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465" windowWidth="25605" windowHeight="15540" tabRatio="500"/>
  </bookViews>
  <sheets>
    <sheet name="TSA NAM transcriptome" sheetId="1" r:id="rId1"/>
    <sheet name="dac2Δ transcriptome" sheetId="2" r:id="rId2"/>
    <sheet name="dac4Δ transcriptome " sheetId="3" r:id="rId3"/>
    <sheet name="dac2Δ vs dac4Δ" sheetId="4" r:id="rId4"/>
    <sheet name="dac4Δ vs TSA NAM" sheetId="5" r:id="rId5"/>
    <sheet name="dac2Δ vs TSA NAM" sheetId="6" r:id="rId6"/>
    <sheet name="dac2Δ vs dac4Δ vs TSA NAM" sheetId="7" r:id="rId7"/>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K59" i="7" l="1"/>
  <c r="M59" i="7"/>
  <c r="D59" i="7"/>
  <c r="F59" i="7"/>
  <c r="K58" i="7"/>
  <c r="M58" i="7"/>
  <c r="D58" i="7"/>
  <c r="F58" i="7"/>
  <c r="K57" i="7"/>
  <c r="M57" i="7"/>
  <c r="D57" i="7"/>
  <c r="F57" i="7"/>
  <c r="K56" i="7"/>
  <c r="M56" i="7"/>
  <c r="D56" i="7"/>
  <c r="F56" i="7"/>
  <c r="K55" i="7"/>
  <c r="M55" i="7"/>
  <c r="D55" i="7"/>
  <c r="F55" i="7"/>
  <c r="K54" i="7"/>
  <c r="M54" i="7"/>
  <c r="D54" i="7"/>
  <c r="F54" i="7"/>
  <c r="K53" i="7"/>
  <c r="M53" i="7"/>
  <c r="D53" i="7"/>
  <c r="F53" i="7"/>
  <c r="K52" i="7"/>
  <c r="M52" i="7"/>
  <c r="D52" i="7"/>
  <c r="F52" i="7"/>
  <c r="K51" i="7"/>
  <c r="M51" i="7"/>
  <c r="D51" i="7"/>
  <c r="F51" i="7"/>
  <c r="K50" i="7"/>
  <c r="M50" i="7"/>
  <c r="D50" i="7"/>
  <c r="F50" i="7"/>
  <c r="K49" i="7"/>
  <c r="M49" i="7"/>
  <c r="D49" i="7"/>
  <c r="F49" i="7"/>
  <c r="K48" i="7"/>
  <c r="M48" i="7"/>
  <c r="D48" i="7"/>
  <c r="F48" i="7"/>
  <c r="K47" i="7"/>
  <c r="M47" i="7"/>
  <c r="D47" i="7"/>
  <c r="F47" i="7"/>
  <c r="K46" i="7"/>
  <c r="M46" i="7"/>
  <c r="D46" i="7"/>
  <c r="F46" i="7"/>
  <c r="K45" i="7"/>
  <c r="M45" i="7"/>
  <c r="D45" i="7"/>
  <c r="F45" i="7"/>
  <c r="K44" i="7"/>
  <c r="M44" i="7"/>
  <c r="D44" i="7"/>
  <c r="F44" i="7"/>
  <c r="K43" i="7"/>
  <c r="M43" i="7"/>
  <c r="D43" i="7"/>
  <c r="F43" i="7"/>
  <c r="K42" i="7"/>
  <c r="M42" i="7"/>
  <c r="D42" i="7"/>
  <c r="F42" i="7"/>
  <c r="K41" i="7"/>
  <c r="M41" i="7"/>
  <c r="D41" i="7"/>
  <c r="F41" i="7"/>
  <c r="K40" i="7"/>
  <c r="M40" i="7"/>
  <c r="D40" i="7"/>
  <c r="F40" i="7"/>
  <c r="K39" i="7"/>
  <c r="M39" i="7"/>
  <c r="D39" i="7"/>
  <c r="F39" i="7"/>
  <c r="K38" i="7"/>
  <c r="M38" i="7"/>
  <c r="D38" i="7"/>
  <c r="F38" i="7"/>
  <c r="K37" i="7"/>
  <c r="M37" i="7"/>
  <c r="D37" i="7"/>
  <c r="F37" i="7"/>
  <c r="K36" i="7"/>
  <c r="M36" i="7"/>
  <c r="D36" i="7"/>
  <c r="F36" i="7"/>
  <c r="K35" i="7"/>
  <c r="M35" i="7"/>
  <c r="D35" i="7"/>
  <c r="F35" i="7"/>
  <c r="K34" i="7"/>
  <c r="M34" i="7"/>
  <c r="D34" i="7"/>
  <c r="F34" i="7"/>
  <c r="K33" i="7"/>
  <c r="M33" i="7"/>
  <c r="D33" i="7"/>
  <c r="F33" i="7"/>
  <c r="K32" i="7"/>
  <c r="M32" i="7"/>
  <c r="D32" i="7"/>
  <c r="F32" i="7"/>
  <c r="K31" i="7"/>
  <c r="M31" i="7"/>
  <c r="D31" i="7"/>
  <c r="F31" i="7"/>
  <c r="K30" i="7"/>
  <c r="M30" i="7"/>
  <c r="D30" i="7"/>
  <c r="F30" i="7"/>
  <c r="K29" i="7"/>
  <c r="M29" i="7"/>
  <c r="D29" i="7"/>
  <c r="F29" i="7"/>
  <c r="K28" i="7"/>
  <c r="M28" i="7"/>
  <c r="D28" i="7"/>
  <c r="F28" i="7"/>
  <c r="K27" i="7"/>
  <c r="M27" i="7"/>
  <c r="D27" i="7"/>
  <c r="F27" i="7"/>
  <c r="K26" i="7"/>
  <c r="M26" i="7"/>
  <c r="D26" i="7"/>
  <c r="F26" i="7"/>
  <c r="K25" i="7"/>
  <c r="M25" i="7"/>
  <c r="D25" i="7"/>
  <c r="F25" i="7"/>
  <c r="K24" i="7"/>
  <c r="M24" i="7"/>
  <c r="D24" i="7"/>
  <c r="F24" i="7"/>
  <c r="K23" i="7"/>
  <c r="M23" i="7"/>
  <c r="D23" i="7"/>
  <c r="F23" i="7"/>
  <c r="K22" i="7"/>
  <c r="M22" i="7"/>
  <c r="D22" i="7"/>
  <c r="F22" i="7"/>
  <c r="K21" i="7"/>
  <c r="M21" i="7"/>
  <c r="D21" i="7"/>
  <c r="F21" i="7"/>
  <c r="K20" i="7"/>
  <c r="M20" i="7"/>
  <c r="D20" i="7"/>
  <c r="F20" i="7"/>
  <c r="K19" i="7"/>
  <c r="M19" i="7"/>
  <c r="D19" i="7"/>
  <c r="F19" i="7"/>
  <c r="K18" i="7"/>
  <c r="M18" i="7"/>
  <c r="D18" i="7"/>
  <c r="F18" i="7"/>
  <c r="K17" i="7"/>
  <c r="M17" i="7"/>
  <c r="D17" i="7"/>
  <c r="F17" i="7"/>
  <c r="K16" i="7"/>
  <c r="M16" i="7"/>
  <c r="D16" i="7"/>
  <c r="F16" i="7"/>
  <c r="K15" i="7"/>
  <c r="M15" i="7"/>
  <c r="D15" i="7"/>
  <c r="F15" i="7"/>
  <c r="K14" i="7"/>
  <c r="M14" i="7"/>
  <c r="D14" i="7"/>
  <c r="F14" i="7"/>
  <c r="K13" i="7"/>
  <c r="M13" i="7"/>
  <c r="D13" i="7"/>
  <c r="F13" i="7"/>
  <c r="K12" i="7"/>
  <c r="M12" i="7"/>
  <c r="D12" i="7"/>
  <c r="F12" i="7"/>
  <c r="K11" i="7"/>
  <c r="M11" i="7"/>
  <c r="D11" i="7"/>
  <c r="F11" i="7"/>
  <c r="K10" i="7"/>
  <c r="M10" i="7"/>
  <c r="D10" i="7"/>
  <c r="F10" i="7"/>
  <c r="K9" i="7"/>
  <c r="M9" i="7"/>
  <c r="D9" i="7"/>
  <c r="F9" i="7"/>
  <c r="K8" i="7"/>
  <c r="M8" i="7"/>
  <c r="D8" i="7"/>
  <c r="F8" i="7"/>
  <c r="K7" i="7"/>
  <c r="M7" i="7"/>
  <c r="D7" i="7"/>
  <c r="F7" i="7"/>
  <c r="K6" i="7"/>
  <c r="M6" i="7"/>
  <c r="D6" i="7"/>
  <c r="F6" i="7"/>
  <c r="K5" i="7"/>
  <c r="M5" i="7"/>
  <c r="D5" i="7"/>
  <c r="F5" i="7"/>
  <c r="K4" i="7"/>
  <c r="M4" i="7"/>
  <c r="D4" i="7"/>
  <c r="F4" i="7"/>
  <c r="D90" i="6"/>
  <c r="F90" i="6"/>
  <c r="D89" i="6"/>
  <c r="F89" i="6"/>
  <c r="D88" i="6"/>
  <c r="F88" i="6"/>
  <c r="D87" i="6"/>
  <c r="F87" i="6"/>
  <c r="D86" i="6"/>
  <c r="F86" i="6"/>
  <c r="D85" i="6"/>
  <c r="F85" i="6"/>
  <c r="D84" i="6"/>
  <c r="F84" i="6"/>
  <c r="D83" i="6"/>
  <c r="F83" i="6"/>
  <c r="D82" i="6"/>
  <c r="F82" i="6"/>
  <c r="D81" i="6"/>
  <c r="F81" i="6"/>
  <c r="D80" i="6"/>
  <c r="F80" i="6"/>
  <c r="D79" i="6"/>
  <c r="F79" i="6"/>
  <c r="D78" i="6"/>
  <c r="F78" i="6"/>
  <c r="D77" i="6"/>
  <c r="F77" i="6"/>
  <c r="D76" i="6"/>
  <c r="F76" i="6"/>
  <c r="D75" i="6"/>
  <c r="F75" i="6"/>
  <c r="D74" i="6"/>
  <c r="F74" i="6"/>
  <c r="D73" i="6"/>
  <c r="F73" i="6"/>
  <c r="D72" i="6"/>
  <c r="F72" i="6"/>
  <c r="D71" i="6"/>
  <c r="F71" i="6"/>
  <c r="D70" i="6"/>
  <c r="F70" i="6"/>
  <c r="D69" i="6"/>
  <c r="F69" i="6"/>
  <c r="D68" i="6"/>
  <c r="F68" i="6"/>
  <c r="D67" i="6"/>
  <c r="F67" i="6"/>
  <c r="D66" i="6"/>
  <c r="F66" i="6"/>
  <c r="D65" i="6"/>
  <c r="F65" i="6"/>
  <c r="D64" i="6"/>
  <c r="F64" i="6"/>
  <c r="D63" i="6"/>
  <c r="F63" i="6"/>
  <c r="D62" i="6"/>
  <c r="F62" i="6"/>
  <c r="D61" i="6"/>
  <c r="F61" i="6"/>
  <c r="D60" i="6"/>
  <c r="F60" i="6"/>
  <c r="D59" i="6"/>
  <c r="F59" i="6"/>
  <c r="D58" i="6"/>
  <c r="F58" i="6"/>
  <c r="D57" i="6"/>
  <c r="F57" i="6"/>
  <c r="D56" i="6"/>
  <c r="F56" i="6"/>
  <c r="D55" i="6"/>
  <c r="F55" i="6"/>
  <c r="D54" i="6"/>
  <c r="F54" i="6"/>
  <c r="D53" i="6"/>
  <c r="F53" i="6"/>
  <c r="D52" i="6"/>
  <c r="F52" i="6"/>
  <c r="D51" i="6"/>
  <c r="F51" i="6"/>
  <c r="D50" i="6"/>
  <c r="F50" i="6"/>
  <c r="D49" i="6"/>
  <c r="F49" i="6"/>
  <c r="D48" i="6"/>
  <c r="F48" i="6"/>
  <c r="D47" i="6"/>
  <c r="F47" i="6"/>
  <c r="D46" i="6"/>
  <c r="F46" i="6"/>
  <c r="D45" i="6"/>
  <c r="F45" i="6"/>
  <c r="D44" i="6"/>
  <c r="F44" i="6"/>
  <c r="D43" i="6"/>
  <c r="F43" i="6"/>
  <c r="D42" i="6"/>
  <c r="F42" i="6"/>
  <c r="D41" i="6"/>
  <c r="F41" i="6"/>
  <c r="D40" i="6"/>
  <c r="F40" i="6"/>
  <c r="D39" i="6"/>
  <c r="F39" i="6"/>
  <c r="D38" i="6"/>
  <c r="F38" i="6"/>
  <c r="D37" i="6"/>
  <c r="F37" i="6"/>
  <c r="D36" i="6"/>
  <c r="F36" i="6"/>
  <c r="D35" i="6"/>
  <c r="F35" i="6"/>
  <c r="D34" i="6"/>
  <c r="F34" i="6"/>
  <c r="D33" i="6"/>
  <c r="F33" i="6"/>
  <c r="D32" i="6"/>
  <c r="F32" i="6"/>
  <c r="D31" i="6"/>
  <c r="F31" i="6"/>
  <c r="D30" i="6"/>
  <c r="F30" i="6"/>
  <c r="D29" i="6"/>
  <c r="F29" i="6"/>
  <c r="D28" i="6"/>
  <c r="F28" i="6"/>
  <c r="D27" i="6"/>
  <c r="F27" i="6"/>
  <c r="D26" i="6"/>
  <c r="F26" i="6"/>
  <c r="D25" i="6"/>
  <c r="F25" i="6"/>
  <c r="D24" i="6"/>
  <c r="F24" i="6"/>
  <c r="D23" i="6"/>
  <c r="F23" i="6"/>
  <c r="D22" i="6"/>
  <c r="F22" i="6"/>
  <c r="D21" i="6"/>
  <c r="F21" i="6"/>
  <c r="D20" i="6"/>
  <c r="F20" i="6"/>
  <c r="D19" i="6"/>
  <c r="F19" i="6"/>
  <c r="D18" i="6"/>
  <c r="F18" i="6"/>
  <c r="D17" i="6"/>
  <c r="F17" i="6"/>
  <c r="D16" i="6"/>
  <c r="F16" i="6"/>
  <c r="D15" i="6"/>
  <c r="F15" i="6"/>
  <c r="D14" i="6"/>
  <c r="F14" i="6"/>
  <c r="D13" i="6"/>
  <c r="F13" i="6"/>
  <c r="D12" i="6"/>
  <c r="F12" i="6"/>
  <c r="D11" i="6"/>
  <c r="F11" i="6"/>
  <c r="D10" i="6"/>
  <c r="F10" i="6"/>
  <c r="D9" i="6"/>
  <c r="F9" i="6"/>
  <c r="D8" i="6"/>
  <c r="F8" i="6"/>
  <c r="D7" i="6"/>
  <c r="F7" i="6"/>
  <c r="D6" i="6"/>
  <c r="F6" i="6"/>
  <c r="D5" i="6"/>
  <c r="F5" i="6"/>
  <c r="D4" i="6"/>
  <c r="F4" i="6"/>
  <c r="D206" i="5"/>
  <c r="F206" i="5"/>
  <c r="D205" i="5"/>
  <c r="F205" i="5"/>
  <c r="D204" i="5"/>
  <c r="F204" i="5"/>
  <c r="D203" i="5"/>
  <c r="F203" i="5"/>
  <c r="D202" i="5"/>
  <c r="F202" i="5"/>
  <c r="D201" i="5"/>
  <c r="F201" i="5"/>
  <c r="D200" i="5"/>
  <c r="F200" i="5"/>
  <c r="D199" i="5"/>
  <c r="F199" i="5"/>
  <c r="D198" i="5"/>
  <c r="F198" i="5"/>
  <c r="D197" i="5"/>
  <c r="F197" i="5"/>
  <c r="D196" i="5"/>
  <c r="F196" i="5"/>
  <c r="D195" i="5"/>
  <c r="F195" i="5"/>
  <c r="D194" i="5"/>
  <c r="F194" i="5"/>
  <c r="D193" i="5"/>
  <c r="F193" i="5"/>
  <c r="D192" i="5"/>
  <c r="F192" i="5"/>
  <c r="D191" i="5"/>
  <c r="F191" i="5"/>
  <c r="D190" i="5"/>
  <c r="F190" i="5"/>
  <c r="D189" i="5"/>
  <c r="F189" i="5"/>
  <c r="D188" i="5"/>
  <c r="F188" i="5"/>
  <c r="D187" i="5"/>
  <c r="F187" i="5"/>
  <c r="D186" i="5"/>
  <c r="F186" i="5"/>
  <c r="D185" i="5"/>
  <c r="F185" i="5"/>
  <c r="D184" i="5"/>
  <c r="F184" i="5"/>
  <c r="D183" i="5"/>
  <c r="F183" i="5"/>
  <c r="D182" i="5"/>
  <c r="F182" i="5"/>
  <c r="D181" i="5"/>
  <c r="F181" i="5"/>
  <c r="D180" i="5"/>
  <c r="F180" i="5"/>
  <c r="D179" i="5"/>
  <c r="F179" i="5"/>
  <c r="D178" i="5"/>
  <c r="F178" i="5"/>
  <c r="D177" i="5"/>
  <c r="F177" i="5"/>
  <c r="D176" i="5"/>
  <c r="F176" i="5"/>
  <c r="D175" i="5"/>
  <c r="F175" i="5"/>
  <c r="D174" i="5"/>
  <c r="F174" i="5"/>
  <c r="D173" i="5"/>
  <c r="F173" i="5"/>
  <c r="D172" i="5"/>
  <c r="F172" i="5"/>
  <c r="D171" i="5"/>
  <c r="F171" i="5"/>
  <c r="D170" i="5"/>
  <c r="F170" i="5"/>
  <c r="D169" i="5"/>
  <c r="F169" i="5"/>
  <c r="D168" i="5"/>
  <c r="F168" i="5"/>
  <c r="D167" i="5"/>
  <c r="F167" i="5"/>
  <c r="D166" i="5"/>
  <c r="F166" i="5"/>
  <c r="D165" i="5"/>
  <c r="F165" i="5"/>
  <c r="D164" i="5"/>
  <c r="F164" i="5"/>
  <c r="D163" i="5"/>
  <c r="F163" i="5"/>
  <c r="D162" i="5"/>
  <c r="F162" i="5"/>
  <c r="D161" i="5"/>
  <c r="F161" i="5"/>
  <c r="D160" i="5"/>
  <c r="F160" i="5"/>
  <c r="D159" i="5"/>
  <c r="F159" i="5"/>
  <c r="D158" i="5"/>
  <c r="F158" i="5"/>
  <c r="D157" i="5"/>
  <c r="F157" i="5"/>
  <c r="D156" i="5"/>
  <c r="F156" i="5"/>
  <c r="D155" i="5"/>
  <c r="F155" i="5"/>
  <c r="D154" i="5"/>
  <c r="F154" i="5"/>
  <c r="D153" i="5"/>
  <c r="F153" i="5"/>
  <c r="D152" i="5"/>
  <c r="F152" i="5"/>
  <c r="D151" i="5"/>
  <c r="F151" i="5"/>
  <c r="D150" i="5"/>
  <c r="F150" i="5"/>
  <c r="D149" i="5"/>
  <c r="F149" i="5"/>
  <c r="D148" i="5"/>
  <c r="F148" i="5"/>
  <c r="D147" i="5"/>
  <c r="F147" i="5"/>
  <c r="D146" i="5"/>
  <c r="F146" i="5"/>
  <c r="D145" i="5"/>
  <c r="F145" i="5"/>
  <c r="D144" i="5"/>
  <c r="F144" i="5"/>
  <c r="D143" i="5"/>
  <c r="F143" i="5"/>
  <c r="D142" i="5"/>
  <c r="F142" i="5"/>
  <c r="D141" i="5"/>
  <c r="F141" i="5"/>
  <c r="D140" i="5"/>
  <c r="F140" i="5"/>
  <c r="D139" i="5"/>
  <c r="F139" i="5"/>
  <c r="D138" i="5"/>
  <c r="F138" i="5"/>
  <c r="D137" i="5"/>
  <c r="F137" i="5"/>
  <c r="D136" i="5"/>
  <c r="F136" i="5"/>
  <c r="D135" i="5"/>
  <c r="F135" i="5"/>
  <c r="D134" i="5"/>
  <c r="F134" i="5"/>
  <c r="D133" i="5"/>
  <c r="F133" i="5"/>
  <c r="D132" i="5"/>
  <c r="F132" i="5"/>
  <c r="D131" i="5"/>
  <c r="F131" i="5"/>
  <c r="D130" i="5"/>
  <c r="F130" i="5"/>
  <c r="D129" i="5"/>
  <c r="F129" i="5"/>
  <c r="D128" i="5"/>
  <c r="F128" i="5"/>
  <c r="D127" i="5"/>
  <c r="F127" i="5"/>
  <c r="D126" i="5"/>
  <c r="F126" i="5"/>
  <c r="D125" i="5"/>
  <c r="F125" i="5"/>
  <c r="D124" i="5"/>
  <c r="F124" i="5"/>
  <c r="D123" i="5"/>
  <c r="F123" i="5"/>
  <c r="D122" i="5"/>
  <c r="F122" i="5"/>
  <c r="D121" i="5"/>
  <c r="F121" i="5"/>
  <c r="D120" i="5"/>
  <c r="F120" i="5"/>
  <c r="D119" i="5"/>
  <c r="F119" i="5"/>
  <c r="D118" i="5"/>
  <c r="F118" i="5"/>
  <c r="D117" i="5"/>
  <c r="F117" i="5"/>
  <c r="D116" i="5"/>
  <c r="F116" i="5"/>
  <c r="D115" i="5"/>
  <c r="F115" i="5"/>
  <c r="D114" i="5"/>
  <c r="F114" i="5"/>
  <c r="D113" i="5"/>
  <c r="F113" i="5"/>
  <c r="D112" i="5"/>
  <c r="F112" i="5"/>
  <c r="D111" i="5"/>
  <c r="F111" i="5"/>
  <c r="D110" i="5"/>
  <c r="F110" i="5"/>
  <c r="D109" i="5"/>
  <c r="F109" i="5"/>
  <c r="D108" i="5"/>
  <c r="F108" i="5"/>
  <c r="D107" i="5"/>
  <c r="F107" i="5"/>
  <c r="D106" i="5"/>
  <c r="F106" i="5"/>
  <c r="D105" i="5"/>
  <c r="F105" i="5"/>
  <c r="D104" i="5"/>
  <c r="F104" i="5"/>
  <c r="D103" i="5"/>
  <c r="F103" i="5"/>
  <c r="D102" i="5"/>
  <c r="F102" i="5"/>
  <c r="D101" i="5"/>
  <c r="F101" i="5"/>
  <c r="D100" i="5"/>
  <c r="F100" i="5"/>
  <c r="D99" i="5"/>
  <c r="F99" i="5"/>
  <c r="D98" i="5"/>
  <c r="F98" i="5"/>
  <c r="D97" i="5"/>
  <c r="F97" i="5"/>
  <c r="D96" i="5"/>
  <c r="F96" i="5"/>
  <c r="D95" i="5"/>
  <c r="F95" i="5"/>
  <c r="D94" i="5"/>
  <c r="F94" i="5"/>
  <c r="D93" i="5"/>
  <c r="F93" i="5"/>
  <c r="D92" i="5"/>
  <c r="F92" i="5"/>
  <c r="D91" i="5"/>
  <c r="F91" i="5"/>
  <c r="D90" i="5"/>
  <c r="F90" i="5"/>
  <c r="D89" i="5"/>
  <c r="F89" i="5"/>
  <c r="D88" i="5"/>
  <c r="F88" i="5"/>
  <c r="D87" i="5"/>
  <c r="F87" i="5"/>
  <c r="D86" i="5"/>
  <c r="F86" i="5"/>
  <c r="D85" i="5"/>
  <c r="F85" i="5"/>
  <c r="D84" i="5"/>
  <c r="F84" i="5"/>
  <c r="D83" i="5"/>
  <c r="F83" i="5"/>
  <c r="D82" i="5"/>
  <c r="F82" i="5"/>
  <c r="D81" i="5"/>
  <c r="F81" i="5"/>
  <c r="D80" i="5"/>
  <c r="F80" i="5"/>
  <c r="D79" i="5"/>
  <c r="F79" i="5"/>
  <c r="D78" i="5"/>
  <c r="F78" i="5"/>
  <c r="D77" i="5"/>
  <c r="F77" i="5"/>
  <c r="D76" i="5"/>
  <c r="F76" i="5"/>
  <c r="D75" i="5"/>
  <c r="F75" i="5"/>
  <c r="D74" i="5"/>
  <c r="F74" i="5"/>
  <c r="D73" i="5"/>
  <c r="F73" i="5"/>
  <c r="D72" i="5"/>
  <c r="F72" i="5"/>
  <c r="D71" i="5"/>
  <c r="F71" i="5"/>
  <c r="D70" i="5"/>
  <c r="F70" i="5"/>
  <c r="D69" i="5"/>
  <c r="F69" i="5"/>
  <c r="D68" i="5"/>
  <c r="F68" i="5"/>
  <c r="D67" i="5"/>
  <c r="F67" i="5"/>
  <c r="D66" i="5"/>
  <c r="F66" i="5"/>
  <c r="D65" i="5"/>
  <c r="F65" i="5"/>
  <c r="D64" i="5"/>
  <c r="F64" i="5"/>
  <c r="D63" i="5"/>
  <c r="F63" i="5"/>
  <c r="D62" i="5"/>
  <c r="F62" i="5"/>
  <c r="D61" i="5"/>
  <c r="F61" i="5"/>
  <c r="D60" i="5"/>
  <c r="F60" i="5"/>
  <c r="D59" i="5"/>
  <c r="F59" i="5"/>
  <c r="D58" i="5"/>
  <c r="F58" i="5"/>
  <c r="D57" i="5"/>
  <c r="F57" i="5"/>
  <c r="D56" i="5"/>
  <c r="F56" i="5"/>
  <c r="D55" i="5"/>
  <c r="F55" i="5"/>
  <c r="D54" i="5"/>
  <c r="F54" i="5"/>
  <c r="D53" i="5"/>
  <c r="F53" i="5"/>
  <c r="D52" i="5"/>
  <c r="F52" i="5"/>
  <c r="D51" i="5"/>
  <c r="F51" i="5"/>
  <c r="D50" i="5"/>
  <c r="F50" i="5"/>
  <c r="D49" i="5"/>
  <c r="F49" i="5"/>
  <c r="D48" i="5"/>
  <c r="F48" i="5"/>
  <c r="D47" i="5"/>
  <c r="F47" i="5"/>
  <c r="D46" i="5"/>
  <c r="F46" i="5"/>
  <c r="D45" i="5"/>
  <c r="F45" i="5"/>
  <c r="D44" i="5"/>
  <c r="F44" i="5"/>
  <c r="D43" i="5"/>
  <c r="F43" i="5"/>
  <c r="D42" i="5"/>
  <c r="F42" i="5"/>
  <c r="D41" i="5"/>
  <c r="F41" i="5"/>
  <c r="D40" i="5"/>
  <c r="F40" i="5"/>
  <c r="D39" i="5"/>
  <c r="F39" i="5"/>
  <c r="D38" i="5"/>
  <c r="F38" i="5"/>
  <c r="D37" i="5"/>
  <c r="F37" i="5"/>
  <c r="D36" i="5"/>
  <c r="F36" i="5"/>
  <c r="D35" i="5"/>
  <c r="F35" i="5"/>
  <c r="D34" i="5"/>
  <c r="F34" i="5"/>
  <c r="D33" i="5"/>
  <c r="F33" i="5"/>
  <c r="D32" i="5"/>
  <c r="F32" i="5"/>
  <c r="D31" i="5"/>
  <c r="F31" i="5"/>
  <c r="D30" i="5"/>
  <c r="F30" i="5"/>
  <c r="D29" i="5"/>
  <c r="F29" i="5"/>
  <c r="D28" i="5"/>
  <c r="F28" i="5"/>
  <c r="D27" i="5"/>
  <c r="F27" i="5"/>
  <c r="D26" i="5"/>
  <c r="F26" i="5"/>
  <c r="D25" i="5"/>
  <c r="F25" i="5"/>
  <c r="D24" i="5"/>
  <c r="F24" i="5"/>
  <c r="D23" i="5"/>
  <c r="F23" i="5"/>
  <c r="D22" i="5"/>
  <c r="F22" i="5"/>
  <c r="D21" i="5"/>
  <c r="F21" i="5"/>
  <c r="D20" i="5"/>
  <c r="F20" i="5"/>
  <c r="D19" i="5"/>
  <c r="F19" i="5"/>
  <c r="D18" i="5"/>
  <c r="F18" i="5"/>
  <c r="D17" i="5"/>
  <c r="F17" i="5"/>
  <c r="D16" i="5"/>
  <c r="F16" i="5"/>
  <c r="D15" i="5"/>
  <c r="F15" i="5"/>
  <c r="D14" i="5"/>
  <c r="F14" i="5"/>
  <c r="D13" i="5"/>
  <c r="F13" i="5"/>
  <c r="D12" i="5"/>
  <c r="F12" i="5"/>
  <c r="D11" i="5"/>
  <c r="F11" i="5"/>
  <c r="D10" i="5"/>
  <c r="F10" i="5"/>
  <c r="D9" i="5"/>
  <c r="F9" i="5"/>
  <c r="D8" i="5"/>
  <c r="F8" i="5"/>
  <c r="D7" i="5"/>
  <c r="F7" i="5"/>
  <c r="D6" i="5"/>
  <c r="F6" i="5"/>
  <c r="D5" i="5"/>
  <c r="F5" i="5"/>
  <c r="D4" i="5"/>
  <c r="F4" i="5"/>
  <c r="K218" i="4"/>
  <c r="M218" i="4"/>
  <c r="F218" i="4"/>
  <c r="K217" i="4"/>
  <c r="M217" i="4"/>
  <c r="F217" i="4"/>
  <c r="K216" i="4"/>
  <c r="M216" i="4"/>
  <c r="F216" i="4"/>
  <c r="K215" i="4"/>
  <c r="M215" i="4"/>
  <c r="F215" i="4"/>
  <c r="K214" i="4"/>
  <c r="M214" i="4"/>
  <c r="F214" i="4"/>
  <c r="K213" i="4"/>
  <c r="M213" i="4"/>
  <c r="F213" i="4"/>
  <c r="K212" i="4"/>
  <c r="M212" i="4"/>
  <c r="F212" i="4"/>
  <c r="K211" i="4"/>
  <c r="M211" i="4"/>
  <c r="F211" i="4"/>
  <c r="K210" i="4"/>
  <c r="M210" i="4"/>
  <c r="F210" i="4"/>
  <c r="K209" i="4"/>
  <c r="M209" i="4"/>
  <c r="F209" i="4"/>
  <c r="K208" i="4"/>
  <c r="M208" i="4"/>
  <c r="F208" i="4"/>
  <c r="K207" i="4"/>
  <c r="M207" i="4"/>
  <c r="F207" i="4"/>
  <c r="K206" i="4"/>
  <c r="M206" i="4"/>
  <c r="F206" i="4"/>
  <c r="K205" i="4"/>
  <c r="M205" i="4"/>
  <c r="F205" i="4"/>
  <c r="K204" i="4"/>
  <c r="M204" i="4"/>
  <c r="F204" i="4"/>
  <c r="K203" i="4"/>
  <c r="M203" i="4"/>
  <c r="F203" i="4"/>
  <c r="K202" i="4"/>
  <c r="M202" i="4"/>
  <c r="F202" i="4"/>
  <c r="K201" i="4"/>
  <c r="M201" i="4"/>
  <c r="F201" i="4"/>
  <c r="K200" i="4"/>
  <c r="M200" i="4"/>
  <c r="F200" i="4"/>
  <c r="K199" i="4"/>
  <c r="M199" i="4"/>
  <c r="F199" i="4"/>
  <c r="K198" i="4"/>
  <c r="M198" i="4"/>
  <c r="F198" i="4"/>
  <c r="K197" i="4"/>
  <c r="M197" i="4"/>
  <c r="F197" i="4"/>
  <c r="K196" i="4"/>
  <c r="M196" i="4"/>
  <c r="F196" i="4"/>
  <c r="K195" i="4"/>
  <c r="M195" i="4"/>
  <c r="F195" i="4"/>
  <c r="K194" i="4"/>
  <c r="M194" i="4"/>
  <c r="F194" i="4"/>
  <c r="K193" i="4"/>
  <c r="M193" i="4"/>
  <c r="F193" i="4"/>
  <c r="K192" i="4"/>
  <c r="M192" i="4"/>
  <c r="F192" i="4"/>
  <c r="K191" i="4"/>
  <c r="M191" i="4"/>
  <c r="F191" i="4"/>
  <c r="K190" i="4"/>
  <c r="M190" i="4"/>
  <c r="F190" i="4"/>
  <c r="K189" i="4"/>
  <c r="M189" i="4"/>
  <c r="F189" i="4"/>
  <c r="K188" i="4"/>
  <c r="M188" i="4"/>
  <c r="F188" i="4"/>
  <c r="K187" i="4"/>
  <c r="M187" i="4"/>
  <c r="F187" i="4"/>
  <c r="K186" i="4"/>
  <c r="M186" i="4"/>
  <c r="F186" i="4"/>
  <c r="K185" i="4"/>
  <c r="M185" i="4"/>
  <c r="F185" i="4"/>
  <c r="K184" i="4"/>
  <c r="M184" i="4"/>
  <c r="F184" i="4"/>
  <c r="K183" i="4"/>
  <c r="M183" i="4"/>
  <c r="F183" i="4"/>
  <c r="K182" i="4"/>
  <c r="M182" i="4"/>
  <c r="F182" i="4"/>
  <c r="K181" i="4"/>
  <c r="M181" i="4"/>
  <c r="F181" i="4"/>
  <c r="K180" i="4"/>
  <c r="M180" i="4"/>
  <c r="F180" i="4"/>
  <c r="K179" i="4"/>
  <c r="M179" i="4"/>
  <c r="F179" i="4"/>
  <c r="K178" i="4"/>
  <c r="M178" i="4"/>
  <c r="F178" i="4"/>
  <c r="K177" i="4"/>
  <c r="M177" i="4"/>
  <c r="F177" i="4"/>
  <c r="K176" i="4"/>
  <c r="M176" i="4"/>
  <c r="F176" i="4"/>
  <c r="K175" i="4"/>
  <c r="M175" i="4"/>
  <c r="F175" i="4"/>
  <c r="K174" i="4"/>
  <c r="M174" i="4"/>
  <c r="F174" i="4"/>
  <c r="K173" i="4"/>
  <c r="M173" i="4"/>
  <c r="F173" i="4"/>
  <c r="K172" i="4"/>
  <c r="M172" i="4"/>
  <c r="F172" i="4"/>
  <c r="K171" i="4"/>
  <c r="M171" i="4"/>
  <c r="F171" i="4"/>
  <c r="K170" i="4"/>
  <c r="M170" i="4"/>
  <c r="F170" i="4"/>
  <c r="K169" i="4"/>
  <c r="M169" i="4"/>
  <c r="F169" i="4"/>
  <c r="K168" i="4"/>
  <c r="M168" i="4"/>
  <c r="F168" i="4"/>
  <c r="K167" i="4"/>
  <c r="M167" i="4"/>
  <c r="F167" i="4"/>
  <c r="K166" i="4"/>
  <c r="M166" i="4"/>
  <c r="F166" i="4"/>
  <c r="K165" i="4"/>
  <c r="M165" i="4"/>
  <c r="F165" i="4"/>
  <c r="K164" i="4"/>
  <c r="M164" i="4"/>
  <c r="F164" i="4"/>
  <c r="K163" i="4"/>
  <c r="M163" i="4"/>
  <c r="F163" i="4"/>
  <c r="K162" i="4"/>
  <c r="M162" i="4"/>
  <c r="F162" i="4"/>
  <c r="K161" i="4"/>
  <c r="M161" i="4"/>
  <c r="F161" i="4"/>
  <c r="K160" i="4"/>
  <c r="M160" i="4"/>
  <c r="F160" i="4"/>
  <c r="K159" i="4"/>
  <c r="M159" i="4"/>
  <c r="F159" i="4"/>
  <c r="K158" i="4"/>
  <c r="M158" i="4"/>
  <c r="F158" i="4"/>
  <c r="K157" i="4"/>
  <c r="M157" i="4"/>
  <c r="F157" i="4"/>
  <c r="K156" i="4"/>
  <c r="M156" i="4"/>
  <c r="F156" i="4"/>
  <c r="K155" i="4"/>
  <c r="M155" i="4"/>
  <c r="F155" i="4"/>
  <c r="K154" i="4"/>
  <c r="M154" i="4"/>
  <c r="F154" i="4"/>
  <c r="K153" i="4"/>
  <c r="M153" i="4"/>
  <c r="F153" i="4"/>
  <c r="K152" i="4"/>
  <c r="M152" i="4"/>
  <c r="F152" i="4"/>
  <c r="K151" i="4"/>
  <c r="M151" i="4"/>
  <c r="F151" i="4"/>
  <c r="K150" i="4"/>
  <c r="M150" i="4"/>
  <c r="F150" i="4"/>
  <c r="K149" i="4"/>
  <c r="M149" i="4"/>
  <c r="F149" i="4"/>
  <c r="K148" i="4"/>
  <c r="M148" i="4"/>
  <c r="F148" i="4"/>
  <c r="K147" i="4"/>
  <c r="M147" i="4"/>
  <c r="F147" i="4"/>
  <c r="K146" i="4"/>
  <c r="M146" i="4"/>
  <c r="F146" i="4"/>
  <c r="K145" i="4"/>
  <c r="M145" i="4"/>
  <c r="F145" i="4"/>
  <c r="K144" i="4"/>
  <c r="M144" i="4"/>
  <c r="F144" i="4"/>
  <c r="K143" i="4"/>
  <c r="M143" i="4"/>
  <c r="F143" i="4"/>
  <c r="K142" i="4"/>
  <c r="M142" i="4"/>
  <c r="F142" i="4"/>
  <c r="K141" i="4"/>
  <c r="M141" i="4"/>
  <c r="F141" i="4"/>
  <c r="K140" i="4"/>
  <c r="M140" i="4"/>
  <c r="F140" i="4"/>
  <c r="K139" i="4"/>
  <c r="M139" i="4"/>
  <c r="F139" i="4"/>
  <c r="K138" i="4"/>
  <c r="M138" i="4"/>
  <c r="F138" i="4"/>
  <c r="K137" i="4"/>
  <c r="M137" i="4"/>
  <c r="F137" i="4"/>
  <c r="K136" i="4"/>
  <c r="M136" i="4"/>
  <c r="F136" i="4"/>
  <c r="K135" i="4"/>
  <c r="M135" i="4"/>
  <c r="F135" i="4"/>
  <c r="K134" i="4"/>
  <c r="M134" i="4"/>
  <c r="F134" i="4"/>
  <c r="K133" i="4"/>
  <c r="M133" i="4"/>
  <c r="F133" i="4"/>
  <c r="K132" i="4"/>
  <c r="M132" i="4"/>
  <c r="F132" i="4"/>
  <c r="K131" i="4"/>
  <c r="M131" i="4"/>
  <c r="F131" i="4"/>
  <c r="K130" i="4"/>
  <c r="M130" i="4"/>
  <c r="F130" i="4"/>
  <c r="K129" i="4"/>
  <c r="M129" i="4"/>
  <c r="F129" i="4"/>
  <c r="K128" i="4"/>
  <c r="M128" i="4"/>
  <c r="F128" i="4"/>
  <c r="K127" i="4"/>
  <c r="M127" i="4"/>
  <c r="F127" i="4"/>
  <c r="K126" i="4"/>
  <c r="M126" i="4"/>
  <c r="F126" i="4"/>
  <c r="K125" i="4"/>
  <c r="M125" i="4"/>
  <c r="F125" i="4"/>
  <c r="K124" i="4"/>
  <c r="M124" i="4"/>
  <c r="F124" i="4"/>
  <c r="K123" i="4"/>
  <c r="M123" i="4"/>
  <c r="F123" i="4"/>
  <c r="K122" i="4"/>
  <c r="M122" i="4"/>
  <c r="F122" i="4"/>
  <c r="K121" i="4"/>
  <c r="M121" i="4"/>
  <c r="F121" i="4"/>
  <c r="K120" i="4"/>
  <c r="M120" i="4"/>
  <c r="F120" i="4"/>
  <c r="K119" i="4"/>
  <c r="M119" i="4"/>
  <c r="F119" i="4"/>
  <c r="K118" i="4"/>
  <c r="M118" i="4"/>
  <c r="F118" i="4"/>
  <c r="K117" i="4"/>
  <c r="M117" i="4"/>
  <c r="F117" i="4"/>
  <c r="K116" i="4"/>
  <c r="M116" i="4"/>
  <c r="F116" i="4"/>
  <c r="K115" i="4"/>
  <c r="M115" i="4"/>
  <c r="F115" i="4"/>
  <c r="K114" i="4"/>
  <c r="M114" i="4"/>
  <c r="F114" i="4"/>
  <c r="K113" i="4"/>
  <c r="M113" i="4"/>
  <c r="F113" i="4"/>
  <c r="K112" i="4"/>
  <c r="M112" i="4"/>
  <c r="F112" i="4"/>
  <c r="K111" i="4"/>
  <c r="M111" i="4"/>
  <c r="F111" i="4"/>
  <c r="K110" i="4"/>
  <c r="M110" i="4"/>
  <c r="F110" i="4"/>
  <c r="K109" i="4"/>
  <c r="M109" i="4"/>
  <c r="F109" i="4"/>
  <c r="K108" i="4"/>
  <c r="M108" i="4"/>
  <c r="F108" i="4"/>
  <c r="K107" i="4"/>
  <c r="M107" i="4"/>
  <c r="F107" i="4"/>
  <c r="K106" i="4"/>
  <c r="M106" i="4"/>
  <c r="F106" i="4"/>
  <c r="K105" i="4"/>
  <c r="M105" i="4"/>
  <c r="F105" i="4"/>
  <c r="K104" i="4"/>
  <c r="M104" i="4"/>
  <c r="F104" i="4"/>
  <c r="K103" i="4"/>
  <c r="M103" i="4"/>
  <c r="F103" i="4"/>
  <c r="K102" i="4"/>
  <c r="M102" i="4"/>
  <c r="F102" i="4"/>
  <c r="K101" i="4"/>
  <c r="M101" i="4"/>
  <c r="F101" i="4"/>
  <c r="K100" i="4"/>
  <c r="M100" i="4"/>
  <c r="F100" i="4"/>
  <c r="K99" i="4"/>
  <c r="M99" i="4"/>
  <c r="F99" i="4"/>
  <c r="K98" i="4"/>
  <c r="M98" i="4"/>
  <c r="F98" i="4"/>
  <c r="K97" i="4"/>
  <c r="M97" i="4"/>
  <c r="F97" i="4"/>
  <c r="K96" i="4"/>
  <c r="M96" i="4"/>
  <c r="F96" i="4"/>
  <c r="K95" i="4"/>
  <c r="M95" i="4"/>
  <c r="F95" i="4"/>
  <c r="K94" i="4"/>
  <c r="M94" i="4"/>
  <c r="F94" i="4"/>
  <c r="K93" i="4"/>
  <c r="M93" i="4"/>
  <c r="F93" i="4"/>
  <c r="K92" i="4"/>
  <c r="M92" i="4"/>
  <c r="F92" i="4"/>
  <c r="K91" i="4"/>
  <c r="M91" i="4"/>
  <c r="F91" i="4"/>
  <c r="K90" i="4"/>
  <c r="M90" i="4"/>
  <c r="F90" i="4"/>
  <c r="K89" i="4"/>
  <c r="M89" i="4"/>
  <c r="F89" i="4"/>
  <c r="K88" i="4"/>
  <c r="M88" i="4"/>
  <c r="F88" i="4"/>
  <c r="K87" i="4"/>
  <c r="M87" i="4"/>
  <c r="F87" i="4"/>
  <c r="K86" i="4"/>
  <c r="M86" i="4"/>
  <c r="F86" i="4"/>
  <c r="K85" i="4"/>
  <c r="M85" i="4"/>
  <c r="F85" i="4"/>
  <c r="K84" i="4"/>
  <c r="M84" i="4"/>
  <c r="F84" i="4"/>
  <c r="K83" i="4"/>
  <c r="M83" i="4"/>
  <c r="F83" i="4"/>
  <c r="K82" i="4"/>
  <c r="M82" i="4"/>
  <c r="F82" i="4"/>
  <c r="K81" i="4"/>
  <c r="M81" i="4"/>
  <c r="F81" i="4"/>
  <c r="K80" i="4"/>
  <c r="M80" i="4"/>
  <c r="F80" i="4"/>
  <c r="K79" i="4"/>
  <c r="M79" i="4"/>
  <c r="F79" i="4"/>
  <c r="K78" i="4"/>
  <c r="M78" i="4"/>
  <c r="F78" i="4"/>
  <c r="K77" i="4"/>
  <c r="M77" i="4"/>
  <c r="F77" i="4"/>
  <c r="K76" i="4"/>
  <c r="M76" i="4"/>
  <c r="F76" i="4"/>
  <c r="K75" i="4"/>
  <c r="M75" i="4"/>
  <c r="F75" i="4"/>
  <c r="K74" i="4"/>
  <c r="M74" i="4"/>
  <c r="F74" i="4"/>
  <c r="K73" i="4"/>
  <c r="M73" i="4"/>
  <c r="F73" i="4"/>
  <c r="K72" i="4"/>
  <c r="M72" i="4"/>
  <c r="F72" i="4"/>
  <c r="K71" i="4"/>
  <c r="M71" i="4"/>
  <c r="F71" i="4"/>
  <c r="K70" i="4"/>
  <c r="M70" i="4"/>
  <c r="F70" i="4"/>
  <c r="K69" i="4"/>
  <c r="M69" i="4"/>
  <c r="F69" i="4"/>
  <c r="K68" i="4"/>
  <c r="M68" i="4"/>
  <c r="F68" i="4"/>
  <c r="K67" i="4"/>
  <c r="M67" i="4"/>
  <c r="F67" i="4"/>
  <c r="K66" i="4"/>
  <c r="M66" i="4"/>
  <c r="F66" i="4"/>
  <c r="K65" i="4"/>
  <c r="M65" i="4"/>
  <c r="F65" i="4"/>
  <c r="K64" i="4"/>
  <c r="M64" i="4"/>
  <c r="F64" i="4"/>
  <c r="K63" i="4"/>
  <c r="M63" i="4"/>
  <c r="F63" i="4"/>
  <c r="K62" i="4"/>
  <c r="M62" i="4"/>
  <c r="F62" i="4"/>
  <c r="K61" i="4"/>
  <c r="M61" i="4"/>
  <c r="F61" i="4"/>
  <c r="K60" i="4"/>
  <c r="M60" i="4"/>
  <c r="F60" i="4"/>
  <c r="K59" i="4"/>
  <c r="M59" i="4"/>
  <c r="F59" i="4"/>
  <c r="K58" i="4"/>
  <c r="M58" i="4"/>
  <c r="F58" i="4"/>
  <c r="K57" i="4"/>
  <c r="M57" i="4"/>
  <c r="F57" i="4"/>
  <c r="K56" i="4"/>
  <c r="M56" i="4"/>
  <c r="F56" i="4"/>
  <c r="K55" i="4"/>
  <c r="M55" i="4"/>
  <c r="F55" i="4"/>
  <c r="K54" i="4"/>
  <c r="M54" i="4"/>
  <c r="F54" i="4"/>
  <c r="K53" i="4"/>
  <c r="M53" i="4"/>
  <c r="F53" i="4"/>
  <c r="K52" i="4"/>
  <c r="M52" i="4"/>
  <c r="F52" i="4"/>
  <c r="K51" i="4"/>
  <c r="M51" i="4"/>
  <c r="F51" i="4"/>
  <c r="K50" i="4"/>
  <c r="M50" i="4"/>
  <c r="F50" i="4"/>
  <c r="K49" i="4"/>
  <c r="M49" i="4"/>
  <c r="F49" i="4"/>
  <c r="K48" i="4"/>
  <c r="M48" i="4"/>
  <c r="F48" i="4"/>
  <c r="K47" i="4"/>
  <c r="M47" i="4"/>
  <c r="F47" i="4"/>
  <c r="K46" i="4"/>
  <c r="M46" i="4"/>
  <c r="F46" i="4"/>
  <c r="K45" i="4"/>
  <c r="M45" i="4"/>
  <c r="F45" i="4"/>
  <c r="K44" i="4"/>
  <c r="M44" i="4"/>
  <c r="F44" i="4"/>
  <c r="K43" i="4"/>
  <c r="M43" i="4"/>
  <c r="F43" i="4"/>
  <c r="K42" i="4"/>
  <c r="M42" i="4"/>
  <c r="F42" i="4"/>
  <c r="K41" i="4"/>
  <c r="M41" i="4"/>
  <c r="F41" i="4"/>
  <c r="K40" i="4"/>
  <c r="M40" i="4"/>
  <c r="F40" i="4"/>
  <c r="K39" i="4"/>
  <c r="M39" i="4"/>
  <c r="F39" i="4"/>
  <c r="K38" i="4"/>
  <c r="M38" i="4"/>
  <c r="F38" i="4"/>
  <c r="K37" i="4"/>
  <c r="M37" i="4"/>
  <c r="F37" i="4"/>
  <c r="K36" i="4"/>
  <c r="M36" i="4"/>
  <c r="F36" i="4"/>
  <c r="K35" i="4"/>
  <c r="M35" i="4"/>
  <c r="F35" i="4"/>
  <c r="K34" i="4"/>
  <c r="M34" i="4"/>
  <c r="F34" i="4"/>
  <c r="K33" i="4"/>
  <c r="M33" i="4"/>
  <c r="F33" i="4"/>
  <c r="K32" i="4"/>
  <c r="M32" i="4"/>
  <c r="F32" i="4"/>
  <c r="K31" i="4"/>
  <c r="M31" i="4"/>
  <c r="F31" i="4"/>
  <c r="K30" i="4"/>
  <c r="M30" i="4"/>
  <c r="F30" i="4"/>
  <c r="K29" i="4"/>
  <c r="M29" i="4"/>
  <c r="F29" i="4"/>
  <c r="K28" i="4"/>
  <c r="M28" i="4"/>
  <c r="F28" i="4"/>
  <c r="K27" i="4"/>
  <c r="M27" i="4"/>
  <c r="F27" i="4"/>
  <c r="K26" i="4"/>
  <c r="M26" i="4"/>
  <c r="F26" i="4"/>
  <c r="K25" i="4"/>
  <c r="M25" i="4"/>
  <c r="F25" i="4"/>
  <c r="K24" i="4"/>
  <c r="M24" i="4"/>
  <c r="F24" i="4"/>
  <c r="K23" i="4"/>
  <c r="M23" i="4"/>
  <c r="F23" i="4"/>
  <c r="K22" i="4"/>
  <c r="M22" i="4"/>
  <c r="F22" i="4"/>
  <c r="K21" i="4"/>
  <c r="M21" i="4"/>
  <c r="F21" i="4"/>
  <c r="K20" i="4"/>
  <c r="M20" i="4"/>
  <c r="F20" i="4"/>
  <c r="K19" i="4"/>
  <c r="M19" i="4"/>
  <c r="F19" i="4"/>
  <c r="K18" i="4"/>
  <c r="M18" i="4"/>
  <c r="F18" i="4"/>
  <c r="K17" i="4"/>
  <c r="M17" i="4"/>
  <c r="F17" i="4"/>
  <c r="K16" i="4"/>
  <c r="M16" i="4"/>
  <c r="F16" i="4"/>
  <c r="K15" i="4"/>
  <c r="M15" i="4"/>
  <c r="F15" i="4"/>
  <c r="K14" i="4"/>
  <c r="M14" i="4"/>
  <c r="F14" i="4"/>
  <c r="K13" i="4"/>
  <c r="M13" i="4"/>
  <c r="F13" i="4"/>
  <c r="K12" i="4"/>
  <c r="M12" i="4"/>
  <c r="F12" i="4"/>
  <c r="K11" i="4"/>
  <c r="M11" i="4"/>
  <c r="F11" i="4"/>
  <c r="K10" i="4"/>
  <c r="M10" i="4"/>
  <c r="F10" i="4"/>
  <c r="K9" i="4"/>
  <c r="M9" i="4"/>
  <c r="F9" i="4"/>
  <c r="K8" i="4"/>
  <c r="M8" i="4"/>
  <c r="F8" i="4"/>
  <c r="K7" i="4"/>
  <c r="M7" i="4"/>
  <c r="F7" i="4"/>
  <c r="K6" i="4"/>
  <c r="M6" i="4"/>
  <c r="F6" i="4"/>
  <c r="K5" i="4"/>
  <c r="M5" i="4"/>
  <c r="F5" i="4"/>
  <c r="K4" i="4"/>
  <c r="M4" i="4"/>
  <c r="F4" i="4"/>
  <c r="D989" i="3"/>
  <c r="F989" i="3"/>
  <c r="D988" i="3"/>
  <c r="F988" i="3"/>
  <c r="D987" i="3"/>
  <c r="F987" i="3"/>
  <c r="D986" i="3"/>
  <c r="F986" i="3"/>
  <c r="D985" i="3"/>
  <c r="F985" i="3"/>
  <c r="D984" i="3"/>
  <c r="F984" i="3"/>
  <c r="D983" i="3"/>
  <c r="F983" i="3"/>
  <c r="D982" i="3"/>
  <c r="F982" i="3"/>
  <c r="D981" i="3"/>
  <c r="F981" i="3"/>
  <c r="D980" i="3"/>
  <c r="F980" i="3"/>
  <c r="D979" i="3"/>
  <c r="F979" i="3"/>
  <c r="D978" i="3"/>
  <c r="F978" i="3"/>
  <c r="D977" i="3"/>
  <c r="F977" i="3"/>
  <c r="D976" i="3"/>
  <c r="F976" i="3"/>
  <c r="D975" i="3"/>
  <c r="F975" i="3"/>
  <c r="D974" i="3"/>
  <c r="F974" i="3"/>
  <c r="D973" i="3"/>
  <c r="F973" i="3"/>
  <c r="D972" i="3"/>
  <c r="F972" i="3"/>
  <c r="D971" i="3"/>
  <c r="F971" i="3"/>
  <c r="D970" i="3"/>
  <c r="F970" i="3"/>
  <c r="D969" i="3"/>
  <c r="F969" i="3"/>
  <c r="D968" i="3"/>
  <c r="F968" i="3"/>
  <c r="D967" i="3"/>
  <c r="F967" i="3"/>
  <c r="D966" i="3"/>
  <c r="F966" i="3"/>
  <c r="D965" i="3"/>
  <c r="F965" i="3"/>
  <c r="D964" i="3"/>
  <c r="F964" i="3"/>
  <c r="D963" i="3"/>
  <c r="F963" i="3"/>
  <c r="D962" i="3"/>
  <c r="F962" i="3"/>
  <c r="D961" i="3"/>
  <c r="F961" i="3"/>
  <c r="D960" i="3"/>
  <c r="F960" i="3"/>
  <c r="D959" i="3"/>
  <c r="F959" i="3"/>
  <c r="D958" i="3"/>
  <c r="F958" i="3"/>
  <c r="D957" i="3"/>
  <c r="F957" i="3"/>
  <c r="D956" i="3"/>
  <c r="F956" i="3"/>
  <c r="D955" i="3"/>
  <c r="F955" i="3"/>
  <c r="D954" i="3"/>
  <c r="F954" i="3"/>
  <c r="D953" i="3"/>
  <c r="F953" i="3"/>
  <c r="D952" i="3"/>
  <c r="F952" i="3"/>
  <c r="D951" i="3"/>
  <c r="F951" i="3"/>
  <c r="D950" i="3"/>
  <c r="F950" i="3"/>
  <c r="D949" i="3"/>
  <c r="F949" i="3"/>
  <c r="D948" i="3"/>
  <c r="F948" i="3"/>
  <c r="D947" i="3"/>
  <c r="F947" i="3"/>
  <c r="D946" i="3"/>
  <c r="F946" i="3"/>
  <c r="D945" i="3"/>
  <c r="F945" i="3"/>
  <c r="D944" i="3"/>
  <c r="F944" i="3"/>
  <c r="D943" i="3"/>
  <c r="F943" i="3"/>
  <c r="D942" i="3"/>
  <c r="F942" i="3"/>
  <c r="D941" i="3"/>
  <c r="F941" i="3"/>
  <c r="D940" i="3"/>
  <c r="F940" i="3"/>
  <c r="D939" i="3"/>
  <c r="F939" i="3"/>
  <c r="D938" i="3"/>
  <c r="F938" i="3"/>
  <c r="D937" i="3"/>
  <c r="F937" i="3"/>
  <c r="D936" i="3"/>
  <c r="F936" i="3"/>
  <c r="D935" i="3"/>
  <c r="F935" i="3"/>
  <c r="D934" i="3"/>
  <c r="F934" i="3"/>
  <c r="D933" i="3"/>
  <c r="F933" i="3"/>
  <c r="D932" i="3"/>
  <c r="F932" i="3"/>
  <c r="D931" i="3"/>
  <c r="F931" i="3"/>
  <c r="D930" i="3"/>
  <c r="F930" i="3"/>
  <c r="D929" i="3"/>
  <c r="F929" i="3"/>
  <c r="D928" i="3"/>
  <c r="F928" i="3"/>
  <c r="D927" i="3"/>
  <c r="F927" i="3"/>
  <c r="D926" i="3"/>
  <c r="F926" i="3"/>
  <c r="D925" i="3"/>
  <c r="F925" i="3"/>
  <c r="D924" i="3"/>
  <c r="F924" i="3"/>
  <c r="D923" i="3"/>
  <c r="F923" i="3"/>
  <c r="D922" i="3"/>
  <c r="F922" i="3"/>
  <c r="D921" i="3"/>
  <c r="F921" i="3"/>
  <c r="D920" i="3"/>
  <c r="F920" i="3"/>
  <c r="D919" i="3"/>
  <c r="F919" i="3"/>
  <c r="D918" i="3"/>
  <c r="F918" i="3"/>
  <c r="D917" i="3"/>
  <c r="F917" i="3"/>
  <c r="D916" i="3"/>
  <c r="F916" i="3"/>
  <c r="D915" i="3"/>
  <c r="F915" i="3"/>
  <c r="D914" i="3"/>
  <c r="F914" i="3"/>
  <c r="D913" i="3"/>
  <c r="F913" i="3"/>
  <c r="D912" i="3"/>
  <c r="F912" i="3"/>
  <c r="D911" i="3"/>
  <c r="F911" i="3"/>
  <c r="D910" i="3"/>
  <c r="F910" i="3"/>
  <c r="D909" i="3"/>
  <c r="F909" i="3"/>
  <c r="D908" i="3"/>
  <c r="F908" i="3"/>
  <c r="D907" i="3"/>
  <c r="F907" i="3"/>
  <c r="D906" i="3"/>
  <c r="F906" i="3"/>
  <c r="D905" i="3"/>
  <c r="F905" i="3"/>
  <c r="D904" i="3"/>
  <c r="F904" i="3"/>
  <c r="D903" i="3"/>
  <c r="F903" i="3"/>
  <c r="D902" i="3"/>
  <c r="F902" i="3"/>
  <c r="D901" i="3"/>
  <c r="F901" i="3"/>
  <c r="D900" i="3"/>
  <c r="F900" i="3"/>
  <c r="D899" i="3"/>
  <c r="F899" i="3"/>
  <c r="D898" i="3"/>
  <c r="F898" i="3"/>
  <c r="D897" i="3"/>
  <c r="F897" i="3"/>
  <c r="D896" i="3"/>
  <c r="F896" i="3"/>
  <c r="D895" i="3"/>
  <c r="F895" i="3"/>
  <c r="D894" i="3"/>
  <c r="F894" i="3"/>
  <c r="D893" i="3"/>
  <c r="F893" i="3"/>
  <c r="D892" i="3"/>
  <c r="F892" i="3"/>
  <c r="D891" i="3"/>
  <c r="F891" i="3"/>
  <c r="D890" i="3"/>
  <c r="F890" i="3"/>
  <c r="D889" i="3"/>
  <c r="F889" i="3"/>
  <c r="D888" i="3"/>
  <c r="F888" i="3"/>
  <c r="D887" i="3"/>
  <c r="F887" i="3"/>
  <c r="D886" i="3"/>
  <c r="F886" i="3"/>
  <c r="D885" i="3"/>
  <c r="F885" i="3"/>
  <c r="D884" i="3"/>
  <c r="F884" i="3"/>
  <c r="D883" i="3"/>
  <c r="F883" i="3"/>
  <c r="D882" i="3"/>
  <c r="F882" i="3"/>
  <c r="D881" i="3"/>
  <c r="F881" i="3"/>
  <c r="D880" i="3"/>
  <c r="F880" i="3"/>
  <c r="D879" i="3"/>
  <c r="F879" i="3"/>
  <c r="D878" i="3"/>
  <c r="F878" i="3"/>
  <c r="D877" i="3"/>
  <c r="F877" i="3"/>
  <c r="D876" i="3"/>
  <c r="F876" i="3"/>
  <c r="D875" i="3"/>
  <c r="F875" i="3"/>
  <c r="D874" i="3"/>
  <c r="F874" i="3"/>
  <c r="D873" i="3"/>
  <c r="F873" i="3"/>
  <c r="D872" i="3"/>
  <c r="F872" i="3"/>
  <c r="D871" i="3"/>
  <c r="F871" i="3"/>
  <c r="D870" i="3"/>
  <c r="F870" i="3"/>
  <c r="D869" i="3"/>
  <c r="F869" i="3"/>
  <c r="D868" i="3"/>
  <c r="F868" i="3"/>
  <c r="D867" i="3"/>
  <c r="F867" i="3"/>
  <c r="D866" i="3"/>
  <c r="F866" i="3"/>
  <c r="D865" i="3"/>
  <c r="F865" i="3"/>
  <c r="D864" i="3"/>
  <c r="F864" i="3"/>
  <c r="D863" i="3"/>
  <c r="F863" i="3"/>
  <c r="D862" i="3"/>
  <c r="F862" i="3"/>
  <c r="D861" i="3"/>
  <c r="F861" i="3"/>
  <c r="D860" i="3"/>
  <c r="F860" i="3"/>
  <c r="D859" i="3"/>
  <c r="F859" i="3"/>
  <c r="D858" i="3"/>
  <c r="F858" i="3"/>
  <c r="D857" i="3"/>
  <c r="F857" i="3"/>
  <c r="D856" i="3"/>
  <c r="F856" i="3"/>
  <c r="D855" i="3"/>
  <c r="F855" i="3"/>
  <c r="D854" i="3"/>
  <c r="F854" i="3"/>
  <c r="D853" i="3"/>
  <c r="F853" i="3"/>
  <c r="D852" i="3"/>
  <c r="F852" i="3"/>
  <c r="D851" i="3"/>
  <c r="F851" i="3"/>
  <c r="D850" i="3"/>
  <c r="F850" i="3"/>
  <c r="D849" i="3"/>
  <c r="F849" i="3"/>
  <c r="D848" i="3"/>
  <c r="F848" i="3"/>
  <c r="D847" i="3"/>
  <c r="F847" i="3"/>
  <c r="D846" i="3"/>
  <c r="F846" i="3"/>
  <c r="D845" i="3"/>
  <c r="F845" i="3"/>
  <c r="D844" i="3"/>
  <c r="F844" i="3"/>
  <c r="D843" i="3"/>
  <c r="F843" i="3"/>
  <c r="D842" i="3"/>
  <c r="F842" i="3"/>
  <c r="D841" i="3"/>
  <c r="F841" i="3"/>
  <c r="D840" i="3"/>
  <c r="F840" i="3"/>
  <c r="D839" i="3"/>
  <c r="F839" i="3"/>
  <c r="D838" i="3"/>
  <c r="F838" i="3"/>
  <c r="D837" i="3"/>
  <c r="F837" i="3"/>
  <c r="D836" i="3"/>
  <c r="F836" i="3"/>
  <c r="D835" i="3"/>
  <c r="F835" i="3"/>
  <c r="D834" i="3"/>
  <c r="F834" i="3"/>
  <c r="D833" i="3"/>
  <c r="F833" i="3"/>
  <c r="D832" i="3"/>
  <c r="F832" i="3"/>
  <c r="D831" i="3"/>
  <c r="F831" i="3"/>
  <c r="D830" i="3"/>
  <c r="F830" i="3"/>
  <c r="D829" i="3"/>
  <c r="F829" i="3"/>
  <c r="D828" i="3"/>
  <c r="F828" i="3"/>
  <c r="D827" i="3"/>
  <c r="F827" i="3"/>
  <c r="D826" i="3"/>
  <c r="F826" i="3"/>
  <c r="D825" i="3"/>
  <c r="F825" i="3"/>
  <c r="D824" i="3"/>
  <c r="F824" i="3"/>
  <c r="D823" i="3"/>
  <c r="F823" i="3"/>
  <c r="D822" i="3"/>
  <c r="F822" i="3"/>
  <c r="D821" i="3"/>
  <c r="F821" i="3"/>
  <c r="D820" i="3"/>
  <c r="F820" i="3"/>
  <c r="D819" i="3"/>
  <c r="F819" i="3"/>
  <c r="D818" i="3"/>
  <c r="F818" i="3"/>
  <c r="D817" i="3"/>
  <c r="F817" i="3"/>
  <c r="D816" i="3"/>
  <c r="F816" i="3"/>
  <c r="D815" i="3"/>
  <c r="F815" i="3"/>
  <c r="D814" i="3"/>
  <c r="F814" i="3"/>
  <c r="D813" i="3"/>
  <c r="F813" i="3"/>
  <c r="D812" i="3"/>
  <c r="F812" i="3"/>
  <c r="D811" i="3"/>
  <c r="F811" i="3"/>
  <c r="D810" i="3"/>
  <c r="F810" i="3"/>
  <c r="D809" i="3"/>
  <c r="F809" i="3"/>
  <c r="D808" i="3"/>
  <c r="F808" i="3"/>
  <c r="D807" i="3"/>
  <c r="F807" i="3"/>
  <c r="D806" i="3"/>
  <c r="F806" i="3"/>
  <c r="D805" i="3"/>
  <c r="F805" i="3"/>
  <c r="D804" i="3"/>
  <c r="F804" i="3"/>
  <c r="D803" i="3"/>
  <c r="F803" i="3"/>
  <c r="D802" i="3"/>
  <c r="F802" i="3"/>
  <c r="D801" i="3"/>
  <c r="F801" i="3"/>
  <c r="D800" i="3"/>
  <c r="F800" i="3"/>
  <c r="D799" i="3"/>
  <c r="F799" i="3"/>
  <c r="D798" i="3"/>
  <c r="F798" i="3"/>
  <c r="D797" i="3"/>
  <c r="F797" i="3"/>
  <c r="D796" i="3"/>
  <c r="F796" i="3"/>
  <c r="D795" i="3"/>
  <c r="F795" i="3"/>
  <c r="D794" i="3"/>
  <c r="F794" i="3"/>
  <c r="D793" i="3"/>
  <c r="F793" i="3"/>
  <c r="D792" i="3"/>
  <c r="F792" i="3"/>
  <c r="D791" i="3"/>
  <c r="F791" i="3"/>
  <c r="D790" i="3"/>
  <c r="F790" i="3"/>
  <c r="D789" i="3"/>
  <c r="F789" i="3"/>
  <c r="D788" i="3"/>
  <c r="F788" i="3"/>
  <c r="D787" i="3"/>
  <c r="F787" i="3"/>
  <c r="D786" i="3"/>
  <c r="F786" i="3"/>
  <c r="D785" i="3"/>
  <c r="F785" i="3"/>
  <c r="D784" i="3"/>
  <c r="F784" i="3"/>
  <c r="D783" i="3"/>
  <c r="F783" i="3"/>
  <c r="D782" i="3"/>
  <c r="F782" i="3"/>
  <c r="D781" i="3"/>
  <c r="F781" i="3"/>
  <c r="D780" i="3"/>
  <c r="F780" i="3"/>
  <c r="D779" i="3"/>
  <c r="F779" i="3"/>
  <c r="D778" i="3"/>
  <c r="F778" i="3"/>
  <c r="D777" i="3"/>
  <c r="F777" i="3"/>
  <c r="D776" i="3"/>
  <c r="F776" i="3"/>
  <c r="D775" i="3"/>
  <c r="F775" i="3"/>
  <c r="D774" i="3"/>
  <c r="F774" i="3"/>
  <c r="D773" i="3"/>
  <c r="F773" i="3"/>
  <c r="D772" i="3"/>
  <c r="F772" i="3"/>
  <c r="D771" i="3"/>
  <c r="F771" i="3"/>
  <c r="D770" i="3"/>
  <c r="F770" i="3"/>
  <c r="D769" i="3"/>
  <c r="F769" i="3"/>
  <c r="D768" i="3"/>
  <c r="F768" i="3"/>
  <c r="D767" i="3"/>
  <c r="F767" i="3"/>
  <c r="D766" i="3"/>
  <c r="F766" i="3"/>
  <c r="D765" i="3"/>
  <c r="F765" i="3"/>
  <c r="D764" i="3"/>
  <c r="F764" i="3"/>
  <c r="D763" i="3"/>
  <c r="F763" i="3"/>
  <c r="D762" i="3"/>
  <c r="F762" i="3"/>
  <c r="D761" i="3"/>
  <c r="F761" i="3"/>
  <c r="D760" i="3"/>
  <c r="F760" i="3"/>
  <c r="D759" i="3"/>
  <c r="F759" i="3"/>
  <c r="D758" i="3"/>
  <c r="F758" i="3"/>
  <c r="D757" i="3"/>
  <c r="F757" i="3"/>
  <c r="D756" i="3"/>
  <c r="F756" i="3"/>
  <c r="D755" i="3"/>
  <c r="F755" i="3"/>
  <c r="D754" i="3"/>
  <c r="F754" i="3"/>
  <c r="D753" i="3"/>
  <c r="F753" i="3"/>
  <c r="D752" i="3"/>
  <c r="F752" i="3"/>
  <c r="D751" i="3"/>
  <c r="F751" i="3"/>
  <c r="D750" i="3"/>
  <c r="F750" i="3"/>
  <c r="D749" i="3"/>
  <c r="F749" i="3"/>
  <c r="D748" i="3"/>
  <c r="F748" i="3"/>
  <c r="D747" i="3"/>
  <c r="F747" i="3"/>
  <c r="D746" i="3"/>
  <c r="F746" i="3"/>
  <c r="D745" i="3"/>
  <c r="F745" i="3"/>
  <c r="D744" i="3"/>
  <c r="F744" i="3"/>
  <c r="D743" i="3"/>
  <c r="F743" i="3"/>
  <c r="D742" i="3"/>
  <c r="F742" i="3"/>
  <c r="D741" i="3"/>
  <c r="F741" i="3"/>
  <c r="D740" i="3"/>
  <c r="F740" i="3"/>
  <c r="D739" i="3"/>
  <c r="F739" i="3"/>
  <c r="D738" i="3"/>
  <c r="F738" i="3"/>
  <c r="D737" i="3"/>
  <c r="F737" i="3"/>
  <c r="D736" i="3"/>
  <c r="F736" i="3"/>
  <c r="D735" i="3"/>
  <c r="F735" i="3"/>
  <c r="D734" i="3"/>
  <c r="F734" i="3"/>
  <c r="D733" i="3"/>
  <c r="F733" i="3"/>
  <c r="D732" i="3"/>
  <c r="F732" i="3"/>
  <c r="D731" i="3"/>
  <c r="F731" i="3"/>
  <c r="D730" i="3"/>
  <c r="F730" i="3"/>
  <c r="D729" i="3"/>
  <c r="F729" i="3"/>
  <c r="D728" i="3"/>
  <c r="F728" i="3"/>
  <c r="D727" i="3"/>
  <c r="F727" i="3"/>
  <c r="D726" i="3"/>
  <c r="F726" i="3"/>
  <c r="D725" i="3"/>
  <c r="F725" i="3"/>
  <c r="D724" i="3"/>
  <c r="F724" i="3"/>
  <c r="D723" i="3"/>
  <c r="F723" i="3"/>
  <c r="D722" i="3"/>
  <c r="F722" i="3"/>
  <c r="D721" i="3"/>
  <c r="F721" i="3"/>
  <c r="D720" i="3"/>
  <c r="F720" i="3"/>
  <c r="D719" i="3"/>
  <c r="F719" i="3"/>
  <c r="D718" i="3"/>
  <c r="F718" i="3"/>
  <c r="D717" i="3"/>
  <c r="F717" i="3"/>
  <c r="D716" i="3"/>
  <c r="F716" i="3"/>
  <c r="D715" i="3"/>
  <c r="F715" i="3"/>
  <c r="D714" i="3"/>
  <c r="F714" i="3"/>
  <c r="D713" i="3"/>
  <c r="F713" i="3"/>
  <c r="D712" i="3"/>
  <c r="F712" i="3"/>
  <c r="D711" i="3"/>
  <c r="F711" i="3"/>
  <c r="D710" i="3"/>
  <c r="F710" i="3"/>
  <c r="D709" i="3"/>
  <c r="F709" i="3"/>
  <c r="D708" i="3"/>
  <c r="F708" i="3"/>
  <c r="D707" i="3"/>
  <c r="F707" i="3"/>
  <c r="D706" i="3"/>
  <c r="F706" i="3"/>
  <c r="D705" i="3"/>
  <c r="F705" i="3"/>
  <c r="D704" i="3"/>
  <c r="F704" i="3"/>
  <c r="D703" i="3"/>
  <c r="F703" i="3"/>
  <c r="D702" i="3"/>
  <c r="F702" i="3"/>
  <c r="D701" i="3"/>
  <c r="F701" i="3"/>
  <c r="D700" i="3"/>
  <c r="F700" i="3"/>
  <c r="D699" i="3"/>
  <c r="F699" i="3"/>
  <c r="D698" i="3"/>
  <c r="F698" i="3"/>
  <c r="D697" i="3"/>
  <c r="F697" i="3"/>
  <c r="D696" i="3"/>
  <c r="F696" i="3"/>
  <c r="D695" i="3"/>
  <c r="F695" i="3"/>
  <c r="D694" i="3"/>
  <c r="F694" i="3"/>
  <c r="D693" i="3"/>
  <c r="F693" i="3"/>
  <c r="D692" i="3"/>
  <c r="F692" i="3"/>
  <c r="D691" i="3"/>
  <c r="F691" i="3"/>
  <c r="D690" i="3"/>
  <c r="F690" i="3"/>
  <c r="D689" i="3"/>
  <c r="F689" i="3"/>
  <c r="D688" i="3"/>
  <c r="F688" i="3"/>
  <c r="D687" i="3"/>
  <c r="F687" i="3"/>
  <c r="D686" i="3"/>
  <c r="F686" i="3"/>
  <c r="D685" i="3"/>
  <c r="F685" i="3"/>
  <c r="D684" i="3"/>
  <c r="F684" i="3"/>
  <c r="D683" i="3"/>
  <c r="F683" i="3"/>
  <c r="D682" i="3"/>
  <c r="F682" i="3"/>
  <c r="D681" i="3"/>
  <c r="F681" i="3"/>
  <c r="D680" i="3"/>
  <c r="F680" i="3"/>
  <c r="D679" i="3"/>
  <c r="F679" i="3"/>
  <c r="D678" i="3"/>
  <c r="F678" i="3"/>
  <c r="D677" i="3"/>
  <c r="F677" i="3"/>
  <c r="D676" i="3"/>
  <c r="F676" i="3"/>
  <c r="D675" i="3"/>
  <c r="F675" i="3"/>
  <c r="D674" i="3"/>
  <c r="F674" i="3"/>
  <c r="D673" i="3"/>
  <c r="F673" i="3"/>
  <c r="D672" i="3"/>
  <c r="F672" i="3"/>
  <c r="D671" i="3"/>
  <c r="F671" i="3"/>
  <c r="D670" i="3"/>
  <c r="F670" i="3"/>
  <c r="D669" i="3"/>
  <c r="F669" i="3"/>
  <c r="D668" i="3"/>
  <c r="F668" i="3"/>
  <c r="D667" i="3"/>
  <c r="F667" i="3"/>
  <c r="D666" i="3"/>
  <c r="F666" i="3"/>
  <c r="D665" i="3"/>
  <c r="F665" i="3"/>
  <c r="D664" i="3"/>
  <c r="F664" i="3"/>
  <c r="D663" i="3"/>
  <c r="F663" i="3"/>
  <c r="D662" i="3"/>
  <c r="F662" i="3"/>
  <c r="D661" i="3"/>
  <c r="F661" i="3"/>
  <c r="D660" i="3"/>
  <c r="F660" i="3"/>
  <c r="D659" i="3"/>
  <c r="F659" i="3"/>
  <c r="D658" i="3"/>
  <c r="F658" i="3"/>
  <c r="D657" i="3"/>
  <c r="F657" i="3"/>
  <c r="D656" i="3"/>
  <c r="F656" i="3"/>
  <c r="D655" i="3"/>
  <c r="F655" i="3"/>
  <c r="D654" i="3"/>
  <c r="F654" i="3"/>
  <c r="D653" i="3"/>
  <c r="F653" i="3"/>
  <c r="D652" i="3"/>
  <c r="F652" i="3"/>
  <c r="D651" i="3"/>
  <c r="F651" i="3"/>
  <c r="D650" i="3"/>
  <c r="F650" i="3"/>
  <c r="D649" i="3"/>
  <c r="F649" i="3"/>
  <c r="D648" i="3"/>
  <c r="F648" i="3"/>
  <c r="D647" i="3"/>
  <c r="F647" i="3"/>
  <c r="D646" i="3"/>
  <c r="F646" i="3"/>
  <c r="D645" i="3"/>
  <c r="F645" i="3"/>
  <c r="D644" i="3"/>
  <c r="F644" i="3"/>
  <c r="D643" i="3"/>
  <c r="F643" i="3"/>
  <c r="D642" i="3"/>
  <c r="F642" i="3"/>
  <c r="D641" i="3"/>
  <c r="F641" i="3"/>
  <c r="D640" i="3"/>
  <c r="F640" i="3"/>
  <c r="D639" i="3"/>
  <c r="F639" i="3"/>
  <c r="D638" i="3"/>
  <c r="F638" i="3"/>
  <c r="D637" i="3"/>
  <c r="F637" i="3"/>
  <c r="D636" i="3"/>
  <c r="F636" i="3"/>
  <c r="D635" i="3"/>
  <c r="F635" i="3"/>
  <c r="D634" i="3"/>
  <c r="F634" i="3"/>
  <c r="D633" i="3"/>
  <c r="F633" i="3"/>
  <c r="D632" i="3"/>
  <c r="F632" i="3"/>
  <c r="D631" i="3"/>
  <c r="F631" i="3"/>
  <c r="D630" i="3"/>
  <c r="F630" i="3"/>
  <c r="D629" i="3"/>
  <c r="F629" i="3"/>
  <c r="D628" i="3"/>
  <c r="F628" i="3"/>
  <c r="D627" i="3"/>
  <c r="F627" i="3"/>
  <c r="D626" i="3"/>
  <c r="F626" i="3"/>
  <c r="D625" i="3"/>
  <c r="F625" i="3"/>
  <c r="D624" i="3"/>
  <c r="F624" i="3"/>
  <c r="D623" i="3"/>
  <c r="F623" i="3"/>
  <c r="D622" i="3"/>
  <c r="F622" i="3"/>
  <c r="D621" i="3"/>
  <c r="F621" i="3"/>
  <c r="D620" i="3"/>
  <c r="F620" i="3"/>
  <c r="D619" i="3"/>
  <c r="F619" i="3"/>
  <c r="D618" i="3"/>
  <c r="F618" i="3"/>
  <c r="D617" i="3"/>
  <c r="F617" i="3"/>
  <c r="D616" i="3"/>
  <c r="F616" i="3"/>
  <c r="D615" i="3"/>
  <c r="F615" i="3"/>
  <c r="D614" i="3"/>
  <c r="F614" i="3"/>
  <c r="D613" i="3"/>
  <c r="F613" i="3"/>
  <c r="D612" i="3"/>
  <c r="F612" i="3"/>
  <c r="D611" i="3"/>
  <c r="F611" i="3"/>
  <c r="D610" i="3"/>
  <c r="F610" i="3"/>
  <c r="D609" i="3"/>
  <c r="F609" i="3"/>
  <c r="D608" i="3"/>
  <c r="F608" i="3"/>
  <c r="D607" i="3"/>
  <c r="F607" i="3"/>
  <c r="D606" i="3"/>
  <c r="F606" i="3"/>
  <c r="D605" i="3"/>
  <c r="F605" i="3"/>
  <c r="D604" i="3"/>
  <c r="F604" i="3"/>
  <c r="D603" i="3"/>
  <c r="F603" i="3"/>
  <c r="D602" i="3"/>
  <c r="F602" i="3"/>
  <c r="D601" i="3"/>
  <c r="F601" i="3"/>
  <c r="D600" i="3"/>
  <c r="F600" i="3"/>
  <c r="D599" i="3"/>
  <c r="F599" i="3"/>
  <c r="D598" i="3"/>
  <c r="F598" i="3"/>
  <c r="D597" i="3"/>
  <c r="F597" i="3"/>
  <c r="D596" i="3"/>
  <c r="F596" i="3"/>
  <c r="D595" i="3"/>
  <c r="F595" i="3"/>
  <c r="D594" i="3"/>
  <c r="F594" i="3"/>
  <c r="D593" i="3"/>
  <c r="F593" i="3"/>
  <c r="D592" i="3"/>
  <c r="F592" i="3"/>
  <c r="D591" i="3"/>
  <c r="F591" i="3"/>
  <c r="D590" i="3"/>
  <c r="F590" i="3"/>
  <c r="D589" i="3"/>
  <c r="F589" i="3"/>
  <c r="D588" i="3"/>
  <c r="F588" i="3"/>
  <c r="D587" i="3"/>
  <c r="F587" i="3"/>
  <c r="D586" i="3"/>
  <c r="F586" i="3"/>
  <c r="D585" i="3"/>
  <c r="F585" i="3"/>
  <c r="D584" i="3"/>
  <c r="F584" i="3"/>
  <c r="D583" i="3"/>
  <c r="F583" i="3"/>
  <c r="D582" i="3"/>
  <c r="F582" i="3"/>
  <c r="D581" i="3"/>
  <c r="F581" i="3"/>
  <c r="D580" i="3"/>
  <c r="F580" i="3"/>
  <c r="D579" i="3"/>
  <c r="F579" i="3"/>
  <c r="D578" i="3"/>
  <c r="F578" i="3"/>
  <c r="D577" i="3"/>
  <c r="F577" i="3"/>
  <c r="D576" i="3"/>
  <c r="F576" i="3"/>
  <c r="D575" i="3"/>
  <c r="F575" i="3"/>
  <c r="D574" i="3"/>
  <c r="F574" i="3"/>
  <c r="D573" i="3"/>
  <c r="F573" i="3"/>
  <c r="D572" i="3"/>
  <c r="F572" i="3"/>
  <c r="D571" i="3"/>
  <c r="F571" i="3"/>
  <c r="D570" i="3"/>
  <c r="F570" i="3"/>
  <c r="D569" i="3"/>
  <c r="F569" i="3"/>
  <c r="D568" i="3"/>
  <c r="F568" i="3"/>
  <c r="D567" i="3"/>
  <c r="F567" i="3"/>
  <c r="D566" i="3"/>
  <c r="F566" i="3"/>
  <c r="D565" i="3"/>
  <c r="F565" i="3"/>
  <c r="D564" i="3"/>
  <c r="F564" i="3"/>
  <c r="D563" i="3"/>
  <c r="F563" i="3"/>
  <c r="D562" i="3"/>
  <c r="F562" i="3"/>
  <c r="D561" i="3"/>
  <c r="F561" i="3"/>
  <c r="D560" i="3"/>
  <c r="F560" i="3"/>
  <c r="D559" i="3"/>
  <c r="F559" i="3"/>
  <c r="D558" i="3"/>
  <c r="F558" i="3"/>
  <c r="D557" i="3"/>
  <c r="F557" i="3"/>
  <c r="D556" i="3"/>
  <c r="F556" i="3"/>
  <c r="D555" i="3"/>
  <c r="F555" i="3"/>
  <c r="D554" i="3"/>
  <c r="F554" i="3"/>
  <c r="D553" i="3"/>
  <c r="F553" i="3"/>
  <c r="D552" i="3"/>
  <c r="F552" i="3"/>
  <c r="D551" i="3"/>
  <c r="F551" i="3"/>
  <c r="D550" i="3"/>
  <c r="F550" i="3"/>
  <c r="D549" i="3"/>
  <c r="F549" i="3"/>
  <c r="D548" i="3"/>
  <c r="F548" i="3"/>
  <c r="D547" i="3"/>
  <c r="F547" i="3"/>
  <c r="D546" i="3"/>
  <c r="F546" i="3"/>
  <c r="D545" i="3"/>
  <c r="F545" i="3"/>
  <c r="D544" i="3"/>
  <c r="F544" i="3"/>
  <c r="D543" i="3"/>
  <c r="F543" i="3"/>
  <c r="D542" i="3"/>
  <c r="F542" i="3"/>
  <c r="D541" i="3"/>
  <c r="F541" i="3"/>
  <c r="D540" i="3"/>
  <c r="F540" i="3"/>
  <c r="D539" i="3"/>
  <c r="F539" i="3"/>
  <c r="D538" i="3"/>
  <c r="F538" i="3"/>
  <c r="D537" i="3"/>
  <c r="F537" i="3"/>
  <c r="D536" i="3"/>
  <c r="F536" i="3"/>
  <c r="D535" i="3"/>
  <c r="F535" i="3"/>
  <c r="D534" i="3"/>
  <c r="F534" i="3"/>
  <c r="D533" i="3"/>
  <c r="F533" i="3"/>
  <c r="D532" i="3"/>
  <c r="F532" i="3"/>
  <c r="D531" i="3"/>
  <c r="F531" i="3"/>
  <c r="D530" i="3"/>
  <c r="F530" i="3"/>
  <c r="D529" i="3"/>
  <c r="F529" i="3"/>
  <c r="D528" i="3"/>
  <c r="F528" i="3"/>
  <c r="D527" i="3"/>
  <c r="F527" i="3"/>
  <c r="D526" i="3"/>
  <c r="F526" i="3"/>
  <c r="D525" i="3"/>
  <c r="F525" i="3"/>
  <c r="D524" i="3"/>
  <c r="F524" i="3"/>
  <c r="D523" i="3"/>
  <c r="F523" i="3"/>
  <c r="D522" i="3"/>
  <c r="F522" i="3"/>
  <c r="D521" i="3"/>
  <c r="F521" i="3"/>
  <c r="D520" i="3"/>
  <c r="F520" i="3"/>
  <c r="D519" i="3"/>
  <c r="F519" i="3"/>
  <c r="D518" i="3"/>
  <c r="F518" i="3"/>
  <c r="D517" i="3"/>
  <c r="F517" i="3"/>
  <c r="D516" i="3"/>
  <c r="F516" i="3"/>
  <c r="D515" i="3"/>
  <c r="F515" i="3"/>
  <c r="D514" i="3"/>
  <c r="F514" i="3"/>
  <c r="D513" i="3"/>
  <c r="F513" i="3"/>
  <c r="D512" i="3"/>
  <c r="F512" i="3"/>
  <c r="D511" i="3"/>
  <c r="F511" i="3"/>
  <c r="D510" i="3"/>
  <c r="F510" i="3"/>
  <c r="D509" i="3"/>
  <c r="F509" i="3"/>
  <c r="D508" i="3"/>
  <c r="F508" i="3"/>
  <c r="D507" i="3"/>
  <c r="F507" i="3"/>
  <c r="D506" i="3"/>
  <c r="F506" i="3"/>
  <c r="D505" i="3"/>
  <c r="F505" i="3"/>
  <c r="D504" i="3"/>
  <c r="F504" i="3"/>
  <c r="D503" i="3"/>
  <c r="F503" i="3"/>
  <c r="D502" i="3"/>
  <c r="F502" i="3"/>
  <c r="D501" i="3"/>
  <c r="F501" i="3"/>
  <c r="D500" i="3"/>
  <c r="F500" i="3"/>
  <c r="D499" i="3"/>
  <c r="F499" i="3"/>
  <c r="D498" i="3"/>
  <c r="F498" i="3"/>
  <c r="D497" i="3"/>
  <c r="F497" i="3"/>
  <c r="D496" i="3"/>
  <c r="F496" i="3"/>
  <c r="D495" i="3"/>
  <c r="F495" i="3"/>
  <c r="D494" i="3"/>
  <c r="F494" i="3"/>
  <c r="D493" i="3"/>
  <c r="F493" i="3"/>
  <c r="D492" i="3"/>
  <c r="F492" i="3"/>
  <c r="D491" i="3"/>
  <c r="F491" i="3"/>
  <c r="D490" i="3"/>
  <c r="F490" i="3"/>
  <c r="D489" i="3"/>
  <c r="F489" i="3"/>
  <c r="D488" i="3"/>
  <c r="F488" i="3"/>
  <c r="D487" i="3"/>
  <c r="F487" i="3"/>
  <c r="D486" i="3"/>
  <c r="F486" i="3"/>
  <c r="D485" i="3"/>
  <c r="F485" i="3"/>
  <c r="D484" i="3"/>
  <c r="F484" i="3"/>
  <c r="D483" i="3"/>
  <c r="F483" i="3"/>
  <c r="D482" i="3"/>
  <c r="F482" i="3"/>
  <c r="D481" i="3"/>
  <c r="F481" i="3"/>
  <c r="D480" i="3"/>
  <c r="F480" i="3"/>
  <c r="D479" i="3"/>
  <c r="F479" i="3"/>
  <c r="D478" i="3"/>
  <c r="F478" i="3"/>
  <c r="D477" i="3"/>
  <c r="F477" i="3"/>
  <c r="D476" i="3"/>
  <c r="F476" i="3"/>
  <c r="D475" i="3"/>
  <c r="F475" i="3"/>
  <c r="D474" i="3"/>
  <c r="F474" i="3"/>
  <c r="D473" i="3"/>
  <c r="F473" i="3"/>
  <c r="D472" i="3"/>
  <c r="F472" i="3"/>
  <c r="D471" i="3"/>
  <c r="F471" i="3"/>
  <c r="D470" i="3"/>
  <c r="F470" i="3"/>
  <c r="D469" i="3"/>
  <c r="F469" i="3"/>
  <c r="D468" i="3"/>
  <c r="F468" i="3"/>
  <c r="D467" i="3"/>
  <c r="F467" i="3"/>
  <c r="D466" i="3"/>
  <c r="F466" i="3"/>
  <c r="D465" i="3"/>
  <c r="F465" i="3"/>
  <c r="D464" i="3"/>
  <c r="F464" i="3"/>
  <c r="D463" i="3"/>
  <c r="F463" i="3"/>
  <c r="D462" i="3"/>
  <c r="F462" i="3"/>
  <c r="D461" i="3"/>
  <c r="F461" i="3"/>
  <c r="D460" i="3"/>
  <c r="F460" i="3"/>
  <c r="D459" i="3"/>
  <c r="F459" i="3"/>
  <c r="D458" i="3"/>
  <c r="F458" i="3"/>
  <c r="D457" i="3"/>
  <c r="F457" i="3"/>
  <c r="D456" i="3"/>
  <c r="F456" i="3"/>
  <c r="D455" i="3"/>
  <c r="F455" i="3"/>
  <c r="D454" i="3"/>
  <c r="F454" i="3"/>
  <c r="D453" i="3"/>
  <c r="F453" i="3"/>
  <c r="D452" i="3"/>
  <c r="F452" i="3"/>
  <c r="D451" i="3"/>
  <c r="F451" i="3"/>
  <c r="D450" i="3"/>
  <c r="F450" i="3"/>
  <c r="D449" i="3"/>
  <c r="F449" i="3"/>
  <c r="D448" i="3"/>
  <c r="F448" i="3"/>
  <c r="D447" i="3"/>
  <c r="F447" i="3"/>
  <c r="D446" i="3"/>
  <c r="F446" i="3"/>
  <c r="D445" i="3"/>
  <c r="F445" i="3"/>
  <c r="D444" i="3"/>
  <c r="F444" i="3"/>
  <c r="D443" i="3"/>
  <c r="F443" i="3"/>
  <c r="D442" i="3"/>
  <c r="F442" i="3"/>
  <c r="D441" i="3"/>
  <c r="F441" i="3"/>
  <c r="D440" i="3"/>
  <c r="F440" i="3"/>
  <c r="D439" i="3"/>
  <c r="F439" i="3"/>
  <c r="D438" i="3"/>
  <c r="F438" i="3"/>
  <c r="D437" i="3"/>
  <c r="F437" i="3"/>
  <c r="D436" i="3"/>
  <c r="F436" i="3"/>
  <c r="D435" i="3"/>
  <c r="F435" i="3"/>
  <c r="D434" i="3"/>
  <c r="F434" i="3"/>
  <c r="D433" i="3"/>
  <c r="F433" i="3"/>
  <c r="D432" i="3"/>
  <c r="F432" i="3"/>
  <c r="D431" i="3"/>
  <c r="F431" i="3"/>
  <c r="D430" i="3"/>
  <c r="F430" i="3"/>
  <c r="D429" i="3"/>
  <c r="F429" i="3"/>
  <c r="D428" i="3"/>
  <c r="F428" i="3"/>
  <c r="D427" i="3"/>
  <c r="F427" i="3"/>
  <c r="D426" i="3"/>
  <c r="F426" i="3"/>
  <c r="D425" i="3"/>
  <c r="F425" i="3"/>
  <c r="D424" i="3"/>
  <c r="F424" i="3"/>
  <c r="D423" i="3"/>
  <c r="F423" i="3"/>
  <c r="D422" i="3"/>
  <c r="F422" i="3"/>
  <c r="D421" i="3"/>
  <c r="F421" i="3"/>
  <c r="D420" i="3"/>
  <c r="F420" i="3"/>
  <c r="D419" i="3"/>
  <c r="F419" i="3"/>
  <c r="D418" i="3"/>
  <c r="F418" i="3"/>
  <c r="D417" i="3"/>
  <c r="F417" i="3"/>
  <c r="D416" i="3"/>
  <c r="F416" i="3"/>
  <c r="D415" i="3"/>
  <c r="F415" i="3"/>
  <c r="D414" i="3"/>
  <c r="F414" i="3"/>
  <c r="D413" i="3"/>
  <c r="F413" i="3"/>
  <c r="D412" i="3"/>
  <c r="F412" i="3"/>
  <c r="D411" i="3"/>
  <c r="F411" i="3"/>
  <c r="D410" i="3"/>
  <c r="F410" i="3"/>
  <c r="D409" i="3"/>
  <c r="F409" i="3"/>
  <c r="D408" i="3"/>
  <c r="F408" i="3"/>
  <c r="D407" i="3"/>
  <c r="F407" i="3"/>
  <c r="D406" i="3"/>
  <c r="F406" i="3"/>
  <c r="D405" i="3"/>
  <c r="F405" i="3"/>
  <c r="D404" i="3"/>
  <c r="F404" i="3"/>
  <c r="D403" i="3"/>
  <c r="F403" i="3"/>
  <c r="D402" i="3"/>
  <c r="F402" i="3"/>
  <c r="D401" i="3"/>
  <c r="F401" i="3"/>
  <c r="D400" i="3"/>
  <c r="F400" i="3"/>
  <c r="D399" i="3"/>
  <c r="F399" i="3"/>
  <c r="D398" i="3"/>
  <c r="F398" i="3"/>
  <c r="D397" i="3"/>
  <c r="F397" i="3"/>
  <c r="D396" i="3"/>
  <c r="F396" i="3"/>
  <c r="D395" i="3"/>
  <c r="F395" i="3"/>
  <c r="D394" i="3"/>
  <c r="F394" i="3"/>
  <c r="D393" i="3"/>
  <c r="F393" i="3"/>
  <c r="D392" i="3"/>
  <c r="F392" i="3"/>
  <c r="D391" i="3"/>
  <c r="F391" i="3"/>
  <c r="D390" i="3"/>
  <c r="F390" i="3"/>
  <c r="D389" i="3"/>
  <c r="F389" i="3"/>
  <c r="D388" i="3"/>
  <c r="F388" i="3"/>
  <c r="D387" i="3"/>
  <c r="F387" i="3"/>
  <c r="D386" i="3"/>
  <c r="F386" i="3"/>
  <c r="D385" i="3"/>
  <c r="F385" i="3"/>
  <c r="D384" i="3"/>
  <c r="F384" i="3"/>
  <c r="D383" i="3"/>
  <c r="F383" i="3"/>
  <c r="D382" i="3"/>
  <c r="F382" i="3"/>
  <c r="D381" i="3"/>
  <c r="F381" i="3"/>
  <c r="D380" i="3"/>
  <c r="F380" i="3"/>
  <c r="D379" i="3"/>
  <c r="F379" i="3"/>
  <c r="D378" i="3"/>
  <c r="F378" i="3"/>
  <c r="D377" i="3"/>
  <c r="F377" i="3"/>
  <c r="D376" i="3"/>
  <c r="F376" i="3"/>
  <c r="D375" i="3"/>
  <c r="F375" i="3"/>
  <c r="D374" i="3"/>
  <c r="F374" i="3"/>
  <c r="D373" i="3"/>
  <c r="F373" i="3"/>
  <c r="D372" i="3"/>
  <c r="F372" i="3"/>
  <c r="D371" i="3"/>
  <c r="F371" i="3"/>
  <c r="D370" i="3"/>
  <c r="F370" i="3"/>
  <c r="D369" i="3"/>
  <c r="F369" i="3"/>
  <c r="D368" i="3"/>
  <c r="F368" i="3"/>
  <c r="D367" i="3"/>
  <c r="F367" i="3"/>
  <c r="D366" i="3"/>
  <c r="F366" i="3"/>
  <c r="D365" i="3"/>
  <c r="F365" i="3"/>
  <c r="D364" i="3"/>
  <c r="F364" i="3"/>
  <c r="D363" i="3"/>
  <c r="F363" i="3"/>
  <c r="D362" i="3"/>
  <c r="F362" i="3"/>
  <c r="D361" i="3"/>
  <c r="F361" i="3"/>
  <c r="D360" i="3"/>
  <c r="F360" i="3"/>
  <c r="D359" i="3"/>
  <c r="F359" i="3"/>
  <c r="D358" i="3"/>
  <c r="F358" i="3"/>
  <c r="D357" i="3"/>
  <c r="F357" i="3"/>
  <c r="D356" i="3"/>
  <c r="F356" i="3"/>
  <c r="D355" i="3"/>
  <c r="F355" i="3"/>
  <c r="D354" i="3"/>
  <c r="F354" i="3"/>
  <c r="D353" i="3"/>
  <c r="F353" i="3"/>
  <c r="D352" i="3"/>
  <c r="F352" i="3"/>
  <c r="D351" i="3"/>
  <c r="F351" i="3"/>
  <c r="D350" i="3"/>
  <c r="F350" i="3"/>
  <c r="D349" i="3"/>
  <c r="F349" i="3"/>
  <c r="D348" i="3"/>
  <c r="F348" i="3"/>
  <c r="D347" i="3"/>
  <c r="F347" i="3"/>
  <c r="D346" i="3"/>
  <c r="F346" i="3"/>
  <c r="D345" i="3"/>
  <c r="F345" i="3"/>
  <c r="D344" i="3"/>
  <c r="F344" i="3"/>
  <c r="D343" i="3"/>
  <c r="F343" i="3"/>
  <c r="D342" i="3"/>
  <c r="F342" i="3"/>
  <c r="D341" i="3"/>
  <c r="F341" i="3"/>
  <c r="D340" i="3"/>
  <c r="F340" i="3"/>
  <c r="D339" i="3"/>
  <c r="F339" i="3"/>
  <c r="D338" i="3"/>
  <c r="F338" i="3"/>
  <c r="D337" i="3"/>
  <c r="F337" i="3"/>
  <c r="D336" i="3"/>
  <c r="F336" i="3"/>
  <c r="D335" i="3"/>
  <c r="F335" i="3"/>
  <c r="D334" i="3"/>
  <c r="F334" i="3"/>
  <c r="D333" i="3"/>
  <c r="F333" i="3"/>
  <c r="D332" i="3"/>
  <c r="F332" i="3"/>
  <c r="D331" i="3"/>
  <c r="F331" i="3"/>
  <c r="D330" i="3"/>
  <c r="F330" i="3"/>
  <c r="D329" i="3"/>
  <c r="F329" i="3"/>
  <c r="D328" i="3"/>
  <c r="F328" i="3"/>
  <c r="D327" i="3"/>
  <c r="F327" i="3"/>
  <c r="D326" i="3"/>
  <c r="F326" i="3"/>
  <c r="D325" i="3"/>
  <c r="F325" i="3"/>
  <c r="D324" i="3"/>
  <c r="F324" i="3"/>
  <c r="D323" i="3"/>
  <c r="F323" i="3"/>
  <c r="D322" i="3"/>
  <c r="F322" i="3"/>
  <c r="D321" i="3"/>
  <c r="F321" i="3"/>
  <c r="D320" i="3"/>
  <c r="F320" i="3"/>
  <c r="D319" i="3"/>
  <c r="F319" i="3"/>
  <c r="D318" i="3"/>
  <c r="F318" i="3"/>
  <c r="D317" i="3"/>
  <c r="F317" i="3"/>
  <c r="D316" i="3"/>
  <c r="F316" i="3"/>
  <c r="D315" i="3"/>
  <c r="F315" i="3"/>
  <c r="D314" i="3"/>
  <c r="F314" i="3"/>
  <c r="D313" i="3"/>
  <c r="F313" i="3"/>
  <c r="D312" i="3"/>
  <c r="F312" i="3"/>
  <c r="D311" i="3"/>
  <c r="F311" i="3"/>
  <c r="D310" i="3"/>
  <c r="F310" i="3"/>
  <c r="D309" i="3"/>
  <c r="F309" i="3"/>
  <c r="D308" i="3"/>
  <c r="F308" i="3"/>
  <c r="D307" i="3"/>
  <c r="F307" i="3"/>
  <c r="D306" i="3"/>
  <c r="F306" i="3"/>
  <c r="D305" i="3"/>
  <c r="F305" i="3"/>
  <c r="D304" i="3"/>
  <c r="F304" i="3"/>
  <c r="D303" i="3"/>
  <c r="F303" i="3"/>
  <c r="D302" i="3"/>
  <c r="F302" i="3"/>
  <c r="D301" i="3"/>
  <c r="F301" i="3"/>
  <c r="D300" i="3"/>
  <c r="F300" i="3"/>
  <c r="D299" i="3"/>
  <c r="F299" i="3"/>
  <c r="D298" i="3"/>
  <c r="F298" i="3"/>
  <c r="D297" i="3"/>
  <c r="F297" i="3"/>
  <c r="D296" i="3"/>
  <c r="F296" i="3"/>
  <c r="D295" i="3"/>
  <c r="F295" i="3"/>
  <c r="D294" i="3"/>
  <c r="F294" i="3"/>
  <c r="D293" i="3"/>
  <c r="F293" i="3"/>
  <c r="D292" i="3"/>
  <c r="F292" i="3"/>
  <c r="D291" i="3"/>
  <c r="F291" i="3"/>
  <c r="D290" i="3"/>
  <c r="F290" i="3"/>
  <c r="D289" i="3"/>
  <c r="F289" i="3"/>
  <c r="D288" i="3"/>
  <c r="F288" i="3"/>
  <c r="D287" i="3"/>
  <c r="F287" i="3"/>
  <c r="D286" i="3"/>
  <c r="F286" i="3"/>
  <c r="D285" i="3"/>
  <c r="F285" i="3"/>
  <c r="D284" i="3"/>
  <c r="F284" i="3"/>
  <c r="D283" i="3"/>
  <c r="F283" i="3"/>
  <c r="D282" i="3"/>
  <c r="F282" i="3"/>
  <c r="D281" i="3"/>
  <c r="F281" i="3"/>
  <c r="D280" i="3"/>
  <c r="F280" i="3"/>
  <c r="D279" i="3"/>
  <c r="F279" i="3"/>
  <c r="D278" i="3"/>
  <c r="F278" i="3"/>
  <c r="D277" i="3"/>
  <c r="F277" i="3"/>
  <c r="D276" i="3"/>
  <c r="F276" i="3"/>
  <c r="D275" i="3"/>
  <c r="F275" i="3"/>
  <c r="D274" i="3"/>
  <c r="F274" i="3"/>
  <c r="D273" i="3"/>
  <c r="F273" i="3"/>
  <c r="D272" i="3"/>
  <c r="F272" i="3"/>
  <c r="D271" i="3"/>
  <c r="F271" i="3"/>
  <c r="D270" i="3"/>
  <c r="F270" i="3"/>
  <c r="D269" i="3"/>
  <c r="F269" i="3"/>
  <c r="D268" i="3"/>
  <c r="F268" i="3"/>
  <c r="D267" i="3"/>
  <c r="F267" i="3"/>
  <c r="D266" i="3"/>
  <c r="F266" i="3"/>
  <c r="D265" i="3"/>
  <c r="F265" i="3"/>
  <c r="D264" i="3"/>
  <c r="F264" i="3"/>
  <c r="D263" i="3"/>
  <c r="F263" i="3"/>
  <c r="D262" i="3"/>
  <c r="F262" i="3"/>
  <c r="D261" i="3"/>
  <c r="F261" i="3"/>
  <c r="D260" i="3"/>
  <c r="F260" i="3"/>
  <c r="D259" i="3"/>
  <c r="F259" i="3"/>
  <c r="D258" i="3"/>
  <c r="F258" i="3"/>
  <c r="D257" i="3"/>
  <c r="F257" i="3"/>
  <c r="D256" i="3"/>
  <c r="F256" i="3"/>
  <c r="D255" i="3"/>
  <c r="F255" i="3"/>
  <c r="D254" i="3"/>
  <c r="F254" i="3"/>
  <c r="D253" i="3"/>
  <c r="F253" i="3"/>
  <c r="D252" i="3"/>
  <c r="F252" i="3"/>
  <c r="D251" i="3"/>
  <c r="F251" i="3"/>
  <c r="D250" i="3"/>
  <c r="F250" i="3"/>
  <c r="D249" i="3"/>
  <c r="F249" i="3"/>
  <c r="D248" i="3"/>
  <c r="F248" i="3"/>
  <c r="D247" i="3"/>
  <c r="F247" i="3"/>
  <c r="D246" i="3"/>
  <c r="F246" i="3"/>
  <c r="D245" i="3"/>
  <c r="F245" i="3"/>
  <c r="D244" i="3"/>
  <c r="F244" i="3"/>
  <c r="D243" i="3"/>
  <c r="F243" i="3"/>
  <c r="D242" i="3"/>
  <c r="F242" i="3"/>
  <c r="D241" i="3"/>
  <c r="F241" i="3"/>
  <c r="D240" i="3"/>
  <c r="F240" i="3"/>
  <c r="D239" i="3"/>
  <c r="F239" i="3"/>
  <c r="D238" i="3"/>
  <c r="F238" i="3"/>
  <c r="D237" i="3"/>
  <c r="F237" i="3"/>
  <c r="D236" i="3"/>
  <c r="F236" i="3"/>
  <c r="D235" i="3"/>
  <c r="F235" i="3"/>
  <c r="D234" i="3"/>
  <c r="F234" i="3"/>
  <c r="D233" i="3"/>
  <c r="F233" i="3"/>
  <c r="D232" i="3"/>
  <c r="F232" i="3"/>
  <c r="D231" i="3"/>
  <c r="F231" i="3"/>
  <c r="D230" i="3"/>
  <c r="F230" i="3"/>
  <c r="D229" i="3"/>
  <c r="F229" i="3"/>
  <c r="D228" i="3"/>
  <c r="F228" i="3"/>
  <c r="D227" i="3"/>
  <c r="F227" i="3"/>
  <c r="D226" i="3"/>
  <c r="F226" i="3"/>
  <c r="D225" i="3"/>
  <c r="F225" i="3"/>
  <c r="D224" i="3"/>
  <c r="F224" i="3"/>
  <c r="D223" i="3"/>
  <c r="F223" i="3"/>
  <c r="D222" i="3"/>
  <c r="F222" i="3"/>
  <c r="D221" i="3"/>
  <c r="F221" i="3"/>
  <c r="D220" i="3"/>
  <c r="F220" i="3"/>
  <c r="D219" i="3"/>
  <c r="F219" i="3"/>
  <c r="D218" i="3"/>
  <c r="F218" i="3"/>
  <c r="D217" i="3"/>
  <c r="F217" i="3"/>
  <c r="D216" i="3"/>
  <c r="F216" i="3"/>
  <c r="D215" i="3"/>
  <c r="F215" i="3"/>
  <c r="D214" i="3"/>
  <c r="F214" i="3"/>
  <c r="D213" i="3"/>
  <c r="F213" i="3"/>
  <c r="D212" i="3"/>
  <c r="F212" i="3"/>
  <c r="D211" i="3"/>
  <c r="F211" i="3"/>
  <c r="D210" i="3"/>
  <c r="F210" i="3"/>
  <c r="D209" i="3"/>
  <c r="F209" i="3"/>
  <c r="D208" i="3"/>
  <c r="F208" i="3"/>
  <c r="D207" i="3"/>
  <c r="F207" i="3"/>
  <c r="D206" i="3"/>
  <c r="F206" i="3"/>
  <c r="D205" i="3"/>
  <c r="F205" i="3"/>
  <c r="D204" i="3"/>
  <c r="F204" i="3"/>
  <c r="D203" i="3"/>
  <c r="F203" i="3"/>
  <c r="D202" i="3"/>
  <c r="F202" i="3"/>
  <c r="D201" i="3"/>
  <c r="F201" i="3"/>
  <c r="D200" i="3"/>
  <c r="F200" i="3"/>
  <c r="D199" i="3"/>
  <c r="F199" i="3"/>
  <c r="D198" i="3"/>
  <c r="F198" i="3"/>
  <c r="D197" i="3"/>
  <c r="F197" i="3"/>
  <c r="D196" i="3"/>
  <c r="F196" i="3"/>
  <c r="D195" i="3"/>
  <c r="F195" i="3"/>
  <c r="D194" i="3"/>
  <c r="F194" i="3"/>
  <c r="D193" i="3"/>
  <c r="F193" i="3"/>
  <c r="D192" i="3"/>
  <c r="F192" i="3"/>
  <c r="D191" i="3"/>
  <c r="F191" i="3"/>
  <c r="D190" i="3"/>
  <c r="F190" i="3"/>
  <c r="D189" i="3"/>
  <c r="F189" i="3"/>
  <c r="D188" i="3"/>
  <c r="F188" i="3"/>
  <c r="D187" i="3"/>
  <c r="F187" i="3"/>
  <c r="D186" i="3"/>
  <c r="F186" i="3"/>
  <c r="D185" i="3"/>
  <c r="F185" i="3"/>
  <c r="D184" i="3"/>
  <c r="F184" i="3"/>
  <c r="D183" i="3"/>
  <c r="F183" i="3"/>
  <c r="D182" i="3"/>
  <c r="F182" i="3"/>
  <c r="D181" i="3"/>
  <c r="F181" i="3"/>
  <c r="D180" i="3"/>
  <c r="F180" i="3"/>
  <c r="D179" i="3"/>
  <c r="F179" i="3"/>
  <c r="D178" i="3"/>
  <c r="F178" i="3"/>
  <c r="D177" i="3"/>
  <c r="F177" i="3"/>
  <c r="D176" i="3"/>
  <c r="F176" i="3"/>
  <c r="D175" i="3"/>
  <c r="F175" i="3"/>
  <c r="D174" i="3"/>
  <c r="F174" i="3"/>
  <c r="D173" i="3"/>
  <c r="F173" i="3"/>
  <c r="D172" i="3"/>
  <c r="F172" i="3"/>
  <c r="D171" i="3"/>
  <c r="F171" i="3"/>
  <c r="D170" i="3"/>
  <c r="F170" i="3"/>
  <c r="D169" i="3"/>
  <c r="F169" i="3"/>
  <c r="D168" i="3"/>
  <c r="F168" i="3"/>
  <c r="D167" i="3"/>
  <c r="F167" i="3"/>
  <c r="D166" i="3"/>
  <c r="F166" i="3"/>
  <c r="D165" i="3"/>
  <c r="F165" i="3"/>
  <c r="D164" i="3"/>
  <c r="F164" i="3"/>
  <c r="D163" i="3"/>
  <c r="F163" i="3"/>
  <c r="D162" i="3"/>
  <c r="F162" i="3"/>
  <c r="D161" i="3"/>
  <c r="F161" i="3"/>
  <c r="D160" i="3"/>
  <c r="F160" i="3"/>
  <c r="D159" i="3"/>
  <c r="F159" i="3"/>
  <c r="D158" i="3"/>
  <c r="F158" i="3"/>
  <c r="D157" i="3"/>
  <c r="F157" i="3"/>
  <c r="D156" i="3"/>
  <c r="F156" i="3"/>
  <c r="D155" i="3"/>
  <c r="F155" i="3"/>
  <c r="D154" i="3"/>
  <c r="F154" i="3"/>
  <c r="D153" i="3"/>
  <c r="F153" i="3"/>
  <c r="D152" i="3"/>
  <c r="F152" i="3"/>
  <c r="D151" i="3"/>
  <c r="F151" i="3"/>
  <c r="D150" i="3"/>
  <c r="F150" i="3"/>
  <c r="D149" i="3"/>
  <c r="F149" i="3"/>
  <c r="D148" i="3"/>
  <c r="F148" i="3"/>
  <c r="D147" i="3"/>
  <c r="F147" i="3"/>
  <c r="D146" i="3"/>
  <c r="F146" i="3"/>
  <c r="D145" i="3"/>
  <c r="F145" i="3"/>
  <c r="D144" i="3"/>
  <c r="F144" i="3"/>
  <c r="D143" i="3"/>
  <c r="F143" i="3"/>
  <c r="D142" i="3"/>
  <c r="F142" i="3"/>
  <c r="D141" i="3"/>
  <c r="F141" i="3"/>
  <c r="D140" i="3"/>
  <c r="F140" i="3"/>
  <c r="D139" i="3"/>
  <c r="F139" i="3"/>
  <c r="D138" i="3"/>
  <c r="F138" i="3"/>
  <c r="D137" i="3"/>
  <c r="F137" i="3"/>
  <c r="D136" i="3"/>
  <c r="F136" i="3"/>
  <c r="D135" i="3"/>
  <c r="F135" i="3"/>
  <c r="D134" i="3"/>
  <c r="F134" i="3"/>
  <c r="D133" i="3"/>
  <c r="F133" i="3"/>
  <c r="D132" i="3"/>
  <c r="F132" i="3"/>
  <c r="D131" i="3"/>
  <c r="F131" i="3"/>
  <c r="D130" i="3"/>
  <c r="F130" i="3"/>
  <c r="D129" i="3"/>
  <c r="F129" i="3"/>
  <c r="D128" i="3"/>
  <c r="F128" i="3"/>
  <c r="D127" i="3"/>
  <c r="F127" i="3"/>
  <c r="D126" i="3"/>
  <c r="F126" i="3"/>
  <c r="D125" i="3"/>
  <c r="F125" i="3"/>
  <c r="D124" i="3"/>
  <c r="F124" i="3"/>
  <c r="D123" i="3"/>
  <c r="F123" i="3"/>
  <c r="D122" i="3"/>
  <c r="F122" i="3"/>
  <c r="D121" i="3"/>
  <c r="F121" i="3"/>
  <c r="D120" i="3"/>
  <c r="F120" i="3"/>
  <c r="D119" i="3"/>
  <c r="F119" i="3"/>
  <c r="D118" i="3"/>
  <c r="F118" i="3"/>
  <c r="D117" i="3"/>
  <c r="F117" i="3"/>
  <c r="D116" i="3"/>
  <c r="F116" i="3"/>
  <c r="D115" i="3"/>
  <c r="F115" i="3"/>
  <c r="D114" i="3"/>
  <c r="F114" i="3"/>
  <c r="D113" i="3"/>
  <c r="F113" i="3"/>
  <c r="D112" i="3"/>
  <c r="F112" i="3"/>
  <c r="D111" i="3"/>
  <c r="F111" i="3"/>
  <c r="D110" i="3"/>
  <c r="F110" i="3"/>
  <c r="D109" i="3"/>
  <c r="F109" i="3"/>
  <c r="D108" i="3"/>
  <c r="F108" i="3"/>
  <c r="D107" i="3"/>
  <c r="F107" i="3"/>
  <c r="D106" i="3"/>
  <c r="F106" i="3"/>
  <c r="D105" i="3"/>
  <c r="F105" i="3"/>
  <c r="D104" i="3"/>
  <c r="F104" i="3"/>
  <c r="D103" i="3"/>
  <c r="F103" i="3"/>
  <c r="D102" i="3"/>
  <c r="F102" i="3"/>
  <c r="D101" i="3"/>
  <c r="F101" i="3"/>
  <c r="D100" i="3"/>
  <c r="F100" i="3"/>
  <c r="D99" i="3"/>
  <c r="F99" i="3"/>
  <c r="D98" i="3"/>
  <c r="F98" i="3"/>
  <c r="D97" i="3"/>
  <c r="F97" i="3"/>
  <c r="D96" i="3"/>
  <c r="F96" i="3"/>
  <c r="D95" i="3"/>
  <c r="F95" i="3"/>
  <c r="D94" i="3"/>
  <c r="F94" i="3"/>
  <c r="D93" i="3"/>
  <c r="F93" i="3"/>
  <c r="D92" i="3"/>
  <c r="F92" i="3"/>
  <c r="D91" i="3"/>
  <c r="F91" i="3"/>
  <c r="D90" i="3"/>
  <c r="F90" i="3"/>
  <c r="D89" i="3"/>
  <c r="F89" i="3"/>
  <c r="D88" i="3"/>
  <c r="F88" i="3"/>
  <c r="D87" i="3"/>
  <c r="F87" i="3"/>
  <c r="D86" i="3"/>
  <c r="F86" i="3"/>
  <c r="D85" i="3"/>
  <c r="F85" i="3"/>
  <c r="D84" i="3"/>
  <c r="F84" i="3"/>
  <c r="D83" i="3"/>
  <c r="F83" i="3"/>
  <c r="D82" i="3"/>
  <c r="F82" i="3"/>
  <c r="D81" i="3"/>
  <c r="F81" i="3"/>
  <c r="D80" i="3"/>
  <c r="F80" i="3"/>
  <c r="D79" i="3"/>
  <c r="F79" i="3"/>
  <c r="D78" i="3"/>
  <c r="F78" i="3"/>
  <c r="D77" i="3"/>
  <c r="F77" i="3"/>
  <c r="D76" i="3"/>
  <c r="F76" i="3"/>
  <c r="D75" i="3"/>
  <c r="F75" i="3"/>
  <c r="D74" i="3"/>
  <c r="F74" i="3"/>
  <c r="D73" i="3"/>
  <c r="F73" i="3"/>
  <c r="D72" i="3"/>
  <c r="F72" i="3"/>
  <c r="D71" i="3"/>
  <c r="F71" i="3"/>
  <c r="D70" i="3"/>
  <c r="F70" i="3"/>
  <c r="D69" i="3"/>
  <c r="F69" i="3"/>
  <c r="D68" i="3"/>
  <c r="F68" i="3"/>
  <c r="D67" i="3"/>
  <c r="F67" i="3"/>
  <c r="D66" i="3"/>
  <c r="F66" i="3"/>
  <c r="D65" i="3"/>
  <c r="F65" i="3"/>
  <c r="D64" i="3"/>
  <c r="F64" i="3"/>
  <c r="D63" i="3"/>
  <c r="F63" i="3"/>
  <c r="D62" i="3"/>
  <c r="F62" i="3"/>
  <c r="D61" i="3"/>
  <c r="F61" i="3"/>
  <c r="D60" i="3"/>
  <c r="F60" i="3"/>
  <c r="D59" i="3"/>
  <c r="F59" i="3"/>
  <c r="D58" i="3"/>
  <c r="F58" i="3"/>
  <c r="D57" i="3"/>
  <c r="F57" i="3"/>
  <c r="D56" i="3"/>
  <c r="F56" i="3"/>
  <c r="D55" i="3"/>
  <c r="F55" i="3"/>
  <c r="D54" i="3"/>
  <c r="F54" i="3"/>
  <c r="D53" i="3"/>
  <c r="F53" i="3"/>
  <c r="D52" i="3"/>
  <c r="F52" i="3"/>
  <c r="D51" i="3"/>
  <c r="F51" i="3"/>
  <c r="D50" i="3"/>
  <c r="F50" i="3"/>
  <c r="D49" i="3"/>
  <c r="F49" i="3"/>
  <c r="D48" i="3"/>
  <c r="F48" i="3"/>
  <c r="D47" i="3"/>
  <c r="F47" i="3"/>
  <c r="D46" i="3"/>
  <c r="F46" i="3"/>
  <c r="D45" i="3"/>
  <c r="F45" i="3"/>
  <c r="D44" i="3"/>
  <c r="F44" i="3"/>
  <c r="D43" i="3"/>
  <c r="F43" i="3"/>
  <c r="D42" i="3"/>
  <c r="F42" i="3"/>
  <c r="D41" i="3"/>
  <c r="F41" i="3"/>
  <c r="D40" i="3"/>
  <c r="F40" i="3"/>
  <c r="D39" i="3"/>
  <c r="F39" i="3"/>
  <c r="D38" i="3"/>
  <c r="F38" i="3"/>
  <c r="D37" i="3"/>
  <c r="F37" i="3"/>
  <c r="D36" i="3"/>
  <c r="F36" i="3"/>
  <c r="D35" i="3"/>
  <c r="F35" i="3"/>
  <c r="D34" i="3"/>
  <c r="F34" i="3"/>
  <c r="D33" i="3"/>
  <c r="F33" i="3"/>
  <c r="D32" i="3"/>
  <c r="F32" i="3"/>
  <c r="D31" i="3"/>
  <c r="F31" i="3"/>
  <c r="D30" i="3"/>
  <c r="F30" i="3"/>
  <c r="D29" i="3"/>
  <c r="F29" i="3"/>
  <c r="D28" i="3"/>
  <c r="F28" i="3"/>
  <c r="D27" i="3"/>
  <c r="F27" i="3"/>
  <c r="D26" i="3"/>
  <c r="F26" i="3"/>
  <c r="D25" i="3"/>
  <c r="F25" i="3"/>
  <c r="D24" i="3"/>
  <c r="F24" i="3"/>
  <c r="D23" i="3"/>
  <c r="F23" i="3"/>
  <c r="D22" i="3"/>
  <c r="F22" i="3"/>
  <c r="D21" i="3"/>
  <c r="F21" i="3"/>
  <c r="D20" i="3"/>
  <c r="F20" i="3"/>
  <c r="D19" i="3"/>
  <c r="F19" i="3"/>
  <c r="D18" i="3"/>
  <c r="F18" i="3"/>
  <c r="D17" i="3"/>
  <c r="F17" i="3"/>
  <c r="D16" i="3"/>
  <c r="F16" i="3"/>
  <c r="D15" i="3"/>
  <c r="F15" i="3"/>
  <c r="D14" i="3"/>
  <c r="F14" i="3"/>
  <c r="D13" i="3"/>
  <c r="F13" i="3"/>
  <c r="D12" i="3"/>
  <c r="F12" i="3"/>
  <c r="D11" i="3"/>
  <c r="F11" i="3"/>
  <c r="D402" i="2"/>
  <c r="D401" i="2"/>
  <c r="F401" i="2"/>
  <c r="D400" i="2"/>
  <c r="F400" i="2"/>
  <c r="D399" i="2"/>
  <c r="F399" i="2"/>
  <c r="D398" i="2"/>
  <c r="F398" i="2"/>
  <c r="D397" i="2"/>
  <c r="F397" i="2"/>
  <c r="D396" i="2"/>
  <c r="F396" i="2"/>
  <c r="D395" i="2"/>
  <c r="F395" i="2"/>
  <c r="D394" i="2"/>
  <c r="F394" i="2"/>
  <c r="D393" i="2"/>
  <c r="F393" i="2"/>
  <c r="D392" i="2"/>
  <c r="F392" i="2"/>
  <c r="D391" i="2"/>
  <c r="F391" i="2"/>
  <c r="D390" i="2"/>
  <c r="F390" i="2"/>
  <c r="D389" i="2"/>
  <c r="F389" i="2"/>
  <c r="D388" i="2"/>
  <c r="F388" i="2"/>
  <c r="D387" i="2"/>
  <c r="F387" i="2"/>
  <c r="D386" i="2"/>
  <c r="F386" i="2"/>
  <c r="D385" i="2"/>
  <c r="F385" i="2"/>
  <c r="D384" i="2"/>
  <c r="F384" i="2"/>
  <c r="D383" i="2"/>
  <c r="F383" i="2"/>
  <c r="D382" i="2"/>
  <c r="F382" i="2"/>
  <c r="D381" i="2"/>
  <c r="F381" i="2"/>
  <c r="D380" i="2"/>
  <c r="F380" i="2"/>
  <c r="D379" i="2"/>
  <c r="F379" i="2"/>
  <c r="D378" i="2"/>
  <c r="F378" i="2"/>
  <c r="D377" i="2"/>
  <c r="F377" i="2"/>
  <c r="D376" i="2"/>
  <c r="F376" i="2"/>
  <c r="D375" i="2"/>
  <c r="F375" i="2"/>
  <c r="D374" i="2"/>
  <c r="F374" i="2"/>
  <c r="D373" i="2"/>
  <c r="F373" i="2"/>
  <c r="D372" i="2"/>
  <c r="F372" i="2"/>
  <c r="D371" i="2"/>
  <c r="F371" i="2"/>
  <c r="D370" i="2"/>
  <c r="F370" i="2"/>
  <c r="D369" i="2"/>
  <c r="F369" i="2"/>
  <c r="D368" i="2"/>
  <c r="F368" i="2"/>
  <c r="D367" i="2"/>
  <c r="F367" i="2"/>
  <c r="D366" i="2"/>
  <c r="F366" i="2"/>
  <c r="D365" i="2"/>
  <c r="F365" i="2"/>
  <c r="D364" i="2"/>
  <c r="F364" i="2"/>
  <c r="D363" i="2"/>
  <c r="F363" i="2"/>
  <c r="D362" i="2"/>
  <c r="F362" i="2"/>
  <c r="D361" i="2"/>
  <c r="F361" i="2"/>
  <c r="D360" i="2"/>
  <c r="F360" i="2"/>
  <c r="D359" i="2"/>
  <c r="F359" i="2"/>
  <c r="D358" i="2"/>
  <c r="F358" i="2"/>
  <c r="D357" i="2"/>
  <c r="F357" i="2"/>
  <c r="D356" i="2"/>
  <c r="F356" i="2"/>
  <c r="D355" i="2"/>
  <c r="F355" i="2"/>
  <c r="D354" i="2"/>
  <c r="F354" i="2"/>
  <c r="D353" i="2"/>
  <c r="F353" i="2"/>
  <c r="D352" i="2"/>
  <c r="F352" i="2"/>
  <c r="D351" i="2"/>
  <c r="F351" i="2"/>
  <c r="D350" i="2"/>
  <c r="F350" i="2"/>
  <c r="D349" i="2"/>
  <c r="F349" i="2"/>
  <c r="D348" i="2"/>
  <c r="F348" i="2"/>
  <c r="D347" i="2"/>
  <c r="F347" i="2"/>
  <c r="D346" i="2"/>
  <c r="F346" i="2"/>
  <c r="D345" i="2"/>
  <c r="F345" i="2"/>
  <c r="D344" i="2"/>
  <c r="F344" i="2"/>
  <c r="D343" i="2"/>
  <c r="F343" i="2"/>
  <c r="D342" i="2"/>
  <c r="F342" i="2"/>
  <c r="D341" i="2"/>
  <c r="F341" i="2"/>
  <c r="D340" i="2"/>
  <c r="F340" i="2"/>
  <c r="D339" i="2"/>
  <c r="F339" i="2"/>
  <c r="D338" i="2"/>
  <c r="F338" i="2"/>
  <c r="D337" i="2"/>
  <c r="F337" i="2"/>
  <c r="D336" i="2"/>
  <c r="F336" i="2"/>
  <c r="D335" i="2"/>
  <c r="F335" i="2"/>
  <c r="D334" i="2"/>
  <c r="F334" i="2"/>
  <c r="D333" i="2"/>
  <c r="F333" i="2"/>
  <c r="D332" i="2"/>
  <c r="F332" i="2"/>
  <c r="D331" i="2"/>
  <c r="F331" i="2"/>
  <c r="D330" i="2"/>
  <c r="F330" i="2"/>
  <c r="D329" i="2"/>
  <c r="F329" i="2"/>
  <c r="D328" i="2"/>
  <c r="F328" i="2"/>
  <c r="D327" i="2"/>
  <c r="F327" i="2"/>
  <c r="D326" i="2"/>
  <c r="F326" i="2"/>
  <c r="D325" i="2"/>
  <c r="F325" i="2"/>
  <c r="D324" i="2"/>
  <c r="F324" i="2"/>
  <c r="D323" i="2"/>
  <c r="F323" i="2"/>
  <c r="D322" i="2"/>
  <c r="F322" i="2"/>
  <c r="D321" i="2"/>
  <c r="F321" i="2"/>
  <c r="D320" i="2"/>
  <c r="F320" i="2"/>
  <c r="D319" i="2"/>
  <c r="F319" i="2"/>
  <c r="D318" i="2"/>
  <c r="F318" i="2"/>
  <c r="D317" i="2"/>
  <c r="F317" i="2"/>
  <c r="D316" i="2"/>
  <c r="F316" i="2"/>
  <c r="D315" i="2"/>
  <c r="F315" i="2"/>
  <c r="D314" i="2"/>
  <c r="F314" i="2"/>
  <c r="D313" i="2"/>
  <c r="F313" i="2"/>
  <c r="D312" i="2"/>
  <c r="F312" i="2"/>
  <c r="D311" i="2"/>
  <c r="F311" i="2"/>
  <c r="D310" i="2"/>
  <c r="F310" i="2"/>
  <c r="D309" i="2"/>
  <c r="F309" i="2"/>
  <c r="D308" i="2"/>
  <c r="F308" i="2"/>
  <c r="D307" i="2"/>
  <c r="F307" i="2"/>
  <c r="D306" i="2"/>
  <c r="F306" i="2"/>
  <c r="D305" i="2"/>
  <c r="F305" i="2"/>
  <c r="D304" i="2"/>
  <c r="F304" i="2"/>
  <c r="D303" i="2"/>
  <c r="F303" i="2"/>
  <c r="D302" i="2"/>
  <c r="F302" i="2"/>
  <c r="D301" i="2"/>
  <c r="F301" i="2"/>
  <c r="D300" i="2"/>
  <c r="F300" i="2"/>
  <c r="D299" i="2"/>
  <c r="F299" i="2"/>
  <c r="D298" i="2"/>
  <c r="F298" i="2"/>
  <c r="D297" i="2"/>
  <c r="F297" i="2"/>
  <c r="D296" i="2"/>
  <c r="F296" i="2"/>
  <c r="D295" i="2"/>
  <c r="F295" i="2"/>
  <c r="D294" i="2"/>
  <c r="F294" i="2"/>
  <c r="D293" i="2"/>
  <c r="F293" i="2"/>
  <c r="D292" i="2"/>
  <c r="F292" i="2"/>
  <c r="D291" i="2"/>
  <c r="F291" i="2"/>
  <c r="D290" i="2"/>
  <c r="F290" i="2"/>
  <c r="D289" i="2"/>
  <c r="F289" i="2"/>
  <c r="D288" i="2"/>
  <c r="F288" i="2"/>
  <c r="D287" i="2"/>
  <c r="F287" i="2"/>
  <c r="D286" i="2"/>
  <c r="F286" i="2"/>
  <c r="D285" i="2"/>
  <c r="F285" i="2"/>
  <c r="D284" i="2"/>
  <c r="F284" i="2"/>
  <c r="D283" i="2"/>
  <c r="F283" i="2"/>
  <c r="D282" i="2"/>
  <c r="F282" i="2"/>
  <c r="D281" i="2"/>
  <c r="F281" i="2"/>
  <c r="D280" i="2"/>
  <c r="F280" i="2"/>
  <c r="D279" i="2"/>
  <c r="F279" i="2"/>
  <c r="D278" i="2"/>
  <c r="F278" i="2"/>
  <c r="D277" i="2"/>
  <c r="F277" i="2"/>
  <c r="D276" i="2"/>
  <c r="F276" i="2"/>
  <c r="D275" i="2"/>
  <c r="F275" i="2"/>
  <c r="D274" i="2"/>
  <c r="F274" i="2"/>
  <c r="D273" i="2"/>
  <c r="F273" i="2"/>
  <c r="D272" i="2"/>
  <c r="F272" i="2"/>
  <c r="D271" i="2"/>
  <c r="F271" i="2"/>
  <c r="D270" i="2"/>
  <c r="F270" i="2"/>
  <c r="D269" i="2"/>
  <c r="F269" i="2"/>
  <c r="D268" i="2"/>
  <c r="F268" i="2"/>
  <c r="D267" i="2"/>
  <c r="F267" i="2"/>
  <c r="D266" i="2"/>
  <c r="F266" i="2"/>
  <c r="D265" i="2"/>
  <c r="F265" i="2"/>
  <c r="D264" i="2"/>
  <c r="F264" i="2"/>
  <c r="D263" i="2"/>
  <c r="F263" i="2"/>
  <c r="D262" i="2"/>
  <c r="F262" i="2"/>
  <c r="D261" i="2"/>
  <c r="F261" i="2"/>
  <c r="D260" i="2"/>
  <c r="F260" i="2"/>
  <c r="D259" i="2"/>
  <c r="F259" i="2"/>
  <c r="D258" i="2"/>
  <c r="F258" i="2"/>
  <c r="D257" i="2"/>
  <c r="F257" i="2"/>
  <c r="D256" i="2"/>
  <c r="F256" i="2"/>
  <c r="D255" i="2"/>
  <c r="F255" i="2"/>
  <c r="D254" i="2"/>
  <c r="F254" i="2"/>
  <c r="D253" i="2"/>
  <c r="F253" i="2"/>
  <c r="D252" i="2"/>
  <c r="F252" i="2"/>
  <c r="D251" i="2"/>
  <c r="F251" i="2"/>
  <c r="D250" i="2"/>
  <c r="F250" i="2"/>
  <c r="D249" i="2"/>
  <c r="F249" i="2"/>
  <c r="D248" i="2"/>
  <c r="F248" i="2"/>
  <c r="D247" i="2"/>
  <c r="F247" i="2"/>
  <c r="D246" i="2"/>
  <c r="F246" i="2"/>
  <c r="D245" i="2"/>
  <c r="F245" i="2"/>
  <c r="D244" i="2"/>
  <c r="F244" i="2"/>
  <c r="D243" i="2"/>
  <c r="F243" i="2"/>
  <c r="D242" i="2"/>
  <c r="F242" i="2"/>
  <c r="D241" i="2"/>
  <c r="F241" i="2"/>
  <c r="D240" i="2"/>
  <c r="F240" i="2"/>
  <c r="D239" i="2"/>
  <c r="F239" i="2"/>
  <c r="D238" i="2"/>
  <c r="F238" i="2"/>
  <c r="D237" i="2"/>
  <c r="F237" i="2"/>
  <c r="D236" i="2"/>
  <c r="F236" i="2"/>
  <c r="D235" i="2"/>
  <c r="F235" i="2"/>
  <c r="D234" i="2"/>
  <c r="F234" i="2"/>
  <c r="D233" i="2"/>
  <c r="F233" i="2"/>
  <c r="D232" i="2"/>
  <c r="F232" i="2"/>
  <c r="D231" i="2"/>
  <c r="F231" i="2"/>
  <c r="D230" i="2"/>
  <c r="F230" i="2"/>
  <c r="D229" i="2"/>
  <c r="F229" i="2"/>
  <c r="D228" i="2"/>
  <c r="F228" i="2"/>
  <c r="D227" i="2"/>
  <c r="F227" i="2"/>
  <c r="D226" i="2"/>
  <c r="F226" i="2"/>
  <c r="D225" i="2"/>
  <c r="F225" i="2"/>
  <c r="D224" i="2"/>
  <c r="F224" i="2"/>
  <c r="D223" i="2"/>
  <c r="F223" i="2"/>
  <c r="D222" i="2"/>
  <c r="F222" i="2"/>
  <c r="D221" i="2"/>
  <c r="F221" i="2"/>
  <c r="D220" i="2"/>
  <c r="F220" i="2"/>
  <c r="D219" i="2"/>
  <c r="F219" i="2"/>
  <c r="D218" i="2"/>
  <c r="F218" i="2"/>
  <c r="D217" i="2"/>
  <c r="F217" i="2"/>
  <c r="D216" i="2"/>
  <c r="F216" i="2"/>
  <c r="D215" i="2"/>
  <c r="F215" i="2"/>
  <c r="D214" i="2"/>
  <c r="F214" i="2"/>
  <c r="D213" i="2"/>
  <c r="F213" i="2"/>
  <c r="D212" i="2"/>
  <c r="F212" i="2"/>
  <c r="D211" i="2"/>
  <c r="F211" i="2"/>
  <c r="D210" i="2"/>
  <c r="F210" i="2"/>
  <c r="D209" i="2"/>
  <c r="F209" i="2"/>
  <c r="D208" i="2"/>
  <c r="F208" i="2"/>
  <c r="D207" i="2"/>
  <c r="F207" i="2"/>
  <c r="D206" i="2"/>
  <c r="F206" i="2"/>
  <c r="D205" i="2"/>
  <c r="F205" i="2"/>
  <c r="D204" i="2"/>
  <c r="F204" i="2"/>
  <c r="D203" i="2"/>
  <c r="F203" i="2"/>
  <c r="D202" i="2"/>
  <c r="F202" i="2"/>
  <c r="D201" i="2"/>
  <c r="F201" i="2"/>
  <c r="D200" i="2"/>
  <c r="F200" i="2"/>
  <c r="D199" i="2"/>
  <c r="F199" i="2"/>
  <c r="D198" i="2"/>
  <c r="F198" i="2"/>
  <c r="D197" i="2"/>
  <c r="F197" i="2"/>
  <c r="D196" i="2"/>
  <c r="F196" i="2"/>
  <c r="D195" i="2"/>
  <c r="F195" i="2"/>
  <c r="D194" i="2"/>
  <c r="F194" i="2"/>
  <c r="D193" i="2"/>
  <c r="F193" i="2"/>
  <c r="D192" i="2"/>
  <c r="F192" i="2"/>
  <c r="D191" i="2"/>
  <c r="F191" i="2"/>
  <c r="D190" i="2"/>
  <c r="F190" i="2"/>
  <c r="D189" i="2"/>
  <c r="F189" i="2"/>
  <c r="D188" i="2"/>
  <c r="F188" i="2"/>
  <c r="D187" i="2"/>
  <c r="F187" i="2"/>
  <c r="D186" i="2"/>
  <c r="F186" i="2"/>
  <c r="D185" i="2"/>
  <c r="F185" i="2"/>
  <c r="D184" i="2"/>
  <c r="F184" i="2"/>
  <c r="D183" i="2"/>
  <c r="F183" i="2"/>
  <c r="D182" i="2"/>
  <c r="F182" i="2"/>
  <c r="D181" i="2"/>
  <c r="F181" i="2"/>
  <c r="D180" i="2"/>
  <c r="F180" i="2"/>
  <c r="D179" i="2"/>
  <c r="F179" i="2"/>
  <c r="D178" i="2"/>
  <c r="F178" i="2"/>
  <c r="D177" i="2"/>
  <c r="F177" i="2"/>
  <c r="D176" i="2"/>
  <c r="F176" i="2"/>
  <c r="D175" i="2"/>
  <c r="F175" i="2"/>
  <c r="D174" i="2"/>
  <c r="F174" i="2"/>
  <c r="D173" i="2"/>
  <c r="F173" i="2"/>
  <c r="D172" i="2"/>
  <c r="F172" i="2"/>
  <c r="D171" i="2"/>
  <c r="F171" i="2"/>
  <c r="D170" i="2"/>
  <c r="F170" i="2"/>
  <c r="D169" i="2"/>
  <c r="F169" i="2"/>
  <c r="D168" i="2"/>
  <c r="F168" i="2"/>
  <c r="D167" i="2"/>
  <c r="F167" i="2"/>
  <c r="D166" i="2"/>
  <c r="F166" i="2"/>
  <c r="D165" i="2"/>
  <c r="F165" i="2"/>
  <c r="D164" i="2"/>
  <c r="F164" i="2"/>
  <c r="D163" i="2"/>
  <c r="F163" i="2"/>
  <c r="D162" i="2"/>
  <c r="F162" i="2"/>
  <c r="D161" i="2"/>
  <c r="F161" i="2"/>
  <c r="D160" i="2"/>
  <c r="F160" i="2"/>
  <c r="D159" i="2"/>
  <c r="F159" i="2"/>
  <c r="D158" i="2"/>
  <c r="F158" i="2"/>
  <c r="D157" i="2"/>
  <c r="F157" i="2"/>
  <c r="D156" i="2"/>
  <c r="F156" i="2"/>
  <c r="D155" i="2"/>
  <c r="F155" i="2"/>
  <c r="D154" i="2"/>
  <c r="F154" i="2"/>
  <c r="D153" i="2"/>
  <c r="F153" i="2"/>
  <c r="D152" i="2"/>
  <c r="F152" i="2"/>
  <c r="D151" i="2"/>
  <c r="F151" i="2"/>
  <c r="D150" i="2"/>
  <c r="F150" i="2"/>
  <c r="D149" i="2"/>
  <c r="F149" i="2"/>
  <c r="D148" i="2"/>
  <c r="F148" i="2"/>
  <c r="D147" i="2"/>
  <c r="F147" i="2"/>
  <c r="D146" i="2"/>
  <c r="F146" i="2"/>
  <c r="D145" i="2"/>
  <c r="F145" i="2"/>
  <c r="D144" i="2"/>
  <c r="F144" i="2"/>
  <c r="D143" i="2"/>
  <c r="F143" i="2"/>
  <c r="D142" i="2"/>
  <c r="F142" i="2"/>
  <c r="D141" i="2"/>
  <c r="F141" i="2"/>
  <c r="D140" i="2"/>
  <c r="F140" i="2"/>
  <c r="D139" i="2"/>
  <c r="F139" i="2"/>
  <c r="D138" i="2"/>
  <c r="F138" i="2"/>
  <c r="D137" i="2"/>
  <c r="F137" i="2"/>
  <c r="D136" i="2"/>
  <c r="F136" i="2"/>
  <c r="D135" i="2"/>
  <c r="F135" i="2"/>
  <c r="D134" i="2"/>
  <c r="F134" i="2"/>
  <c r="D133" i="2"/>
  <c r="F133" i="2"/>
  <c r="D132" i="2"/>
  <c r="F132" i="2"/>
  <c r="D131" i="2"/>
  <c r="F131" i="2"/>
  <c r="D130" i="2"/>
  <c r="F130" i="2"/>
  <c r="D129" i="2"/>
  <c r="F129" i="2"/>
  <c r="D128" i="2"/>
  <c r="F128" i="2"/>
  <c r="D127" i="2"/>
  <c r="F127" i="2"/>
  <c r="D126" i="2"/>
  <c r="F126" i="2"/>
  <c r="D125" i="2"/>
  <c r="F125" i="2"/>
  <c r="D124" i="2"/>
  <c r="F124" i="2"/>
  <c r="D123" i="2"/>
  <c r="F123" i="2"/>
  <c r="D122" i="2"/>
  <c r="F122" i="2"/>
  <c r="D121" i="2"/>
  <c r="F121" i="2"/>
  <c r="D120" i="2"/>
  <c r="F120" i="2"/>
  <c r="D119" i="2"/>
  <c r="F119" i="2"/>
  <c r="D118" i="2"/>
  <c r="F118" i="2"/>
  <c r="D117" i="2"/>
  <c r="F117" i="2"/>
  <c r="D116" i="2"/>
  <c r="F116" i="2"/>
  <c r="D115" i="2"/>
  <c r="F115" i="2"/>
  <c r="D114" i="2"/>
  <c r="F114" i="2"/>
  <c r="D113" i="2"/>
  <c r="F113" i="2"/>
  <c r="D112" i="2"/>
  <c r="F112" i="2"/>
  <c r="D111" i="2"/>
  <c r="F111" i="2"/>
  <c r="D110" i="2"/>
  <c r="F110" i="2"/>
  <c r="D109" i="2"/>
  <c r="F109" i="2"/>
  <c r="D108" i="2"/>
  <c r="F108" i="2"/>
  <c r="D107" i="2"/>
  <c r="F107" i="2"/>
  <c r="D106" i="2"/>
  <c r="F106" i="2"/>
  <c r="D105" i="2"/>
  <c r="F105" i="2"/>
  <c r="D104" i="2"/>
  <c r="F104" i="2"/>
  <c r="D103" i="2"/>
  <c r="F103" i="2"/>
  <c r="D102" i="2"/>
  <c r="F102" i="2"/>
  <c r="D101" i="2"/>
  <c r="F101" i="2"/>
  <c r="D100" i="2"/>
  <c r="F100" i="2"/>
  <c r="D99" i="2"/>
  <c r="F99" i="2"/>
  <c r="D98" i="2"/>
  <c r="F98" i="2"/>
  <c r="D97" i="2"/>
  <c r="F97" i="2"/>
  <c r="D96" i="2"/>
  <c r="F96" i="2"/>
  <c r="D95" i="2"/>
  <c r="F95" i="2"/>
  <c r="D94" i="2"/>
  <c r="F94" i="2"/>
  <c r="D93" i="2"/>
  <c r="F93" i="2"/>
  <c r="D92" i="2"/>
  <c r="F92" i="2"/>
  <c r="D91" i="2"/>
  <c r="F91" i="2"/>
  <c r="D90" i="2"/>
  <c r="F90" i="2"/>
  <c r="D89" i="2"/>
  <c r="F89" i="2"/>
  <c r="D88" i="2"/>
  <c r="F88" i="2"/>
  <c r="D87" i="2"/>
  <c r="F87" i="2"/>
  <c r="D86" i="2"/>
  <c r="F86" i="2"/>
  <c r="D85" i="2"/>
  <c r="F85" i="2"/>
  <c r="D84" i="2"/>
  <c r="F84" i="2"/>
  <c r="D83" i="2"/>
  <c r="F83" i="2"/>
  <c r="D82" i="2"/>
  <c r="F82" i="2"/>
  <c r="D81" i="2"/>
  <c r="F81" i="2"/>
  <c r="D80" i="2"/>
  <c r="F80" i="2"/>
  <c r="D79" i="2"/>
  <c r="F79" i="2"/>
  <c r="D78" i="2"/>
  <c r="F78" i="2"/>
  <c r="D77" i="2"/>
  <c r="F77" i="2"/>
  <c r="D76" i="2"/>
  <c r="F76" i="2"/>
  <c r="D75" i="2"/>
  <c r="F75" i="2"/>
  <c r="D74" i="2"/>
  <c r="F74" i="2"/>
  <c r="D73" i="2"/>
  <c r="F73" i="2"/>
  <c r="D72" i="2"/>
  <c r="F72" i="2"/>
  <c r="D71" i="2"/>
  <c r="F71" i="2"/>
  <c r="D70" i="2"/>
  <c r="F70" i="2"/>
  <c r="D69" i="2"/>
  <c r="F69" i="2"/>
  <c r="D68" i="2"/>
  <c r="F68" i="2"/>
  <c r="D67" i="2"/>
  <c r="F67" i="2"/>
  <c r="D66" i="2"/>
  <c r="F66" i="2"/>
  <c r="D65" i="2"/>
  <c r="F65" i="2"/>
  <c r="D64" i="2"/>
  <c r="F64" i="2"/>
  <c r="D63" i="2"/>
  <c r="F63" i="2"/>
  <c r="D62" i="2"/>
  <c r="F62" i="2"/>
  <c r="D61" i="2"/>
  <c r="F61" i="2"/>
  <c r="D60" i="2"/>
  <c r="F60" i="2"/>
  <c r="D59" i="2"/>
  <c r="F59" i="2"/>
  <c r="D58" i="2"/>
  <c r="F58" i="2"/>
  <c r="D57" i="2"/>
  <c r="F57" i="2"/>
  <c r="D56" i="2"/>
  <c r="F56" i="2"/>
  <c r="D55" i="2"/>
  <c r="F55" i="2"/>
  <c r="D54" i="2"/>
  <c r="F54" i="2"/>
  <c r="D53" i="2"/>
  <c r="F53" i="2"/>
  <c r="D52" i="2"/>
  <c r="F52" i="2"/>
  <c r="D51" i="2"/>
  <c r="F51" i="2"/>
  <c r="D50" i="2"/>
  <c r="F50" i="2"/>
  <c r="D49" i="2"/>
  <c r="F49" i="2"/>
  <c r="D48" i="2"/>
  <c r="F48" i="2"/>
  <c r="D47" i="2"/>
  <c r="F47" i="2"/>
  <c r="D46" i="2"/>
  <c r="F46" i="2"/>
  <c r="D45" i="2"/>
  <c r="F45" i="2"/>
  <c r="D44" i="2"/>
  <c r="F44" i="2"/>
  <c r="D43" i="2"/>
  <c r="F43" i="2"/>
  <c r="D42" i="2"/>
  <c r="F42" i="2"/>
  <c r="D41" i="2"/>
  <c r="F41" i="2"/>
  <c r="D40" i="2"/>
  <c r="F40" i="2"/>
  <c r="D39" i="2"/>
  <c r="F39" i="2"/>
  <c r="D38" i="2"/>
  <c r="F38" i="2"/>
  <c r="D37" i="2"/>
  <c r="F37" i="2"/>
  <c r="D36" i="2"/>
  <c r="F36" i="2"/>
  <c r="D35" i="2"/>
  <c r="F35" i="2"/>
  <c r="D34" i="2"/>
  <c r="F34" i="2"/>
  <c r="D33" i="2"/>
  <c r="F33" i="2"/>
  <c r="D32" i="2"/>
  <c r="F32" i="2"/>
  <c r="D31" i="2"/>
  <c r="F31" i="2"/>
  <c r="D30" i="2"/>
  <c r="F30" i="2"/>
  <c r="D29" i="2"/>
  <c r="F29" i="2"/>
  <c r="D28" i="2"/>
  <c r="F28" i="2"/>
  <c r="D27" i="2"/>
  <c r="F27" i="2"/>
  <c r="D26" i="2"/>
  <c r="F26" i="2"/>
  <c r="D25" i="2"/>
  <c r="F25" i="2"/>
  <c r="D24" i="2"/>
  <c r="F24" i="2"/>
  <c r="D23" i="2"/>
  <c r="F23" i="2"/>
  <c r="D22" i="2"/>
  <c r="F22" i="2"/>
  <c r="D21" i="2"/>
  <c r="F21" i="2"/>
  <c r="D20" i="2"/>
  <c r="F20" i="2"/>
  <c r="D19" i="2"/>
  <c r="F19" i="2"/>
  <c r="D18" i="2"/>
  <c r="F18" i="2"/>
  <c r="D17" i="2"/>
  <c r="F17" i="2"/>
  <c r="D16" i="2"/>
  <c r="F16" i="2"/>
  <c r="D15" i="2"/>
  <c r="F15" i="2"/>
  <c r="D14" i="2"/>
  <c r="F14" i="2"/>
  <c r="D13" i="2"/>
  <c r="F13" i="2"/>
  <c r="D12" i="2"/>
  <c r="F12" i="2"/>
  <c r="D11" i="2"/>
  <c r="F11" i="2"/>
  <c r="D10" i="2"/>
  <c r="F10" i="2"/>
  <c r="D9" i="2"/>
  <c r="F9" i="2"/>
  <c r="D8" i="2"/>
  <c r="F8" i="2"/>
  <c r="D7" i="2"/>
  <c r="F7" i="2"/>
  <c r="D6" i="2"/>
  <c r="F6" i="2"/>
  <c r="D5" i="2"/>
  <c r="F5" i="2"/>
  <c r="D4" i="2"/>
  <c r="F4" i="2"/>
  <c r="D3" i="2"/>
  <c r="F3" i="2"/>
</calcChain>
</file>

<file path=xl/sharedStrings.xml><?xml version="1.0" encoding="utf-8"?>
<sst xmlns="http://schemas.openxmlformats.org/spreadsheetml/2006/main" count="9431" uniqueCount="2129">
  <si>
    <t>CNAG_03906</t>
  </si>
  <si>
    <t>CNAG_06348</t>
  </si>
  <si>
    <t>CNAG_07766</t>
  </si>
  <si>
    <t>CNAG_02771</t>
  </si>
  <si>
    <t>CNAG_05341</t>
  </si>
  <si>
    <t>CNAG_01056</t>
  </si>
  <si>
    <t>CNAG_06152</t>
  </si>
  <si>
    <t>CNAG_01668</t>
  </si>
  <si>
    <t>CNAG_01612</t>
  </si>
  <si>
    <t>CNAG_05305</t>
  </si>
  <si>
    <t>CNAG_06338</t>
  </si>
  <si>
    <t>CNAG_00720</t>
  </si>
  <si>
    <t>CNAG_07960</t>
  </si>
  <si>
    <t>CNAG_04055</t>
  </si>
  <si>
    <t>CNAG_00178</t>
  </si>
  <si>
    <t>CNAG_07552</t>
  </si>
  <si>
    <t>CNAG_01144</t>
  </si>
  <si>
    <t>CNAG_06715</t>
  </si>
  <si>
    <t>CNAG_05264</t>
  </si>
  <si>
    <t>CNAG_03167</t>
  </si>
  <si>
    <t>CNAG_06027</t>
  </si>
  <si>
    <t>CNAG_05258</t>
  </si>
  <si>
    <t>CNAG_06051</t>
  </si>
  <si>
    <t>CNAG_06166</t>
  </si>
  <si>
    <t>CNAG_06724</t>
  </si>
  <si>
    <t>CNAG_00812</t>
  </si>
  <si>
    <t>CNAG_03654</t>
  </si>
  <si>
    <t>CNAG_05612</t>
  </si>
  <si>
    <t>CNAG_05515</t>
  </si>
  <si>
    <t>CNAG_05198</t>
  </si>
  <si>
    <t>CNAG_01316</t>
  </si>
  <si>
    <t>CNAG_07573</t>
  </si>
  <si>
    <t>CNAG_05785</t>
  </si>
  <si>
    <t>CNAG_03813</t>
  </si>
  <si>
    <t>CNAG_04098</t>
  </si>
  <si>
    <t>CNAG_07399</t>
  </si>
  <si>
    <t>CNAG_03767</t>
  </si>
  <si>
    <t>CNAG_03910</t>
  </si>
  <si>
    <t>CNAG_00545</t>
  </si>
  <si>
    <t>CNAG_03038</t>
  </si>
  <si>
    <t>CNAG_04461</t>
  </si>
  <si>
    <t>CNAG_04804</t>
  </si>
  <si>
    <t>CNAG_01163</t>
  </si>
  <si>
    <t>CNAG_07406</t>
  </si>
  <si>
    <t>CNAG_06145</t>
  </si>
  <si>
    <t>CNAG_06623</t>
  </si>
  <si>
    <t>CNAG_02512</t>
  </si>
  <si>
    <t>CNAG_03411</t>
  </si>
  <si>
    <t>CNAG_06486</t>
  </si>
  <si>
    <t>CNAG_02896</t>
  </si>
  <si>
    <t>CNAG_03781</t>
  </si>
  <si>
    <t>CNAG_04313</t>
  </si>
  <si>
    <t>CNAG_05293</t>
  </si>
  <si>
    <t>CNAG_00933</t>
  </si>
  <si>
    <t>CNAG_03397</t>
  </si>
  <si>
    <t>CNAG_02598</t>
  </si>
  <si>
    <t>CNAG_06227</t>
  </si>
  <si>
    <t>CNAG_03637</t>
  </si>
  <si>
    <t>CNAG_07324</t>
  </si>
  <si>
    <t>CNAG_05313</t>
  </si>
  <si>
    <t>CNAG_00550</t>
  </si>
  <si>
    <t>CNAG_06593</t>
  </si>
  <si>
    <t>CNAG_07902</t>
  </si>
  <si>
    <t>CNAG_04735</t>
  </si>
  <si>
    <t>CNAG_02312</t>
  </si>
  <si>
    <t>CNAG_00498</t>
  </si>
  <si>
    <t>CNAG_07695</t>
  </si>
  <si>
    <t>CNAG_01512</t>
  </si>
  <si>
    <t>CNAG_05651</t>
  </si>
  <si>
    <t>CNAG_06151</t>
  </si>
  <si>
    <t>CNAG_02047</t>
  </si>
  <si>
    <t>CNAG_00194</t>
  </si>
  <si>
    <t>CNAG_01806</t>
  </si>
  <si>
    <t>CNAG_03369</t>
  </si>
  <si>
    <t>CNAG_01385</t>
  </si>
  <si>
    <t>CNAG_04225</t>
  </si>
  <si>
    <t>CNAG_06551</t>
  </si>
  <si>
    <t>CNAG_01489</t>
  </si>
  <si>
    <t>CNAG_07661</t>
  </si>
  <si>
    <t>CNAG_06576</t>
  </si>
  <si>
    <t>CNAG_04153</t>
  </si>
  <si>
    <t>CNAG_07476</t>
  </si>
  <si>
    <t>CNAG_02589</t>
  </si>
  <si>
    <t>CNAG_07032</t>
  </si>
  <si>
    <t>CNAG_02523</t>
  </si>
  <si>
    <t>CNAG_07644</t>
  </si>
  <si>
    <t>CNAG_06141</t>
  </si>
  <si>
    <t>CNAG_01255</t>
  </si>
  <si>
    <t>CNAG_01946</t>
  </si>
  <si>
    <t>CNAG_00919</t>
  </si>
  <si>
    <t>CNAG_03179</t>
  </si>
  <si>
    <t>CNAG_01090</t>
  </si>
  <si>
    <t>CNAG_07626</t>
  </si>
  <si>
    <t>CNAG_05801</t>
  </si>
  <si>
    <t>CNAG_01167</t>
  </si>
  <si>
    <t>CNAG_01121</t>
  </si>
  <si>
    <t>CNAG_01264</t>
  </si>
  <si>
    <t>CNAG_05866</t>
  </si>
  <si>
    <t>CNAG_02314</t>
  </si>
  <si>
    <t>CNAG_02091</t>
  </si>
  <si>
    <t>CNAG_05670</t>
  </si>
  <si>
    <t>CNAG_00299</t>
  </si>
  <si>
    <t>CNAG_00040</t>
  </si>
  <si>
    <t>CNAG_03358</t>
  </si>
  <si>
    <t>CNAG_06558</t>
  </si>
  <si>
    <t>CNAG_04220</t>
  </si>
  <si>
    <t>CNAG_03602</t>
  </si>
  <si>
    <t>CNAG_00758</t>
  </si>
  <si>
    <t>CNAG_04920</t>
  </si>
  <si>
    <t>CNAG_02089</t>
  </si>
  <si>
    <t>CNAG_07938</t>
  </si>
  <si>
    <t>CNAG_05939</t>
  </si>
  <si>
    <t>CNAG_06302</t>
  </si>
  <si>
    <t>CNAG_03290</t>
  </si>
  <si>
    <t>CNAG_05306</t>
  </si>
  <si>
    <t>CNAG_04039</t>
  </si>
  <si>
    <t>CNAG_04166</t>
  </si>
  <si>
    <t>CNAG_06759</t>
  </si>
  <si>
    <t>CNAG_07969</t>
  </si>
  <si>
    <t>CNAG_05228</t>
  </si>
  <si>
    <t>CNAG_03659</t>
  </si>
  <si>
    <t>CNAG_00937</t>
  </si>
  <si>
    <t>CNAG_01272</t>
  </si>
  <si>
    <t>CNAG_01223</t>
  </si>
  <si>
    <t>CNAG_06220</t>
  </si>
  <si>
    <t>CNAG_05835</t>
  </si>
  <si>
    <t>CNAG_06516</t>
  </si>
  <si>
    <t>CNAG_04007</t>
  </si>
  <si>
    <t>CNAG_04691</t>
  </si>
  <si>
    <t>CNAG_00531</t>
  </si>
  <si>
    <t>CNAG_04357</t>
  </si>
  <si>
    <t>CNAG_07912</t>
  </si>
  <si>
    <t>CNAG_03465</t>
  </si>
  <si>
    <t>CNAG_00879</t>
  </si>
  <si>
    <t>CNAG_05435</t>
  </si>
  <si>
    <t>CNAG_06034</t>
  </si>
  <si>
    <t>CNAG_05803</t>
  </si>
  <si>
    <t>CNAG_04189</t>
  </si>
  <si>
    <t>CNAG_01541</t>
  </si>
  <si>
    <t>CNAG_03079</t>
  </si>
  <si>
    <t>CNAG_01081</t>
  </si>
  <si>
    <t>CNAG_01915</t>
  </si>
  <si>
    <t>CNAG_02182</t>
  </si>
  <si>
    <t>CNAG_04371</t>
  </si>
  <si>
    <t>CNAG_03876</t>
  </si>
  <si>
    <t>CNAG_00126</t>
  </si>
  <si>
    <t>CNAG_04523</t>
  </si>
  <si>
    <t>CNAG_04991</t>
  </si>
  <si>
    <t>CNAG_04696</t>
  </si>
  <si>
    <t>CNAG_07334</t>
  </si>
  <si>
    <t>CNAG_05256</t>
  </si>
  <si>
    <t>CNAG_03669</t>
  </si>
  <si>
    <t>CNAG_05090</t>
  </si>
  <si>
    <t>CNAG_05508</t>
  </si>
  <si>
    <t>CNAG_05028</t>
  </si>
  <si>
    <t>CNAG_00838</t>
  </si>
  <si>
    <t>CNAG_00085</t>
  </si>
  <si>
    <t>CNAG_07423</t>
  </si>
  <si>
    <t>CNAG_01737</t>
  </si>
  <si>
    <t>CNAG_03389</t>
  </si>
  <si>
    <t>CNAG_01231</t>
  </si>
  <si>
    <t>CNAG_00543</t>
  </si>
  <si>
    <t>CNAG_03786</t>
  </si>
  <si>
    <t>CNAG_01735</t>
  </si>
  <si>
    <t>CNAG_01521</t>
  </si>
  <si>
    <t>CNAG_02176</t>
  </si>
  <si>
    <t>CNAG_01572</t>
  </si>
  <si>
    <t>CNAG_03730</t>
  </si>
  <si>
    <t>CNAG_05662</t>
  </si>
  <si>
    <t>CNAG_05580</t>
  </si>
  <si>
    <t>CNAG_05229</t>
  </si>
  <si>
    <t>CNAG_02138</t>
  </si>
  <si>
    <t>CNAG_03072</t>
  </si>
  <si>
    <t>CNAG_04486</t>
  </si>
  <si>
    <t>CNAG_05875</t>
  </si>
  <si>
    <t>CNAG_07564</t>
  </si>
  <si>
    <t>CNAG_06642</t>
  </si>
  <si>
    <t>CNAG_00079</t>
  </si>
  <si>
    <t>CNAG_04152</t>
  </si>
  <si>
    <t>CNAG_05514</t>
  </si>
  <si>
    <t>CNAG_03934</t>
  </si>
  <si>
    <t>CNAG_07837</t>
  </si>
  <si>
    <t>CNAG_00005</t>
  </si>
  <si>
    <t>CNAG_06869</t>
  </si>
  <si>
    <t>CNAG_03274</t>
  </si>
  <si>
    <t>CNAG_07533</t>
  </si>
  <si>
    <t>CNAG_07498</t>
  </si>
  <si>
    <t>CNAG_04284</t>
  </si>
  <si>
    <t>CNAG_00780</t>
  </si>
  <si>
    <t>CNAG_06422</t>
  </si>
  <si>
    <t>CNAG_06935</t>
  </si>
  <si>
    <t>CNAG_01603</t>
  </si>
  <si>
    <t>CNAG_01119</t>
  </si>
  <si>
    <t>CNAG_04138</t>
  </si>
  <si>
    <t>CNAG_02214</t>
  </si>
  <si>
    <t>CNAG_06339</t>
  </si>
  <si>
    <t>CNAG_01844</t>
  </si>
  <si>
    <t>CNAG_06055</t>
  </si>
  <si>
    <t>CNAG_06524</t>
  </si>
  <si>
    <t>CNAG_07584</t>
  </si>
  <si>
    <t>CNAG_00154</t>
  </si>
  <si>
    <t>CNAG_06079</t>
  </si>
  <si>
    <t>CNAG_06534</t>
  </si>
  <si>
    <t>CNAG_00237</t>
  </si>
  <si>
    <t>CNAG_04850</t>
  </si>
  <si>
    <t>CNAG_00373</t>
  </si>
  <si>
    <t>CNAG_03905</t>
  </si>
  <si>
    <t>CNAG_06573</t>
  </si>
  <si>
    <t>CNAG_07690</t>
  </si>
  <si>
    <t>CNAG_07519</t>
  </si>
  <si>
    <t>CNAG_02055</t>
  </si>
  <si>
    <t>CNAG_02490</t>
  </si>
  <si>
    <t>CNAG_05774</t>
  </si>
  <si>
    <t>CNAG_02422</t>
  </si>
  <si>
    <t>CNAG_06167</t>
  </si>
  <si>
    <t>CNAG_06872</t>
  </si>
  <si>
    <t>CNAG_03817</t>
  </si>
  <si>
    <t>CNAG_00519</t>
  </si>
  <si>
    <t>CNAG_07338</t>
  </si>
  <si>
    <t>CNAG_00730</t>
  </si>
  <si>
    <t>CNAG_03426</t>
  </si>
  <si>
    <t>CNAG_03728</t>
  </si>
  <si>
    <t>CNAG_01851</t>
  </si>
  <si>
    <t>CNAG_02351</t>
  </si>
  <si>
    <t>CNAG_03599</t>
  </si>
  <si>
    <t>CNAG_02572</t>
  </si>
  <si>
    <t>CNAG_04648</t>
  </si>
  <si>
    <t>CNAG_03061</t>
  </si>
  <si>
    <t>CNAG_04880</t>
  </si>
  <si>
    <t>CNAG_00336</t>
  </si>
  <si>
    <t>CNAG_07729</t>
  </si>
  <si>
    <t>CNAG_06452</t>
  </si>
  <si>
    <t>CNAG_03991</t>
  </si>
  <si>
    <t>CNAG_06424</t>
  </si>
  <si>
    <t>CNAG_07493</t>
  </si>
  <si>
    <t>CNAG_00795</t>
  </si>
  <si>
    <t>CNAG_03729</t>
  </si>
  <si>
    <t>CNAG_06802</t>
  </si>
  <si>
    <t>CNAG_04521</t>
  </si>
  <si>
    <t>CNAG_00809</t>
  </si>
  <si>
    <t>CNAG_06428</t>
  </si>
  <si>
    <t>CNAG_06672</t>
  </si>
  <si>
    <t>CNAG_02023</t>
  </si>
  <si>
    <t>CNAG_04334</t>
  </si>
  <si>
    <t>CNAG_07550</t>
  </si>
  <si>
    <t>CNAG_06323</t>
  </si>
  <si>
    <t>CNAG_07540</t>
  </si>
  <si>
    <t>CNAG_03785</t>
  </si>
  <si>
    <t>CNAG_02883</t>
  </si>
  <si>
    <t>CNAG_05885</t>
  </si>
  <si>
    <t>CNAG_06050</t>
  </si>
  <si>
    <t>CNAG_00936</t>
  </si>
  <si>
    <t>CNAG_00851</t>
  </si>
  <si>
    <t>CNAG_00876</t>
  </si>
  <si>
    <t>CNAG_06787</t>
  </si>
  <si>
    <t>CNAG_05831</t>
  </si>
  <si>
    <t>CNAG_01604</t>
  </si>
  <si>
    <t>CNAG_04783</t>
  </si>
  <si>
    <t>CNAG_03795</t>
  </si>
  <si>
    <t>CNAG_00760</t>
  </si>
  <si>
    <t>CNAG_05005</t>
  </si>
  <si>
    <t>CNAG_03647</t>
  </si>
  <si>
    <t>CNAG_06448</t>
  </si>
  <si>
    <t>CNAG_00394</t>
  </si>
  <si>
    <t>CNAG_02488</t>
  </si>
  <si>
    <t>CNAG_07492</t>
  </si>
  <si>
    <t>CNAG_02323</t>
  </si>
  <si>
    <t>CNAG_05685</t>
  </si>
  <si>
    <t>CNAG_00979</t>
  </si>
  <si>
    <t>CNAG_07489</t>
  </si>
  <si>
    <t>CNAG_01670</t>
  </si>
  <si>
    <t>CNAG_00925</t>
  </si>
  <si>
    <t>CNAG_02021</t>
  </si>
  <si>
    <t>CNAG_04663</t>
  </si>
  <si>
    <t>CNAG_05039</t>
  </si>
  <si>
    <t>CNAG_06993</t>
  </si>
  <si>
    <t>CNAG_07822</t>
  </si>
  <si>
    <t>CNAG_03531</t>
  </si>
  <si>
    <t>CNAG_03085</t>
  </si>
  <si>
    <t>CNAG_04042</t>
  </si>
  <si>
    <t>CNAG_01874</t>
  </si>
  <si>
    <t>CNAG_00815</t>
  </si>
  <si>
    <t>CNAG_06347</t>
  </si>
  <si>
    <t>CNAG_04837</t>
  </si>
  <si>
    <t>CNAG_03526</t>
  </si>
  <si>
    <t>CNAG_05358</t>
  </si>
  <si>
    <t>CNAG_00598</t>
  </si>
  <si>
    <t>CNAG_05303</t>
  </si>
  <si>
    <t>CNAG_03461</t>
  </si>
  <si>
    <t>CNAG_03831</t>
  </si>
  <si>
    <t>CNAG_04598</t>
  </si>
  <si>
    <t>CNAG_05259</t>
  </si>
  <si>
    <t>CNAG_00469</t>
  </si>
  <si>
    <t>CNAG_05130</t>
  </si>
  <si>
    <t>CNAG_00133</t>
  </si>
  <si>
    <t>CNAG_01886</t>
  </si>
  <si>
    <t>CNAG_03980</t>
  </si>
  <si>
    <t>CNAG_04188</t>
  </si>
  <si>
    <t>CNAG_00177</t>
  </si>
  <si>
    <t>CNAG_07864</t>
  </si>
  <si>
    <t>CNAG_00719</t>
  </si>
  <si>
    <t>CNAG_04606</t>
  </si>
  <si>
    <t>CNAG_02169</t>
  </si>
  <si>
    <t>CNAG_03068</t>
  </si>
  <si>
    <t>CNAG_03082</t>
  </si>
  <si>
    <t>CNAG_03733</t>
  </si>
  <si>
    <t>CNAG_02548</t>
  </si>
  <si>
    <t>CNAG_07920</t>
  </si>
  <si>
    <t>CNAG_01452</t>
  </si>
  <si>
    <t>CNAG_01343</t>
  </si>
  <si>
    <t>CNAG_06349</t>
  </si>
  <si>
    <t>CNAG_01947</t>
  </si>
  <si>
    <t>CNAG_05140</t>
  </si>
  <si>
    <t>CNAG_06020</t>
  </si>
  <si>
    <t>CNAG_05334</t>
  </si>
  <si>
    <t>CNAG_01187</t>
  </si>
  <si>
    <t>CNAG_04556</t>
  </si>
  <si>
    <t>CNAG_05071</t>
  </si>
  <si>
    <t>CNAG_04553</t>
  </si>
  <si>
    <t>CNAG_07621</t>
  </si>
  <si>
    <t>CNAG_04911</t>
  </si>
  <si>
    <t>CNAG_07943</t>
  </si>
  <si>
    <t>CNAG_06144</t>
  </si>
  <si>
    <t>CNAG_07188</t>
  </si>
  <si>
    <t>CNAG_01969</t>
  </si>
  <si>
    <t>CNAG_03902</t>
  </si>
  <si>
    <t>CNAG_04836</t>
  </si>
  <si>
    <t>CNAG_07373</t>
  </si>
  <si>
    <t>CNAG_05315</t>
  </si>
  <si>
    <t>CNAG_00453</t>
  </si>
  <si>
    <t>CNAG_04610</t>
  </si>
  <si>
    <t>CNAG_00800</t>
  </si>
  <si>
    <t>CNAG_01816</t>
  </si>
  <si>
    <t>CNAG_03169</t>
  </si>
  <si>
    <t>CNAG_07909</t>
  </si>
  <si>
    <t>CNAG_01257</t>
  </si>
  <si>
    <t>CNAG_00149</t>
  </si>
  <si>
    <t>CNAG_05968</t>
  </si>
  <si>
    <t>CNAG_00441</t>
  </si>
  <si>
    <t>CNAG_00984</t>
  </si>
  <si>
    <t>CNAG_00813</t>
  </si>
  <si>
    <t>CNAG_00701</t>
  </si>
  <si>
    <t>CNAG_06944</t>
  </si>
  <si>
    <t>CNAG_06829</t>
  </si>
  <si>
    <t>CNAG_03915</t>
  </si>
  <si>
    <t>CNAG_02604</t>
  </si>
  <si>
    <t>CNAG_05439</t>
  </si>
  <si>
    <t>CNAG_06340</t>
  </si>
  <si>
    <t>CNAG_06139</t>
  </si>
  <si>
    <t>CNAG_04744</t>
  </si>
  <si>
    <t>CNAG_06389</t>
  </si>
  <si>
    <t>CNAG_04585</t>
  </si>
  <si>
    <t>CNAG_06742</t>
  </si>
  <si>
    <t>CNAG_02285</t>
  </si>
  <si>
    <t>CNAG_07666</t>
  </si>
  <si>
    <t>CNAG_05245</t>
  </si>
  <si>
    <t>CNAG_07854</t>
  </si>
  <si>
    <t>CNAG_02864</t>
  </si>
  <si>
    <t>CNAG_01171</t>
  </si>
  <si>
    <t>CNAG_06963</t>
  </si>
  <si>
    <t>CNAG_01776</t>
  </si>
  <si>
    <t>CNAG_07845</t>
  </si>
  <si>
    <t>CNAG_00911</t>
  </si>
  <si>
    <t>CNAG_01713</t>
  </si>
  <si>
    <t>CNAG_00844</t>
  </si>
  <si>
    <t>CNAG_04143</t>
  </si>
  <si>
    <t>CNAG_03164</t>
  </si>
  <si>
    <t>Inf</t>
  </si>
  <si>
    <t>CNAG_04695</t>
  </si>
  <si>
    <t>CNAG_00128</t>
  </si>
  <si>
    <t>CNAG_06121</t>
  </si>
  <si>
    <t>CNAG_00588</t>
  </si>
  <si>
    <t>CNAG_06930</t>
  </si>
  <si>
    <t>CNAG_03393</t>
  </si>
  <si>
    <t>CNAG_05503</t>
  </si>
  <si>
    <t>CNAG_07676</t>
  </si>
  <si>
    <t>CNAG_03630</t>
  </si>
  <si>
    <t>CNAG_01047</t>
  </si>
  <si>
    <t>CNAG_04626</t>
  </si>
  <si>
    <t>CNAG_05032</t>
  </si>
  <si>
    <t>CNAG_02706</t>
  </si>
  <si>
    <t>CNAG_04495</t>
  </si>
  <si>
    <t>CNAG_04363</t>
  </si>
  <si>
    <t>CNAG_04326</t>
  </si>
  <si>
    <t>CNAG_07893</t>
  </si>
  <si>
    <t>CNAG_07896</t>
  </si>
  <si>
    <t>CNAG_05087</t>
  </si>
  <si>
    <t>CNAG_04208</t>
  </si>
  <si>
    <t>CNAG_07638</t>
  </si>
  <si>
    <t>CNAG_04784</t>
  </si>
  <si>
    <t>CNAG_07521</t>
  </si>
  <si>
    <t>CNAG_02444</t>
  </si>
  <si>
    <t>CNAG_04686</t>
  </si>
  <si>
    <t>CNAG_02478</t>
  </si>
  <si>
    <t>CNAG_00425</t>
  </si>
  <si>
    <t>CNAG_05683</t>
  </si>
  <si>
    <t>CNAG_07836</t>
  </si>
  <si>
    <t>CNAG_03764</t>
  </si>
  <si>
    <t>CNAG_05168</t>
  </si>
  <si>
    <t>CNAG_00840</t>
  </si>
  <si>
    <t>CNAG_06854</t>
  </si>
  <si>
    <t>CNAG_06749</t>
  </si>
  <si>
    <t>CNAG_07527</t>
  </si>
  <si>
    <t>CNAG_00032</t>
  </si>
  <si>
    <t>CNAG_00814</t>
  </si>
  <si>
    <t>CNAG_04509</t>
  </si>
  <si>
    <t>CNAG_02107</t>
  </si>
  <si>
    <t>CNAG_01601</t>
  </si>
  <si>
    <t>CNAG_04126</t>
  </si>
  <si>
    <t>CNAG_05543</t>
  </si>
  <si>
    <t>CNAG_06784</t>
  </si>
  <si>
    <t>CNAG_03449</t>
  </si>
  <si>
    <t>CNAG_02473</t>
  </si>
  <si>
    <t>CNAG_02483</t>
  </si>
  <si>
    <t>CNAG_05144</t>
  </si>
  <si>
    <t>CNAG_07880</t>
  </si>
  <si>
    <t>CNAG_01562</t>
  </si>
  <si>
    <t>CNAG_05147</t>
  </si>
  <si>
    <t>CNAG_04201</t>
  </si>
  <si>
    <t>CNAG_04600</t>
  </si>
  <si>
    <t>CNAG_07971</t>
  </si>
  <si>
    <t>CNAG_05217</t>
  </si>
  <si>
    <t>CNAG_05263</t>
  </si>
  <si>
    <t>CNAG_06281</t>
  </si>
  <si>
    <t>CNAG_07737</t>
  </si>
  <si>
    <t>CNAG_04307</t>
  </si>
  <si>
    <t>CNAG_00001</t>
  </si>
  <si>
    <t>CNAG_05065</t>
  </si>
  <si>
    <t>CNAG_06294</t>
  </si>
  <si>
    <t>CNAG_00393</t>
  </si>
  <si>
    <t>CNAG_01341</t>
  </si>
  <si>
    <t>CNAG_01924</t>
  </si>
  <si>
    <t>CNAG_03143</t>
  </si>
  <si>
    <t>CNAG_02882</t>
  </si>
  <si>
    <t>CNAG_02751</t>
  </si>
  <si>
    <t>CNAG_00412</t>
  </si>
  <si>
    <t>CNAG_06574</t>
  </si>
  <si>
    <t>CNAG_03230</t>
  </si>
  <si>
    <t>CNAG_06509</t>
  </si>
  <si>
    <t>CNAG_02058</t>
  </si>
  <si>
    <t>CNAG_02544</t>
  </si>
  <si>
    <t>CNAG_02489</t>
  </si>
  <si>
    <t>CNAG_05184</t>
  </si>
  <si>
    <t>CNAG_02191</t>
  </si>
  <si>
    <t>CNAG_07770</t>
  </si>
  <si>
    <t>CNAG_07779</t>
  </si>
  <si>
    <t>CNAG_05678</t>
  </si>
  <si>
    <t>CNAG_03041</t>
  </si>
  <si>
    <t>CNAG_04479</t>
  </si>
  <si>
    <t>CNAG_01993</t>
  </si>
  <si>
    <t>CNAG_01244</t>
  </si>
  <si>
    <t>CNAG_05401</t>
  </si>
  <si>
    <t>CNAG_03227</t>
  </si>
  <si>
    <t>CNAG_02579</t>
  </si>
  <si>
    <t>CNAG_06341</t>
  </si>
  <si>
    <t>CNAG_00848</t>
  </si>
  <si>
    <t>CNAG_01464</t>
  </si>
  <si>
    <t>CNAG_04704</t>
  </si>
  <si>
    <t>CNAG_07709</t>
  </si>
  <si>
    <t>CNAG_02079</t>
  </si>
  <si>
    <t>CNAG_01148</t>
  </si>
  <si>
    <t>CNAG_06395</t>
  </si>
  <si>
    <t>CNAG_06609</t>
  </si>
  <si>
    <t>CNAG_01803</t>
  </si>
  <si>
    <t>CNAG_03095</t>
  </si>
  <si>
    <t>CNAG_04877</t>
  </si>
  <si>
    <t>CNAG_01474</t>
  </si>
  <si>
    <t>CNAG_03044</t>
  </si>
  <si>
    <t>CNAG_07736</t>
  </si>
  <si>
    <t>CNAG_04034</t>
  </si>
  <si>
    <t>CNAG_03830</t>
  </si>
  <si>
    <t>CNAG_05040</t>
  </si>
  <si>
    <t>CNAG_02230</t>
  </si>
  <si>
    <t>CNAG_01040</t>
  </si>
  <si>
    <t>CNAG_00419</t>
  </si>
  <si>
    <t>CNAG_01857</t>
  </si>
  <si>
    <t>CNAG_07307</t>
  </si>
  <si>
    <t>CNAG_05412</t>
  </si>
  <si>
    <t>CNAG_05304</t>
  </si>
  <si>
    <t>CNAG_06181</t>
  </si>
  <si>
    <t>CNAG_03759</t>
  </si>
  <si>
    <t>CNAG_02226</t>
  </si>
  <si>
    <t>CNAG_03933</t>
  </si>
  <si>
    <t>CNAG_04517</t>
  </si>
  <si>
    <t>CNAG_00827</t>
  </si>
  <si>
    <t>CNAG_03384</t>
  </si>
  <si>
    <t>CNAG_02563</t>
  </si>
  <si>
    <t>CNAG_04737</t>
  </si>
  <si>
    <t>CNAG_07407</t>
  </si>
  <si>
    <t>CNAG_05938</t>
  </si>
  <si>
    <t>CNAG_07304</t>
  </si>
  <si>
    <t>CNAG_05012</t>
  </si>
  <si>
    <t>CNAG_07461</t>
  </si>
  <si>
    <t>CNAG_01368</t>
  </si>
  <si>
    <t>CNAG_06518</t>
  </si>
  <si>
    <t>CNAG_02119</t>
  </si>
  <si>
    <t>CNAG_03076</t>
  </si>
  <si>
    <t>CNAG_00766</t>
  </si>
  <si>
    <t>CNAG_00887</t>
  </si>
  <si>
    <t>CNAG_06652</t>
  </si>
  <si>
    <t>CNAG_05870</t>
  </si>
  <si>
    <t>CNAG_06677</t>
    <phoneticPr fontId="1" type="noConversion"/>
  </si>
  <si>
    <t>Down</t>
    <phoneticPr fontId="1" type="noConversion"/>
  </si>
  <si>
    <t>Up</t>
    <phoneticPr fontId="1" type="noConversion"/>
  </si>
  <si>
    <t>Description</t>
    <phoneticPr fontId="1" type="noConversion"/>
  </si>
  <si>
    <t>Regulation</t>
    <phoneticPr fontId="1" type="noConversion"/>
  </si>
  <si>
    <t>#</t>
    <phoneticPr fontId="1" type="noConversion"/>
  </si>
  <si>
    <t>padj</t>
    <phoneticPr fontId="1" type="noConversion"/>
  </si>
  <si>
    <t>Gene ID</t>
    <phoneticPr fontId="1" type="noConversion"/>
  </si>
  <si>
    <t>hypothetical protein, hypothetical protein, variant</t>
  </si>
  <si>
    <t>conidiation-specific protein 6</t>
  </si>
  <si>
    <t>pr4/barwin domain protein</t>
  </si>
  <si>
    <t>claudin family protein</t>
  </si>
  <si>
    <t>glucose and ribitol dehydrogenase</t>
  </si>
  <si>
    <t>galactokinase</t>
  </si>
  <si>
    <t>malate dehydrogenase (oxaloacetate-decarboxylating)</t>
  </si>
  <si>
    <t>formate dehydrogenase</t>
  </si>
  <si>
    <t>ATP-binding cassette, subfamily G (WHITE), member 2, PDR</t>
  </si>
  <si>
    <t>solute carrier family 31 (copper transporter), member 1, solute carrier family 31 (copper transporter), member 1, variant 1, solute carrier family 31 (copper transporter), member 1, variant 2, solute carrier family 31 (copper transporter), member 1, variant 3</t>
  </si>
  <si>
    <t>sterol regulatory element-binding protein</t>
  </si>
  <si>
    <t>cAMP-regulated gene 1</t>
  </si>
  <si>
    <t>mannose-6-phosphate isomerase, mannose-6-phosphate isomerase, variant</t>
  </si>
  <si>
    <t>allergen</t>
  </si>
  <si>
    <t>short-chain dehydrogenase</t>
  </si>
  <si>
    <t>hypothetical protein, hypothetical protein, variant 1, hypothetical protein, variant 2</t>
  </si>
  <si>
    <t>mannose-6-phosphate isomerase, class I</t>
  </si>
  <si>
    <t>hypothetical protein</t>
  </si>
  <si>
    <t>ferric-chelate reductase</t>
  </si>
  <si>
    <t>glycogenin glucosyltransferase</t>
  </si>
  <si>
    <t>alpha/beta hydrolase fold protein</t>
  </si>
  <si>
    <t>UDP-glucose 4-epimerase, UDP-glucose 4-epimerase, variant</t>
  </si>
  <si>
    <t>AAT family amino acid transporter</t>
  </si>
  <si>
    <t>hydroxymethylglutaryl-CoA synthase</t>
  </si>
  <si>
    <t>squalene monooxygenase</t>
  </si>
  <si>
    <t>agmatinase</t>
  </si>
  <si>
    <t>integral membrane protein</t>
  </si>
  <si>
    <t>dehydrogenase</t>
  </si>
  <si>
    <t>maltose O-acetyltransferase</t>
  </si>
  <si>
    <t>GDP-mannose transporter 2</t>
  </si>
  <si>
    <t>osomolarity two-component system, phosphorelay intermediate protein YPD1</t>
  </si>
  <si>
    <t>D-lactaldehyde dehydrogenase</t>
  </si>
  <si>
    <t>cystathionine gamma-lyase</t>
  </si>
  <si>
    <t>methylsterol monooxygenase</t>
  </si>
  <si>
    <t>lysophospholipase</t>
  </si>
  <si>
    <t>lanosterol 14-alpha-demethylase</t>
  </si>
  <si>
    <t>nicotinamidase</t>
  </si>
  <si>
    <t>laccase</t>
  </si>
  <si>
    <t>cupin domain-containing protein</t>
  </si>
  <si>
    <t>rho family protein</t>
  </si>
  <si>
    <t>peroxiredoxin 5, atypical 2-Cys peroxiredoxin</t>
  </si>
  <si>
    <t>exo-beta-1,3-glucanase</t>
  </si>
  <si>
    <t>transcriptional regulatory protein</t>
  </si>
  <si>
    <t>TIGR01458 family HAD hydrolase, TIGR01458 family HAD hydrolase, variant</t>
  </si>
  <si>
    <t>mitochondrial protein</t>
  </si>
  <si>
    <t>phosphoketolase</t>
  </si>
  <si>
    <t>LIM domain-containing protein</t>
  </si>
  <si>
    <t>glucan 1,3-beta-glucosidase</t>
  </si>
  <si>
    <t>metallo-beta-lactamase</t>
  </si>
  <si>
    <t>succinate dehydrogenase [ubiquinone] flavoprotein subunit, mitochondrial</t>
  </si>
  <si>
    <t>lathosterol oxidase</t>
  </si>
  <si>
    <t>FMN adenylyltransferase</t>
  </si>
  <si>
    <t>glycerol dehydrogenase</t>
  </si>
  <si>
    <t>O-methyltransferase</t>
  </si>
  <si>
    <t>protein phosphatase methylesterase 1</t>
  </si>
  <si>
    <t>3-beta hydroxysteroid dehydrogenase/isomerase</t>
  </si>
  <si>
    <t>endoplasmic reticulum protein</t>
  </si>
  <si>
    <t>protein involved in gxm O-acetylation</t>
  </si>
  <si>
    <t>oxidoreductase</t>
  </si>
  <si>
    <t>putative trehalase</t>
  </si>
  <si>
    <t>N-acyl-phosphatidylethanolamine-hydrolyzing phospholipase D</t>
  </si>
  <si>
    <t>rho-like GTPase</t>
  </si>
  <si>
    <t>mat3 pheromone repeat protein</t>
  </si>
  <si>
    <t>ubiquitin-specific protease</t>
  </si>
  <si>
    <t>methylenetetrahydrofolate reductase</t>
  </si>
  <si>
    <t>methionyl-tRNA formyltransferase</t>
  </si>
  <si>
    <t>N-glycosylase/DNA lyase</t>
  </si>
  <si>
    <t>nuclear protein</t>
  </si>
  <si>
    <t>hydroxymethylglutaryl-CoA reductase (NADPH)</t>
  </si>
  <si>
    <t>N-terminal acetyltransferase A complex catalytic subunit Ard1</t>
  </si>
  <si>
    <t>secreted antiphagocytic protein</t>
  </si>
  <si>
    <t>POT family proton-dependent oligopeptide transporter</t>
  </si>
  <si>
    <t>nitric oxide dioxygenase</t>
  </si>
  <si>
    <t>cytoplasmic protein</t>
  </si>
  <si>
    <t>ataxin-3</t>
  </si>
  <si>
    <t>diphthamide biosynthesis protein 3</t>
  </si>
  <si>
    <t>metal homeostatis protein bsd2</t>
  </si>
  <si>
    <t>ATP-dependent RNA helicase DBP2-A</t>
  </si>
  <si>
    <t>sister chromatid cohesion protein PDS5</t>
  </si>
  <si>
    <t>proliferating cell nuclear antigen (pcna)</t>
  </si>
  <si>
    <t>nucleoside diphosphate kinase</t>
  </si>
  <si>
    <t>acyl-CoA thioesterase II</t>
  </si>
  <si>
    <t>endoribonuclease</t>
  </si>
  <si>
    <t>neutral amino acid transporter</t>
  </si>
  <si>
    <t>ULK/ULK protein kinase</t>
  </si>
  <si>
    <t>1,4-alpha-glucan-branching enzyme</t>
  </si>
  <si>
    <t>lipid particle protein, lipid particle protein, variant</t>
  </si>
  <si>
    <t>enolase</t>
  </si>
  <si>
    <t>integral membrane protein, integral membrane protein, variant</t>
  </si>
  <si>
    <t>DNA polymerase delta subunit 1</t>
  </si>
  <si>
    <t>3-isopropylmalate dehydratase, large subunit</t>
  </si>
  <si>
    <t>mandelate racemase/muconate lactonizing enzyme</t>
  </si>
  <si>
    <t>pre-60S factor REI1</t>
  </si>
  <si>
    <t>glutathione S-transferase</t>
  </si>
  <si>
    <t>ATP-binding cassette transporter</t>
  </si>
  <si>
    <t>2,4-dihydroxyhept-2-ene-1,7-dioic acid aldolase</t>
  </si>
  <si>
    <t>ATP-dependent Clp protease ATP-binding subunit ClpX</t>
  </si>
  <si>
    <t>sugar transporter</t>
  </si>
  <si>
    <t>Tor protein kinase</t>
  </si>
  <si>
    <t>inosine-5'-monophosphate dehydrogenase</t>
  </si>
  <si>
    <t>stomatin family protein</t>
  </si>
  <si>
    <t>peptidyl-prolyl cis-trans isomerase</t>
  </si>
  <si>
    <t>cobalamin synthesis protein, cobalamin synthesis protein, variant</t>
  </si>
  <si>
    <t>ribosome biogenesis ATPase</t>
  </si>
  <si>
    <t>2,4-dienoyl-CoA reductase</t>
  </si>
  <si>
    <t>membrane protein</t>
  </si>
  <si>
    <t>cysteine synthase</t>
  </si>
  <si>
    <t>2-deoxy-D-gluconate 3-dehydrogenase</t>
  </si>
  <si>
    <t>alpha-ketoglutarate catabolism dioxygenase</t>
  </si>
  <si>
    <t>solute carrier family 25 (mitochondrial S-adenosylmethionine transporter), member 26</t>
  </si>
  <si>
    <t>catalase 2</t>
  </si>
  <si>
    <t>CAMK/CAMK1/CAMK1-CMK protein kinase</t>
  </si>
  <si>
    <t>DNA repair protein MRE11</t>
  </si>
  <si>
    <t>isocitrate lyase</t>
  </si>
  <si>
    <t>pre-rRNA-processing protein TSR4</t>
  </si>
  <si>
    <t>glutamate dehydrogenase</t>
  </si>
  <si>
    <t>ATP-dependent RNA helicase ded1</t>
  </si>
  <si>
    <t>glucan endo-1,3-alpha-glucosidase agn1</t>
  </si>
  <si>
    <t>DNA repair protein, DNA repair protein, variant</t>
  </si>
  <si>
    <t>ribose 5-phosphate isomerase</t>
  </si>
  <si>
    <t>urate oxidase</t>
  </si>
  <si>
    <t>tyrosine phosphatase, tyrosine phosphatase, variant</t>
  </si>
  <si>
    <t>tetracycline efflux protein</t>
  </si>
  <si>
    <t>smad nuclear-interacting protein 1, smad nuclear-interacting protein 1, variant</t>
  </si>
  <si>
    <t>phosphoglycerate kinase</t>
  </si>
  <si>
    <t>carboxypeptidase D</t>
  </si>
  <si>
    <t>cell growth-regulating nucleolar protein</t>
  </si>
  <si>
    <t>potassium/sodium efflux P-type ATPase, fungal-type</t>
  </si>
  <si>
    <t>ubiquitin-conjugating enzyme E2 J1</t>
  </si>
  <si>
    <t>DNA-directed RNA polymerase II subunit RPB11</t>
  </si>
  <si>
    <t>nucleosome assembly protein 1-like 1</t>
  </si>
  <si>
    <t>D-glycerate 3-kinase</t>
  </si>
  <si>
    <t>5-oxoprolinase</t>
  </si>
  <si>
    <t>DNA replication ATP-dependent helicase Dna2</t>
  </si>
  <si>
    <t>TRIAD3; E3 ubiquitin-protein ligase RNF216</t>
  </si>
  <si>
    <t>taurine catabolism dioxygenase TauD</t>
  </si>
  <si>
    <t>ribosome production factor 2</t>
  </si>
  <si>
    <t>homoisocitrate dehydrogenase</t>
  </si>
  <si>
    <t>iron sulfur cluster assembly protein 2, mitochondrial</t>
  </si>
  <si>
    <t>monosaccharide transporter</t>
  </si>
  <si>
    <t>aldo-keto reductase</t>
  </si>
  <si>
    <t>quinone oxidoreductase</t>
  </si>
  <si>
    <t>wor1/pac2 family transcription factor</t>
  </si>
  <si>
    <t>ribonucleoside-diphosphate reductase subunit M2</t>
  </si>
  <si>
    <t>TPR repeat-containing protein</t>
  </si>
  <si>
    <t>MFS transporter, SHS family, lactate transporter</t>
  </si>
  <si>
    <t>cytochrome c heme-lyase</t>
  </si>
  <si>
    <t>peroxin-5, peroxin-5, variant</t>
  </si>
  <si>
    <t>siderophore iron transporter</t>
  </si>
  <si>
    <t>galactose transporter, galactose transporter, variant</t>
  </si>
  <si>
    <t>chromosome transmission fidelity protein 8</t>
  </si>
  <si>
    <t>carbamoyl-phosphate synthase, large subunit</t>
  </si>
  <si>
    <t>protein of unknown function, smc3 ortholog</t>
  </si>
  <si>
    <t>ATP-dependent DNA helicase II subunit 1</t>
  </si>
  <si>
    <t>U3 small nucleolar ribonucleoprotein IMP3</t>
  </si>
  <si>
    <t>metacaspase</t>
  </si>
  <si>
    <t>sulfite reductase (NADPH) hemoprotein beta-component</t>
  </si>
  <si>
    <t>STE/STE20/YSK protein kinase</t>
  </si>
  <si>
    <t>allantoin permease</t>
  </si>
  <si>
    <t>mating-type pheromone alpha</t>
  </si>
  <si>
    <t>zinc metalloprotease</t>
  </si>
  <si>
    <t>gamma-aminobutyric acid transporter</t>
  </si>
  <si>
    <t>L-fucose permease</t>
  </si>
  <si>
    <t>meiotic recombinase Dmc1</t>
  </si>
  <si>
    <t>isochorismatase hydrolase</t>
  </si>
  <si>
    <t>multiple drug resistance protein</t>
  </si>
  <si>
    <t>carbonic anhydrase</t>
  </si>
  <si>
    <t>histone chaperone ASF1</t>
  </si>
  <si>
    <t>metalloproteinase</t>
  </si>
  <si>
    <t>Wee protein kinase</t>
  </si>
  <si>
    <t>allantoate permease</t>
  </si>
  <si>
    <t>NADPH-ferrihemoprotein reductase</t>
  </si>
  <si>
    <t>dUTP pyrophosphatase</t>
  </si>
  <si>
    <t>DNA topoisomerase III</t>
  </si>
  <si>
    <t>DNA clamp loader</t>
  </si>
  <si>
    <t>patatin-like phospholipase domain-containing protein</t>
  </si>
  <si>
    <t>U3 small nucleolar RNA-associated protein 5</t>
  </si>
  <si>
    <t>DNA repair protein RAD5</t>
  </si>
  <si>
    <t>fanconi-associated nuclease 1</t>
  </si>
  <si>
    <t>transmembrane protein</t>
  </si>
  <si>
    <t>carnitine O-acetyltransferase</t>
  </si>
  <si>
    <t>NAD-binding Rossmann fold oxidoreductase</t>
  </si>
  <si>
    <t>NADPH2 dehydrogenase</t>
  </si>
  <si>
    <t>lipase</t>
  </si>
  <si>
    <t>NADH dehydrogenase (ubiquinone) 1 alpha subcomplex 4</t>
  </si>
  <si>
    <t>ATP-dependent DNA helicase 2 subunit 2</t>
  </si>
  <si>
    <t>inositol oxygenase</t>
  </si>
  <si>
    <t>Ras family protein</t>
  </si>
  <si>
    <t>cell division cycle protein 14</t>
  </si>
  <si>
    <t>nicotinamide mononucleotide permease</t>
  </si>
  <si>
    <t>hypothetical protein, hypothetical protein, variant 1, hypothetical protein, variant 2, hypothetical protein, variant 3, hypothetical protein, variant 4</t>
  </si>
  <si>
    <t>HPP family protein, HPP family protein, variant 1, HPP family protein, variant 2</t>
  </si>
  <si>
    <t>alpha-1,6-mannosyltransferase</t>
  </si>
  <si>
    <t>endochitinase</t>
  </si>
  <si>
    <t>DNA replication regulator DPB11</t>
  </si>
  <si>
    <t>septin ring protein</t>
  </si>
  <si>
    <t>cohesin complex subunit psm1</t>
  </si>
  <si>
    <t>replication protein</t>
  </si>
  <si>
    <t>rhamnogalacturonan lyase</t>
  </si>
  <si>
    <t>U3 small nucleolar ribonucleoprotein LCP5</t>
  </si>
  <si>
    <t>DNA mismatch repair protein MSH5</t>
  </si>
  <si>
    <t>DNA repair protein RAD7</t>
  </si>
  <si>
    <t>cohesin loading factor subunit SCC2</t>
  </si>
  <si>
    <t>pheromone alpha</t>
  </si>
  <si>
    <t>glycosyl transferase family 8 protein</t>
  </si>
  <si>
    <t>cohesin complex subunit SA-1/2</t>
  </si>
  <si>
    <t>CAMK/CAMKL/Chk1 protein kinase</t>
  </si>
  <si>
    <t>regulatory protein ral2</t>
  </si>
  <si>
    <t>ATP-dependent DNA helicase MPH1</t>
  </si>
  <si>
    <t>phytanoyl-CoA dioxygenase</t>
  </si>
  <si>
    <t>DNA polymerase beta subunit</t>
  </si>
  <si>
    <t>DNA repair protein Swi5/Sae3</t>
  </si>
  <si>
    <t>putative plasma membrane fusion protein</t>
  </si>
  <si>
    <t>DNA ligase 4, DNA ligase 4, variant</t>
  </si>
  <si>
    <t>ATP-dependent DNA helicase</t>
  </si>
  <si>
    <t>myo-inositol transporter</t>
  </si>
  <si>
    <t>cell cycle checkpoint protein</t>
  </si>
  <si>
    <t>DNA repair and recombination protein RAD54-like protein</t>
  </si>
  <si>
    <t>alcohol dehydrogenase, propanol-preferring</t>
  </si>
  <si>
    <t>alpha-amylase AmyA, alpha-amylase AmyA, variant</t>
  </si>
  <si>
    <t>DNA repair and recombination protein RAD52</t>
  </si>
  <si>
    <t>DNA repair protein Rad8</t>
  </si>
  <si>
    <t>glucose-methanol-choline oxidoreductase</t>
  </si>
  <si>
    <t>replication factor A3</t>
  </si>
  <si>
    <t>aryl-alcohol dehydrogenase</t>
  </si>
  <si>
    <t>glyceraldehyde-3-phosphate dehydrogenase, type I</t>
  </si>
  <si>
    <t>ABC transporter PMR5</t>
  </si>
  <si>
    <t>NAD binding dehydrogenase</t>
  </si>
  <si>
    <t>ATP-dependent DNA helicase HFM1/MER3</t>
  </si>
  <si>
    <t>DNA repair protein RAD16</t>
  </si>
  <si>
    <t>DNA repair protein REV1</t>
  </si>
  <si>
    <t>DNA repair and recombination protein RAD54B</t>
  </si>
  <si>
    <t>DNA polymerase lambda subunit</t>
  </si>
  <si>
    <t>translocation protein SEC62</t>
  </si>
  <si>
    <t>putative transcription factor</t>
  </si>
  <si>
    <t>DNA repair protein RAD51</t>
  </si>
  <si>
    <t>CAMK/CAMKL protein kinase, CAMK/CAMKL protein kinase, variant</t>
  </si>
  <si>
    <t>Gene ID</t>
    <phoneticPr fontId="1" type="noConversion"/>
  </si>
  <si>
    <t>dac2Δ</t>
  </si>
  <si>
    <t>H99</t>
  </si>
  <si>
    <t>Regulation</t>
    <phoneticPr fontId="1" type="noConversion"/>
  </si>
  <si>
    <t>pval</t>
  </si>
  <si>
    <t>padj</t>
  </si>
  <si>
    <t>Description</t>
    <phoneticPr fontId="1" type="noConversion"/>
  </si>
  <si>
    <t>CNAG_05879</t>
  </si>
  <si>
    <t>Up</t>
  </si>
  <si>
    <t>CNAG_00474</t>
  </si>
  <si>
    <t>CNAG_01001</t>
  </si>
  <si>
    <t>CNAG_01110</t>
  </si>
  <si>
    <t>co-chaperone</t>
  </si>
  <si>
    <t>CNAG_07544</t>
  </si>
  <si>
    <t>sterol esterase</t>
  </si>
  <si>
    <t>CNAG_01944</t>
  </si>
  <si>
    <t>CNAG_01288</t>
  </si>
  <si>
    <t>solute carrier family 25, member 33/36</t>
  </si>
  <si>
    <t>CNAG_06137</t>
  </si>
  <si>
    <t>CNAG_05547</t>
  </si>
  <si>
    <t>CNAG_02869</t>
  </si>
  <si>
    <t>CNAG_05119</t>
  </si>
  <si>
    <t>GabA permease</t>
  </si>
  <si>
    <t>CNAG_01007</t>
  </si>
  <si>
    <t>C2 domain-containing protein</t>
  </si>
  <si>
    <t>CNAG_04185</t>
  </si>
  <si>
    <t>CNAG_06374</t>
  </si>
  <si>
    <t>malate dehydrogenase (oxaloacetate-decarboxylating)(NADP+)</t>
  </si>
  <si>
    <t>CNAG_04632</t>
  </si>
  <si>
    <t>uracil permease</t>
  </si>
  <si>
    <t>CNAG_02398</t>
  </si>
  <si>
    <t>CNAG_04107</t>
  </si>
  <si>
    <t>CNAG_06999</t>
  </si>
  <si>
    <t>CNAG_05458</t>
  </si>
  <si>
    <t>endo-1,3(4)-beta-glucanase</t>
  </si>
  <si>
    <t>CNAG_01525</t>
  </si>
  <si>
    <t>CNAG_03495</t>
  </si>
  <si>
    <t>CNAG_00487</t>
  </si>
  <si>
    <t>CNAG_04217</t>
  </si>
  <si>
    <t>phosphoenolpyruvate carboxykinase (ATP)</t>
  </si>
  <si>
    <t>CNAG_07538</t>
  </si>
  <si>
    <t>calcium/proton exchanger</t>
  </si>
  <si>
    <t>CNAG_07551</t>
  </si>
  <si>
    <t>CNAG_00981</t>
  </si>
  <si>
    <t>CNAG_02104</t>
  </si>
  <si>
    <t>phosphatidylinositol transfer protein SFH5</t>
  </si>
  <si>
    <t>CNAG_03060</t>
  </si>
  <si>
    <t>CNAG_00275</t>
  </si>
  <si>
    <t>CNAG_01078</t>
  </si>
  <si>
    <t>aldehyde dehydrogenase (NAD+)</t>
  </si>
  <si>
    <t>CNAG_01481</t>
  </si>
  <si>
    <t>CNAG_02868</t>
  </si>
  <si>
    <t>tryptophan 2,3-dioxygenase</t>
  </si>
  <si>
    <t>CNAG_03502</t>
  </si>
  <si>
    <t>putative metal ion transporter</t>
  </si>
  <si>
    <t>CNAG_03113</t>
  </si>
  <si>
    <t>trehalose synthase</t>
  </si>
  <si>
    <t>CNAG_01925</t>
  </si>
  <si>
    <t>CNAG_05329</t>
  </si>
  <si>
    <t>myo-inositol 2-dehydrogenase, myo-inositol 2-dehydrogenase, variant</t>
  </si>
  <si>
    <t>CNAG_03913</t>
  </si>
  <si>
    <t>CNAG_00094</t>
  </si>
  <si>
    <t>NAD-dependent epimerase/dehydratase</t>
  </si>
  <si>
    <t>CNAG_07308</t>
  </si>
  <si>
    <t>CNAG_00638</t>
  </si>
  <si>
    <t>GTPase</t>
  </si>
  <si>
    <t>CNAG_05548</t>
  </si>
  <si>
    <t>CNAG_03645</t>
  </si>
  <si>
    <t>NET1-associated nuclear protein 1 (U3 small nucleolar RNA-associated protein 17), NET1-associated nuclear protein 1 (U3 small nucleolar RNA-associated protein 17), variant</t>
  </si>
  <si>
    <t>CNAG_01136</t>
  </si>
  <si>
    <t>CNAG_04908</t>
  </si>
  <si>
    <t>CNAG_06884</t>
  </si>
  <si>
    <t>CNAG_04844</t>
  </si>
  <si>
    <t>mitochondrial import receptor subunit tom22</t>
  </si>
  <si>
    <t>CNAG_01881</t>
  </si>
  <si>
    <t>molecular chaperone GrpE</t>
  </si>
  <si>
    <t>CNAG_06030</t>
  </si>
  <si>
    <t>CNAG_00915</t>
  </si>
  <si>
    <t>CNAG_00093</t>
  </si>
  <si>
    <t>CNAG_01418</t>
  </si>
  <si>
    <t>CNAG_05940</t>
  </si>
  <si>
    <t>CNAG_00821</t>
  </si>
  <si>
    <t>large subunit ribosomal protein L34e</t>
  </si>
  <si>
    <t>CNAG_04076</t>
  </si>
  <si>
    <t>CNAG_01242</t>
  </si>
  <si>
    <t>CNAG_01397</t>
  </si>
  <si>
    <t>mitochondrial import inner membrane translocase subunit</t>
  </si>
  <si>
    <t>CNAG_03127</t>
  </si>
  <si>
    <t>small subunit ribosomal protein S23</t>
  </si>
  <si>
    <t>CNAG_01976</t>
  </si>
  <si>
    <t>large subunit ribosomal protein L23</t>
  </si>
  <si>
    <t>CNAG_04758</t>
  </si>
  <si>
    <t>amt family ammonium transporter</t>
  </si>
  <si>
    <t>CNAG_02475</t>
  </si>
  <si>
    <t>flavin-containing monooxygenase</t>
  </si>
  <si>
    <t>CNAG_00306</t>
  </si>
  <si>
    <t>CNAG_02359</t>
  </si>
  <si>
    <t>small subunit ribosomal protein S25e</t>
  </si>
  <si>
    <t>CNAG_05199</t>
  </si>
  <si>
    <t>chaperone DnaK</t>
  </si>
  <si>
    <t>CNAG_02663</t>
  </si>
  <si>
    <t>CNAG_02799</t>
  </si>
  <si>
    <t>dihydroxyacetone kinase</t>
  </si>
  <si>
    <t>CNAG_04343</t>
  </si>
  <si>
    <t>CNAG_06372</t>
  </si>
  <si>
    <t>CNAG_01639</t>
  </si>
  <si>
    <t>elongation factor G, mitochondrial</t>
  </si>
  <si>
    <t>CNAG_02968</t>
  </si>
  <si>
    <t>phosphatidylinositol-specific phospholipase C</t>
  </si>
  <si>
    <t>CNAG_04630</t>
  </si>
  <si>
    <t>CNAG_04064</t>
  </si>
  <si>
    <t>CNAG_03931</t>
  </si>
  <si>
    <t>mitochondrial import receptor subunit TOM40</t>
  </si>
  <si>
    <t>CNAG_04032</t>
  </si>
  <si>
    <t>AFG3 family protein</t>
  </si>
  <si>
    <t>CNAG_06583</t>
  </si>
  <si>
    <t>CNAG_05376</t>
  </si>
  <si>
    <t>3-dehydroshikimate dehydratase</t>
  </si>
  <si>
    <t>CNAG_05457</t>
  </si>
  <si>
    <t>pentatricopeptide repeat protein</t>
  </si>
  <si>
    <t>CNAG_03054</t>
  </si>
  <si>
    <t>CNAG_04163</t>
  </si>
  <si>
    <t>CNAG_02505</t>
  </si>
  <si>
    <t>cardiolipin-specific phospholipase</t>
  </si>
  <si>
    <t>CNAG_05836</t>
  </si>
  <si>
    <t>alpha 1,6-mannosyltransferase</t>
  </si>
  <si>
    <t>CNAG_06698</t>
  </si>
  <si>
    <t>phosphatase</t>
  </si>
  <si>
    <t>CNAG_02438</t>
  </si>
  <si>
    <t>CNAG_03642</t>
  </si>
  <si>
    <t>CNAG_03550</t>
  </si>
  <si>
    <t>zinc finger HIT domain-containing protein 1</t>
  </si>
  <si>
    <t>CNAG_07776</t>
  </si>
  <si>
    <t>tRNA pseudouridine(38-40) synthase</t>
  </si>
  <si>
    <t>CNAG_06134</t>
  </si>
  <si>
    <t>CNAG_02288</t>
  </si>
  <si>
    <t>solute carrier family 25 (mitochondrial citrate transporter), member 1</t>
  </si>
  <si>
    <t>CNAG_01117</t>
  </si>
  <si>
    <t>elongation factor 3</t>
  </si>
  <si>
    <t>CNAG_02315</t>
  </si>
  <si>
    <t>ubiquinol-cytochrome c reductase, iron-sulfur subunit</t>
  </si>
  <si>
    <t>CNAG_07487</t>
  </si>
  <si>
    <t>F-type H+-transporting ATPase subunit D</t>
  </si>
  <si>
    <t>CNAG_06052</t>
  </si>
  <si>
    <t>galactose-1-phosphate uridylyltransferase</t>
  </si>
  <si>
    <t>CNAG_04719</t>
  </si>
  <si>
    <t>solute carrier family 41</t>
  </si>
  <si>
    <t>CNAG_06309</t>
  </si>
  <si>
    <t>CNAG_00024</t>
  </si>
  <si>
    <t>CNAG_04592</t>
  </si>
  <si>
    <t>CNAG_03873</t>
  </si>
  <si>
    <t>CNAG_02038</t>
  </si>
  <si>
    <t>CNAG_00485</t>
  </si>
  <si>
    <t>CNAG_04448</t>
  </si>
  <si>
    <t>large subunit ribosomal protein L19e</t>
  </si>
  <si>
    <t>CNAG_02106</t>
  </si>
  <si>
    <t>mitochondrial intermembrane space import and assembly protein 40</t>
  </si>
  <si>
    <t>CNAG_02952</t>
  </si>
  <si>
    <t>CNAG_05773</t>
  </si>
  <si>
    <t>F-box and WD-40 domain-containing protein MET30</t>
  </si>
  <si>
    <t>CNAG_03059</t>
  </si>
  <si>
    <t>CNAG_05181</t>
  </si>
  <si>
    <t>white-collar transcription factor; blue-light photoresponsive gene</t>
  </si>
  <si>
    <t>CNAG_05525</t>
  </si>
  <si>
    <t>small subunit ribosomal protein S26</t>
  </si>
  <si>
    <t>CNAG_04041</t>
  </si>
  <si>
    <t>CNAG_06371</t>
  </si>
  <si>
    <t>guanine deaminase</t>
  </si>
  <si>
    <t>CNAG_01155</t>
  </si>
  <si>
    <t>glycerol kinase</t>
  </si>
  <si>
    <t>CNAG_05388</t>
  </si>
  <si>
    <t>formamidopyrimidine-DNA glycosylase</t>
  </si>
  <si>
    <t>CNAG_00516</t>
  </si>
  <si>
    <t>peroxisomal signal (PTS2) receptor</t>
  </si>
  <si>
    <t>CNAG_07717</t>
  </si>
  <si>
    <t>ubiquitin carboxyl-terminal hydrolase 4/11/15</t>
  </si>
  <si>
    <t>CNAG_04275</t>
  </si>
  <si>
    <t>metalloendopeptidase</t>
  </si>
  <si>
    <t>CNAG_04889</t>
  </si>
  <si>
    <t>CNAG_04794</t>
  </si>
  <si>
    <t>spermine transporter</t>
  </si>
  <si>
    <t>CNAG_03268</t>
  </si>
  <si>
    <t>CNAG_05652</t>
  </si>
  <si>
    <t>CNAG_06377</t>
  </si>
  <si>
    <t>solute carrier family 25 (mitochondrial phosphate transporter), member 3</t>
  </si>
  <si>
    <t>CNAG_04004</t>
  </si>
  <si>
    <t>small subunit ribosomal protein S1</t>
  </si>
  <si>
    <t>CNAG_06157</t>
  </si>
  <si>
    <t>CNAG_05800</t>
  </si>
  <si>
    <t>large subunit ribosomal protein L33-b</t>
  </si>
  <si>
    <t>CNAG_05918</t>
  </si>
  <si>
    <t>ATP synthase subunit beta, mitochondrial</t>
  </si>
  <si>
    <t>CNAG_06337</t>
  </si>
  <si>
    <t>CNAG_02039</t>
  </si>
  <si>
    <t>CNAG_05745</t>
  </si>
  <si>
    <t>CNAG_00796</t>
  </si>
  <si>
    <t>putative abc multidrug resistance transporter with similarity to Ste6</t>
  </si>
  <si>
    <t>CNAG_05605</t>
  </si>
  <si>
    <t>DEAD box family helicase</t>
  </si>
  <si>
    <t>CNAG_05290</t>
  </si>
  <si>
    <t>transcription initiation protein SPT3</t>
  </si>
  <si>
    <t>CNAG_07775</t>
  </si>
  <si>
    <t>CNAG_00014</t>
  </si>
  <si>
    <t>CNAG_03263</t>
  </si>
  <si>
    <t xml:space="preserve">translation elongation factor Tu </t>
  </si>
  <si>
    <t>CNAG_00034</t>
  </si>
  <si>
    <t>large subunit ribosomal protein L9e</t>
  </si>
  <si>
    <t>CNAG_02000</t>
  </si>
  <si>
    <t>CNAG_04314</t>
  </si>
  <si>
    <t>NAD+ kinase</t>
  </si>
  <si>
    <t>CNAG_03221</t>
  </si>
  <si>
    <t>large subunit ribosomal protein L29</t>
  </si>
  <si>
    <t>CNAG_06022</t>
  </si>
  <si>
    <t>trans-aconitate 3-methyltransferase</t>
  </si>
  <si>
    <t>CNAG_05997</t>
  </si>
  <si>
    <t>CNAG_03303</t>
  </si>
  <si>
    <t>small subunit ribosomal protein S27</t>
  </si>
  <si>
    <t>CNAG_06722</t>
  </si>
  <si>
    <t>CNAG_04726</t>
  </si>
  <si>
    <t>large subunit ribosomal protein L18Ae</t>
  </si>
  <si>
    <t>CNAG_00563</t>
  </si>
  <si>
    <t>CNAG_04816</t>
  </si>
  <si>
    <t>CNAG_05436</t>
  </si>
  <si>
    <t>CNAG_00745</t>
  </si>
  <si>
    <t>serine/threonine-protein kinase</t>
  </si>
  <si>
    <t>CNAG_02969</t>
  </si>
  <si>
    <t>thioesterase, thioesterase, variant</t>
  </si>
  <si>
    <t>CNAG_07342</t>
  </si>
  <si>
    <t>CNAG_03874</t>
  </si>
  <si>
    <t>CNAG_06446</t>
  </si>
  <si>
    <t>mitochondrial splicing suppressor</t>
  </si>
  <si>
    <t>CNAG_06752</t>
  </si>
  <si>
    <t>CNAG_05750</t>
  </si>
  <si>
    <t>ATP synthase subunit alpha, mitochondrial</t>
  </si>
  <si>
    <t>CNAG_03543</t>
  </si>
  <si>
    <t>CNAG_08024</t>
  </si>
  <si>
    <t>CNAG_03667</t>
  </si>
  <si>
    <t>CNAG_00184</t>
  </si>
  <si>
    <t>pre-mRNA cleavage complex 2 protein Pcf11</t>
  </si>
  <si>
    <t>CNAG_05626</t>
  </si>
  <si>
    <t>CNAG_06729</t>
  </si>
  <si>
    <t>CNAG_07995</t>
  </si>
  <si>
    <t>CNAG_05311</t>
  </si>
  <si>
    <t>arsenite-resistant protein ASR2, arsenite-resistant protein ASR2, variant</t>
  </si>
  <si>
    <t>CNAG_01158</t>
  </si>
  <si>
    <t>branchpoint-bridging protein</t>
  </si>
  <si>
    <t>CNAG_03668</t>
  </si>
  <si>
    <t>CNAG_04226</t>
  </si>
  <si>
    <t>U4/U6.U5 tri-snRNP-associated protein 1, U4/U6.U5 tri-snRNP-associated protein 1, variant</t>
  </si>
  <si>
    <t>CNAG_05566</t>
  </si>
  <si>
    <t>CNAG_00370</t>
  </si>
  <si>
    <t>predicted ubiquitin-ribosomal 60s subunit protein L40a fusion protein</t>
  </si>
  <si>
    <t>CNAG_03566</t>
  </si>
  <si>
    <t>Down</t>
  </si>
  <si>
    <t>CNAG_01444</t>
  </si>
  <si>
    <t>mRNA polymerase II subunit</t>
  </si>
  <si>
    <t>CNAG_05828</t>
  </si>
  <si>
    <t>UDP-N-acetylglucosamine pyrophosphorylase</t>
  </si>
  <si>
    <t>CNAG_06218</t>
  </si>
  <si>
    <t>amidase</t>
  </si>
  <si>
    <t>CNAG_03056</t>
  </si>
  <si>
    <t>CNAG_06674</t>
  </si>
  <si>
    <t>CNAG_01262</t>
  </si>
  <si>
    <t>guanine nucleotide-binding protein subunit beta</t>
  </si>
  <si>
    <t>CNAG_07986</t>
  </si>
  <si>
    <t>CNAG_05536</t>
  </si>
  <si>
    <t>CNAG_02930</t>
  </si>
  <si>
    <t>virulence related protein of unknown function</t>
  </si>
  <si>
    <t>CNAG_06162</t>
  </si>
  <si>
    <t>CNAG_04052</t>
  </si>
  <si>
    <t>minichromosome maintenance protein 5 (cell division control protein 46)</t>
  </si>
  <si>
    <t>CNAG_01239</t>
  </si>
  <si>
    <t>chitin deacetylase</t>
  </si>
  <si>
    <t>CNAG_04646</t>
  </si>
  <si>
    <t>CNAG_00028</t>
  </si>
  <si>
    <t>high-affinity nicotinic acid transporter, high-affinity nicotinic acid transporter, variant</t>
  </si>
  <si>
    <t>CNAG_00890</t>
  </si>
  <si>
    <t>CNAG_05516</t>
  </si>
  <si>
    <t>CNAG_05078</t>
  </si>
  <si>
    <t>tRNA '-O-ribosylphosphate transferase, tRNA '-O-ribosylphosphate transferase, variant 1, tRNA '-O-ribosylphosphate transferase, variant 2, tRNA '-O-ribosylphosphate transferase, variant 3</t>
  </si>
  <si>
    <t>CNAG_06898</t>
  </si>
  <si>
    <t>chitin synthase export chaperone</t>
  </si>
  <si>
    <t>CNAG_02963</t>
  </si>
  <si>
    <t>anaphase-promoting complex subunit 8</t>
  </si>
  <si>
    <t>CNAG_00680</t>
  </si>
  <si>
    <t>kinetochore protein Nuf2, kinetochore protein Nuf2, variant</t>
  </si>
  <si>
    <t>CNAG_05905</t>
  </si>
  <si>
    <t>transcription factor IIIB 90 kDa subunit</t>
  </si>
  <si>
    <t>CNAG_06931</t>
  </si>
  <si>
    <t>beta-glucosidase</t>
  </si>
  <si>
    <t>CNAG_01796</t>
  </si>
  <si>
    <t>hypothetical protein, hypothetical protein, variant 1, hypothetical protein, variant 2, hypothetical protein, variant 3</t>
  </si>
  <si>
    <t>CNAG_06501</t>
  </si>
  <si>
    <t>1,3-beta-glucanosyltransferase</t>
  </si>
  <si>
    <t>CNAG_03328</t>
  </si>
  <si>
    <t>CNAG_04102</t>
  </si>
  <si>
    <t>CNAG_07457</t>
  </si>
  <si>
    <t>CNAG_06921</t>
  </si>
  <si>
    <t>CNAG_00750</t>
  </si>
  <si>
    <t>CNAG_01389</t>
  </si>
  <si>
    <t>CNAG_06298</t>
  </si>
  <si>
    <t>CNAG_00437</t>
  </si>
  <si>
    <t>anaphase-promoting complex subunit 11</t>
  </si>
  <si>
    <t>CNAG_00035</t>
  </si>
  <si>
    <t>CNAG_01207</t>
  </si>
  <si>
    <t>CNAG_04018</t>
  </si>
  <si>
    <t>CNAG_06336</t>
  </si>
  <si>
    <t>CNAG_05177</t>
  </si>
  <si>
    <t>DNA polymerase kappa subunit</t>
  </si>
  <si>
    <t>CNAG_02944</t>
  </si>
  <si>
    <t>phosphate-repressible vacuolar acid phosphatase</t>
  </si>
  <si>
    <t>CNAG_05963</t>
  </si>
  <si>
    <t>CNAG_07565</t>
  </si>
  <si>
    <t>transcription initiation factor TFIID subunit 9B</t>
  </si>
  <si>
    <t>CNAG_04607</t>
  </si>
  <si>
    <t>CNAG_00021</t>
  </si>
  <si>
    <t>S-adenosylmethionine decarboxylase proenzyme</t>
  </si>
  <si>
    <t>CNAG_06875</t>
  </si>
  <si>
    <t>CNAG_08011</t>
  </si>
  <si>
    <t>CNAG_03237</t>
  </si>
  <si>
    <t>CNAG_02036</t>
  </si>
  <si>
    <t>putative sugar transporter</t>
  </si>
  <si>
    <t>CNAG_01396</t>
  </si>
  <si>
    <t>protein SUS1</t>
  </si>
  <si>
    <t>CNAG_05843</t>
  </si>
  <si>
    <t>translation initiation factor 4E</t>
  </si>
  <si>
    <t>CNAG_08026</t>
  </si>
  <si>
    <t>CNAG_06253</t>
  </si>
  <si>
    <t>CNAG_00359</t>
  </si>
  <si>
    <t>CNAG_00277</t>
  </si>
  <si>
    <t>CNAG_03374</t>
  </si>
  <si>
    <t>DNA replication complex GINS protein PSF1</t>
  </si>
  <si>
    <t>CNAG_04320</t>
  </si>
  <si>
    <t>polysaccharide synthase Cps1p</t>
  </si>
  <si>
    <t>CNAG_03918</t>
  </si>
  <si>
    <t>ram signaling network protein</t>
  </si>
  <si>
    <t>CNAG_00647</t>
  </si>
  <si>
    <t>CNAG_00895</t>
  </si>
  <si>
    <t>zinc ion transporter</t>
  </si>
  <si>
    <t>CNAG_02965</t>
  </si>
  <si>
    <t>CNAG_05674</t>
  </si>
  <si>
    <t>solute carrier family 35, member E1</t>
  </si>
  <si>
    <t>CNAG_06510</t>
  </si>
  <si>
    <t>anaphase-promoting complex subunit 2</t>
  </si>
  <si>
    <t>CNAG_06436</t>
  </si>
  <si>
    <t>CNAG_07479</t>
  </si>
  <si>
    <t>CNAG_04087</t>
  </si>
  <si>
    <t>CNAG_06388</t>
  </si>
  <si>
    <t>CNAG_07659</t>
  </si>
  <si>
    <t>CNAG_06520</t>
  </si>
  <si>
    <t>CNAG_06505</t>
  </si>
  <si>
    <t>CNAG_01936</t>
  </si>
  <si>
    <t>CNAG_06002</t>
  </si>
  <si>
    <t>tRNA (5-methylaminomethyl-2-thiouridylate)-methyltransferase</t>
  </si>
  <si>
    <t>CNAG_07566</t>
  </si>
  <si>
    <t>CNAG_02557</t>
  </si>
  <si>
    <t>fungal specific transcription factor</t>
  </si>
  <si>
    <t>CNAG_00097</t>
  </si>
  <si>
    <t>CNAG_05161</t>
  </si>
  <si>
    <t>CNAG_03504</t>
  </si>
  <si>
    <t>CNAG_03135</t>
  </si>
  <si>
    <t>CNAG_07415</t>
  </si>
  <si>
    <t>CNAG_04396</t>
  </si>
  <si>
    <t>CNAG_04342</t>
  </si>
  <si>
    <t>CNAG_00433</t>
  </si>
  <si>
    <t>CNAG_04682</t>
  </si>
  <si>
    <t>DNA replication complex GINS protein PSF3</t>
  </si>
  <si>
    <t>CNAG_01814</t>
  </si>
  <si>
    <t>CNAG_02708</t>
  </si>
  <si>
    <t>prenylcysteine oxidase/farnesylcysteine lyase</t>
  </si>
  <si>
    <t>CNAG_06213</t>
  </si>
  <si>
    <t>CNAG_04869</t>
  </si>
  <si>
    <t>para-nitrobenzyl esterase</t>
  </si>
  <si>
    <t>CNAG_05372</t>
  </si>
  <si>
    <t>CNAG_02759</t>
  </si>
  <si>
    <t>CNAG_01921</t>
  </si>
  <si>
    <t>CNAG_00826</t>
  </si>
  <si>
    <t>CNAG_02060</t>
  </si>
  <si>
    <t>CNAG_01566</t>
  </si>
  <si>
    <t>gamma-tubulin complex component 3</t>
  </si>
  <si>
    <t>CNAG_03222</t>
  </si>
  <si>
    <t>RNA lariat debranching enzyme</t>
  </si>
  <si>
    <t>CNAG_01534</t>
  </si>
  <si>
    <t>CNAG_06018</t>
  </si>
  <si>
    <t>CNAG_06296</t>
  </si>
  <si>
    <t>CNAG_00003</t>
  </si>
  <si>
    <t>drug transporter</t>
  </si>
  <si>
    <t>CNAG_00495</t>
  </si>
  <si>
    <t>CNAG_07701</t>
  </si>
  <si>
    <t>putative copper ion transporter</t>
  </si>
  <si>
    <t>CNAG_02163</t>
  </si>
  <si>
    <t>CNAG_06369</t>
  </si>
  <si>
    <t>geranylgeranyl transferase type-2 subunit alpha</t>
  </si>
  <si>
    <t>CNAG_00251</t>
  </si>
  <si>
    <t>CNAG_03735</t>
  </si>
  <si>
    <t>CNAG_03923</t>
  </si>
  <si>
    <t>crossover junction endonuclease MUS81</t>
  </si>
  <si>
    <t>CNAG_00423</t>
  </si>
  <si>
    <t>kinetochore protein Spc24, fungi type</t>
  </si>
  <si>
    <t>CNAG_04277</t>
  </si>
  <si>
    <t>CNAG_03385</t>
  </si>
  <si>
    <t>g1/s-specific cyclin pcl1</t>
  </si>
  <si>
    <t>CNAG_04239</t>
  </si>
  <si>
    <t>CNAG_05186</t>
  </si>
  <si>
    <t>CNAG_06097</t>
  </si>
  <si>
    <t>CNAG_01791</t>
  </si>
  <si>
    <t>ribosome production factor 1</t>
  </si>
  <si>
    <t>CNAG_02235</t>
  </si>
  <si>
    <t>CNAG_06556</t>
  </si>
  <si>
    <t>CNAG_00406</t>
  </si>
  <si>
    <t>CNAG_05637</t>
  </si>
  <si>
    <t>CNAG_04818</t>
  </si>
  <si>
    <t>CNAG_02363</t>
  </si>
  <si>
    <t>SCR1 protein</t>
  </si>
  <si>
    <t>CNAG_05982</t>
  </si>
  <si>
    <t>MFS transporter, SP family, general alpha glucoside:H+ symporter</t>
  </si>
  <si>
    <t>CNAG_04552</t>
  </si>
  <si>
    <t>putative inositol transporter</t>
  </si>
  <si>
    <t>CNAG_02389</t>
  </si>
  <si>
    <t>AGC protein kinase</t>
  </si>
  <si>
    <t>CNAG_04457</t>
  </si>
  <si>
    <t>CNAG_02747</t>
  </si>
  <si>
    <t>chaperone protein DNAJ</t>
  </si>
  <si>
    <t>CNAG_05565</t>
  </si>
  <si>
    <t>CNAG_04867</t>
  </si>
  <si>
    <t>vacuolar protein</t>
  </si>
  <si>
    <t>CNAG_00124</t>
  </si>
  <si>
    <t>CNAG_00818</t>
  </si>
  <si>
    <t>CNAG_00601</t>
  </si>
  <si>
    <t>putative glycosyl hydrolase</t>
  </si>
  <si>
    <t>CNAG_07314</t>
  </si>
  <si>
    <t>CNAG_07687</t>
  </si>
  <si>
    <t>CNAG_05551</t>
  </si>
  <si>
    <t>CNAG_01858</t>
  </si>
  <si>
    <t>CNAG_03894</t>
  </si>
  <si>
    <t>CNAG_06189</t>
  </si>
  <si>
    <t>CNAG_07393</t>
  </si>
  <si>
    <t>CNAG_02082</t>
  </si>
  <si>
    <t>DASH complex subunit DAD1</t>
  </si>
  <si>
    <t>CNAG_07707</t>
  </si>
  <si>
    <t>glycoside hydrolase family 3 domain-containing protein</t>
  </si>
  <si>
    <t>CNAG_05002</t>
  </si>
  <si>
    <t>CNAG_02311</t>
  </si>
  <si>
    <t>CNAG_02665</t>
  </si>
  <si>
    <t>CNAG_05333</t>
  </si>
  <si>
    <t>CNAG_07358</t>
  </si>
  <si>
    <t>CNAG_00841</t>
  </si>
  <si>
    <t>CNAG_02521</t>
  </si>
  <si>
    <t>CNAG_06718</t>
  </si>
  <si>
    <t>CNAG_01849</t>
  </si>
  <si>
    <t>CNAG_02484</t>
  </si>
  <si>
    <t>peptidyl-prolyl cis-trans isomerase, peptidyl-prolyl cis-trans isomerase, variant</t>
  </si>
  <si>
    <t>CNAG_06102</t>
  </si>
  <si>
    <t>ADP,ATP carrier protein, ADP,ATP carrier protein, variant 1, ADP,ATP carrier protein, variant 2, ADP,ATP carrier protein, variant 3</t>
  </si>
  <si>
    <t>CNAG_07842</t>
  </si>
  <si>
    <t>CNAG_04029</t>
  </si>
  <si>
    <t>cytochrome P450</t>
  </si>
  <si>
    <t>CNAG_06503</t>
  </si>
  <si>
    <t>uridine permease, uridine permease, variant</t>
  </si>
  <si>
    <t>CNAG_05563</t>
  </si>
  <si>
    <t>histone deacetylase HOS2</t>
  </si>
  <si>
    <t>CNAG_02865</t>
  </si>
  <si>
    <t>-Inf</t>
  </si>
  <si>
    <t>Gene ID</t>
    <phoneticPr fontId="2" type="noConversion"/>
  </si>
  <si>
    <t>dac4Δ</t>
  </si>
  <si>
    <t>Regulation</t>
    <phoneticPr fontId="2" type="noConversion"/>
  </si>
  <si>
    <t>Description</t>
    <phoneticPr fontId="2" type="noConversion"/>
  </si>
  <si>
    <t>CNAG_07918</t>
  </si>
  <si>
    <t>#</t>
    <phoneticPr fontId="2" type="noConversion"/>
  </si>
  <si>
    <t>CNAG_07654</t>
  </si>
  <si>
    <t>CNAG_07396</t>
  </si>
  <si>
    <t>CNAG_04931</t>
  </si>
  <si>
    <t>putative hexose transporter</t>
  </si>
  <si>
    <t>CNAG_07792</t>
  </si>
  <si>
    <t>CNAG_07754</t>
  </si>
  <si>
    <t>CNAG_03833</t>
  </si>
  <si>
    <t>CNAG_07789</t>
  </si>
  <si>
    <t>CNAG_05332</t>
  </si>
  <si>
    <t>CNAG_07395</t>
  </si>
  <si>
    <t>CNAG_06256</t>
  </si>
  <si>
    <t>CNAG_06522</t>
  </si>
  <si>
    <t>CNAG_07496</t>
  </si>
  <si>
    <t>CNAG_07791</t>
  </si>
  <si>
    <t>CNAG_01500</t>
  </si>
  <si>
    <t>taurine dioxygenase</t>
  </si>
  <si>
    <t>CNAG_07026</t>
  </si>
  <si>
    <t>CNAG_07276</t>
  </si>
  <si>
    <t>CNAG_04548</t>
  </si>
  <si>
    <t>CNAG_06877</t>
  </si>
  <si>
    <t>CNAG_04100</t>
  </si>
  <si>
    <t>CNAG_00749</t>
  </si>
  <si>
    <t>alternative sulfate transporter</t>
  </si>
  <si>
    <t>CNAG_04793</t>
  </si>
  <si>
    <t>CNAG_06873</t>
  </si>
  <si>
    <t>CNAG_04099</t>
  </si>
  <si>
    <t>6-phosphogluconate dehydrogenase, decarboxylating</t>
  </si>
  <si>
    <t>CNAG_00859</t>
  </si>
  <si>
    <t>CNAG_06943</t>
  </si>
  <si>
    <t>CNAG_03077</t>
  </si>
  <si>
    <t>CNAG_03252</t>
  </si>
  <si>
    <t>CNAG_00023</t>
  </si>
  <si>
    <t>CNAG_00507</t>
  </si>
  <si>
    <t>nitrilase</t>
  </si>
  <si>
    <t>CNAG_07840</t>
  </si>
  <si>
    <t>CNAG_07874</t>
  </si>
  <si>
    <t>CNAG_07841</t>
  </si>
  <si>
    <t>CNAG_07459</t>
  </si>
  <si>
    <t>CNAG_05426</t>
  </si>
  <si>
    <t>CNAG_06827</t>
  </si>
  <si>
    <t>CNAG_01606</t>
  </si>
  <si>
    <t>CNAG_04508</t>
  </si>
  <si>
    <t>CNAG_06598</t>
  </si>
  <si>
    <t>CNAG_01506</t>
  </si>
  <si>
    <t>CNAG_07868</t>
  </si>
  <si>
    <t>CNAG_06966</t>
  </si>
  <si>
    <t>alkaline phosphatase D</t>
  </si>
  <si>
    <t>CNAG_07793</t>
  </si>
  <si>
    <t>CNAG_06493</t>
  </si>
  <si>
    <t>CNAG_07641</t>
  </si>
  <si>
    <t>CNAG_00860</t>
  </si>
  <si>
    <t>CNAG_05654</t>
  </si>
  <si>
    <t>CNAG_05432</t>
  </si>
  <si>
    <t>CNAG_06771</t>
  </si>
  <si>
    <t>CNAG_07583</t>
  </si>
  <si>
    <t>CNAG_05381</t>
  </si>
  <si>
    <t>CNAG_01714</t>
  </si>
  <si>
    <t>sulfonate dioxygenase</t>
  </si>
  <si>
    <t>CNAG_00858</t>
  </si>
  <si>
    <t>CNAG_04589</t>
  </si>
  <si>
    <t>CNAG_04386</t>
  </si>
  <si>
    <t>CNAG_07819</t>
  </si>
  <si>
    <t>CNAG_04894</t>
  </si>
  <si>
    <t>CNAG_00867</t>
  </si>
  <si>
    <t>CNAG_02550</t>
  </si>
  <si>
    <t>CNAG_01989</t>
  </si>
  <si>
    <t>CNAG_02828</t>
  </si>
  <si>
    <t>CNAG_07596</t>
  </si>
  <si>
    <t>CNAG_06209</t>
  </si>
  <si>
    <t>CNAG_06791</t>
  </si>
  <si>
    <t>CNAG_07755</t>
  </si>
  <si>
    <t>CNAG_02526</t>
  </si>
  <si>
    <t>CNAG_02448</t>
  </si>
  <si>
    <t>CNAG_04106</t>
  </si>
  <si>
    <t>CNAG_02584</t>
  </si>
  <si>
    <t>serine/threonine-protein phosphatase 2A activator 1</t>
  </si>
  <si>
    <t>CNAG_04833</t>
  </si>
  <si>
    <t>CNAG_07456</t>
  </si>
  <si>
    <t>CNAG_07785</t>
  </si>
  <si>
    <t>CNAG_07390</t>
  </si>
  <si>
    <t>CNAG_02297</t>
  </si>
  <si>
    <t>CNAG_03847</t>
  </si>
  <si>
    <t>CNAG_05871</t>
  </si>
  <si>
    <t>CNAG_04091</t>
  </si>
  <si>
    <t>CNAG_00627</t>
  </si>
  <si>
    <t>specific transcriptional repressor</t>
  </si>
  <si>
    <t>CNAG_07876</t>
  </si>
  <si>
    <t>CNAG_04922</t>
  </si>
  <si>
    <t>CNAG_03213</t>
  </si>
  <si>
    <t>UV damage endonuclease UvdE, UV damage endonuclease UvdE, variant</t>
  </si>
  <si>
    <t>CNAG_07888</t>
  </si>
  <si>
    <t>CNAG_07796</t>
  </si>
  <si>
    <t>uroporphyrinogen-III C-methyltransferase</t>
  </si>
  <si>
    <t>CNAG_06800</t>
  </si>
  <si>
    <t>CNAG_06498</t>
  </si>
  <si>
    <t>CNAG_05994</t>
  </si>
  <si>
    <t>multidrug transporter</t>
  </si>
  <si>
    <t>CNAG_07708</t>
  </si>
  <si>
    <t>CNAG_07751</t>
  </si>
  <si>
    <t>siderophore iron transporter MirB</t>
  </si>
  <si>
    <t>CNAG_05095</t>
  </si>
  <si>
    <t>pod-specific dehydrogenase SAC25</t>
  </si>
  <si>
    <t>CNAG_01955</t>
  </si>
  <si>
    <t>alcohol dehydrogenase</t>
  </si>
  <si>
    <t>CNAG_02435</t>
  </si>
  <si>
    <t>white-collar transcription factor, blue-light photoresponsive gene</t>
  </si>
  <si>
    <t>CNAG_05431</t>
  </si>
  <si>
    <t>pH-response transcription factor pacC/RIM101</t>
  </si>
  <si>
    <t>CNAG_06703</t>
  </si>
  <si>
    <t>CNAG_04200</t>
  </si>
  <si>
    <t>CNAG_04139</t>
  </si>
  <si>
    <t>CNAG_05192</t>
  </si>
  <si>
    <t>CNAG_02528</t>
  </si>
  <si>
    <t>CNAG_02744</t>
  </si>
  <si>
    <t>CNAG_05064</t>
  </si>
  <si>
    <t>CNAG_05449</t>
  </si>
  <si>
    <t>CNAG_06459</t>
  </si>
  <si>
    <t>vacuolar membrane protein</t>
  </si>
  <si>
    <t>CNAG_04331</t>
  </si>
  <si>
    <t>CNAG_05180</t>
  </si>
  <si>
    <t>CNAG_05872</t>
  </si>
  <si>
    <t>endopeptidase</t>
  </si>
  <si>
    <t>CNAG_02701</t>
  </si>
  <si>
    <t>CNAG_07765</t>
  </si>
  <si>
    <t>CNAG_02164</t>
  </si>
  <si>
    <t>CNAG_04309</t>
  </si>
  <si>
    <t>CNAG_02549</t>
  </si>
  <si>
    <t>CNAG_03002</t>
  </si>
  <si>
    <t>CNAG_04916</t>
  </si>
  <si>
    <t>CNAG_02211</t>
  </si>
  <si>
    <t>CNAG_04323</t>
  </si>
  <si>
    <t>CNAG_06863</t>
  </si>
  <si>
    <t>CNAG_02382</t>
  </si>
  <si>
    <t>ribosome biogenesis protein BRX1</t>
  </si>
  <si>
    <t>CNAG_05410</t>
  </si>
  <si>
    <t>CNAG_02525</t>
  </si>
  <si>
    <t>CNAG_02697</t>
  </si>
  <si>
    <t>CNAG_02942</t>
  </si>
  <si>
    <t>CNAG_02953</t>
  </si>
  <si>
    <t>tuberin, tuberin, variant</t>
  </si>
  <si>
    <t>CNAG_05855</t>
  </si>
  <si>
    <t>CNAG_06956</t>
  </si>
  <si>
    <t>CNAG_03408</t>
  </si>
  <si>
    <t>CNAG_04524</t>
  </si>
  <si>
    <t>CNAG_03162</t>
  </si>
  <si>
    <t>CNAG_04101</t>
  </si>
  <si>
    <t>CNAG_07867</t>
  </si>
  <si>
    <t>CNAG_04938</t>
  </si>
  <si>
    <t>CNAG_03525</t>
  </si>
  <si>
    <t>alpha,alpha-trehalase</t>
  </si>
  <si>
    <t>CNAG_00732</t>
  </si>
  <si>
    <t>CNAG_04751</t>
  </si>
  <si>
    <t>CNAG_06525</t>
  </si>
  <si>
    <t>CNAG_03692</t>
  </si>
  <si>
    <t>CNAG_06836</t>
  </si>
  <si>
    <t>CNAG_01052</t>
  </si>
  <si>
    <t>CNAG_04864</t>
  </si>
  <si>
    <t>iron-responsive gata-type transcription factor</t>
  </si>
  <si>
    <t>CNAG_06009</t>
  </si>
  <si>
    <t>cyclohydrolase</t>
  </si>
  <si>
    <t>CNAG_01035</t>
  </si>
  <si>
    <t>20S proteasome subunit alpha 4</t>
  </si>
  <si>
    <t>CNAG_02519</t>
  </si>
  <si>
    <t>mitochondria fission 1 protein</t>
  </si>
  <si>
    <t>CNAG_02257</t>
  </si>
  <si>
    <t>GTP-binding nuclear protein spi1</t>
  </si>
  <si>
    <t>CNAG_04926</t>
  </si>
  <si>
    <t>CNAG_04090</t>
  </si>
  <si>
    <t>activating transcription factor</t>
  </si>
  <si>
    <t>CNAG_04288</t>
  </si>
  <si>
    <t>Fe-S protein assembly co-chaperone HscB</t>
  </si>
  <si>
    <t>CNAG_05074</t>
  </si>
  <si>
    <t>CNAG_05336</t>
  </si>
  <si>
    <t>glucose transporter, glucose transporter, variant 1, glucose transporter, variant 2</t>
  </si>
  <si>
    <t>CNAG_02725</t>
  </si>
  <si>
    <t>20S proteasome subunit beta 2</t>
  </si>
  <si>
    <t>CNAG_00964</t>
  </si>
  <si>
    <t>CNAG_03046</t>
  </si>
  <si>
    <t>CNAG_03958</t>
  </si>
  <si>
    <t>CNAG_03435</t>
  </si>
  <si>
    <t>ribonucleoprotein-associated protein</t>
  </si>
  <si>
    <t>CNAG_04417</t>
  </si>
  <si>
    <t>alpha-ketoglutarate-dependent 2,4-dichlorophenoxyacetate dioxygenase</t>
  </si>
  <si>
    <t>CNAG_04056</t>
  </si>
  <si>
    <t>CNAG_02168</t>
  </si>
  <si>
    <t>glucoamylase</t>
  </si>
  <si>
    <t>CNAG_04637</t>
  </si>
  <si>
    <t>multiprotein-bridging factor 1</t>
  </si>
  <si>
    <t>CNAG_07631</t>
  </si>
  <si>
    <t>CNAG_07312</t>
  </si>
  <si>
    <t>CNAG_00863</t>
  </si>
  <si>
    <t>CNAG_02848</t>
  </si>
  <si>
    <t>CNAG_05844</t>
  </si>
  <si>
    <t>mitochondrial import inner membrane translocase subunit TIM8</t>
  </si>
  <si>
    <t>CNAG_02966</t>
  </si>
  <si>
    <t>carboxypeptidase</t>
  </si>
  <si>
    <t>CNAG_04504</t>
  </si>
  <si>
    <t>CNAG_02231</t>
  </si>
  <si>
    <t>cytosolic Fe-S cluster assembly factor NBP35</t>
  </si>
  <si>
    <t>CNAG_04851</t>
  </si>
  <si>
    <t>transitional endoplasmic reticulum ATPase</t>
  </si>
  <si>
    <t>CNAG_01387</t>
  </si>
  <si>
    <t>CNAG_00845</t>
  </si>
  <si>
    <t>CNAG_04149</t>
  </si>
  <si>
    <t>nuclear pore complex protein Nup107</t>
  </si>
  <si>
    <t>CNAG_02313</t>
  </si>
  <si>
    <t>CNAG_05300</t>
  </si>
  <si>
    <t>mitochondrial carrier protein</t>
  </si>
  <si>
    <t>CNAG_06853</t>
  </si>
  <si>
    <t>CNAG_06499</t>
  </si>
  <si>
    <t>CNAG_00961</t>
  </si>
  <si>
    <t>CNAG_05499</t>
  </si>
  <si>
    <t>SHO1 osmosensor</t>
  </si>
  <si>
    <t>CNAG_05864</t>
  </si>
  <si>
    <t>CNAG_06471</t>
  </si>
  <si>
    <t>small subunit ribosomal protein S12</t>
  </si>
  <si>
    <t>CNAG_05089</t>
  </si>
  <si>
    <t>CNAG_04283</t>
  </si>
  <si>
    <t>CNAG_01499</t>
  </si>
  <si>
    <t>CNAG_03289</t>
  </si>
  <si>
    <t>methionine aminopeptidase, type II</t>
  </si>
  <si>
    <t>CNAG_00301</t>
  </si>
  <si>
    <t>CNAG_04621</t>
  </si>
  <si>
    <t>glycogen(starch) synthase, glycogen(starch) synthase, variant</t>
  </si>
  <si>
    <t>CNAG_02551</t>
  </si>
  <si>
    <t>dihydroxyacetone kinase 1</t>
  </si>
  <si>
    <t>CNAG_01861</t>
  </si>
  <si>
    <t>26S proteasome non-ATPase regulatory subunit 10</t>
  </si>
  <si>
    <t>CNAG_01780</t>
  </si>
  <si>
    <t>CNAG_06560</t>
  </si>
  <si>
    <t>esterase</t>
  </si>
  <si>
    <t>CNAG_05632</t>
  </si>
  <si>
    <t>CNAG_03304</t>
  </si>
  <si>
    <t>CNAG_03638</t>
  </si>
  <si>
    <t>heterokaryon incompatibility protein HET-C</t>
  </si>
  <si>
    <t>CNAG_01683</t>
  </si>
  <si>
    <t>putative monosaccharide transporter</t>
  </si>
  <si>
    <t>CNAG_05236</t>
  </si>
  <si>
    <t>CNAG_02820</t>
  </si>
  <si>
    <t>serine/threonine protein kinase</t>
  </si>
  <si>
    <t>CNAG_07482</t>
  </si>
  <si>
    <t>SCF-associated factor 1</t>
  </si>
  <si>
    <t>CNAG_02546</t>
  </si>
  <si>
    <t>transferase</t>
  </si>
  <si>
    <t>CNAG_04104</t>
  </si>
  <si>
    <t>mucin-desulfating sulfatase</t>
  </si>
  <si>
    <t>CNAG_07619</t>
  </si>
  <si>
    <t>ATP-binding cassette, subfamily G (WHITE), member 2, PDR, ATP-binding cassette, subfamily G (WHITE), member 2, PDR, variant</t>
  </si>
  <si>
    <t>CNAG_05138</t>
  </si>
  <si>
    <t>CNAG_03621</t>
  </si>
  <si>
    <t>CNAG_04402</t>
  </si>
  <si>
    <t>splicing factor U2AF 35 kDa subunit</t>
  </si>
  <si>
    <t>CNAG_06867</t>
  </si>
  <si>
    <t>CNAG_03689</t>
  </si>
  <si>
    <t>zf-C3HC4 type zinc finger protein</t>
  </si>
  <si>
    <t>CNAG_04176</t>
  </si>
  <si>
    <t>CNAG_05309</t>
  </si>
  <si>
    <t>CNAG_07512</t>
  </si>
  <si>
    <t>CNAG_03891</t>
  </si>
  <si>
    <t>hsp60-like protein</t>
  </si>
  <si>
    <t>CNAG_03238</t>
  </si>
  <si>
    <t>dioxygenase subfamily protein</t>
  </si>
  <si>
    <t>CNAG_02069</t>
  </si>
  <si>
    <t>CNAG_06390</t>
  </si>
  <si>
    <t>CNAG_03595</t>
  </si>
  <si>
    <t>CNAG_01367</t>
  </si>
  <si>
    <t>CNAG_03482</t>
  </si>
  <si>
    <t>thiol peroxidase</t>
  </si>
  <si>
    <t>CNAG_07391</t>
  </si>
  <si>
    <t>CNAG_05616</t>
  </si>
  <si>
    <t>ABC transporter</t>
  </si>
  <si>
    <t>CNAG_04611</t>
  </si>
  <si>
    <t>ubiquitin-conjugating enzyme E2 H</t>
  </si>
  <si>
    <t>CNAG_04071</t>
  </si>
  <si>
    <t>20S proteasome subunit alpha 6</t>
  </si>
  <si>
    <t>CNAG_01391</t>
  </si>
  <si>
    <t>cell division cycle protein 37</t>
  </si>
  <si>
    <t>CNAG_01359</t>
  </si>
  <si>
    <t>DNA-directed RNA polymerase II subunit RPB7</t>
  </si>
  <si>
    <t>CNAG_03881</t>
  </si>
  <si>
    <t>CNAG_07618</t>
  </si>
  <si>
    <t>CNAG_05269</t>
  </si>
  <si>
    <t>20S proteasome subunit alpha 7</t>
  </si>
  <si>
    <t>CNAG_06936</t>
  </si>
  <si>
    <t>CNAG_00031</t>
  </si>
  <si>
    <t>CNAG_05665</t>
  </si>
  <si>
    <t>CNAG_00254</t>
  </si>
  <si>
    <t>NADH dehydrogenase</t>
  </si>
  <si>
    <t>CNAG_03360</t>
  </si>
  <si>
    <t>CNAG_05643</t>
  </si>
  <si>
    <t>DNA polymerase delta subunit 4</t>
  </si>
  <si>
    <t>CNAG_01821</t>
  </si>
  <si>
    <t>CNAG_06460</t>
  </si>
  <si>
    <t>CNAG_00893</t>
  </si>
  <si>
    <t>CNAG_01802</t>
  </si>
  <si>
    <t>Fe-S cluster assembly protein DRE2</t>
  </si>
  <si>
    <t>CNAG_03282</t>
  </si>
  <si>
    <t>CNAG_01479</t>
  </si>
  <si>
    <t>CNAG_06100</t>
  </si>
  <si>
    <t>CNAG_06286</t>
  </si>
  <si>
    <t>CNAG_05586</t>
  </si>
  <si>
    <t>CNAG_00653</t>
  </si>
  <si>
    <t>CNAG_03557</t>
  </si>
  <si>
    <t>transcription initiation factor TFIIA small subunit</t>
  </si>
  <si>
    <t>CNAG_04787</t>
  </si>
  <si>
    <t>CNAG_05387</t>
  </si>
  <si>
    <t>galactose transporter</t>
  </si>
  <si>
    <t>CNAG_00292</t>
  </si>
  <si>
    <t>zinc finger protein</t>
  </si>
  <si>
    <t>CNAG_03909</t>
  </si>
  <si>
    <t>CNAG_05139</t>
  </si>
  <si>
    <t>solute carrier family 35 (UDP-sugar transporter), member A1/2/3, solute carrier family 35 (UDP-sugar transporter), member A1/2/3, variant</t>
  </si>
  <si>
    <t>CNAG_00229</t>
  </si>
  <si>
    <t>CNAG_04353</t>
  </si>
  <si>
    <t>CNAG_01922</t>
  </si>
  <si>
    <t>alternative cyclin Pho80</t>
  </si>
  <si>
    <t>CNAG_02239</t>
  </si>
  <si>
    <t>26S protease regulatory subunit 4</t>
  </si>
  <si>
    <t>CNAG_00017</t>
  </si>
  <si>
    <t>CNAG_02990</t>
  </si>
  <si>
    <t>CNAG_06962</t>
  </si>
  <si>
    <t>DNA ligase D, 3'-phosphoesterase domain-containing protein</t>
  </si>
  <si>
    <t>CNAG_04054</t>
  </si>
  <si>
    <t>translation initiation factor SUI1</t>
  </si>
  <si>
    <t>CNAG_05639</t>
  </si>
  <si>
    <t>CNAG_02400</t>
  </si>
  <si>
    <t>CNAG_00686</t>
  </si>
  <si>
    <t>CNAG_06106</t>
  </si>
  <si>
    <t>chaperone regulator</t>
  </si>
  <si>
    <t>CNAG_02298</t>
  </si>
  <si>
    <t>niemann-Pick C1 protein</t>
  </si>
  <si>
    <t>CNAG_04656</t>
  </si>
  <si>
    <t>arginine-tRNA-protein transferase, arginine-tRNA-protein transferase, variant</t>
  </si>
  <si>
    <t>CNAG_00995</t>
  </si>
  <si>
    <t>CNAG_03476</t>
  </si>
  <si>
    <t>spermidine synthase</t>
  </si>
  <si>
    <t>CNAG_03347</t>
  </si>
  <si>
    <t>ATP-dependent Clp protease ATP-binding subunit ClpB</t>
  </si>
  <si>
    <t>CNAG_06299</t>
  </si>
  <si>
    <t>CNAG_06214</t>
  </si>
  <si>
    <t>CNAG_04403</t>
  </si>
  <si>
    <t>CCCH zinc finger protein</t>
  </si>
  <si>
    <t>CNAG_01585</t>
  </si>
  <si>
    <t>CNAG_05770</t>
  </si>
  <si>
    <t>proteasome component PRE2</t>
  </si>
  <si>
    <t>CNAG_06910</t>
  </si>
  <si>
    <t>beta-lactamase</t>
  </si>
  <si>
    <t>CNAG_01588</t>
  </si>
  <si>
    <t>plasma membrane proteolipid 3</t>
  </si>
  <si>
    <t>CNAG_03844</t>
  </si>
  <si>
    <t>nonselective cation channel protein</t>
  </si>
  <si>
    <t>CNAG_00869</t>
  </si>
  <si>
    <t>CNAG_04398</t>
  </si>
  <si>
    <t>specific RNA polymerase II transcription factor</t>
  </si>
  <si>
    <t>CNAG_02129</t>
  </si>
  <si>
    <t>CNAG_04414</t>
  </si>
  <si>
    <t>multidrug resistance protein fnx1</t>
  </si>
  <si>
    <t>CNAG_02022</t>
  </si>
  <si>
    <t>DNA-directed RNA polymerase II subunit RPB3</t>
  </si>
  <si>
    <t>CNAG_06757</t>
  </si>
  <si>
    <t>CNAG_05299</t>
  </si>
  <si>
    <t>CNAG_01846</t>
  </si>
  <si>
    <t>flavoprotein</t>
  </si>
  <si>
    <t>CNAG_03191</t>
  </si>
  <si>
    <t>CNAG_07607</t>
  </si>
  <si>
    <t>CNAG_05349</t>
  </si>
  <si>
    <t>CNAG_05202</t>
  </si>
  <si>
    <t>SET domain-containing protein 6</t>
  </si>
  <si>
    <t>CNAG_06000</t>
  </si>
  <si>
    <t>glycoprotein</t>
  </si>
  <si>
    <t>CNAG_00130</t>
  </si>
  <si>
    <t>predicted protein kinase</t>
  </si>
  <si>
    <t>CNAG_05176</t>
  </si>
  <si>
    <t>CNAG_06332</t>
  </si>
  <si>
    <t>CNAG_06153</t>
  </si>
  <si>
    <t>26S protease regulatory subunit 6A-B</t>
  </si>
  <si>
    <t>CNAG_00156</t>
  </si>
  <si>
    <t>zinc finger transcription factor</t>
  </si>
  <si>
    <t>CNAG_06658</t>
  </si>
  <si>
    <t>rhomboid family membrane protein</t>
  </si>
  <si>
    <t>CNAG_04316</t>
  </si>
  <si>
    <t>CNAG_04846</t>
  </si>
  <si>
    <t>CNAG_07164</t>
  </si>
  <si>
    <t>CNAG_03721</t>
  </si>
  <si>
    <t>26S proteasome regulatory subunit N12</t>
  </si>
  <si>
    <t>CNAG_02879</t>
  </si>
  <si>
    <t>chloride channel protein, nucleotide-sensitive, 1A</t>
  </si>
  <si>
    <t>CNAG_03182</t>
  </si>
  <si>
    <t>U4/U6.U5 tri-snRNP-associated protein 3</t>
  </si>
  <si>
    <t>CNAG_02757</t>
  </si>
  <si>
    <t>CNAG_00458</t>
  </si>
  <si>
    <t>CNAG_06208</t>
  </si>
  <si>
    <t>heat shock 70kDa protein 4</t>
  </si>
  <si>
    <t>CNAG_06868</t>
  </si>
  <si>
    <t>phosphopyruvate hydratase</t>
  </si>
  <si>
    <t>CNAG_00465</t>
  </si>
  <si>
    <t>CNAG_00533</t>
  </si>
  <si>
    <t>mitochondrial import inner membrane translocase subunit TIM50</t>
  </si>
  <si>
    <t>CNAG_06259</t>
  </si>
  <si>
    <t>CNAG_04475</t>
  </si>
  <si>
    <t>CNAG_03859</t>
  </si>
  <si>
    <t>transcriptional regulator Medusa, transcriptional regulator Medusa, variant</t>
  </si>
  <si>
    <t>CNAG_06276</t>
  </si>
  <si>
    <t>CNAG_02593</t>
  </si>
  <si>
    <t>CNAG_01768</t>
  </si>
  <si>
    <t>CNAG_07718</t>
  </si>
  <si>
    <t>multidomain RhoGEF</t>
  </si>
  <si>
    <t>CNAG_03892</t>
  </si>
  <si>
    <t>chaperonin GroES</t>
  </si>
  <si>
    <t>CNAG_06232</t>
  </si>
  <si>
    <t>transcription factor C subunit 7, transcription factor C subunit 7, variant</t>
  </si>
  <si>
    <t>CNAG_03987</t>
  </si>
  <si>
    <t>elongation factor 1 alpha-like protein</t>
  </si>
  <si>
    <t>CNAG_03564</t>
  </si>
  <si>
    <t>CNAG_06899</t>
  </si>
  <si>
    <t>26S proteasome regulatory subunit N7</t>
  </si>
  <si>
    <t>CNAG_01137</t>
  </si>
  <si>
    <t>aconitate hydratase, mitochondrial</t>
  </si>
  <si>
    <t>CNAG_02989</t>
  </si>
  <si>
    <t>PX domain-containing protein</t>
  </si>
  <si>
    <t>CNAG_01584</t>
  </si>
  <si>
    <t>hydrolase</t>
  </si>
  <si>
    <t>CNAG_01261</t>
  </si>
  <si>
    <t>myosin I binding protein</t>
  </si>
  <si>
    <t>CNAG_04338</t>
  </si>
  <si>
    <t>cation diffusion facilitator 1</t>
  </si>
  <si>
    <t>CNAG_01970</t>
  </si>
  <si>
    <t>CNAG_02080</t>
  </si>
  <si>
    <t>CNAG_01666</t>
  </si>
  <si>
    <t>U6 snRNA-associated Sm-like protein LSm2</t>
  </si>
  <si>
    <t>CNAG_02554</t>
  </si>
  <si>
    <t>CNAG_01373</t>
  </si>
  <si>
    <t>CNAG_07558</t>
  </si>
  <si>
    <t>CNAG_03451</t>
  </si>
  <si>
    <t>CNAG_01029</t>
  </si>
  <si>
    <t>impact family protein, impact family protein, variant</t>
  </si>
  <si>
    <t>CNAG_07794</t>
  </si>
  <si>
    <t>CNAG_03326</t>
  </si>
  <si>
    <t>putative chitin synthase</t>
  </si>
  <si>
    <t>CNAG_00883</t>
  </si>
  <si>
    <t>transcription factor</t>
  </si>
  <si>
    <t>CNAG_02147</t>
  </si>
  <si>
    <t>cytochrome c peroxidase</t>
  </si>
  <si>
    <t>CNAG_04788</t>
  </si>
  <si>
    <t>CNAG_03626</t>
  </si>
  <si>
    <t>actin cross-linking protein</t>
  </si>
  <si>
    <t>CNAG_06647</t>
  </si>
  <si>
    <t>CNAG_07996</t>
  </si>
  <si>
    <t>CNAG_06697</t>
  </si>
  <si>
    <t>TTK protein kinase, TTK protein kinase, variant</t>
  </si>
  <si>
    <t>CNAG_05702</t>
  </si>
  <si>
    <t>CNAG_01880</t>
  </si>
  <si>
    <t>CNAG_02467</t>
  </si>
  <si>
    <t>DNA repair/transcription protein MET18/MMS19</t>
  </si>
  <si>
    <t>CNAG_06392</t>
  </si>
  <si>
    <t>putative saga histone acetyltransferase complex component</t>
  </si>
  <si>
    <t>CNAG_00078</t>
  </si>
  <si>
    <t>CNAG_01069</t>
  </si>
  <si>
    <t>CNAG_06667</t>
  </si>
  <si>
    <t>CNAG_06482</t>
  </si>
  <si>
    <t>CNAG_00688</t>
  </si>
  <si>
    <t>CNAG_04258</t>
  </si>
  <si>
    <t>arf/Sar family protein</t>
  </si>
  <si>
    <t>CNAG_03405</t>
  </si>
  <si>
    <t>CNAG_03939</t>
  </si>
  <si>
    <t>5-aminolevulinic acid synthase</t>
  </si>
  <si>
    <t>CNAG_02913</t>
  </si>
  <si>
    <t>CNAG_04213</t>
  </si>
  <si>
    <t>signal transducer</t>
  </si>
  <si>
    <t>CNAG_02786</t>
  </si>
  <si>
    <t>dihydropteroate synthase</t>
  </si>
  <si>
    <t>CNAG_05795</t>
  </si>
  <si>
    <t>mitogen-activated protein kinase organizer 1</t>
  </si>
  <si>
    <t>CNAG_01903</t>
  </si>
  <si>
    <t>CNAG_05558</t>
  </si>
  <si>
    <t>CNAG_05838</t>
  </si>
  <si>
    <t>rho GTPase activating protein (GAP) homolog</t>
  </si>
  <si>
    <t>CNAG_03453</t>
  </si>
  <si>
    <t>kinesin-like protein</t>
  </si>
  <si>
    <t>CNAG_06887</t>
  </si>
  <si>
    <t>CNAG_00118</t>
  </si>
  <si>
    <t>CNAG_03412</t>
  </si>
  <si>
    <t>CNAG_05906</t>
  </si>
  <si>
    <t>CNAG_05562</t>
  </si>
  <si>
    <t>parallel beta-helix repeat protein</t>
  </si>
  <si>
    <t>CNAG_00250</t>
  </si>
  <si>
    <t>CNAG_03106</t>
  </si>
  <si>
    <t>CNAG_03189</t>
  </si>
  <si>
    <t>DIL and ankyrin domain-containing protein</t>
  </si>
  <si>
    <t>CNAG_04329</t>
  </si>
  <si>
    <t>CNAG_04453</t>
  </si>
  <si>
    <t>inositolphosphorylceramide synthase</t>
  </si>
  <si>
    <t>CNAG_02200</t>
  </si>
  <si>
    <t>CNAG_01006</t>
  </si>
  <si>
    <t>CNAG_03305</t>
  </si>
  <si>
    <t>calcium binding protein 39</t>
  </si>
  <si>
    <t>CNAG_00787</t>
  </si>
  <si>
    <t>CNAG_01906</t>
  </si>
  <si>
    <t>mitochondrial distribution and morphology protein 12</t>
  </si>
  <si>
    <t>CNAG_07341</t>
  </si>
  <si>
    <t>CNAG_04642</t>
  </si>
  <si>
    <t>tetraspanin Tsp2</t>
  </si>
  <si>
    <t>CNAG_03243</t>
  </si>
  <si>
    <t>2-nitropropane dioxygenase</t>
  </si>
  <si>
    <t>CNAG_04437</t>
  </si>
  <si>
    <t>nicotinamide riboside kinase, nicotinamide riboside kinase, variant</t>
  </si>
  <si>
    <t>CNAG_01105</t>
  </si>
  <si>
    <t>CNAG_04346</t>
  </si>
  <si>
    <t>dihydrodipicolinate synthase</t>
  </si>
  <si>
    <t>CNAG_05724</t>
  </si>
  <si>
    <t>CNAG_00462</t>
  </si>
  <si>
    <t>electron-transferring-flavoprotein dehydrogenase</t>
  </si>
  <si>
    <t>CNAG_07327</t>
  </si>
  <si>
    <t>CNAG_05524</t>
  </si>
  <si>
    <t>glycogen storage control protein</t>
  </si>
  <si>
    <t>CNAG_01304</t>
  </si>
  <si>
    <t>polynucleotide 5'-hydroxyl-kinase GRC3</t>
  </si>
  <si>
    <t>CNAG_07414</t>
  </si>
  <si>
    <t>pantoate-beta-alanine ligase</t>
  </si>
  <si>
    <t>CNAG_03401</t>
  </si>
  <si>
    <t>CNAG_02393</t>
  </si>
  <si>
    <t>CNAG_05925</t>
  </si>
  <si>
    <t>CNAG_04027</t>
  </si>
  <si>
    <t>CNAG_00429</t>
  </si>
  <si>
    <t>tRNA-dihydrouridine synthase 1</t>
  </si>
  <si>
    <t>CNAG_01229</t>
  </si>
  <si>
    <t>L-mandelate dehydrogenase</t>
  </si>
  <si>
    <t>CNAG_06182</t>
  </si>
  <si>
    <t>minichromosome maintenance protein 4 (cell division control protein 54)</t>
  </si>
  <si>
    <t>CNAG_00403</t>
  </si>
  <si>
    <t>CNAG_06383</t>
  </si>
  <si>
    <t>CNAG_03121</t>
  </si>
  <si>
    <t>CNAG_04826</t>
  </si>
  <si>
    <t>homocysteine S-methyltransferase</t>
  </si>
  <si>
    <t>CNAG_00740</t>
  </si>
  <si>
    <t>swi/snf chromatin-remodeling complex subunit</t>
  </si>
  <si>
    <t>CNAG_02419</t>
  </si>
  <si>
    <t>CNAG_00240</t>
  </si>
  <si>
    <t>CNAG_03966</t>
  </si>
  <si>
    <t>CNAG_03161</t>
  </si>
  <si>
    <t>CNAG_07824</t>
  </si>
  <si>
    <t>CNAG_03955</t>
  </si>
  <si>
    <t>L-methionine transporter</t>
  </si>
  <si>
    <t>CNAG_01625</t>
  </si>
  <si>
    <t>CNAG_05053</t>
  </si>
  <si>
    <t>CNAG_05282</t>
  </si>
  <si>
    <t>phospholipid-translocating ATPase</t>
  </si>
  <si>
    <t>CNAG_00966</t>
  </si>
  <si>
    <t>aromatic-L-amino-acid decarboxylase</t>
  </si>
  <si>
    <t>CNAG_08004</t>
  </si>
  <si>
    <t>CNAG_00755</t>
  </si>
  <si>
    <t>CNAG_04243</t>
  </si>
  <si>
    <t>guanine nucleotide exchange factor (GEF)</t>
  </si>
  <si>
    <t>CNAG_02322</t>
  </si>
  <si>
    <t>CNAG_04697</t>
  </si>
  <si>
    <t>CNAG_05841</t>
  </si>
  <si>
    <t>CNAG_01828</t>
  </si>
  <si>
    <t>compass component swd1</t>
  </si>
  <si>
    <t>CNAG_00153</t>
  </si>
  <si>
    <t>CNAG_06104</t>
  </si>
  <si>
    <t>CNAG_01864</t>
  </si>
  <si>
    <t>CNAG_03184</t>
  </si>
  <si>
    <t>BUB protein kinase</t>
  </si>
  <si>
    <t>CNAG_01941</t>
  </si>
  <si>
    <t>glucan synthesis regulatory protein</t>
  </si>
  <si>
    <t>CNAG_07699</t>
  </si>
  <si>
    <t>zinc finger family protein</t>
  </si>
  <si>
    <t>CNAG_03676</t>
  </si>
  <si>
    <t>D-lactate dehydrogenase</t>
  </si>
  <si>
    <t>CNAG_07636</t>
  </si>
  <si>
    <t>putative chitin synthase regulator</t>
  </si>
  <si>
    <t>CNAG_04433</t>
  </si>
  <si>
    <t>CMGC/DYRK/DYRK2 protein kinase</t>
  </si>
  <si>
    <t>CNAG_04440</t>
  </si>
  <si>
    <t>thiamine pyrophosphokinase, thiamine pyrophosphokinase, variant</t>
  </si>
  <si>
    <t>CNAG_02740</t>
  </si>
  <si>
    <t>CNAG_07488</t>
  </si>
  <si>
    <t>CNAG_06378</t>
  </si>
  <si>
    <t>CNAG_07532</t>
  </si>
  <si>
    <t>CNAG_06725</t>
  </si>
  <si>
    <t>DNA polymerase delta subunit 2</t>
  </si>
  <si>
    <t>CNAG_01717</t>
  </si>
  <si>
    <t>cell differentiation protein rcd1</t>
  </si>
  <si>
    <t>CNAG_00983</t>
  </si>
  <si>
    <t>CNAG_00435</t>
  </si>
  <si>
    <t>CNAG_02123</t>
  </si>
  <si>
    <t>CNAG_04022</t>
  </si>
  <si>
    <t>translation initiation factor</t>
  </si>
  <si>
    <t>CNAG_02866</t>
  </si>
  <si>
    <t>pantothenate kinase</t>
  </si>
  <si>
    <t>CNAG_02855</t>
  </si>
  <si>
    <t>oligosaccharyltransferase complex subunit delta (ribophorin II)</t>
  </si>
  <si>
    <t>CNAG_04300</t>
  </si>
  <si>
    <t>CNAG_01621</t>
  </si>
  <si>
    <t>CNAG_00193</t>
  </si>
  <si>
    <t>gata type zinc finger protein</t>
  </si>
  <si>
    <t>CNAG_01468</t>
  </si>
  <si>
    <t>CNAG_01567</t>
  </si>
  <si>
    <t>CNAG_03655</t>
  </si>
  <si>
    <t>CNAG_00667</t>
  </si>
  <si>
    <t>CNAG_04503</t>
  </si>
  <si>
    <t>CNAG_04456</t>
  </si>
  <si>
    <t>CNAG_02721</t>
  </si>
  <si>
    <t>leucine repeat containing protein</t>
  </si>
  <si>
    <t>CNAG_00592</t>
  </si>
  <si>
    <t>dolichol-phosphate mannosyltransferase</t>
  </si>
  <si>
    <t>CNAG_02259</t>
  </si>
  <si>
    <t>tRNA-dihydrouridine synthase 2</t>
  </si>
  <si>
    <t>CNAG_04520</t>
  </si>
  <si>
    <t>D-aminoacylase</t>
  </si>
  <si>
    <t>CNAG_03383</t>
  </si>
  <si>
    <t>CNAG_06470</t>
  </si>
  <si>
    <t>CNAG_05019</t>
  </si>
  <si>
    <t>CNAG_07635</t>
  </si>
  <si>
    <t>kinetochore protein NDC80</t>
  </si>
  <si>
    <t>CNAG_05545</t>
  </si>
  <si>
    <t>bis(5'-adenosyl)-triphosphatase</t>
  </si>
  <si>
    <t>CNAG_02602</t>
  </si>
  <si>
    <t>flavonol synthase</t>
  </si>
  <si>
    <t>CNAG_01633</t>
  </si>
  <si>
    <t>anaphase-promoting complex subunit 5</t>
  </si>
  <si>
    <t>CNAG_07982</t>
  </si>
  <si>
    <t>CNAG_01169</t>
  </si>
  <si>
    <t>aspartyl aminopeptidase</t>
  </si>
  <si>
    <t>CNAG_05027</t>
  </si>
  <si>
    <t>monoamine oxidase</t>
  </si>
  <si>
    <t>CNAG_03854</t>
  </si>
  <si>
    <t>lysine decarboxylase</t>
  </si>
  <si>
    <t>CNAG_04951</t>
  </si>
  <si>
    <t>3-deoxy-7-phosphoheptulonate synthase</t>
  </si>
  <si>
    <t>CNAG_07562</t>
  </si>
  <si>
    <t>CNAG_02911</t>
  </si>
  <si>
    <t>CNAG_01333</t>
  </si>
  <si>
    <t>Haspin protein kinase</t>
  </si>
  <si>
    <t>CNAG_07675</t>
  </si>
  <si>
    <t>neurofibromin 1</t>
  </si>
  <si>
    <t>CNAG_03988</t>
  </si>
  <si>
    <t>solute carrier family 38 (sodium-coupled neutral amino acid transporter), member 11</t>
  </si>
  <si>
    <t>CNAG_02675</t>
  </si>
  <si>
    <t>CAMK/CAMKL/GIN4 protein kinase</t>
  </si>
  <si>
    <t>CNAG_02984</t>
  </si>
  <si>
    <t>sarcosine oxidase</t>
  </si>
  <si>
    <t>CNAG_01254</t>
  </si>
  <si>
    <t>protein-tyrosine-phosphatase</t>
  </si>
  <si>
    <t>CNAG_03586</t>
  </si>
  <si>
    <t>CNAG_03442</t>
  </si>
  <si>
    <t>phosphatidylinositol glycan, class T</t>
  </si>
  <si>
    <t>CNAG_01472</t>
  </si>
  <si>
    <t>CNAG_04795</t>
  </si>
  <si>
    <t>adenine nucleotide transporter</t>
  </si>
  <si>
    <t>CNAG_01536</t>
  </si>
  <si>
    <t>myosin heavy chain</t>
  </si>
  <si>
    <t>CNAG_03479</t>
  </si>
  <si>
    <t>CNAG_02372</t>
  </si>
  <si>
    <t>enoyl reductase</t>
  </si>
  <si>
    <t>CNAG_00283</t>
  </si>
  <si>
    <t>CNAG_00285</t>
  </si>
  <si>
    <t>CNAG_00660</t>
  </si>
  <si>
    <t>histone deacetylase HOS3</t>
  </si>
  <si>
    <t>CNAG_06487</t>
  </si>
  <si>
    <t>CNAG_07748</t>
  </si>
  <si>
    <t>tRNA (uracil-5-)-methyltransferase TRM9</t>
  </si>
  <si>
    <t>CNAG_06096</t>
  </si>
  <si>
    <t>tricarboxylate carrier</t>
  </si>
  <si>
    <t>CNAG_05663</t>
  </si>
  <si>
    <t>cell wall integrity protein scw1</t>
  </si>
  <si>
    <t>CNAG_04247</t>
  </si>
  <si>
    <t>CNAG_07345</t>
  </si>
  <si>
    <t>CNAG_05772</t>
  </si>
  <si>
    <t>CNAG_06569</t>
  </si>
  <si>
    <t>membrane transporter</t>
  </si>
  <si>
    <t>CNAG_03122</t>
  </si>
  <si>
    <t>CNAG_03484</t>
  </si>
  <si>
    <t>kinetochore protein Mis13/DSN1</t>
  </si>
  <si>
    <t>CNAG_07645</t>
  </si>
  <si>
    <t>CNAG_04310</t>
  </si>
  <si>
    <t>CNAG_03552</t>
  </si>
  <si>
    <t>CNAG_01917</t>
  </si>
  <si>
    <t>ribonuclease P protein subunit POP4</t>
  </si>
  <si>
    <t>CNAG_00391</t>
  </si>
  <si>
    <t>CNAG_01865</t>
  </si>
  <si>
    <t>CNAG_00274</t>
  </si>
  <si>
    <t>CNAG_03623</t>
  </si>
  <si>
    <t>malonic semialdehyde reductase</t>
  </si>
  <si>
    <t>CNAG_00144</t>
  </si>
  <si>
    <t>CNAG_05903</t>
  </si>
  <si>
    <t>CNAG_00257</t>
  </si>
  <si>
    <t>kinesin family member 21A, kinesin family member 21A, variant</t>
  </si>
  <si>
    <t>CNAG_06584</t>
  </si>
  <si>
    <t>CNAG_04814</t>
  </si>
  <si>
    <t>CNAG_00434</t>
  </si>
  <si>
    <t>arginine N-methyltransferase 2</t>
  </si>
  <si>
    <t>CNAG_03633</t>
  </si>
  <si>
    <t>CNAG_02922</t>
  </si>
  <si>
    <t>CNAG_07679</t>
  </si>
  <si>
    <t>transcription elongation factor S-II</t>
  </si>
  <si>
    <t>CNAG_04843</t>
  </si>
  <si>
    <t>Atypical/ABC1/ABC1-B protein kinase</t>
  </si>
  <si>
    <t>CNAG_07959</t>
  </si>
  <si>
    <t>CNAG_01761</t>
  </si>
  <si>
    <t>CNAG_05820</t>
  </si>
  <si>
    <t>tryptophan aminotransferase</t>
  </si>
  <si>
    <t>CNAG_02048</t>
  </si>
  <si>
    <t>proline oxidase</t>
  </si>
  <si>
    <t>CNAG_05790</t>
  </si>
  <si>
    <t>OPT family small oligopeptide transporter</t>
  </si>
  <si>
    <t>CNAG_02776</t>
  </si>
  <si>
    <t>CNAG_06994</t>
  </si>
  <si>
    <t>CNAG_00735</t>
  </si>
  <si>
    <t>aldehyde dehydrogenase family 7 member A1</t>
  </si>
  <si>
    <t>CNAG_02775</t>
  </si>
  <si>
    <t>CNAG_02756</t>
  </si>
  <si>
    <t>geranylgeranyltransferase-I beta subunit</t>
  </si>
  <si>
    <t>CNAG_03011</t>
  </si>
  <si>
    <t>glycerate-and formate-dehydrogenase</t>
  </si>
  <si>
    <t>CNAG_05721</t>
  </si>
  <si>
    <t>multifunctional beta-oxidation protein</t>
  </si>
  <si>
    <t>CNAG_02045</t>
  </si>
  <si>
    <t>acetoacetate-CoA ligase</t>
  </si>
  <si>
    <t>CNAG_00192</t>
  </si>
  <si>
    <t>CNAG_03714</t>
  </si>
  <si>
    <t>microtubule motor protein</t>
  </si>
  <si>
    <t>CNAG_06183</t>
  </si>
  <si>
    <t>origin recognition complex subunit 4</t>
  </si>
  <si>
    <t>CNAG_03745</t>
  </si>
  <si>
    <t>CNAG_02449</t>
  </si>
  <si>
    <t>long-chain fatty acid CoA ligase</t>
  </si>
  <si>
    <t>CNAG_05169</t>
  </si>
  <si>
    <t>L-lactate dehydrogenase (cytochrome)</t>
  </si>
  <si>
    <t>CNAG_05415</t>
  </si>
  <si>
    <t>CNAG_05312</t>
  </si>
  <si>
    <t>CNAG_00506</t>
  </si>
  <si>
    <t>CNAG_05115</t>
  </si>
  <si>
    <t>CNAG_07329</t>
  </si>
  <si>
    <t>CNAG_03555</t>
  </si>
  <si>
    <t>acylglycerone-phosphate reductase</t>
  </si>
  <si>
    <t>CNAG_07627</t>
  </si>
  <si>
    <t>CNAG_04496</t>
  </si>
  <si>
    <t>rab GTPase activator</t>
  </si>
  <si>
    <t>CNAG_01392</t>
  </si>
  <si>
    <t>CNAG_01277</t>
  </si>
  <si>
    <t>CNAG_01149</t>
  </si>
  <si>
    <t>CNAG_07817</t>
  </si>
  <si>
    <t>centromeric protein E</t>
  </si>
  <si>
    <t>CNAG_01646</t>
  </si>
  <si>
    <t>rab escort protein</t>
  </si>
  <si>
    <t>CNAG_04242</t>
  </si>
  <si>
    <t>CNAG_01927</t>
  </si>
  <si>
    <t>CNAG_04615</t>
  </si>
  <si>
    <t>L-aminoadipate-semialdehyde dehydrogenase</t>
  </si>
  <si>
    <t>CNAG_02702</t>
  </si>
  <si>
    <t>putative voltage-gated chloride channel</t>
  </si>
  <si>
    <t>CNAG_02755</t>
  </si>
  <si>
    <t>CNAG_04224</t>
  </si>
  <si>
    <t>carboxy-terminal domain RNA polymerase II polypeptide A small phosphatase, carboxy-terminal domain RNA polymerase II polypeptide A small phosphatase, variant</t>
  </si>
  <si>
    <t>CNAG_01707</t>
  </si>
  <si>
    <t>regulator of G protein signaling</t>
  </si>
  <si>
    <t>CNAG_03447</t>
  </si>
  <si>
    <t>CNAG_01233</t>
  </si>
  <si>
    <t>CNAG_01441</t>
  </si>
  <si>
    <t>CNAG_06191</t>
  </si>
  <si>
    <t>CNAG_04345</t>
  </si>
  <si>
    <t>CNAG_02268</t>
  </si>
  <si>
    <t>nuclear membrane protein</t>
  </si>
  <si>
    <t>CNAG_08021</t>
  </si>
  <si>
    <t>CNAG_03308</t>
  </si>
  <si>
    <t>CNAG_07646</t>
  </si>
  <si>
    <t>CNAG_00247</t>
  </si>
  <si>
    <t>saccharopine dehydrogenase</t>
  </si>
  <si>
    <t>CNAG_03743</t>
  </si>
  <si>
    <t>glutamine amidotransferase</t>
  </si>
  <si>
    <t>CNAG_02199</t>
  </si>
  <si>
    <t>CNAG_03043</t>
  </si>
  <si>
    <t>CNAG_04276</t>
  </si>
  <si>
    <t>cytosine-purine permease</t>
  </si>
  <si>
    <t>CNAG_01073</t>
  </si>
  <si>
    <t>CNAG_00266</t>
  </si>
  <si>
    <t>CNAG_05606</t>
  </si>
  <si>
    <t>ATP-dependent DNA helicase PIF1</t>
  </si>
  <si>
    <t>CNAG_01075</t>
  </si>
  <si>
    <t>methylmalonate-semialdehyde dehydrogenase (acylating)</t>
  </si>
  <si>
    <t>CNAG_01403</t>
  </si>
  <si>
    <t>eclair-PA</t>
  </si>
  <si>
    <t>CNAG_01088</t>
  </si>
  <si>
    <t>CNAG_00603</t>
  </si>
  <si>
    <t>pre-rRNA-processing protein PNO1</t>
  </si>
  <si>
    <t>CNAG_01080</t>
  </si>
  <si>
    <t>glycolate oxidase</t>
  </si>
  <si>
    <t>CNAG_01889</t>
  </si>
  <si>
    <t>CNAG_07330</t>
  </si>
  <si>
    <t>CNAG_00388</t>
  </si>
  <si>
    <t>1-phosphatidylinositol-4-phosphate 5-kinase</t>
  </si>
  <si>
    <t>CNAG_06467</t>
  </si>
  <si>
    <t>CNAG_01172</t>
  </si>
  <si>
    <t>CNAG_00791</t>
  </si>
  <si>
    <t>CNAG_06777</t>
  </si>
  <si>
    <t>fructosyl amino acid oxidase</t>
  </si>
  <si>
    <t>CNAG_05823</t>
  </si>
  <si>
    <t>CNAG_02830</t>
  </si>
  <si>
    <t>delta24(24(1))-sterol reductase</t>
  </si>
  <si>
    <t>CNAG_03335</t>
  </si>
  <si>
    <t>ribose-phosphate pyrophosphokinase</t>
  </si>
  <si>
    <t>CNAG_01495</t>
  </si>
  <si>
    <t>myo-inositol 2-dehydrogenase</t>
  </si>
  <si>
    <t>CNAG_02826</t>
  </si>
  <si>
    <t>amino-acid acetyltransferase, mitochondrial</t>
  </si>
  <si>
    <t>CNAG_07682</t>
  </si>
  <si>
    <t>CNAG_03666</t>
  </si>
  <si>
    <t>acyl-CoA dehydrogenase</t>
  </si>
  <si>
    <t>CNAG_03559</t>
  </si>
  <si>
    <t>CNAG_05583</t>
  </si>
  <si>
    <t>ceramide glucosyltransferase</t>
  </si>
  <si>
    <t>CNAG_02090</t>
  </si>
  <si>
    <t>heterotrimeric G-protein coupled receptor alpha subunit</t>
  </si>
  <si>
    <t>CNAG_01372</t>
  </si>
  <si>
    <t>CNAG_06517</t>
  </si>
  <si>
    <t>CNAG_03212</t>
  </si>
  <si>
    <t>forkhead domain-containing protein</t>
  </si>
  <si>
    <t>CNAG_01810</t>
  </si>
  <si>
    <t>DNA-directed RNA polymerase I subunit RPA12</t>
  </si>
  <si>
    <t>CNAG_06897</t>
  </si>
  <si>
    <t>CNAG_05157</t>
  </si>
  <si>
    <t>CNAG_02588</t>
  </si>
  <si>
    <t>avenacinase</t>
  </si>
  <si>
    <t>CNAG_04355</t>
  </si>
  <si>
    <t>CNAG_03683</t>
  </si>
  <si>
    <t>short-chain dehydrogenase/reductase SDR</t>
  </si>
  <si>
    <t>CNAG_00276</t>
  </si>
  <si>
    <t>CNAG_06643</t>
  </si>
  <si>
    <t>ribonuclease III</t>
  </si>
  <si>
    <t>CNAG_07730</t>
  </si>
  <si>
    <t>tricarboxylate transporter, tricarboxylate transporter, variant</t>
  </si>
  <si>
    <t>CNAG_04847</t>
  </si>
  <si>
    <t>CNAG_00675</t>
  </si>
  <si>
    <t>carnitine/acyl carnitine carrier, carnitine/acyl carnitine carrier, variant</t>
  </si>
  <si>
    <t>CNAG_07797</t>
  </si>
  <si>
    <t>transcriptional regulator, transcriptional regulator, variant</t>
  </si>
  <si>
    <t>CNAG_02964</t>
  </si>
  <si>
    <t>CNAG_01638</t>
  </si>
  <si>
    <t>mitotic spindle assembly checkpoint protein MAD2</t>
  </si>
  <si>
    <t>CNAG_03907</t>
  </si>
  <si>
    <t>LIM domain containing protein</t>
  </si>
  <si>
    <t>CNAG_03855</t>
  </si>
  <si>
    <t>phosphatidylinositol glycan, class M</t>
  </si>
  <si>
    <t>CNAG_00231</t>
  </si>
  <si>
    <t>CNAG_06651</t>
  </si>
  <si>
    <t>amidohydrolase</t>
  </si>
  <si>
    <t>CNAG_05357</t>
  </si>
  <si>
    <t>CNAG_04296</t>
  </si>
  <si>
    <t>CNAG_00820</t>
  </si>
  <si>
    <t>prephenate dehydratase</t>
  </si>
  <si>
    <t>CNAG_01656</t>
  </si>
  <si>
    <t>CNAG_03952</t>
  </si>
  <si>
    <t>CNAG_00430</t>
  </si>
  <si>
    <t>CNAG_03806</t>
  </si>
  <si>
    <t>acyltransferase, acyltransferase, variant</t>
  </si>
  <si>
    <t>CNAG_05423</t>
  </si>
  <si>
    <t>SET domain-containing protein</t>
  </si>
  <si>
    <t>CNAG_06538</t>
  </si>
  <si>
    <t>monocarboxylic acid transporter</t>
  </si>
  <si>
    <t>CNAG_04328</t>
  </si>
  <si>
    <t>ubiquitin-conjugating enzyme E2 I</t>
  </si>
  <si>
    <t>CNAG_05765</t>
  </si>
  <si>
    <t>ubiquitin-conjugating enzyme E2 J2</t>
  </si>
  <si>
    <t>CNAG_03956</t>
  </si>
  <si>
    <t>replication factor C subunit 3/5</t>
  </si>
  <si>
    <t>CNAG_07465</t>
  </si>
  <si>
    <t>CNAG_03883</t>
  </si>
  <si>
    <t>CNAG_01592</t>
  </si>
  <si>
    <t>protein-S-isoprenylcysteine O-methyltransferase</t>
  </si>
  <si>
    <t>CNAG_04633</t>
  </si>
  <si>
    <t>CNAG_00068</t>
  </si>
  <si>
    <t>CNAG_06319</t>
  </si>
  <si>
    <t>CNAG_07734</t>
  </si>
  <si>
    <t>CNAG_05863</t>
  </si>
  <si>
    <t>CNAG_01963</t>
  </si>
  <si>
    <t>CMP/dCMP deaminase zinc-binding protein</t>
  </si>
  <si>
    <t>CNAG_03984</t>
  </si>
  <si>
    <t>CNAG_06622</t>
  </si>
  <si>
    <t>CNAG_04516</t>
  </si>
  <si>
    <t>WSC domain-containing protein</t>
  </si>
  <si>
    <t>CNAG_00049</t>
  </si>
  <si>
    <t>CNAG_07392</t>
  </si>
  <si>
    <t>CNAG_01563</t>
  </si>
  <si>
    <t>histone deacetylase 6/10</t>
  </si>
  <si>
    <r>
      <rPr>
        <b/>
        <i/>
        <sz val="12"/>
        <color theme="1"/>
        <rFont val="Arial"/>
      </rPr>
      <t>dac2Δ</t>
    </r>
    <r>
      <rPr>
        <b/>
        <sz val="12"/>
        <color theme="1"/>
        <rFont val="Arial"/>
      </rPr>
      <t xml:space="preserve"> RNA-seq</t>
    </r>
  </si>
  <si>
    <r>
      <rPr>
        <b/>
        <i/>
        <sz val="12"/>
        <color theme="1"/>
        <rFont val="Arial"/>
      </rPr>
      <t>dac4Δ</t>
    </r>
    <r>
      <rPr>
        <b/>
        <sz val="12"/>
        <color theme="1"/>
        <rFont val="Arial"/>
      </rPr>
      <t xml:space="preserve"> RNA-seq</t>
    </r>
  </si>
  <si>
    <t>Gene ID</t>
    <phoneticPr fontId="1" type="noConversion"/>
  </si>
  <si>
    <t xml:space="preserve">dac2Δ </t>
  </si>
  <si>
    <t>Regulation</t>
    <phoneticPr fontId="1" type="noConversion"/>
  </si>
  <si>
    <t xml:space="preserve">dac4Δ </t>
  </si>
  <si>
    <t>TSA/NAM RNA-seq</t>
  </si>
  <si>
    <t>padj</t>
    <phoneticPr fontId="1" type="noConversion"/>
  </si>
  <si>
    <t>TSA/NAM treated</t>
  </si>
  <si>
    <t>Fold change
((TSA/NAM)/control)</t>
  </si>
  <si>
    <t>p-value</t>
  </si>
  <si>
    <t>Untreated control</t>
  </si>
  <si>
    <r>
      <t>Fold change
(</t>
    </r>
    <r>
      <rPr>
        <b/>
        <i/>
        <sz val="12"/>
        <color theme="1"/>
        <rFont val="Arial"/>
      </rPr>
      <t>dac2Δ</t>
    </r>
    <r>
      <rPr>
        <b/>
        <sz val="12"/>
        <color theme="1"/>
        <rFont val="Arial"/>
      </rPr>
      <t>/H99)</t>
    </r>
  </si>
  <si>
    <r>
      <t>log</t>
    </r>
    <r>
      <rPr>
        <b/>
        <vertAlign val="subscript"/>
        <sz val="12"/>
        <color theme="1"/>
        <rFont val="Arial"/>
      </rPr>
      <t>2</t>
    </r>
    <r>
      <rPr>
        <b/>
        <sz val="12"/>
        <color theme="1"/>
        <rFont val="Arial"/>
      </rPr>
      <t>(fold change)</t>
    </r>
  </si>
  <si>
    <r>
      <t>Fold change
(</t>
    </r>
    <r>
      <rPr>
        <b/>
        <i/>
        <sz val="12"/>
        <color theme="1"/>
        <rFont val="Arial"/>
      </rPr>
      <t>dac4Δ</t>
    </r>
    <r>
      <rPr>
        <b/>
        <sz val="12"/>
        <color theme="1"/>
        <rFont val="Arial"/>
      </rPr>
      <t>/H99)</t>
    </r>
  </si>
  <si>
    <r>
      <rPr>
        <b/>
        <vertAlign val="superscript"/>
        <sz val="14"/>
        <color theme="1"/>
        <rFont val="Calibri"/>
        <scheme val="minor"/>
      </rPr>
      <t>d</t>
    </r>
    <r>
      <rPr>
        <b/>
        <sz val="14"/>
        <color theme="1"/>
        <rFont val="Calibri"/>
        <scheme val="minor"/>
      </rPr>
      <t xml:space="preserve">Comparative transcriptome analysis using </t>
    </r>
    <r>
      <rPr>
        <b/>
        <i/>
        <sz val="14"/>
        <color theme="1"/>
        <rFont val="Calibri"/>
        <scheme val="minor"/>
      </rPr>
      <t xml:space="preserve">dac2Δ </t>
    </r>
    <r>
      <rPr>
        <b/>
        <sz val="14"/>
        <color theme="1"/>
        <rFont val="Calibri"/>
        <scheme val="minor"/>
      </rPr>
      <t>and</t>
    </r>
    <r>
      <rPr>
        <b/>
        <i/>
        <sz val="14"/>
        <color theme="1"/>
        <rFont val="Calibri"/>
        <scheme val="minor"/>
      </rPr>
      <t xml:space="preserve"> dac4Δ </t>
    </r>
    <r>
      <rPr>
        <b/>
        <sz val="14"/>
        <color theme="1"/>
        <rFont val="Calibri"/>
        <scheme val="minor"/>
      </rPr>
      <t>transcriptome data.</t>
    </r>
  </si>
  <si>
    <r>
      <rPr>
        <b/>
        <vertAlign val="superscript"/>
        <sz val="14"/>
        <color theme="1"/>
        <rFont val="Calibri"/>
        <scheme val="minor"/>
      </rPr>
      <t>f</t>
    </r>
    <r>
      <rPr>
        <b/>
        <sz val="14"/>
        <color theme="1"/>
        <rFont val="Calibri"/>
        <scheme val="minor"/>
      </rPr>
      <t xml:space="preserve">Comparative transcriptome analysis using </t>
    </r>
    <r>
      <rPr>
        <b/>
        <i/>
        <sz val="14"/>
        <color theme="1"/>
        <rFont val="Calibri"/>
        <scheme val="minor"/>
      </rPr>
      <t xml:space="preserve">dac2Δ </t>
    </r>
    <r>
      <rPr>
        <b/>
        <sz val="14"/>
        <color theme="1"/>
        <rFont val="Calibri"/>
        <scheme val="minor"/>
      </rPr>
      <t>and</t>
    </r>
    <r>
      <rPr>
        <b/>
        <i/>
        <sz val="14"/>
        <color theme="1"/>
        <rFont val="Calibri"/>
        <scheme val="minor"/>
      </rPr>
      <t xml:space="preserve"> </t>
    </r>
    <r>
      <rPr>
        <b/>
        <sz val="14"/>
        <color theme="1"/>
        <rFont val="Calibri"/>
        <scheme val="minor"/>
      </rPr>
      <t>TSA/NAM</t>
    </r>
    <r>
      <rPr>
        <b/>
        <i/>
        <sz val="14"/>
        <color theme="1"/>
        <rFont val="Calibri"/>
        <scheme val="minor"/>
      </rPr>
      <t xml:space="preserve"> </t>
    </r>
    <r>
      <rPr>
        <b/>
        <sz val="14"/>
        <color theme="1"/>
        <rFont val="Calibri"/>
        <scheme val="minor"/>
      </rPr>
      <t>transcriptome data.</t>
    </r>
  </si>
  <si>
    <r>
      <rPr>
        <b/>
        <vertAlign val="superscript"/>
        <sz val="14"/>
        <color theme="1"/>
        <rFont val="Calibri"/>
        <scheme val="minor"/>
      </rPr>
      <t>e</t>
    </r>
    <r>
      <rPr>
        <b/>
        <sz val="14"/>
        <color theme="1"/>
        <rFont val="Calibri"/>
        <scheme val="minor"/>
      </rPr>
      <t xml:space="preserve">Comparative transcriptome analysis using </t>
    </r>
    <r>
      <rPr>
        <b/>
        <i/>
        <sz val="14"/>
        <color theme="1"/>
        <rFont val="Calibri"/>
        <scheme val="minor"/>
      </rPr>
      <t xml:space="preserve">dac4Δ </t>
    </r>
    <r>
      <rPr>
        <b/>
        <sz val="14"/>
        <color theme="1"/>
        <rFont val="Calibri"/>
        <scheme val="minor"/>
      </rPr>
      <t>and</t>
    </r>
    <r>
      <rPr>
        <b/>
        <i/>
        <sz val="14"/>
        <color theme="1"/>
        <rFont val="Calibri"/>
        <scheme val="minor"/>
      </rPr>
      <t xml:space="preserve"> </t>
    </r>
    <r>
      <rPr>
        <b/>
        <sz val="14"/>
        <color theme="1"/>
        <rFont val="Calibri"/>
        <scheme val="minor"/>
      </rPr>
      <t>TSA/NAM</t>
    </r>
    <r>
      <rPr>
        <b/>
        <i/>
        <sz val="14"/>
        <color theme="1"/>
        <rFont val="Calibri"/>
        <scheme val="minor"/>
      </rPr>
      <t xml:space="preserve"> </t>
    </r>
    <r>
      <rPr>
        <b/>
        <sz val="14"/>
        <color theme="1"/>
        <rFont val="Calibri"/>
        <scheme val="minor"/>
      </rPr>
      <t>transcriptome data.</t>
    </r>
  </si>
  <si>
    <r>
      <rPr>
        <b/>
        <vertAlign val="superscript"/>
        <sz val="14"/>
        <color theme="1"/>
        <rFont val="Calibri"/>
        <scheme val="minor"/>
      </rPr>
      <t>g</t>
    </r>
    <r>
      <rPr>
        <b/>
        <sz val="14"/>
        <color theme="1"/>
        <rFont val="Calibri"/>
        <scheme val="minor"/>
      </rPr>
      <t xml:space="preserve">Comparative transcriptome analysis using </t>
    </r>
    <r>
      <rPr>
        <b/>
        <i/>
        <sz val="14"/>
        <color theme="1"/>
        <rFont val="Calibri"/>
        <scheme val="minor"/>
      </rPr>
      <t xml:space="preserve">dac2Δ, dac4Δ </t>
    </r>
    <r>
      <rPr>
        <b/>
        <sz val="14"/>
        <color theme="1"/>
        <rFont val="Calibri"/>
        <scheme val="minor"/>
      </rPr>
      <t>and</t>
    </r>
    <r>
      <rPr>
        <b/>
        <i/>
        <sz val="14"/>
        <color theme="1"/>
        <rFont val="Calibri"/>
        <scheme val="minor"/>
      </rPr>
      <t xml:space="preserve"> </t>
    </r>
    <r>
      <rPr>
        <b/>
        <sz val="14"/>
        <color theme="1"/>
        <rFont val="Calibri"/>
        <scheme val="minor"/>
      </rPr>
      <t>TSA/NAM</t>
    </r>
    <r>
      <rPr>
        <b/>
        <i/>
        <sz val="14"/>
        <color theme="1"/>
        <rFont val="Calibri"/>
        <scheme val="minor"/>
      </rPr>
      <t xml:space="preserve"> </t>
    </r>
    <r>
      <rPr>
        <b/>
        <sz val="14"/>
        <color theme="1"/>
        <rFont val="Calibri"/>
        <scheme val="minor"/>
      </rPr>
      <t>transcriptome data.</t>
    </r>
  </si>
  <si>
    <r>
      <rPr>
        <b/>
        <vertAlign val="superscript"/>
        <sz val="14"/>
        <color theme="1"/>
        <rFont val="Calibri"/>
        <scheme val="minor"/>
      </rPr>
      <t>a</t>
    </r>
    <r>
      <rPr>
        <b/>
        <i/>
        <sz val="14"/>
        <color theme="1"/>
        <rFont val="Calibri"/>
        <scheme val="minor"/>
      </rPr>
      <t>C. neoformans H99 cells were grown in YPD medium supplemented with (or without) TSA and NAM. RNA samples were isolated and subjected to transcriptome analysis. Genes with differential expressions greater than 1.5 or less than 0.667, and padj&lt;0.05 were considered to have significantly changed.</t>
    </r>
  </si>
  <si>
    <r>
      <rPr>
        <b/>
        <vertAlign val="superscript"/>
        <sz val="14"/>
        <color theme="1"/>
        <rFont val="Calibri"/>
        <scheme val="minor"/>
      </rPr>
      <t>b</t>
    </r>
    <r>
      <rPr>
        <b/>
        <i/>
        <sz val="14"/>
        <color theme="1"/>
        <rFont val="Calibri"/>
        <scheme val="minor"/>
      </rPr>
      <t>C. neoformans H99 and dac2Δ cells were grown in YPD medium. RNA samples were isolated and subjected to transcriptome analysis. Genes with differential expressions greater than 1.5 or less than 0.667, and padj&lt;0.05 were considered to have significantly changed.</t>
    </r>
  </si>
  <si>
    <r>
      <rPr>
        <b/>
        <vertAlign val="superscript"/>
        <sz val="14"/>
        <color theme="1"/>
        <rFont val="Calibri"/>
        <scheme val="minor"/>
      </rPr>
      <t>c</t>
    </r>
    <r>
      <rPr>
        <b/>
        <i/>
        <sz val="14"/>
        <color theme="1"/>
        <rFont val="Calibri"/>
        <scheme val="minor"/>
      </rPr>
      <t>C. neoformans H99 and dac4Δ cells were grown in YPD medium. RNA samples were isolated and subjected to transcriptome analysis. Genes with differential expressions greater than 1.5 or less than 0.667, and padj&lt;0.05 were considered to have significantly changed.</t>
    </r>
  </si>
  <si>
    <r>
      <t>Supplementary Data 4. Transcriptome analysis in C. neoformans knock-outs or wild-type cells treated with deacetylase inhibitors</t>
    </r>
    <r>
      <rPr>
        <b/>
        <vertAlign val="superscript"/>
        <sz val="12"/>
        <color theme="1"/>
        <rFont val="Arial"/>
      </rPr>
      <t>g</t>
    </r>
    <r>
      <rPr>
        <b/>
        <sz val="12"/>
        <color theme="1"/>
        <rFont val="Arial"/>
      </rPr>
      <t>.</t>
    </r>
  </si>
  <si>
    <r>
      <t>Supplementary Data 4. Transcriptome analysis in C. neoformans knock-outs or wild-type cells treated with deacetylase inhibitors</t>
    </r>
    <r>
      <rPr>
        <b/>
        <vertAlign val="superscript"/>
        <sz val="12"/>
        <color theme="1"/>
        <rFont val="Arial"/>
      </rPr>
      <t>a</t>
    </r>
    <r>
      <rPr>
        <b/>
        <sz val="12"/>
        <color theme="1"/>
        <rFont val="Arial"/>
      </rPr>
      <t>.</t>
    </r>
  </si>
  <si>
    <r>
      <t>Supplementary Data 4. Transcriptome analysis in C. neoformans knock-outs or wild-type cells treated with deacetylase inhibitors</t>
    </r>
    <r>
      <rPr>
        <b/>
        <vertAlign val="superscript"/>
        <sz val="12"/>
        <color theme="1"/>
        <rFont val="Arial"/>
      </rPr>
      <t>b</t>
    </r>
    <r>
      <rPr>
        <b/>
        <sz val="12"/>
        <color theme="1"/>
        <rFont val="Arial"/>
      </rPr>
      <t>.</t>
    </r>
  </si>
  <si>
    <r>
      <t>Supplementary Data 4. Transcriptome analysis in C. neoformans knock-outs or wild-type cells treated with deacetylase inhibitors</t>
    </r>
    <r>
      <rPr>
        <b/>
        <vertAlign val="superscript"/>
        <sz val="12"/>
        <color theme="1"/>
        <rFont val="Arial"/>
      </rPr>
      <t>c</t>
    </r>
    <r>
      <rPr>
        <b/>
        <sz val="12"/>
        <color theme="1"/>
        <rFont val="Arial"/>
      </rPr>
      <t>.</t>
    </r>
  </si>
  <si>
    <r>
      <t>Supplementary Data 4. Transcriptome analysis in C. neoformans knock-outs or wild-type cells treated with deacetylase inhibitors</t>
    </r>
    <r>
      <rPr>
        <b/>
        <vertAlign val="superscript"/>
        <sz val="12"/>
        <color theme="1"/>
        <rFont val="Arial"/>
      </rPr>
      <t>d</t>
    </r>
    <r>
      <rPr>
        <b/>
        <sz val="12"/>
        <color theme="1"/>
        <rFont val="Arial"/>
      </rPr>
      <t>.</t>
    </r>
  </si>
  <si>
    <r>
      <t>Supplementary Data 4. Transcriptome analysis in C. neoformans knock-outs or wild-type cells treated with deacetylase inhibitors</t>
    </r>
    <r>
      <rPr>
        <b/>
        <vertAlign val="superscript"/>
        <sz val="12"/>
        <color theme="1"/>
        <rFont val="Arial"/>
      </rPr>
      <t>e</t>
    </r>
    <r>
      <rPr>
        <b/>
        <sz val="12"/>
        <color theme="1"/>
        <rFont val="Arial"/>
      </rPr>
      <t>.</t>
    </r>
  </si>
  <si>
    <r>
      <t>Supplementary Data 4. Transcriptome analysis in C. neoformans knock-outs or wild-type cells treated with deacetylase inhibitors</t>
    </r>
    <r>
      <rPr>
        <b/>
        <vertAlign val="superscript"/>
        <sz val="12"/>
        <color theme="1"/>
        <rFont val="Arial"/>
      </rPr>
      <t>f</t>
    </r>
    <r>
      <rPr>
        <b/>
        <sz val="12"/>
        <color theme="1"/>
        <rFont val="Arial"/>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_ "/>
    <numFmt numFmtId="165" formatCode="0.00_ "/>
    <numFmt numFmtId="166" formatCode="0.0000_ "/>
    <numFmt numFmtId="167" formatCode="0.00_);[Red]\(0.00\)"/>
  </numFmts>
  <fonts count="12" x14ac:knownFonts="1">
    <font>
      <sz val="12"/>
      <color theme="1"/>
      <name val="Calibri"/>
      <family val="2"/>
      <scheme val="minor"/>
    </font>
    <font>
      <sz val="9"/>
      <name val="Calibri"/>
      <family val="2"/>
      <scheme val="minor"/>
    </font>
    <font>
      <b/>
      <sz val="12"/>
      <color theme="1"/>
      <name val="Arial"/>
    </font>
    <font>
      <sz val="12"/>
      <color theme="1"/>
      <name val="Arial"/>
    </font>
    <font>
      <b/>
      <i/>
      <sz val="12"/>
      <color theme="1"/>
      <name val="Arial"/>
    </font>
    <font>
      <b/>
      <vertAlign val="subscript"/>
      <sz val="12"/>
      <color theme="1"/>
      <name val="Arial"/>
    </font>
    <font>
      <u/>
      <sz val="12"/>
      <color theme="10"/>
      <name val="Calibri"/>
      <family val="2"/>
      <scheme val="minor"/>
    </font>
    <font>
      <u/>
      <sz val="12"/>
      <color theme="11"/>
      <name val="Calibri"/>
      <family val="2"/>
      <scheme val="minor"/>
    </font>
    <font>
      <b/>
      <vertAlign val="superscript"/>
      <sz val="12"/>
      <color theme="1"/>
      <name val="Arial"/>
    </font>
    <font>
      <b/>
      <sz val="14"/>
      <color theme="1"/>
      <name val="Calibri"/>
      <scheme val="minor"/>
    </font>
    <font>
      <b/>
      <vertAlign val="superscript"/>
      <sz val="14"/>
      <color theme="1"/>
      <name val="Calibri"/>
      <scheme val="minor"/>
    </font>
    <font>
      <b/>
      <i/>
      <sz val="14"/>
      <color theme="1"/>
      <name val="Calibri"/>
      <scheme val="minor"/>
    </font>
  </fonts>
  <fills count="10">
    <fill>
      <patternFill patternType="none"/>
    </fill>
    <fill>
      <patternFill patternType="gray125"/>
    </fill>
    <fill>
      <patternFill patternType="solid">
        <fgColor rgb="FF80CFDE"/>
        <bgColor indexed="64"/>
      </patternFill>
    </fill>
    <fill>
      <patternFill patternType="solid">
        <fgColor rgb="FF149FEB"/>
        <bgColor indexed="64"/>
      </patternFill>
    </fill>
    <fill>
      <patternFill patternType="solid">
        <fgColor rgb="FF16A53F"/>
        <bgColor indexed="64"/>
      </patternFill>
    </fill>
    <fill>
      <patternFill patternType="solid">
        <fgColor rgb="FF00B0F0"/>
        <bgColor indexed="64"/>
      </patternFill>
    </fill>
    <fill>
      <patternFill patternType="solid">
        <fgColor rgb="FF00B050"/>
        <bgColor indexed="64"/>
      </patternFill>
    </fill>
    <fill>
      <patternFill patternType="solid">
        <fgColor rgb="FF355BB7"/>
        <bgColor indexed="64"/>
      </patternFill>
    </fill>
    <fill>
      <patternFill patternType="solid">
        <fgColor theme="8"/>
        <bgColor indexed="64"/>
      </patternFill>
    </fill>
    <fill>
      <patternFill patternType="solid">
        <fgColor theme="4" tint="-0.249977111117893"/>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9">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62">
    <xf numFmtId="0" fontId="0" fillId="0" borderId="0" xfId="0"/>
    <xf numFmtId="0" fontId="0" fillId="0" borderId="0" xfId="0" applyAlignment="1">
      <alignment horizontal="left" vertical="center" wrapText="1"/>
    </xf>
    <xf numFmtId="0" fontId="0" fillId="0" borderId="0" xfId="0" applyAlignment="1">
      <alignment horizontal="left" vertical="center"/>
    </xf>
    <xf numFmtId="165" fontId="0" fillId="0" borderId="0" xfId="0" applyNumberFormat="1" applyAlignment="1">
      <alignment horizontal="left" vertical="center"/>
    </xf>
    <xf numFmtId="164" fontId="0" fillId="0" borderId="0" xfId="0" applyNumberFormat="1" applyAlignment="1">
      <alignment horizontal="left" vertical="center"/>
    </xf>
    <xf numFmtId="166" fontId="0" fillId="0" borderId="0" xfId="0" applyNumberFormat="1" applyAlignment="1">
      <alignment horizontal="left" vertical="center"/>
    </xf>
    <xf numFmtId="0" fontId="3" fillId="0" borderId="0" xfId="0" applyFont="1"/>
    <xf numFmtId="0" fontId="3" fillId="0" borderId="0" xfId="0" applyFont="1" applyAlignment="1">
      <alignment horizontal="left" vertical="center" wrapText="1"/>
    </xf>
    <xf numFmtId="0" fontId="3" fillId="0" borderId="1" xfId="0" applyFont="1" applyBorder="1"/>
    <xf numFmtId="0" fontId="2" fillId="2" borderId="1" xfId="0" applyFont="1" applyFill="1" applyBorder="1" applyAlignment="1">
      <alignment horizontal="center" vertical="center" wrapText="1"/>
    </xf>
    <xf numFmtId="0" fontId="3" fillId="0" borderId="1" xfId="0" applyFont="1" applyFill="1" applyBorder="1" applyAlignment="1">
      <alignment horizontal="left" vertical="center"/>
    </xf>
    <xf numFmtId="165" fontId="3" fillId="0" borderId="1" xfId="0" applyNumberFormat="1" applyFont="1" applyFill="1" applyBorder="1" applyAlignment="1">
      <alignment horizontal="left" vertical="center"/>
    </xf>
    <xf numFmtId="164" fontId="3" fillId="0" borderId="1" xfId="0" applyNumberFormat="1" applyFont="1" applyFill="1" applyBorder="1" applyAlignment="1">
      <alignment horizontal="left" vertical="center"/>
    </xf>
    <xf numFmtId="166" fontId="3" fillId="0" borderId="1" xfId="0" applyNumberFormat="1" applyFont="1" applyFill="1" applyBorder="1" applyAlignment="1">
      <alignment horizontal="left" vertical="center"/>
    </xf>
    <xf numFmtId="0" fontId="2" fillId="2" borderId="1" xfId="0" applyFont="1" applyFill="1" applyBorder="1" applyAlignment="1">
      <alignment vertical="center" wrapText="1"/>
    </xf>
    <xf numFmtId="165" fontId="4" fillId="2" borderId="1" xfId="0" applyNumberFormat="1" applyFont="1" applyFill="1" applyBorder="1" applyAlignment="1">
      <alignment horizontal="left" vertical="center" wrapText="1"/>
    </xf>
    <xf numFmtId="165" fontId="2" fillId="2" borderId="1" xfId="0" applyNumberFormat="1" applyFont="1" applyFill="1" applyBorder="1" applyAlignment="1">
      <alignment horizontal="left" vertical="center" wrapText="1"/>
    </xf>
    <xf numFmtId="164" fontId="2" fillId="2" borderId="1" xfId="0" applyNumberFormat="1" applyFont="1" applyFill="1" applyBorder="1" applyAlignment="1">
      <alignment horizontal="left" vertical="center" wrapText="1"/>
    </xf>
    <xf numFmtId="0" fontId="2" fillId="2" borderId="1" xfId="0" applyFont="1" applyFill="1" applyBorder="1" applyAlignment="1">
      <alignment horizontal="left" vertical="center" wrapText="1"/>
    </xf>
    <xf numFmtId="166" fontId="2" fillId="2" borderId="1" xfId="0" applyNumberFormat="1" applyFont="1" applyFill="1" applyBorder="1" applyAlignment="1">
      <alignment horizontal="left" vertical="center" wrapText="1"/>
    </xf>
    <xf numFmtId="0" fontId="3" fillId="0" borderId="0" xfId="0" applyFont="1" applyAlignment="1">
      <alignment vertical="center" wrapText="1"/>
    </xf>
    <xf numFmtId="0" fontId="3" fillId="0" borderId="1" xfId="0" applyFont="1" applyFill="1" applyBorder="1" applyAlignment="1">
      <alignment vertical="center"/>
    </xf>
    <xf numFmtId="49" fontId="3" fillId="0" borderId="1" xfId="0" applyNumberFormat="1" applyFont="1" applyFill="1" applyBorder="1" applyAlignment="1">
      <alignment horizontal="left" vertical="center"/>
    </xf>
    <xf numFmtId="0" fontId="3" fillId="0" borderId="0" xfId="0" applyFont="1" applyAlignment="1">
      <alignment horizontal="left" vertical="center"/>
    </xf>
    <xf numFmtId="167" fontId="4" fillId="2" borderId="1" xfId="0" applyNumberFormat="1" applyFont="1" applyFill="1" applyBorder="1" applyAlignment="1">
      <alignment horizontal="left" vertical="center" wrapText="1"/>
    </xf>
    <xf numFmtId="167" fontId="2" fillId="2" borderId="1" xfId="0" applyNumberFormat="1" applyFont="1" applyFill="1" applyBorder="1" applyAlignment="1">
      <alignment horizontal="left" vertical="center" wrapText="1"/>
    </xf>
    <xf numFmtId="167" fontId="3" fillId="0" borderId="1" xfId="0" applyNumberFormat="1" applyFont="1" applyFill="1" applyBorder="1" applyAlignment="1">
      <alignment horizontal="left" vertical="center"/>
    </xf>
    <xf numFmtId="0" fontId="3" fillId="0" borderId="1" xfId="0" applyFont="1" applyBorder="1" applyAlignment="1">
      <alignment horizontal="left" vertical="center"/>
    </xf>
    <xf numFmtId="0" fontId="2" fillId="0" borderId="0" xfId="0" applyFont="1" applyAlignment="1">
      <alignment horizontal="left"/>
    </xf>
    <xf numFmtId="0" fontId="2" fillId="0"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164" fontId="2" fillId="5" borderId="1" xfId="0" applyNumberFormat="1" applyFont="1" applyFill="1" applyBorder="1" applyAlignment="1">
      <alignment horizontal="center" vertical="center" wrapText="1"/>
    </xf>
    <xf numFmtId="166" fontId="2" fillId="5" borderId="1" xfId="0" applyNumberFormat="1" applyFont="1" applyFill="1" applyBorder="1" applyAlignment="1">
      <alignment horizontal="center" vertical="center" wrapText="1"/>
    </xf>
    <xf numFmtId="0" fontId="4" fillId="6"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164" fontId="2" fillId="6" borderId="1" xfId="0" applyNumberFormat="1" applyFont="1" applyFill="1" applyBorder="1" applyAlignment="1">
      <alignment horizontal="center" vertical="center" wrapText="1"/>
    </xf>
    <xf numFmtId="166" fontId="2" fillId="6" borderId="1" xfId="0" applyNumberFormat="1" applyFont="1" applyFill="1" applyBorder="1" applyAlignment="1">
      <alignment horizontal="center" vertical="center" wrapText="1"/>
    </xf>
    <xf numFmtId="0" fontId="2" fillId="0" borderId="0" xfId="0" applyFont="1" applyAlignment="1">
      <alignment vertical="center" wrapText="1"/>
    </xf>
    <xf numFmtId="0" fontId="3" fillId="0" borderId="1" xfId="0" applyFont="1" applyBorder="1" applyAlignment="1">
      <alignment horizontal="center"/>
    </xf>
    <xf numFmtId="164" fontId="3" fillId="0" borderId="1" xfId="0" applyNumberFormat="1" applyFont="1" applyBorder="1" applyAlignment="1">
      <alignment horizontal="center"/>
    </xf>
    <xf numFmtId="166" fontId="3" fillId="0" borderId="1" xfId="0" applyNumberFormat="1" applyFont="1" applyBorder="1" applyAlignment="1">
      <alignment horizontal="center"/>
    </xf>
    <xf numFmtId="0" fontId="3" fillId="0" borderId="0" xfId="0" applyFont="1" applyAlignment="1">
      <alignment horizontal="center"/>
    </xf>
    <xf numFmtId="164" fontId="3" fillId="0" borderId="0" xfId="0" applyNumberFormat="1" applyFont="1" applyAlignment="1">
      <alignment horizontal="center"/>
    </xf>
    <xf numFmtId="166" fontId="3" fillId="0" borderId="0" xfId="0" applyNumberFormat="1" applyFont="1" applyAlignment="1">
      <alignment horizontal="center"/>
    </xf>
    <xf numFmtId="0" fontId="2" fillId="8" borderId="1" xfId="0" applyFont="1" applyFill="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applyAlignment="1">
      <alignment horizontal="center" vertical="center" wrapText="1"/>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166" fontId="3" fillId="0" borderId="1" xfId="0" applyNumberFormat="1" applyFont="1" applyBorder="1" applyAlignment="1">
      <alignment horizontal="center"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166" fontId="3" fillId="0" borderId="0" xfId="0" applyNumberFormat="1" applyFont="1" applyAlignment="1">
      <alignment horizontal="center" vertical="center"/>
    </xf>
    <xf numFmtId="0" fontId="2" fillId="9" borderId="1" xfId="0" applyFont="1" applyFill="1" applyBorder="1" applyAlignment="1">
      <alignment horizontal="center" vertical="center" wrapText="1"/>
    </xf>
    <xf numFmtId="0" fontId="2" fillId="0" borderId="0" xfId="0" applyFont="1" applyAlignment="1">
      <alignment horizontal="left"/>
    </xf>
    <xf numFmtId="0" fontId="0" fillId="0" borderId="0" xfId="0" applyAlignment="1">
      <alignment vertical="top" wrapText="1"/>
    </xf>
    <xf numFmtId="0" fontId="9" fillId="0" borderId="0" xfId="0" applyFont="1" applyAlignment="1">
      <alignment horizontal="center" vertical="top" wrapText="1"/>
    </xf>
    <xf numFmtId="0" fontId="2" fillId="3" borderId="1" xfId="0" applyFont="1" applyFill="1" applyBorder="1" applyAlignment="1">
      <alignment horizontal="center"/>
    </xf>
    <xf numFmtId="0" fontId="2" fillId="4" borderId="1" xfId="0" applyFont="1" applyFill="1" applyBorder="1" applyAlignment="1">
      <alignment horizontal="center"/>
    </xf>
    <xf numFmtId="0" fontId="2" fillId="9" borderId="1" xfId="0" applyFont="1" applyFill="1" applyBorder="1" applyAlignment="1">
      <alignment horizontal="center"/>
    </xf>
    <xf numFmtId="0" fontId="2" fillId="7" borderId="1" xfId="0" applyFont="1" applyFill="1" applyBorder="1" applyAlignment="1">
      <alignment horizontal="center"/>
    </xf>
  </cellXfs>
  <cellStyles count="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03"/>
  <sheetViews>
    <sheetView tabSelected="1" workbookViewId="0">
      <selection activeCell="C2" sqref="C2"/>
    </sheetView>
  </sheetViews>
  <sheetFormatPr defaultColWidth="11" defaultRowHeight="15.75" x14ac:dyDescent="0.25"/>
  <cols>
    <col min="1" max="1" width="13.875" style="2" bestFit="1" customWidth="1"/>
    <col min="2" max="3" width="11.5" style="3" bestFit="1" customWidth="1"/>
    <col min="4" max="4" width="20.625" style="4" customWidth="1"/>
    <col min="5" max="5" width="11.5" style="2" customWidth="1"/>
    <col min="6" max="6" width="18.375" style="5" customWidth="1"/>
    <col min="7" max="7" width="8.125" style="5" bestFit="1" customWidth="1"/>
    <col min="8" max="8" width="8.375" style="5" customWidth="1"/>
    <col min="9" max="9" width="60.5" style="6" customWidth="1"/>
    <col min="10" max="10" width="2.5" style="6" bestFit="1" customWidth="1"/>
  </cols>
  <sheetData>
    <row r="1" spans="1:14" s="55" customFormat="1" ht="18.75" x14ac:dyDescent="0.25">
      <c r="A1" s="55" t="s">
        <v>2123</v>
      </c>
    </row>
    <row r="2" spans="1:14" s="1" customFormat="1" ht="30" customHeight="1" x14ac:dyDescent="0.25">
      <c r="A2" s="9" t="s">
        <v>508</v>
      </c>
      <c r="B2" s="9" t="s">
        <v>2111</v>
      </c>
      <c r="C2" s="9" t="s">
        <v>2108</v>
      </c>
      <c r="D2" s="9" t="s">
        <v>2109</v>
      </c>
      <c r="E2" s="9" t="s">
        <v>505</v>
      </c>
      <c r="F2" s="9" t="s">
        <v>2113</v>
      </c>
      <c r="G2" s="9" t="s">
        <v>2110</v>
      </c>
      <c r="H2" s="9" t="s">
        <v>507</v>
      </c>
      <c r="I2" s="9" t="s">
        <v>504</v>
      </c>
      <c r="J2" s="7" t="s">
        <v>506</v>
      </c>
      <c r="K2" s="57" t="s">
        <v>2119</v>
      </c>
      <c r="L2" s="57"/>
      <c r="M2" s="57"/>
      <c r="N2" s="57"/>
    </row>
    <row r="3" spans="1:14" x14ac:dyDescent="0.25">
      <c r="A3" s="10" t="s">
        <v>111</v>
      </c>
      <c r="B3" s="11">
        <v>6742.5197008057003</v>
      </c>
      <c r="C3" s="11">
        <v>1586.2386680178499</v>
      </c>
      <c r="D3" s="12">
        <v>0.23525903347798899</v>
      </c>
      <c r="E3" s="10" t="s">
        <v>502</v>
      </c>
      <c r="F3" s="13">
        <v>-2.0876779742558398</v>
      </c>
      <c r="G3" s="13">
        <v>7.1715102463173698E-10</v>
      </c>
      <c r="H3" s="13">
        <v>4.42712695027128E-8</v>
      </c>
      <c r="I3" s="8" t="s">
        <v>509</v>
      </c>
      <c r="J3" s="7" t="s">
        <v>506</v>
      </c>
      <c r="K3" s="57"/>
      <c r="L3" s="57"/>
      <c r="M3" s="57"/>
      <c r="N3" s="57"/>
    </row>
    <row r="4" spans="1:14" x14ac:dyDescent="0.25">
      <c r="A4" s="10" t="s">
        <v>480</v>
      </c>
      <c r="B4" s="11">
        <v>3475.91441689776</v>
      </c>
      <c r="C4" s="11">
        <v>1107.67313541455</v>
      </c>
      <c r="D4" s="12">
        <v>0.318671003529235</v>
      </c>
      <c r="E4" s="10" t="s">
        <v>502</v>
      </c>
      <c r="F4" s="13">
        <v>-1.6498603433202399</v>
      </c>
      <c r="G4" s="13">
        <v>5.3083854736795102E-3</v>
      </c>
      <c r="H4" s="13">
        <v>3.6159780458147897E-2</v>
      </c>
      <c r="I4" s="8" t="s">
        <v>510</v>
      </c>
      <c r="J4" s="7" t="s">
        <v>506</v>
      </c>
      <c r="K4" s="57"/>
      <c r="L4" s="57"/>
      <c r="M4" s="57"/>
      <c r="N4" s="57"/>
    </row>
    <row r="5" spans="1:14" x14ac:dyDescent="0.25">
      <c r="A5" s="10" t="s">
        <v>282</v>
      </c>
      <c r="B5" s="11">
        <v>2368.7362086071398</v>
      </c>
      <c r="C5" s="11">
        <v>762.34109088880496</v>
      </c>
      <c r="D5" s="12">
        <v>0.32183452429980602</v>
      </c>
      <c r="E5" s="10" t="s">
        <v>502</v>
      </c>
      <c r="F5" s="13">
        <v>-1.63560899764985</v>
      </c>
      <c r="G5" s="13">
        <v>2.1996872793462301E-5</v>
      </c>
      <c r="H5" s="13">
        <v>4.7825905186791901E-4</v>
      </c>
      <c r="I5" s="8" t="s">
        <v>511</v>
      </c>
      <c r="J5" s="7" t="s">
        <v>506</v>
      </c>
      <c r="K5" s="57"/>
      <c r="L5" s="57"/>
      <c r="M5" s="57"/>
      <c r="N5" s="57"/>
    </row>
    <row r="6" spans="1:14" x14ac:dyDescent="0.25">
      <c r="A6" s="10" t="s">
        <v>233</v>
      </c>
      <c r="B6" s="11">
        <v>537.21870420186997</v>
      </c>
      <c r="C6" s="11">
        <v>180.275122946907</v>
      </c>
      <c r="D6" s="12">
        <v>0.33557119574743199</v>
      </c>
      <c r="E6" s="10" t="s">
        <v>502</v>
      </c>
      <c r="F6" s="13">
        <v>-1.5753092096691801</v>
      </c>
      <c r="G6" s="13">
        <v>2.8497247894275598E-6</v>
      </c>
      <c r="H6" s="13">
        <v>8.2785702496227396E-5</v>
      </c>
      <c r="I6" s="8" t="s">
        <v>512</v>
      </c>
      <c r="J6" s="7" t="s">
        <v>506</v>
      </c>
      <c r="K6" s="57"/>
      <c r="L6" s="57"/>
      <c r="M6" s="57"/>
      <c r="N6" s="57"/>
    </row>
    <row r="7" spans="1:14" x14ac:dyDescent="0.25">
      <c r="A7" s="10" t="s">
        <v>339</v>
      </c>
      <c r="B7" s="11">
        <v>33061.431524335501</v>
      </c>
      <c r="C7" s="11">
        <v>11734.8861173348</v>
      </c>
      <c r="D7" s="12">
        <v>0.35494186356380703</v>
      </c>
      <c r="E7" s="10" t="s">
        <v>502</v>
      </c>
      <c r="F7" s="13">
        <v>-1.4943453520071299</v>
      </c>
      <c r="G7" s="13">
        <v>1.3640899543721199E-4</v>
      </c>
      <c r="H7" s="13">
        <v>2.0637457209034598E-3</v>
      </c>
      <c r="I7" s="8" t="s">
        <v>513</v>
      </c>
      <c r="J7" s="7" t="s">
        <v>506</v>
      </c>
      <c r="K7" s="57"/>
      <c r="L7" s="57"/>
      <c r="M7" s="57"/>
      <c r="N7" s="57"/>
    </row>
    <row r="8" spans="1:14" x14ac:dyDescent="0.25">
      <c r="A8" s="10" t="s">
        <v>22</v>
      </c>
      <c r="B8" s="11">
        <v>3136.6231127945298</v>
      </c>
      <c r="C8" s="11">
        <v>1263.41791426085</v>
      </c>
      <c r="D8" s="12">
        <v>0.40279557627030999</v>
      </c>
      <c r="E8" s="10" t="s">
        <v>502</v>
      </c>
      <c r="F8" s="13">
        <v>-1.31188025595163</v>
      </c>
      <c r="G8" s="13">
        <v>8.3134220428416305E-26</v>
      </c>
      <c r="H8" s="13">
        <v>2.4990869567046501E-23</v>
      </c>
      <c r="I8" s="8" t="s">
        <v>514</v>
      </c>
      <c r="J8" s="7" t="s">
        <v>506</v>
      </c>
      <c r="K8" s="57"/>
      <c r="L8" s="57"/>
      <c r="M8" s="57"/>
      <c r="N8" s="57"/>
    </row>
    <row r="9" spans="1:14" x14ac:dyDescent="0.25">
      <c r="A9" s="10" t="s">
        <v>383</v>
      </c>
      <c r="B9" s="11">
        <v>3236.23208741287</v>
      </c>
      <c r="C9" s="11">
        <v>1333.9411382053499</v>
      </c>
      <c r="D9" s="12">
        <v>0.41218957793343403</v>
      </c>
      <c r="E9" s="10" t="s">
        <v>502</v>
      </c>
      <c r="F9" s="13">
        <v>-1.2786200675789401</v>
      </c>
      <c r="G9" s="13">
        <v>4.4113572844185702E-4</v>
      </c>
      <c r="H9" s="13">
        <v>5.3415278922014E-3</v>
      </c>
      <c r="I9" s="8" t="s">
        <v>515</v>
      </c>
      <c r="J9" s="7" t="s">
        <v>506</v>
      </c>
      <c r="K9" s="57"/>
      <c r="L9" s="57"/>
      <c r="M9" s="57"/>
      <c r="N9" s="57"/>
    </row>
    <row r="10" spans="1:14" x14ac:dyDescent="0.25">
      <c r="A10" s="10" t="s">
        <v>241</v>
      </c>
      <c r="B10" s="11">
        <v>4245.3573375646602</v>
      </c>
      <c r="C10" s="11">
        <v>1766.2117057662699</v>
      </c>
      <c r="D10" s="12">
        <v>0.41603369641893501</v>
      </c>
      <c r="E10" s="10" t="s">
        <v>502</v>
      </c>
      <c r="F10" s="13">
        <v>-1.26522771150243</v>
      </c>
      <c r="G10" s="13">
        <v>3.9470632329092402E-6</v>
      </c>
      <c r="H10" s="13">
        <v>1.08725080447548E-4</v>
      </c>
      <c r="I10" s="8" t="s">
        <v>516</v>
      </c>
      <c r="J10" s="7" t="s">
        <v>506</v>
      </c>
      <c r="K10" s="57"/>
      <c r="L10" s="57"/>
      <c r="M10" s="57"/>
      <c r="N10" s="57"/>
    </row>
    <row r="11" spans="1:14" x14ac:dyDescent="0.25">
      <c r="A11" s="10" t="s">
        <v>34</v>
      </c>
      <c r="B11" s="11">
        <v>2120.2004917541499</v>
      </c>
      <c r="C11" s="11">
        <v>903.50416110191702</v>
      </c>
      <c r="D11" s="12">
        <v>0.426140907247127</v>
      </c>
      <c r="E11" s="10" t="s">
        <v>502</v>
      </c>
      <c r="F11" s="13">
        <v>-1.2305975457184899</v>
      </c>
      <c r="G11" s="13">
        <v>4.8456756712426804E-22</v>
      </c>
      <c r="H11" s="13">
        <v>9.5722861688491096E-20</v>
      </c>
      <c r="I11" s="8" t="s">
        <v>517</v>
      </c>
      <c r="J11" s="7" t="s">
        <v>506</v>
      </c>
      <c r="K11" s="57"/>
      <c r="L11" s="57"/>
      <c r="M11" s="57"/>
      <c r="N11" s="57"/>
    </row>
    <row r="12" spans="1:14" x14ac:dyDescent="0.25">
      <c r="A12" s="10" t="s">
        <v>268</v>
      </c>
      <c r="B12" s="11">
        <v>2221.0911207735398</v>
      </c>
      <c r="C12" s="11">
        <v>949.08976106418402</v>
      </c>
      <c r="D12" s="12">
        <v>0.42730789033708899</v>
      </c>
      <c r="E12" s="10" t="s">
        <v>502</v>
      </c>
      <c r="F12" s="13">
        <v>-1.22665213793131</v>
      </c>
      <c r="G12" s="13">
        <v>1.3348117663524099E-5</v>
      </c>
      <c r="H12" s="13">
        <v>3.1284367974781499E-4</v>
      </c>
      <c r="I12" s="8" t="s">
        <v>518</v>
      </c>
      <c r="J12" s="7" t="s">
        <v>506</v>
      </c>
      <c r="K12" s="56"/>
      <c r="L12" s="56"/>
      <c r="M12" s="56"/>
      <c r="N12" s="56"/>
    </row>
    <row r="13" spans="1:14" x14ac:dyDescent="0.25">
      <c r="A13" s="10" t="s">
        <v>41</v>
      </c>
      <c r="B13" s="11">
        <v>1104.46183803487</v>
      </c>
      <c r="C13" s="11">
        <v>476.39805034574101</v>
      </c>
      <c r="D13" s="12">
        <v>0.43133953020357801</v>
      </c>
      <c r="E13" s="10" t="s">
        <v>502</v>
      </c>
      <c r="F13" s="13">
        <v>-1.2131041566602501</v>
      </c>
      <c r="G13" s="13">
        <v>7.7438665759168399E-19</v>
      </c>
      <c r="H13" s="13">
        <v>1.27478794061641E-16</v>
      </c>
      <c r="I13" s="8" t="s">
        <v>519</v>
      </c>
      <c r="J13" s="7" t="s">
        <v>506</v>
      </c>
      <c r="K13" s="56"/>
      <c r="L13" s="56"/>
      <c r="M13" s="56"/>
      <c r="N13" s="56"/>
    </row>
    <row r="14" spans="1:14" x14ac:dyDescent="0.25">
      <c r="A14" s="10" t="s">
        <v>79</v>
      </c>
      <c r="B14" s="11">
        <v>108991.645511713</v>
      </c>
      <c r="C14" s="11">
        <v>47248.463384063303</v>
      </c>
      <c r="D14" s="12">
        <v>0.43350536788607102</v>
      </c>
      <c r="E14" s="10" t="s">
        <v>502</v>
      </c>
      <c r="F14" s="13">
        <v>-1.2058782371388299</v>
      </c>
      <c r="G14" s="13">
        <v>4.5363524969707701E-12</v>
      </c>
      <c r="H14" s="13">
        <v>3.9205426455069899E-10</v>
      </c>
      <c r="I14" s="8" t="s">
        <v>520</v>
      </c>
      <c r="J14" s="7" t="s">
        <v>506</v>
      </c>
      <c r="K14" s="56"/>
      <c r="L14" s="56"/>
      <c r="M14" s="56"/>
      <c r="N14" s="56"/>
    </row>
    <row r="15" spans="1:14" x14ac:dyDescent="0.25">
      <c r="A15" s="10" t="s">
        <v>430</v>
      </c>
      <c r="B15" s="11">
        <v>2728.6637594307399</v>
      </c>
      <c r="C15" s="11">
        <v>1244.81400863714</v>
      </c>
      <c r="D15" s="12">
        <v>0.456199121029423</v>
      </c>
      <c r="E15" s="10" t="s">
        <v>502</v>
      </c>
      <c r="F15" s="13">
        <v>-1.13226442791227</v>
      </c>
      <c r="G15" s="13">
        <v>1.6879862601800501E-3</v>
      </c>
      <c r="H15" s="13">
        <v>1.53159278253082E-2</v>
      </c>
      <c r="I15" s="8" t="s">
        <v>521</v>
      </c>
      <c r="J15" s="7" t="s">
        <v>506</v>
      </c>
      <c r="K15" s="56"/>
      <c r="L15" s="56"/>
      <c r="M15" s="56"/>
      <c r="N15" s="56"/>
    </row>
    <row r="16" spans="1:14" x14ac:dyDescent="0.25">
      <c r="A16" s="10" t="s">
        <v>124</v>
      </c>
      <c r="B16" s="11">
        <v>39771.569360662899</v>
      </c>
      <c r="C16" s="11">
        <v>18148.327180501001</v>
      </c>
      <c r="D16" s="12">
        <v>0.456314082452352</v>
      </c>
      <c r="E16" s="10" t="s">
        <v>502</v>
      </c>
      <c r="F16" s="13">
        <v>-1.1319009169515499</v>
      </c>
      <c r="G16" s="13">
        <v>2.2475744323168001E-9</v>
      </c>
      <c r="H16" s="13">
        <v>1.24317837000307E-7</v>
      </c>
      <c r="I16" s="8" t="s">
        <v>522</v>
      </c>
      <c r="J16" s="7" t="s">
        <v>506</v>
      </c>
      <c r="K16" s="56"/>
      <c r="L16" s="56"/>
      <c r="M16" s="56"/>
      <c r="N16" s="56"/>
    </row>
    <row r="17" spans="1:14" x14ac:dyDescent="0.25">
      <c r="A17" s="10" t="s">
        <v>434</v>
      </c>
      <c r="B17" s="11">
        <v>14786.5986060918</v>
      </c>
      <c r="C17" s="11">
        <v>6762.2578061516997</v>
      </c>
      <c r="D17" s="12">
        <v>0.45732341739267801</v>
      </c>
      <c r="E17" s="10" t="s">
        <v>502</v>
      </c>
      <c r="F17" s="13">
        <v>-1.1287133001874701</v>
      </c>
      <c r="G17" s="13">
        <v>1.83381044480186E-3</v>
      </c>
      <c r="H17" s="13">
        <v>1.6275950469011601E-2</v>
      </c>
      <c r="I17" s="8" t="s">
        <v>523</v>
      </c>
      <c r="J17" s="7" t="s">
        <v>506</v>
      </c>
      <c r="K17" s="56"/>
      <c r="L17" s="56"/>
      <c r="M17" s="56"/>
      <c r="N17" s="56"/>
    </row>
    <row r="18" spans="1:14" x14ac:dyDescent="0.25">
      <c r="A18" s="10" t="s">
        <v>455</v>
      </c>
      <c r="B18" s="11">
        <v>118702.89465454999</v>
      </c>
      <c r="C18" s="11">
        <v>54869.152288361103</v>
      </c>
      <c r="D18" s="12">
        <v>0.46223937881246702</v>
      </c>
      <c r="E18" s="10" t="s">
        <v>502</v>
      </c>
      <c r="F18" s="13">
        <v>-1.11328792465892</v>
      </c>
      <c r="G18" s="13">
        <v>3.1650477728347301E-3</v>
      </c>
      <c r="H18" s="13">
        <v>2.5009520274295101E-2</v>
      </c>
      <c r="I18" s="8" t="s">
        <v>524</v>
      </c>
      <c r="J18" s="7" t="s">
        <v>506</v>
      </c>
      <c r="K18" s="56"/>
      <c r="L18" s="56"/>
      <c r="M18" s="56"/>
      <c r="N18" s="56"/>
    </row>
    <row r="19" spans="1:14" x14ac:dyDescent="0.25">
      <c r="A19" s="10" t="s">
        <v>349</v>
      </c>
      <c r="B19" s="11">
        <v>11640.8022567882</v>
      </c>
      <c r="C19" s="11">
        <v>5466.4733205359698</v>
      </c>
      <c r="D19" s="12">
        <v>0.46959592646187798</v>
      </c>
      <c r="E19" s="10" t="s">
        <v>502</v>
      </c>
      <c r="F19" s="13">
        <v>-1.09050820113006</v>
      </c>
      <c r="G19" s="13">
        <v>1.86665330263599E-4</v>
      </c>
      <c r="H19" s="13">
        <v>2.6776018536151902E-3</v>
      </c>
      <c r="I19" s="8" t="s">
        <v>525</v>
      </c>
      <c r="J19" s="7" t="s">
        <v>506</v>
      </c>
    </row>
    <row r="20" spans="1:14" x14ac:dyDescent="0.25">
      <c r="A20" s="10" t="s">
        <v>395</v>
      </c>
      <c r="B20" s="11">
        <v>26180.2030701925</v>
      </c>
      <c r="C20" s="11">
        <v>12392.2247312528</v>
      </c>
      <c r="D20" s="12">
        <v>0.473343338782655</v>
      </c>
      <c r="E20" s="10" t="s">
        <v>502</v>
      </c>
      <c r="F20" s="13">
        <v>-1.07904107523157</v>
      </c>
      <c r="G20" s="13">
        <v>6.1355311958681297E-4</v>
      </c>
      <c r="H20" s="13">
        <v>6.9771484684592504E-3</v>
      </c>
      <c r="I20" s="8" t="s">
        <v>526</v>
      </c>
      <c r="J20" s="7" t="s">
        <v>506</v>
      </c>
    </row>
    <row r="21" spans="1:14" x14ac:dyDescent="0.25">
      <c r="A21" s="10" t="s">
        <v>253</v>
      </c>
      <c r="B21" s="11">
        <v>432.74303639682398</v>
      </c>
      <c r="C21" s="11">
        <v>206.05116452498899</v>
      </c>
      <c r="D21" s="12">
        <v>0.476151311967135</v>
      </c>
      <c r="E21" s="10" t="s">
        <v>502</v>
      </c>
      <c r="F21" s="13">
        <v>-1.0705079870356899</v>
      </c>
      <c r="G21" s="13">
        <v>6.45614328527137E-6</v>
      </c>
      <c r="H21" s="13">
        <v>1.66465673156538E-4</v>
      </c>
      <c r="I21" s="8" t="s">
        <v>527</v>
      </c>
      <c r="J21" s="7" t="s">
        <v>506</v>
      </c>
    </row>
    <row r="22" spans="1:14" x14ac:dyDescent="0.25">
      <c r="A22" s="10" t="s">
        <v>52</v>
      </c>
      <c r="B22" s="11">
        <v>1664.77285555357</v>
      </c>
      <c r="C22" s="11">
        <v>800.51850730391902</v>
      </c>
      <c r="D22" s="12">
        <v>0.48085749634458802</v>
      </c>
      <c r="E22" s="10" t="s">
        <v>502</v>
      </c>
      <c r="F22" s="13">
        <v>-1.0563186848369299</v>
      </c>
      <c r="G22" s="13">
        <v>3.26549707351783E-16</v>
      </c>
      <c r="H22" s="13">
        <v>4.2599333521324999E-14</v>
      </c>
      <c r="I22" s="8" t="s">
        <v>528</v>
      </c>
      <c r="J22" s="7" t="s">
        <v>506</v>
      </c>
    </row>
    <row r="23" spans="1:14" x14ac:dyDescent="0.25">
      <c r="A23" s="10" t="s">
        <v>91</v>
      </c>
      <c r="B23" s="11">
        <v>597.54199589036295</v>
      </c>
      <c r="C23" s="11">
        <v>287.726295957871</v>
      </c>
      <c r="D23" s="12">
        <v>0.48151644225297702</v>
      </c>
      <c r="E23" s="10" t="s">
        <v>502</v>
      </c>
      <c r="F23" s="13">
        <v>-1.0543430325365399</v>
      </c>
      <c r="G23" s="13">
        <v>8.3506742217587001E-11</v>
      </c>
      <c r="H23" s="13">
        <v>6.2757132140477898E-9</v>
      </c>
      <c r="I23" s="8" t="s">
        <v>529</v>
      </c>
      <c r="J23" s="7" t="s">
        <v>506</v>
      </c>
    </row>
    <row r="24" spans="1:14" x14ac:dyDescent="0.25">
      <c r="A24" s="10" t="s">
        <v>250</v>
      </c>
      <c r="B24" s="11">
        <v>350.19316124104103</v>
      </c>
      <c r="C24" s="11">
        <v>168.770510920188</v>
      </c>
      <c r="D24" s="12">
        <v>0.481935484753859</v>
      </c>
      <c r="E24" s="10" t="s">
        <v>502</v>
      </c>
      <c r="F24" s="13">
        <v>-1.0530880647293901</v>
      </c>
      <c r="G24" s="13">
        <v>5.91546446862289E-6</v>
      </c>
      <c r="H24" s="13">
        <v>1.5433781636248599E-4</v>
      </c>
      <c r="I24" s="8" t="s">
        <v>530</v>
      </c>
      <c r="J24" s="7" t="s">
        <v>506</v>
      </c>
    </row>
    <row r="25" spans="1:14" x14ac:dyDescent="0.25">
      <c r="A25" s="10" t="s">
        <v>163</v>
      </c>
      <c r="B25" s="11">
        <v>49005.519088751898</v>
      </c>
      <c r="C25" s="11">
        <v>23718.162425895</v>
      </c>
      <c r="D25" s="12">
        <v>0.48398961722943901</v>
      </c>
      <c r="E25" s="10" t="s">
        <v>502</v>
      </c>
      <c r="F25" s="13">
        <v>-1.0469519964211</v>
      </c>
      <c r="G25" s="13">
        <v>6.0710338832053898E-8</v>
      </c>
      <c r="H25" s="13">
        <v>2.5594590407611001E-6</v>
      </c>
      <c r="I25" s="8" t="s">
        <v>526</v>
      </c>
      <c r="J25" s="7" t="s">
        <v>506</v>
      </c>
    </row>
    <row r="26" spans="1:14" x14ac:dyDescent="0.25">
      <c r="A26" s="10" t="s">
        <v>62</v>
      </c>
      <c r="B26" s="11">
        <v>1006.91307945045</v>
      </c>
      <c r="C26" s="11">
        <v>488.25734856389602</v>
      </c>
      <c r="D26" s="12">
        <v>0.48490516066230199</v>
      </c>
      <c r="E26" s="10" t="s">
        <v>502</v>
      </c>
      <c r="F26" s="13">
        <v>-1.0442254870135199</v>
      </c>
      <c r="G26" s="13">
        <v>2.56857767389267E-14</v>
      </c>
      <c r="H26" s="13">
        <v>2.81891206941174E-12</v>
      </c>
      <c r="I26" s="8" t="s">
        <v>531</v>
      </c>
      <c r="J26" s="7" t="s">
        <v>506</v>
      </c>
    </row>
    <row r="27" spans="1:14" x14ac:dyDescent="0.25">
      <c r="A27" s="10" t="s">
        <v>54</v>
      </c>
      <c r="B27" s="11">
        <v>1784.1599370174699</v>
      </c>
      <c r="C27" s="11">
        <v>879.034899051671</v>
      </c>
      <c r="D27" s="12">
        <v>0.49268839682676202</v>
      </c>
      <c r="E27" s="10" t="s">
        <v>502</v>
      </c>
      <c r="F27" s="13">
        <v>-1.0212525993639301</v>
      </c>
      <c r="G27" s="13">
        <v>1.5145704056257401E-15</v>
      </c>
      <c r="H27" s="13">
        <v>1.9039526880902499E-13</v>
      </c>
      <c r="I27" s="8" t="s">
        <v>526</v>
      </c>
      <c r="J27" s="7" t="s">
        <v>506</v>
      </c>
    </row>
    <row r="28" spans="1:14" x14ac:dyDescent="0.25">
      <c r="A28" s="10" t="s">
        <v>49</v>
      </c>
      <c r="B28" s="11">
        <v>4075.4770297073201</v>
      </c>
      <c r="C28" s="11">
        <v>2019.91063007706</v>
      </c>
      <c r="D28" s="12">
        <v>0.495625571032141</v>
      </c>
      <c r="E28" s="10" t="s">
        <v>502</v>
      </c>
      <c r="F28" s="13">
        <v>-1.01267747187702</v>
      </c>
      <c r="G28" s="13">
        <v>6.6145602002287899E-17</v>
      </c>
      <c r="H28" s="13">
        <v>9.0711671663341894E-15</v>
      </c>
      <c r="I28" s="8" t="s">
        <v>532</v>
      </c>
      <c r="J28" s="7" t="s">
        <v>506</v>
      </c>
    </row>
    <row r="29" spans="1:14" x14ac:dyDescent="0.25">
      <c r="A29" s="10" t="s">
        <v>273</v>
      </c>
      <c r="B29" s="11">
        <v>171.745024532831</v>
      </c>
      <c r="C29" s="11">
        <v>86.8179902945664</v>
      </c>
      <c r="D29" s="12">
        <v>0.50550512616434096</v>
      </c>
      <c r="E29" s="10" t="s">
        <v>502</v>
      </c>
      <c r="F29" s="13">
        <v>-0.98420237278009104</v>
      </c>
      <c r="G29" s="13">
        <v>1.6104348097011401E-5</v>
      </c>
      <c r="H29" s="13">
        <v>3.6698996379134601E-4</v>
      </c>
      <c r="I29" s="8" t="s">
        <v>526</v>
      </c>
      <c r="J29" s="7" t="s">
        <v>506</v>
      </c>
    </row>
    <row r="30" spans="1:14" x14ac:dyDescent="0.25">
      <c r="A30" s="10" t="s">
        <v>343</v>
      </c>
      <c r="B30" s="11">
        <v>3129.37994570307</v>
      </c>
      <c r="C30" s="11">
        <v>1605.5546333939101</v>
      </c>
      <c r="D30" s="12">
        <v>0.51305838896248201</v>
      </c>
      <c r="E30" s="10" t="s">
        <v>502</v>
      </c>
      <c r="F30" s="13">
        <v>-0.96280507281120897</v>
      </c>
      <c r="G30" s="13">
        <v>1.5097455974094501E-4</v>
      </c>
      <c r="H30" s="13">
        <v>2.2545099482697501E-3</v>
      </c>
      <c r="I30" s="8" t="s">
        <v>533</v>
      </c>
      <c r="J30" s="7" t="s">
        <v>506</v>
      </c>
    </row>
    <row r="31" spans="1:14" x14ac:dyDescent="0.25">
      <c r="A31" s="10" t="s">
        <v>160</v>
      </c>
      <c r="B31" s="11">
        <v>947.80851135092598</v>
      </c>
      <c r="C31" s="11">
        <v>486.74228381674197</v>
      </c>
      <c r="D31" s="12">
        <v>0.51354495975456105</v>
      </c>
      <c r="E31" s="10" t="s">
        <v>502</v>
      </c>
      <c r="F31" s="13">
        <v>-0.96143750797282002</v>
      </c>
      <c r="G31" s="13">
        <v>4.6379821921843302E-8</v>
      </c>
      <c r="H31" s="13">
        <v>1.9917396817864902E-6</v>
      </c>
      <c r="I31" s="8" t="s">
        <v>534</v>
      </c>
      <c r="J31" s="7" t="s">
        <v>506</v>
      </c>
    </row>
    <row r="32" spans="1:14" x14ac:dyDescent="0.25">
      <c r="A32" s="10" t="s">
        <v>232</v>
      </c>
      <c r="B32" s="11">
        <v>1326.34695796855</v>
      </c>
      <c r="C32" s="11">
        <v>682.36255468942397</v>
      </c>
      <c r="D32" s="12">
        <v>0.514467613914944</v>
      </c>
      <c r="E32" s="10" t="s">
        <v>502</v>
      </c>
      <c r="F32" s="13">
        <v>-0.95884783354052505</v>
      </c>
      <c r="G32" s="13">
        <v>2.7821241258696201E-6</v>
      </c>
      <c r="H32" s="13">
        <v>8.1447715007672706E-5</v>
      </c>
      <c r="I32" s="8" t="s">
        <v>535</v>
      </c>
      <c r="J32" s="7" t="s">
        <v>506</v>
      </c>
    </row>
    <row r="33" spans="1:10" x14ac:dyDescent="0.25">
      <c r="A33" s="10" t="s">
        <v>138</v>
      </c>
      <c r="B33" s="11">
        <v>377.87296672113098</v>
      </c>
      <c r="C33" s="11">
        <v>194.506944230545</v>
      </c>
      <c r="D33" s="12">
        <v>0.51474162313942595</v>
      </c>
      <c r="E33" s="10" t="s">
        <v>502</v>
      </c>
      <c r="F33" s="13">
        <v>-0.95807964813288204</v>
      </c>
      <c r="G33" s="13">
        <v>7.9536459259383798E-9</v>
      </c>
      <c r="H33" s="13">
        <v>3.9562235922257498E-7</v>
      </c>
      <c r="I33" s="8" t="s">
        <v>526</v>
      </c>
      <c r="J33" s="7" t="s">
        <v>506</v>
      </c>
    </row>
    <row r="34" spans="1:10" x14ac:dyDescent="0.25">
      <c r="A34" s="10" t="s">
        <v>447</v>
      </c>
      <c r="B34" s="11">
        <v>61.729616752749401</v>
      </c>
      <c r="C34" s="11">
        <v>31.889900542517399</v>
      </c>
      <c r="D34" s="12">
        <v>0.51660616443235996</v>
      </c>
      <c r="E34" s="10" t="s">
        <v>502</v>
      </c>
      <c r="F34" s="13">
        <v>-0.95286323628833003</v>
      </c>
      <c r="G34" s="13">
        <v>2.6604490971593301E-3</v>
      </c>
      <c r="H34" s="13">
        <v>2.1895881165385E-2</v>
      </c>
      <c r="I34" s="8" t="s">
        <v>526</v>
      </c>
      <c r="J34" s="7" t="s">
        <v>506</v>
      </c>
    </row>
    <row r="35" spans="1:10" x14ac:dyDescent="0.25">
      <c r="A35" s="10" t="s">
        <v>391</v>
      </c>
      <c r="B35" s="11">
        <v>494.808780687335</v>
      </c>
      <c r="C35" s="11">
        <v>255.891929172159</v>
      </c>
      <c r="D35" s="12">
        <v>0.51715316938535705</v>
      </c>
      <c r="E35" s="10" t="s">
        <v>502</v>
      </c>
      <c r="F35" s="13">
        <v>-0.95133645654208498</v>
      </c>
      <c r="G35" s="13">
        <v>5.2236190046922799E-4</v>
      </c>
      <c r="H35" s="13">
        <v>6.1110155327313799E-3</v>
      </c>
      <c r="I35" s="8" t="s">
        <v>526</v>
      </c>
      <c r="J35" s="7" t="s">
        <v>506</v>
      </c>
    </row>
    <row r="36" spans="1:10" x14ac:dyDescent="0.25">
      <c r="A36" s="10" t="s">
        <v>357</v>
      </c>
      <c r="B36" s="11">
        <v>103.452735519954</v>
      </c>
      <c r="C36" s="11">
        <v>53.528010021003702</v>
      </c>
      <c r="D36" s="12">
        <v>0.51741512442345405</v>
      </c>
      <c r="E36" s="10" t="s">
        <v>502</v>
      </c>
      <c r="F36" s="13">
        <v>-0.95060586921452594</v>
      </c>
      <c r="G36" s="13">
        <v>2.2761864385462E-4</v>
      </c>
      <c r="H36" s="13">
        <v>3.16015121206997E-3</v>
      </c>
      <c r="I36" s="8" t="s">
        <v>526</v>
      </c>
      <c r="J36" s="7" t="s">
        <v>506</v>
      </c>
    </row>
    <row r="37" spans="1:10" x14ac:dyDescent="0.25">
      <c r="A37" s="10" t="s">
        <v>117</v>
      </c>
      <c r="B37" s="11">
        <v>690.37185847492503</v>
      </c>
      <c r="C37" s="11">
        <v>360.52488595137601</v>
      </c>
      <c r="D37" s="12">
        <v>0.52221839799176994</v>
      </c>
      <c r="E37" s="10" t="s">
        <v>502</v>
      </c>
      <c r="F37" s="13">
        <v>-0.93727480953854703</v>
      </c>
      <c r="G37" s="13">
        <v>1.49776410930423E-9</v>
      </c>
      <c r="H37" s="13">
        <v>8.7758822472283497E-8</v>
      </c>
      <c r="I37" s="8" t="s">
        <v>536</v>
      </c>
      <c r="J37" s="7" t="s">
        <v>506</v>
      </c>
    </row>
    <row r="38" spans="1:10" x14ac:dyDescent="0.25">
      <c r="A38" s="10" t="s">
        <v>77</v>
      </c>
      <c r="B38" s="11">
        <v>1714.58458773032</v>
      </c>
      <c r="C38" s="11">
        <v>903.33013050212901</v>
      </c>
      <c r="D38" s="12">
        <v>0.52685072347343898</v>
      </c>
      <c r="E38" s="10" t="s">
        <v>502</v>
      </c>
      <c r="F38" s="13">
        <v>-0.92453384462175003</v>
      </c>
      <c r="G38" s="13">
        <v>3.25337299101125E-12</v>
      </c>
      <c r="H38" s="13">
        <v>2.88382318716049E-10</v>
      </c>
      <c r="I38" s="8" t="s">
        <v>537</v>
      </c>
      <c r="J38" s="7" t="s">
        <v>506</v>
      </c>
    </row>
    <row r="39" spans="1:10" x14ac:dyDescent="0.25">
      <c r="A39" s="10" t="s">
        <v>220</v>
      </c>
      <c r="B39" s="11">
        <v>1266.6800684674799</v>
      </c>
      <c r="C39" s="11">
        <v>668.17233899795201</v>
      </c>
      <c r="D39" s="12">
        <v>0.52749889702326702</v>
      </c>
      <c r="E39" s="10" t="s">
        <v>502</v>
      </c>
      <c r="F39" s="13">
        <v>-0.92276001767555105</v>
      </c>
      <c r="G39" s="13">
        <v>1.50812026118391E-6</v>
      </c>
      <c r="H39" s="13">
        <v>4.6758490967827498E-5</v>
      </c>
      <c r="I39" s="8" t="s">
        <v>538</v>
      </c>
      <c r="J39" s="7" t="s">
        <v>506</v>
      </c>
    </row>
    <row r="40" spans="1:10" x14ac:dyDescent="0.25">
      <c r="A40" s="10" t="s">
        <v>69</v>
      </c>
      <c r="B40" s="11">
        <v>2574.4536900795301</v>
      </c>
      <c r="C40" s="11">
        <v>1375.44290439269</v>
      </c>
      <c r="D40" s="12">
        <v>0.53426593365918895</v>
      </c>
      <c r="E40" s="10" t="s">
        <v>502</v>
      </c>
      <c r="F40" s="13">
        <v>-0.90437006520150898</v>
      </c>
      <c r="G40" s="13">
        <v>2.9888594594465999E-13</v>
      </c>
      <c r="H40" s="13">
        <v>2.9521391860876797E-11</v>
      </c>
      <c r="I40" s="8" t="s">
        <v>539</v>
      </c>
      <c r="J40" s="7" t="s">
        <v>506</v>
      </c>
    </row>
    <row r="41" spans="1:10" x14ac:dyDescent="0.25">
      <c r="A41" s="10" t="s">
        <v>371</v>
      </c>
      <c r="B41" s="11">
        <v>2613.8276137585299</v>
      </c>
      <c r="C41" s="11">
        <v>1409.4531412511001</v>
      </c>
      <c r="D41" s="12">
        <v>0.53922957039404595</v>
      </c>
      <c r="E41" s="10" t="s">
        <v>502</v>
      </c>
      <c r="F41" s="13">
        <v>-0.89102848135888002</v>
      </c>
      <c r="G41" s="13">
        <v>3.2883011547244298E-4</v>
      </c>
      <c r="H41" s="13">
        <v>4.2416630939859498E-3</v>
      </c>
      <c r="I41" s="8" t="s">
        <v>526</v>
      </c>
      <c r="J41" s="7" t="s">
        <v>506</v>
      </c>
    </row>
    <row r="42" spans="1:10" x14ac:dyDescent="0.25">
      <c r="A42" s="10" t="s">
        <v>497</v>
      </c>
      <c r="B42" s="11">
        <v>1712.16443390686</v>
      </c>
      <c r="C42" s="11">
        <v>931.86386751259499</v>
      </c>
      <c r="D42" s="12">
        <v>0.54426073165545397</v>
      </c>
      <c r="E42" s="10" t="s">
        <v>502</v>
      </c>
      <c r="F42" s="13">
        <v>-0.87763014533844297</v>
      </c>
      <c r="G42" s="13">
        <v>7.34931247121616E-3</v>
      </c>
      <c r="H42" s="13">
        <v>4.6152460388527002E-2</v>
      </c>
      <c r="I42" s="8" t="s">
        <v>526</v>
      </c>
      <c r="J42" s="7" t="s">
        <v>506</v>
      </c>
    </row>
    <row r="43" spans="1:10" x14ac:dyDescent="0.25">
      <c r="A43" s="10" t="s">
        <v>416</v>
      </c>
      <c r="B43" s="11">
        <v>9427.2862866539708</v>
      </c>
      <c r="C43" s="11">
        <v>5142.94194352459</v>
      </c>
      <c r="D43" s="12">
        <v>0.54553789787898499</v>
      </c>
      <c r="E43" s="10" t="s">
        <v>502</v>
      </c>
      <c r="F43" s="13">
        <v>-0.87424867252194205</v>
      </c>
      <c r="G43" s="13">
        <v>1.10362567630342E-3</v>
      </c>
      <c r="H43" s="13">
        <v>1.1074699457129E-2</v>
      </c>
      <c r="I43" s="8" t="s">
        <v>511</v>
      </c>
      <c r="J43" s="7" t="s">
        <v>506</v>
      </c>
    </row>
    <row r="44" spans="1:10" x14ac:dyDescent="0.25">
      <c r="A44" s="10" t="s">
        <v>377</v>
      </c>
      <c r="B44" s="11">
        <v>2133.9689296486399</v>
      </c>
      <c r="C44" s="11">
        <v>1177.0879713905699</v>
      </c>
      <c r="D44" s="12">
        <v>0.55159564651411197</v>
      </c>
      <c r="E44" s="10" t="s">
        <v>502</v>
      </c>
      <c r="F44" s="13">
        <v>-0.85831702450625802</v>
      </c>
      <c r="G44" s="13">
        <v>3.8033899773451201E-4</v>
      </c>
      <c r="H44" s="13">
        <v>4.7552691326155803E-3</v>
      </c>
      <c r="I44" s="8" t="s">
        <v>526</v>
      </c>
      <c r="J44" s="7" t="s">
        <v>506</v>
      </c>
    </row>
    <row r="45" spans="1:10" x14ac:dyDescent="0.25">
      <c r="A45" s="10" t="s">
        <v>142</v>
      </c>
      <c r="B45" s="11">
        <v>20189.631490580301</v>
      </c>
      <c r="C45" s="11">
        <v>11270.97191321</v>
      </c>
      <c r="D45" s="12">
        <v>0.55825545495808504</v>
      </c>
      <c r="E45" s="10" t="s">
        <v>502</v>
      </c>
      <c r="F45" s="13">
        <v>-0.84100265156683596</v>
      </c>
      <c r="G45" s="13">
        <v>1.12093361412234E-8</v>
      </c>
      <c r="H45" s="13">
        <v>5.4196748307984901E-7</v>
      </c>
      <c r="I45" s="8" t="s">
        <v>540</v>
      </c>
      <c r="J45" s="7" t="s">
        <v>506</v>
      </c>
    </row>
    <row r="46" spans="1:10" x14ac:dyDescent="0.25">
      <c r="A46" s="10" t="s">
        <v>448</v>
      </c>
      <c r="B46" s="11">
        <v>451.91197545850201</v>
      </c>
      <c r="C46" s="11">
        <v>252.83884273547699</v>
      </c>
      <c r="D46" s="12">
        <v>0.55948692768973596</v>
      </c>
      <c r="E46" s="10" t="s">
        <v>502</v>
      </c>
      <c r="F46" s="13">
        <v>-0.83782367159903004</v>
      </c>
      <c r="G46" s="13">
        <v>2.72198211997687E-3</v>
      </c>
      <c r="H46" s="13">
        <v>2.22944647185431E-2</v>
      </c>
      <c r="I46" s="8" t="s">
        <v>526</v>
      </c>
      <c r="J46" s="7" t="s">
        <v>506</v>
      </c>
    </row>
    <row r="47" spans="1:10" x14ac:dyDescent="0.25">
      <c r="A47" s="10" t="s">
        <v>262</v>
      </c>
      <c r="B47" s="11">
        <v>231.75570862469201</v>
      </c>
      <c r="C47" s="11">
        <v>130.091220816028</v>
      </c>
      <c r="D47" s="12">
        <v>0.561329089100019</v>
      </c>
      <c r="E47" s="10" t="s">
        <v>502</v>
      </c>
      <c r="F47" s="13">
        <v>-0.83308127055468095</v>
      </c>
      <c r="G47" s="13">
        <v>1.0647464878099099E-5</v>
      </c>
      <c r="H47" s="13">
        <v>2.6012923027270997E-4</v>
      </c>
      <c r="I47" s="8" t="s">
        <v>541</v>
      </c>
      <c r="J47" s="7" t="s">
        <v>506</v>
      </c>
    </row>
    <row r="48" spans="1:10" x14ac:dyDescent="0.25">
      <c r="A48" s="10" t="s">
        <v>428</v>
      </c>
      <c r="B48" s="11">
        <v>3350.5518127475598</v>
      </c>
      <c r="C48" s="11">
        <v>1886.0653303848301</v>
      </c>
      <c r="D48" s="12">
        <v>0.56291185326819104</v>
      </c>
      <c r="E48" s="10" t="s">
        <v>502</v>
      </c>
      <c r="F48" s="13">
        <v>-0.82901906744697096</v>
      </c>
      <c r="G48" s="13">
        <v>1.5573493045802501E-3</v>
      </c>
      <c r="H48" s="13">
        <v>1.43566841224905E-2</v>
      </c>
      <c r="I48" s="8" t="s">
        <v>526</v>
      </c>
      <c r="J48" s="7" t="s">
        <v>506</v>
      </c>
    </row>
    <row r="49" spans="1:10" x14ac:dyDescent="0.25">
      <c r="A49" s="10" t="s">
        <v>158</v>
      </c>
      <c r="B49" s="11">
        <v>6831.9878488015502</v>
      </c>
      <c r="C49" s="11">
        <v>3852.5605892666799</v>
      </c>
      <c r="D49" s="12">
        <v>0.56390038661185404</v>
      </c>
      <c r="E49" s="10" t="s">
        <v>502</v>
      </c>
      <c r="F49" s="13">
        <v>-0.82648776281954495</v>
      </c>
      <c r="G49" s="13">
        <v>3.60527638650669E-8</v>
      </c>
      <c r="H49" s="13">
        <v>1.5677283607740401E-6</v>
      </c>
      <c r="I49" s="8" t="s">
        <v>542</v>
      </c>
      <c r="J49" s="7" t="s">
        <v>506</v>
      </c>
    </row>
    <row r="50" spans="1:10" x14ac:dyDescent="0.25">
      <c r="A50" s="10" t="s">
        <v>491</v>
      </c>
      <c r="B50" s="11">
        <v>65.997524650322902</v>
      </c>
      <c r="C50" s="11">
        <v>37.2425049536686</v>
      </c>
      <c r="D50" s="12">
        <v>0.56430154238347496</v>
      </c>
      <c r="E50" s="10" t="s">
        <v>502</v>
      </c>
      <c r="F50" s="13">
        <v>-0.82546180203742303</v>
      </c>
      <c r="G50" s="13">
        <v>6.7075059231623902E-3</v>
      </c>
      <c r="H50" s="13">
        <v>4.3220592686621401E-2</v>
      </c>
      <c r="I50" s="8" t="s">
        <v>526</v>
      </c>
      <c r="J50" s="7" t="s">
        <v>506</v>
      </c>
    </row>
    <row r="51" spans="1:10" x14ac:dyDescent="0.25">
      <c r="A51" s="10" t="s">
        <v>432</v>
      </c>
      <c r="B51" s="11">
        <v>236719.273746919</v>
      </c>
      <c r="C51" s="11">
        <v>133741.06752481899</v>
      </c>
      <c r="D51" s="12">
        <v>0.56497751707283195</v>
      </c>
      <c r="E51" s="10" t="s">
        <v>502</v>
      </c>
      <c r="F51" s="13">
        <v>-0.823734637364681</v>
      </c>
      <c r="G51" s="13">
        <v>1.7563618756868699E-3</v>
      </c>
      <c r="H51" s="13">
        <v>1.5709554991590002E-2</v>
      </c>
      <c r="I51" s="8" t="s">
        <v>526</v>
      </c>
      <c r="J51" s="7" t="s">
        <v>506</v>
      </c>
    </row>
    <row r="52" spans="1:10" x14ac:dyDescent="0.25">
      <c r="A52" s="10" t="s">
        <v>162</v>
      </c>
      <c r="B52" s="11">
        <v>569.48295917368</v>
      </c>
      <c r="C52" s="11">
        <v>324.80227671525103</v>
      </c>
      <c r="D52" s="12">
        <v>0.57034591023854198</v>
      </c>
      <c r="E52" s="10" t="s">
        <v>502</v>
      </c>
      <c r="F52" s="13">
        <v>-0.81009092714973396</v>
      </c>
      <c r="G52" s="13">
        <v>5.2089735439459397E-8</v>
      </c>
      <c r="H52" s="13">
        <v>2.20949957563449E-6</v>
      </c>
      <c r="I52" s="8" t="s">
        <v>543</v>
      </c>
      <c r="J52" s="7" t="s">
        <v>506</v>
      </c>
    </row>
    <row r="53" spans="1:10" x14ac:dyDescent="0.25">
      <c r="A53" s="10" t="s">
        <v>87</v>
      </c>
      <c r="B53" s="11">
        <v>2810.5845831328102</v>
      </c>
      <c r="C53" s="11">
        <v>1606.10230332422</v>
      </c>
      <c r="D53" s="12">
        <v>0.57144777387698797</v>
      </c>
      <c r="E53" s="10" t="s">
        <v>502</v>
      </c>
      <c r="F53" s="13">
        <v>-0.80730644213723501</v>
      </c>
      <c r="G53" s="13">
        <v>5.7315237336823899E-11</v>
      </c>
      <c r="H53" s="13">
        <v>4.50315398803182E-9</v>
      </c>
      <c r="I53" s="8" t="s">
        <v>526</v>
      </c>
      <c r="J53" s="7" t="s">
        <v>506</v>
      </c>
    </row>
    <row r="54" spans="1:10" x14ac:dyDescent="0.25">
      <c r="A54" s="10" t="s">
        <v>139</v>
      </c>
      <c r="B54" s="11">
        <v>791.68693989370399</v>
      </c>
      <c r="C54" s="11">
        <v>454.02114340813102</v>
      </c>
      <c r="D54" s="12">
        <v>0.57348570568701096</v>
      </c>
      <c r="E54" s="10" t="s">
        <v>502</v>
      </c>
      <c r="F54" s="13">
        <v>-0.80217056782929397</v>
      </c>
      <c r="G54" s="13">
        <v>1.0013057701099199E-8</v>
      </c>
      <c r="H54" s="13">
        <v>4.9450200675285502E-7</v>
      </c>
      <c r="I54" s="8" t="s">
        <v>526</v>
      </c>
      <c r="J54" s="7" t="s">
        <v>506</v>
      </c>
    </row>
    <row r="55" spans="1:10" x14ac:dyDescent="0.25">
      <c r="A55" s="10" t="s">
        <v>102</v>
      </c>
      <c r="B55" s="11">
        <v>1914.8454158541299</v>
      </c>
      <c r="C55" s="11">
        <v>1099.91403561939</v>
      </c>
      <c r="D55" s="12">
        <v>0.57441401092357403</v>
      </c>
      <c r="E55" s="10" t="s">
        <v>502</v>
      </c>
      <c r="F55" s="13">
        <v>-0.79983715553935697</v>
      </c>
      <c r="G55" s="13">
        <v>2.5167753889497899E-10</v>
      </c>
      <c r="H55" s="13">
        <v>1.6880392953429499E-8</v>
      </c>
      <c r="I55" s="8" t="s">
        <v>544</v>
      </c>
      <c r="J55" s="7" t="s">
        <v>506</v>
      </c>
    </row>
    <row r="56" spans="1:10" x14ac:dyDescent="0.25">
      <c r="A56" s="10" t="s">
        <v>331</v>
      </c>
      <c r="B56" s="11">
        <v>1128.97561310018</v>
      </c>
      <c r="C56" s="11">
        <v>649.91856961369899</v>
      </c>
      <c r="D56" s="12">
        <v>0.57567104379607903</v>
      </c>
      <c r="E56" s="10" t="s">
        <v>502</v>
      </c>
      <c r="F56" s="13">
        <v>-0.79668344824420501</v>
      </c>
      <c r="G56" s="13">
        <v>1.0883326410664001E-4</v>
      </c>
      <c r="H56" s="13">
        <v>1.7307954508370899E-3</v>
      </c>
      <c r="I56" s="8" t="s">
        <v>545</v>
      </c>
      <c r="J56" s="7" t="s">
        <v>506</v>
      </c>
    </row>
    <row r="57" spans="1:10" x14ac:dyDescent="0.25">
      <c r="A57" s="10" t="s">
        <v>132</v>
      </c>
      <c r="B57" s="11">
        <v>941.72219887436597</v>
      </c>
      <c r="C57" s="11">
        <v>542.39323702572995</v>
      </c>
      <c r="D57" s="12">
        <v>0.57595885248754797</v>
      </c>
      <c r="E57" s="10" t="s">
        <v>502</v>
      </c>
      <c r="F57" s="13">
        <v>-0.79596234820695999</v>
      </c>
      <c r="G57" s="13">
        <v>5.9720193198155897E-9</v>
      </c>
      <c r="H57" s="13">
        <v>3.1045519982860902E-7</v>
      </c>
      <c r="I57" s="8" t="s">
        <v>546</v>
      </c>
      <c r="J57" s="7" t="s">
        <v>506</v>
      </c>
    </row>
    <row r="58" spans="1:10" x14ac:dyDescent="0.25">
      <c r="A58" s="10" t="s">
        <v>228</v>
      </c>
      <c r="B58" s="11">
        <v>342.53683653639001</v>
      </c>
      <c r="C58" s="11">
        <v>197.389417793977</v>
      </c>
      <c r="D58" s="12">
        <v>0.57625749040572605</v>
      </c>
      <c r="E58" s="10" t="s">
        <v>502</v>
      </c>
      <c r="F58" s="13">
        <v>-0.79521449654545096</v>
      </c>
      <c r="G58" s="13">
        <v>2.2604088348830001E-6</v>
      </c>
      <c r="H58" s="13">
        <v>6.7364080536125296E-5</v>
      </c>
      <c r="I58" s="8" t="s">
        <v>526</v>
      </c>
      <c r="J58" s="7" t="s">
        <v>506</v>
      </c>
    </row>
    <row r="59" spans="1:10" x14ac:dyDescent="0.25">
      <c r="A59" s="10" t="s">
        <v>348</v>
      </c>
      <c r="B59" s="11">
        <v>164.336013297477</v>
      </c>
      <c r="C59" s="11">
        <v>95.274642758932998</v>
      </c>
      <c r="D59" s="12">
        <v>0.57975510569597</v>
      </c>
      <c r="E59" s="10" t="s">
        <v>502</v>
      </c>
      <c r="F59" s="13">
        <v>-0.78648447466063498</v>
      </c>
      <c r="G59" s="13">
        <v>1.8053465689488299E-4</v>
      </c>
      <c r="H59" s="13">
        <v>2.6113318363414598E-3</v>
      </c>
      <c r="I59" s="8" t="s">
        <v>526</v>
      </c>
      <c r="J59" s="7" t="s">
        <v>506</v>
      </c>
    </row>
    <row r="60" spans="1:10" x14ac:dyDescent="0.25">
      <c r="A60" s="10" t="s">
        <v>304</v>
      </c>
      <c r="B60" s="11">
        <v>1476.38192304988</v>
      </c>
      <c r="C60" s="11">
        <v>857.68135713697995</v>
      </c>
      <c r="D60" s="12">
        <v>0.58093461031085802</v>
      </c>
      <c r="E60" s="10" t="s">
        <v>502</v>
      </c>
      <c r="F60" s="13">
        <v>-0.78355231110150603</v>
      </c>
      <c r="G60" s="13">
        <v>4.3734107923422198E-5</v>
      </c>
      <c r="H60" s="13">
        <v>8.3748212179188502E-4</v>
      </c>
      <c r="I60" s="8" t="s">
        <v>547</v>
      </c>
      <c r="J60" s="7" t="s">
        <v>506</v>
      </c>
    </row>
    <row r="61" spans="1:10" x14ac:dyDescent="0.25">
      <c r="A61" s="10" t="s">
        <v>248</v>
      </c>
      <c r="B61" s="11">
        <v>334.04067346689197</v>
      </c>
      <c r="C61" s="11">
        <v>195.925384506987</v>
      </c>
      <c r="D61" s="12">
        <v>0.58653152166634503</v>
      </c>
      <c r="E61" s="10" t="s">
        <v>502</v>
      </c>
      <c r="F61" s="13">
        <v>-0.76971945052156898</v>
      </c>
      <c r="G61" s="13">
        <v>4.9958679023883601E-6</v>
      </c>
      <c r="H61" s="13">
        <v>1.3234264627246401E-4</v>
      </c>
      <c r="I61" s="8" t="s">
        <v>548</v>
      </c>
      <c r="J61" s="7" t="s">
        <v>506</v>
      </c>
    </row>
    <row r="62" spans="1:10" x14ac:dyDescent="0.25">
      <c r="A62" s="10" t="s">
        <v>83</v>
      </c>
      <c r="B62" s="11">
        <v>17372.011215423201</v>
      </c>
      <c r="C62" s="11">
        <v>10196.4625004183</v>
      </c>
      <c r="D62" s="12">
        <v>0.58694772723641997</v>
      </c>
      <c r="E62" s="10" t="s">
        <v>502</v>
      </c>
      <c r="F62" s="13">
        <v>-0.76869607028254605</v>
      </c>
      <c r="G62" s="13">
        <v>4.1668222987343999E-11</v>
      </c>
      <c r="H62" s="13">
        <v>3.4296915920773398E-9</v>
      </c>
      <c r="I62" s="8" t="s">
        <v>549</v>
      </c>
      <c r="J62" s="7" t="s">
        <v>506</v>
      </c>
    </row>
    <row r="63" spans="1:10" x14ac:dyDescent="0.25">
      <c r="A63" s="10" t="s">
        <v>431</v>
      </c>
      <c r="B63" s="11">
        <v>2426.7748828241602</v>
      </c>
      <c r="C63" s="11">
        <v>1430.7734502864701</v>
      </c>
      <c r="D63" s="12">
        <v>0.58957815181497697</v>
      </c>
      <c r="E63" s="10" t="s">
        <v>502</v>
      </c>
      <c r="F63" s="13">
        <v>-0.76224503187264003</v>
      </c>
      <c r="G63" s="13">
        <v>1.70300863943643E-3</v>
      </c>
      <c r="H63" s="13">
        <v>1.53515016076447E-2</v>
      </c>
      <c r="I63" s="8" t="s">
        <v>526</v>
      </c>
      <c r="J63" s="7" t="s">
        <v>506</v>
      </c>
    </row>
    <row r="64" spans="1:10" x14ac:dyDescent="0.25">
      <c r="A64" s="10" t="s">
        <v>136</v>
      </c>
      <c r="B64" s="11">
        <v>1350.78007467724</v>
      </c>
      <c r="C64" s="11">
        <v>799.01678528595801</v>
      </c>
      <c r="D64" s="12">
        <v>0.591522484129681</v>
      </c>
      <c r="E64" s="10" t="s">
        <v>502</v>
      </c>
      <c r="F64" s="13">
        <v>-0.75749508756339201</v>
      </c>
      <c r="G64" s="13">
        <v>6.9540802488907803E-9</v>
      </c>
      <c r="H64" s="13">
        <v>3.5024433108034698E-7</v>
      </c>
      <c r="I64" s="8" t="s">
        <v>550</v>
      </c>
      <c r="J64" s="7" t="s">
        <v>506</v>
      </c>
    </row>
    <row r="65" spans="1:10" x14ac:dyDescent="0.25">
      <c r="A65" s="10" t="s">
        <v>361</v>
      </c>
      <c r="B65" s="11">
        <v>887.36961950134605</v>
      </c>
      <c r="C65" s="11">
        <v>527.32447995112602</v>
      </c>
      <c r="D65" s="12">
        <v>0.594255728799296</v>
      </c>
      <c r="E65" s="10" t="s">
        <v>502</v>
      </c>
      <c r="F65" s="13">
        <v>-0.75084418864982405</v>
      </c>
      <c r="G65" s="13">
        <v>2.6858697193928098E-4</v>
      </c>
      <c r="H65" s="13">
        <v>3.6168929627612202E-3</v>
      </c>
      <c r="I65" s="8" t="s">
        <v>524</v>
      </c>
      <c r="J65" s="7" t="s">
        <v>506</v>
      </c>
    </row>
    <row r="66" spans="1:10" x14ac:dyDescent="0.25">
      <c r="A66" s="10" t="s">
        <v>390</v>
      </c>
      <c r="B66" s="11">
        <v>154.494374334985</v>
      </c>
      <c r="C66" s="11">
        <v>92.282614829462702</v>
      </c>
      <c r="D66" s="12">
        <v>0.59732022752730995</v>
      </c>
      <c r="E66" s="10" t="s">
        <v>502</v>
      </c>
      <c r="F66" s="13">
        <v>-0.74342351715730504</v>
      </c>
      <c r="G66" s="13">
        <v>5.1801175833712505E-4</v>
      </c>
      <c r="H66" s="13">
        <v>6.0703954188862401E-3</v>
      </c>
      <c r="I66" s="8" t="s">
        <v>526</v>
      </c>
      <c r="J66" s="7" t="s">
        <v>506</v>
      </c>
    </row>
    <row r="67" spans="1:10" x14ac:dyDescent="0.25">
      <c r="A67" s="10" t="s">
        <v>320</v>
      </c>
      <c r="B67" s="11">
        <v>235.87510282172599</v>
      </c>
      <c r="C67" s="11">
        <v>141.350318812621</v>
      </c>
      <c r="D67" s="12">
        <v>0.59925917200109802</v>
      </c>
      <c r="E67" s="10" t="s">
        <v>502</v>
      </c>
      <c r="F67" s="13">
        <v>-0.73874800957910602</v>
      </c>
      <c r="G67" s="13">
        <v>7.0752722203219106E-5</v>
      </c>
      <c r="H67" s="13">
        <v>1.21785945810963E-3</v>
      </c>
      <c r="I67" s="8" t="s">
        <v>509</v>
      </c>
      <c r="J67" s="7" t="s">
        <v>506</v>
      </c>
    </row>
    <row r="68" spans="1:10" x14ac:dyDescent="0.25">
      <c r="A68" s="10" t="s">
        <v>149</v>
      </c>
      <c r="B68" s="11">
        <v>1504.78689999684</v>
      </c>
      <c r="C68" s="11">
        <v>909.24738420138601</v>
      </c>
      <c r="D68" s="12">
        <v>0.60423664254606202</v>
      </c>
      <c r="E68" s="10" t="s">
        <v>502</v>
      </c>
      <c r="F68" s="13">
        <v>-0.72681441923503398</v>
      </c>
      <c r="G68" s="13">
        <v>1.62069389918427E-8</v>
      </c>
      <c r="H68" s="13">
        <v>7.4703184126400502E-7</v>
      </c>
      <c r="I68" s="8" t="s">
        <v>527</v>
      </c>
      <c r="J68" s="7" t="s">
        <v>506</v>
      </c>
    </row>
    <row r="69" spans="1:10" x14ac:dyDescent="0.25">
      <c r="A69" s="10" t="s">
        <v>165</v>
      </c>
      <c r="B69" s="11">
        <v>1102.89562279244</v>
      </c>
      <c r="C69" s="11">
        <v>668.54352037031401</v>
      </c>
      <c r="D69" s="12">
        <v>0.60617116121797499</v>
      </c>
      <c r="E69" s="10" t="s">
        <v>502</v>
      </c>
      <c r="F69" s="13">
        <v>-0.72220287779893</v>
      </c>
      <c r="G69" s="13">
        <v>6.9111436685170294E-8</v>
      </c>
      <c r="H69" s="13">
        <v>2.8785329713329402E-6</v>
      </c>
      <c r="I69" s="8" t="s">
        <v>526</v>
      </c>
      <c r="J69" s="7" t="s">
        <v>506</v>
      </c>
    </row>
    <row r="70" spans="1:10" x14ac:dyDescent="0.25">
      <c r="A70" s="10" t="s">
        <v>325</v>
      </c>
      <c r="B70" s="11">
        <v>6500.5053751584701</v>
      </c>
      <c r="C70" s="11">
        <v>3959.1246964857701</v>
      </c>
      <c r="D70" s="12">
        <v>0.60904875359621602</v>
      </c>
      <c r="E70" s="10" t="s">
        <v>502</v>
      </c>
      <c r="F70" s="13">
        <v>-0.71537037618722599</v>
      </c>
      <c r="G70" s="13">
        <v>8.8382197266626599E-5</v>
      </c>
      <c r="H70" s="13">
        <v>1.4724687033770001E-3</v>
      </c>
      <c r="I70" s="8" t="s">
        <v>551</v>
      </c>
      <c r="J70" s="7" t="s">
        <v>506</v>
      </c>
    </row>
    <row r="71" spans="1:10" x14ac:dyDescent="0.25">
      <c r="A71" s="10" t="s">
        <v>421</v>
      </c>
      <c r="B71" s="11">
        <v>140.94245595170199</v>
      </c>
      <c r="C71" s="11">
        <v>85.845867120773406</v>
      </c>
      <c r="D71" s="12">
        <v>0.60908451283260401</v>
      </c>
      <c r="E71" s="10" t="s">
        <v>502</v>
      </c>
      <c r="F71" s="13">
        <v>-0.71528567334815396</v>
      </c>
      <c r="G71" s="13">
        <v>1.1983599747454601E-3</v>
      </c>
      <c r="H71" s="13">
        <v>1.1802650805399099E-2</v>
      </c>
      <c r="I71" s="8" t="s">
        <v>526</v>
      </c>
      <c r="J71" s="7" t="s">
        <v>506</v>
      </c>
    </row>
    <row r="72" spans="1:10" x14ac:dyDescent="0.25">
      <c r="A72" s="10" t="s">
        <v>256</v>
      </c>
      <c r="B72" s="11">
        <v>419.65863811892098</v>
      </c>
      <c r="C72" s="11">
        <v>256.52983379603802</v>
      </c>
      <c r="D72" s="12">
        <v>0.61128214814285198</v>
      </c>
      <c r="E72" s="10" t="s">
        <v>502</v>
      </c>
      <c r="F72" s="13">
        <v>-0.71008965957234205</v>
      </c>
      <c r="G72" s="13">
        <v>7.3081215627331303E-6</v>
      </c>
      <c r="H72" s="13">
        <v>1.8645148518353099E-4</v>
      </c>
      <c r="I72" s="8" t="s">
        <v>552</v>
      </c>
      <c r="J72" s="7" t="s">
        <v>506</v>
      </c>
    </row>
    <row r="73" spans="1:10" x14ac:dyDescent="0.25">
      <c r="A73" s="10" t="s">
        <v>329</v>
      </c>
      <c r="B73" s="11">
        <v>26038.283400580101</v>
      </c>
      <c r="C73" s="11">
        <v>15961.006729205201</v>
      </c>
      <c r="D73" s="12">
        <v>0.61298229547841598</v>
      </c>
      <c r="E73" s="10" t="s">
        <v>502</v>
      </c>
      <c r="F73" s="13">
        <v>-0.706082689151321</v>
      </c>
      <c r="G73" s="13">
        <v>9.9894439378506102E-5</v>
      </c>
      <c r="H73" s="13">
        <v>1.613715312764E-3</v>
      </c>
      <c r="I73" s="8" t="s">
        <v>553</v>
      </c>
      <c r="J73" s="7" t="s">
        <v>506</v>
      </c>
    </row>
    <row r="74" spans="1:10" x14ac:dyDescent="0.25">
      <c r="A74" s="10" t="s">
        <v>472</v>
      </c>
      <c r="B74" s="11">
        <v>11290.858886424199</v>
      </c>
      <c r="C74" s="11">
        <v>6922.2269816399603</v>
      </c>
      <c r="D74" s="12">
        <v>0.61308241040573497</v>
      </c>
      <c r="E74" s="10" t="s">
        <v>502</v>
      </c>
      <c r="F74" s="13">
        <v>-0.70584708117926298</v>
      </c>
      <c r="G74" s="13">
        <v>4.3115092609309503E-3</v>
      </c>
      <c r="H74" s="13">
        <v>3.11491902090664E-2</v>
      </c>
      <c r="I74" s="8" t="s">
        <v>554</v>
      </c>
      <c r="J74" s="7" t="s">
        <v>506</v>
      </c>
    </row>
    <row r="75" spans="1:10" x14ac:dyDescent="0.25">
      <c r="A75" s="10" t="s">
        <v>313</v>
      </c>
      <c r="B75" s="11">
        <v>278.69760875093402</v>
      </c>
      <c r="C75" s="11">
        <v>170.86721282634599</v>
      </c>
      <c r="D75" s="12">
        <v>0.61309177926619995</v>
      </c>
      <c r="E75" s="10" t="s">
        <v>502</v>
      </c>
      <c r="F75" s="13">
        <v>-0.70582503470553004</v>
      </c>
      <c r="G75" s="13">
        <v>5.8917850656743103E-5</v>
      </c>
      <c r="H75" s="13">
        <v>1.06082817562688E-3</v>
      </c>
      <c r="I75" s="8" t="s">
        <v>526</v>
      </c>
      <c r="J75" s="7" t="s">
        <v>506</v>
      </c>
    </row>
    <row r="76" spans="1:10" x14ac:dyDescent="0.25">
      <c r="A76" s="10" t="s">
        <v>404</v>
      </c>
      <c r="B76" s="11">
        <v>163.377031933994</v>
      </c>
      <c r="C76" s="11">
        <v>100.20967632146299</v>
      </c>
      <c r="D76" s="12">
        <v>0.61336452948874898</v>
      </c>
      <c r="E76" s="10" t="s">
        <v>502</v>
      </c>
      <c r="F76" s="13">
        <v>-0.70518335607882099</v>
      </c>
      <c r="G76" s="13">
        <v>8.3786554754703899E-4</v>
      </c>
      <c r="H76" s="13">
        <v>9.0425291435955093E-3</v>
      </c>
      <c r="I76" s="8" t="s">
        <v>526</v>
      </c>
      <c r="J76" s="7" t="s">
        <v>506</v>
      </c>
    </row>
    <row r="77" spans="1:10" x14ac:dyDescent="0.25">
      <c r="A77" s="10" t="s">
        <v>487</v>
      </c>
      <c r="B77" s="11">
        <v>16435.9852557341</v>
      </c>
      <c r="C77" s="11">
        <v>10090.3694946994</v>
      </c>
      <c r="D77" s="12">
        <v>0.61391935668591502</v>
      </c>
      <c r="E77" s="10" t="s">
        <v>502</v>
      </c>
      <c r="F77" s="13">
        <v>-0.70387893660513801</v>
      </c>
      <c r="G77" s="13">
        <v>6.02609253452672E-3</v>
      </c>
      <c r="H77" s="13">
        <v>3.9794081932872698E-2</v>
      </c>
      <c r="I77" s="8" t="s">
        <v>526</v>
      </c>
      <c r="J77" s="7" t="s">
        <v>506</v>
      </c>
    </row>
    <row r="78" spans="1:10" x14ac:dyDescent="0.25">
      <c r="A78" s="10" t="s">
        <v>363</v>
      </c>
      <c r="B78" s="11">
        <v>3386.0163312515201</v>
      </c>
      <c r="C78" s="11">
        <v>2084.6196053435101</v>
      </c>
      <c r="D78" s="12">
        <v>0.61565550824529003</v>
      </c>
      <c r="E78" s="10" t="s">
        <v>502</v>
      </c>
      <c r="F78" s="13">
        <v>-0.69980478222712095</v>
      </c>
      <c r="G78" s="13">
        <v>2.75891186204599E-4</v>
      </c>
      <c r="H78" s="13">
        <v>3.69672802600503E-3</v>
      </c>
      <c r="I78" s="8" t="s">
        <v>526</v>
      </c>
      <c r="J78" s="7" t="s">
        <v>506</v>
      </c>
    </row>
    <row r="79" spans="1:10" x14ac:dyDescent="0.25">
      <c r="A79" s="10" t="s">
        <v>185</v>
      </c>
      <c r="B79" s="11">
        <v>978.26722274228905</v>
      </c>
      <c r="C79" s="11">
        <v>603.50879194002403</v>
      </c>
      <c r="D79" s="12">
        <v>0.61691609195313901</v>
      </c>
      <c r="E79" s="10" t="s">
        <v>502</v>
      </c>
      <c r="F79" s="13">
        <v>-0.69685381613683295</v>
      </c>
      <c r="G79" s="13">
        <v>2.2824229365694501E-7</v>
      </c>
      <c r="H79" s="13">
        <v>8.4089002366163703E-6</v>
      </c>
      <c r="I79" s="8" t="s">
        <v>526</v>
      </c>
      <c r="J79" s="7" t="s">
        <v>506</v>
      </c>
    </row>
    <row r="80" spans="1:10" x14ac:dyDescent="0.25">
      <c r="A80" s="10" t="s">
        <v>469</v>
      </c>
      <c r="B80" s="11">
        <v>109.149930437674</v>
      </c>
      <c r="C80" s="11">
        <v>67.500326352231596</v>
      </c>
      <c r="D80" s="12">
        <v>0.61841840926114799</v>
      </c>
      <c r="E80" s="10" t="s">
        <v>502</v>
      </c>
      <c r="F80" s="13">
        <v>-0.69334482841494105</v>
      </c>
      <c r="G80" s="13">
        <v>4.1295592301526397E-3</v>
      </c>
      <c r="H80" s="13">
        <v>3.03742260822078E-2</v>
      </c>
      <c r="I80" s="8" t="s">
        <v>526</v>
      </c>
      <c r="J80" s="7" t="s">
        <v>506</v>
      </c>
    </row>
    <row r="81" spans="1:10" x14ac:dyDescent="0.25">
      <c r="A81" s="10" t="s">
        <v>374</v>
      </c>
      <c r="B81" s="11">
        <v>204.36816187686901</v>
      </c>
      <c r="C81" s="11">
        <v>126.50528969666399</v>
      </c>
      <c r="D81" s="12">
        <v>0.61900683812424095</v>
      </c>
      <c r="E81" s="10" t="s">
        <v>502</v>
      </c>
      <c r="F81" s="13">
        <v>-0.69197274801092501</v>
      </c>
      <c r="G81" s="13">
        <v>3.5844415107034799E-4</v>
      </c>
      <c r="H81" s="13">
        <v>4.5224139790152997E-3</v>
      </c>
      <c r="I81" s="8" t="s">
        <v>555</v>
      </c>
      <c r="J81" s="7" t="s">
        <v>506</v>
      </c>
    </row>
    <row r="82" spans="1:10" x14ac:dyDescent="0.25">
      <c r="A82" s="10" t="s">
        <v>205</v>
      </c>
      <c r="B82" s="11">
        <v>791.141068023765</v>
      </c>
      <c r="C82" s="11">
        <v>490.39047494335102</v>
      </c>
      <c r="D82" s="12">
        <v>0.61985212848111204</v>
      </c>
      <c r="E82" s="10" t="s">
        <v>502</v>
      </c>
      <c r="F82" s="13">
        <v>-0.69000400672868301</v>
      </c>
      <c r="G82" s="13">
        <v>7.51901613761126E-7</v>
      </c>
      <c r="H82" s="13">
        <v>2.5236154162837E-5</v>
      </c>
      <c r="I82" s="8" t="s">
        <v>556</v>
      </c>
      <c r="J82" s="7" t="s">
        <v>506</v>
      </c>
    </row>
    <row r="83" spans="1:10" x14ac:dyDescent="0.25">
      <c r="A83" s="10" t="s">
        <v>438</v>
      </c>
      <c r="B83" s="11">
        <v>131.399841748939</v>
      </c>
      <c r="C83" s="11">
        <v>81.496918055793401</v>
      </c>
      <c r="D83" s="12">
        <v>0.62022082348856</v>
      </c>
      <c r="E83" s="10" t="s">
        <v>502</v>
      </c>
      <c r="F83" s="13">
        <v>-0.68914613062764496</v>
      </c>
      <c r="G83" s="13">
        <v>2.1816419311626199E-3</v>
      </c>
      <c r="H83" s="13">
        <v>1.8762211690113301E-2</v>
      </c>
      <c r="I83" s="8" t="s">
        <v>526</v>
      </c>
      <c r="J83" s="7" t="s">
        <v>506</v>
      </c>
    </row>
    <row r="84" spans="1:10" x14ac:dyDescent="0.25">
      <c r="A84" s="10" t="s">
        <v>321</v>
      </c>
      <c r="B84" s="11">
        <v>652.13664267401998</v>
      </c>
      <c r="C84" s="11">
        <v>405.095056512996</v>
      </c>
      <c r="D84" s="12">
        <v>0.62118125252392598</v>
      </c>
      <c r="E84" s="10" t="s">
        <v>502</v>
      </c>
      <c r="F84" s="13">
        <v>-0.68691380556604298</v>
      </c>
      <c r="G84" s="13">
        <v>7.08679560658689E-5</v>
      </c>
      <c r="H84" s="13">
        <v>1.21785945810963E-3</v>
      </c>
      <c r="I84" s="8" t="s">
        <v>526</v>
      </c>
      <c r="J84" s="7" t="s">
        <v>506</v>
      </c>
    </row>
    <row r="85" spans="1:10" x14ac:dyDescent="0.25">
      <c r="A85" s="10" t="s">
        <v>355</v>
      </c>
      <c r="B85" s="11">
        <v>232.59606976509099</v>
      </c>
      <c r="C85" s="11">
        <v>144.60664273683901</v>
      </c>
      <c r="D85" s="12">
        <v>0.62170716333635301</v>
      </c>
      <c r="E85" s="10" t="s">
        <v>502</v>
      </c>
      <c r="F85" s="13">
        <v>-0.68569289312267601</v>
      </c>
      <c r="G85" s="13">
        <v>2.17347904535708E-4</v>
      </c>
      <c r="H85" s="13">
        <v>3.0358452766866299E-3</v>
      </c>
      <c r="I85" s="8" t="s">
        <v>526</v>
      </c>
      <c r="J85" s="7" t="s">
        <v>506</v>
      </c>
    </row>
    <row r="86" spans="1:10" x14ac:dyDescent="0.25">
      <c r="A86" s="10" t="s">
        <v>164</v>
      </c>
      <c r="B86" s="11">
        <v>1794.75478542883</v>
      </c>
      <c r="C86" s="11">
        <v>1116.04269983369</v>
      </c>
      <c r="D86" s="12">
        <v>0.62183575655826095</v>
      </c>
      <c r="E86" s="10" t="s">
        <v>502</v>
      </c>
      <c r="F86" s="13">
        <v>-0.685394518533056</v>
      </c>
      <c r="G86" s="13">
        <v>6.26448298786238E-8</v>
      </c>
      <c r="H86" s="13">
        <v>2.6250082047321498E-6</v>
      </c>
      <c r="I86" s="8" t="s">
        <v>557</v>
      </c>
      <c r="J86" s="7" t="s">
        <v>506</v>
      </c>
    </row>
    <row r="87" spans="1:10" x14ac:dyDescent="0.25">
      <c r="A87" s="10" t="s">
        <v>496</v>
      </c>
      <c r="B87" s="11">
        <v>96.681539362638006</v>
      </c>
      <c r="C87" s="11">
        <v>60.261529993848697</v>
      </c>
      <c r="D87" s="12">
        <v>0.62329923986643099</v>
      </c>
      <c r="E87" s="10" t="s">
        <v>502</v>
      </c>
      <c r="F87" s="13">
        <v>-0.68200314155072495</v>
      </c>
      <c r="G87" s="13">
        <v>7.2681724958530303E-3</v>
      </c>
      <c r="H87" s="13">
        <v>4.5725336338787802E-2</v>
      </c>
      <c r="I87" s="8" t="s">
        <v>526</v>
      </c>
      <c r="J87" s="7" t="s">
        <v>506</v>
      </c>
    </row>
    <row r="88" spans="1:10" x14ac:dyDescent="0.25">
      <c r="A88" s="10" t="s">
        <v>206</v>
      </c>
      <c r="B88" s="11">
        <v>914.10750833440795</v>
      </c>
      <c r="C88" s="11">
        <v>572.41558711256198</v>
      </c>
      <c r="D88" s="12">
        <v>0.62620160308666395</v>
      </c>
      <c r="E88" s="10" t="s">
        <v>502</v>
      </c>
      <c r="F88" s="13">
        <v>-0.67530089308241803</v>
      </c>
      <c r="G88" s="13">
        <v>7.6530304242495402E-7</v>
      </c>
      <c r="H88" s="13">
        <v>2.5561861040222901E-5</v>
      </c>
      <c r="I88" s="8" t="s">
        <v>526</v>
      </c>
      <c r="J88" s="7" t="s">
        <v>506</v>
      </c>
    </row>
    <row r="89" spans="1:10" x14ac:dyDescent="0.25">
      <c r="A89" s="10" t="s">
        <v>261</v>
      </c>
      <c r="B89" s="11">
        <v>486.29740894485502</v>
      </c>
      <c r="C89" s="11">
        <v>304.709125565693</v>
      </c>
      <c r="D89" s="12">
        <v>0.62659006599857603</v>
      </c>
      <c r="E89" s="10" t="s">
        <v>502</v>
      </c>
      <c r="F89" s="13">
        <v>-0.67440619758215803</v>
      </c>
      <c r="G89" s="13">
        <v>9.6533601683258198E-6</v>
      </c>
      <c r="H89" s="13">
        <v>2.3836904358501699E-4</v>
      </c>
      <c r="I89" s="8" t="s">
        <v>526</v>
      </c>
      <c r="J89" s="7" t="s">
        <v>506</v>
      </c>
    </row>
    <row r="90" spans="1:10" x14ac:dyDescent="0.25">
      <c r="A90" s="10" t="s">
        <v>137</v>
      </c>
      <c r="B90" s="11">
        <v>30075.162969717399</v>
      </c>
      <c r="C90" s="11">
        <v>18873.558477393799</v>
      </c>
      <c r="D90" s="12">
        <v>0.62754634102556806</v>
      </c>
      <c r="E90" s="10" t="s">
        <v>502</v>
      </c>
      <c r="F90" s="13">
        <v>-0.67220609638294304</v>
      </c>
      <c r="G90" s="13">
        <v>6.9907025873716899E-9</v>
      </c>
      <c r="H90" s="13">
        <v>3.5024433108034698E-7</v>
      </c>
      <c r="I90" s="8" t="s">
        <v>558</v>
      </c>
      <c r="J90" s="7" t="s">
        <v>506</v>
      </c>
    </row>
    <row r="91" spans="1:10" x14ac:dyDescent="0.25">
      <c r="A91" s="10" t="s">
        <v>223</v>
      </c>
      <c r="B91" s="11">
        <v>2439.65921917798</v>
      </c>
      <c r="C91" s="11">
        <v>1533.19316714005</v>
      </c>
      <c r="D91" s="12">
        <v>0.62844562678579796</v>
      </c>
      <c r="E91" s="10" t="s">
        <v>502</v>
      </c>
      <c r="F91" s="13">
        <v>-0.67014016704330004</v>
      </c>
      <c r="G91" s="13">
        <v>1.9759560650511299E-6</v>
      </c>
      <c r="H91" s="13">
        <v>6.0450266521077498E-5</v>
      </c>
      <c r="I91" s="8" t="s">
        <v>526</v>
      </c>
      <c r="J91" s="7" t="s">
        <v>506</v>
      </c>
    </row>
    <row r="92" spans="1:10" x14ac:dyDescent="0.25">
      <c r="A92" s="10" t="s">
        <v>217</v>
      </c>
      <c r="B92" s="11">
        <v>789.23580940786997</v>
      </c>
      <c r="C92" s="11">
        <v>496.02277100228201</v>
      </c>
      <c r="D92" s="12">
        <v>0.62848487751008997</v>
      </c>
      <c r="E92" s="10" t="s">
        <v>502</v>
      </c>
      <c r="F92" s="13">
        <v>-0.67005006369213904</v>
      </c>
      <c r="G92" s="13">
        <v>1.32700355145702E-6</v>
      </c>
      <c r="H92" s="13">
        <v>4.1894532213579301E-5</v>
      </c>
      <c r="I92" s="8" t="s">
        <v>559</v>
      </c>
      <c r="J92" s="7" t="s">
        <v>506</v>
      </c>
    </row>
    <row r="93" spans="1:10" x14ac:dyDescent="0.25">
      <c r="A93" s="10" t="s">
        <v>370</v>
      </c>
      <c r="B93" s="11">
        <v>2998.80903595572</v>
      </c>
      <c r="C93" s="11">
        <v>1888.0279920913999</v>
      </c>
      <c r="D93" s="12">
        <v>0.62959260474873302</v>
      </c>
      <c r="E93" s="10" t="s">
        <v>502</v>
      </c>
      <c r="F93" s="13">
        <v>-0.66750949996793096</v>
      </c>
      <c r="G93" s="13">
        <v>3.2734305213723199E-4</v>
      </c>
      <c r="H93" s="13">
        <v>4.2303735747230304E-3</v>
      </c>
      <c r="I93" s="8" t="s">
        <v>509</v>
      </c>
      <c r="J93" s="7" t="s">
        <v>506</v>
      </c>
    </row>
    <row r="94" spans="1:10" x14ac:dyDescent="0.25">
      <c r="A94" s="10" t="s">
        <v>388</v>
      </c>
      <c r="B94" s="11">
        <v>731.94288119103601</v>
      </c>
      <c r="C94" s="11">
        <v>460.83946606961501</v>
      </c>
      <c r="D94" s="12">
        <v>0.62961124141234204</v>
      </c>
      <c r="E94" s="10" t="s">
        <v>502</v>
      </c>
      <c r="F94" s="13">
        <v>-0.66746679517116403</v>
      </c>
      <c r="G94" s="13">
        <v>4.9236699052395295E-4</v>
      </c>
      <c r="H94" s="13">
        <v>5.8092583148167398E-3</v>
      </c>
      <c r="I94" s="8" t="s">
        <v>526</v>
      </c>
      <c r="J94" s="7" t="s">
        <v>506</v>
      </c>
    </row>
    <row r="95" spans="1:10" x14ac:dyDescent="0.25">
      <c r="A95" s="10" t="s">
        <v>276</v>
      </c>
      <c r="B95" s="11">
        <v>743.92193865103502</v>
      </c>
      <c r="C95" s="11">
        <v>469.34155604140898</v>
      </c>
      <c r="D95" s="12">
        <v>0.63090161972165204</v>
      </c>
      <c r="E95" s="10" t="s">
        <v>502</v>
      </c>
      <c r="F95" s="13">
        <v>-0.664513040242662</v>
      </c>
      <c r="G95" s="13">
        <v>1.71056971458024E-5</v>
      </c>
      <c r="H95" s="13">
        <v>3.85240358521426E-4</v>
      </c>
      <c r="I95" s="8" t="s">
        <v>560</v>
      </c>
      <c r="J95" s="7" t="s">
        <v>506</v>
      </c>
    </row>
    <row r="96" spans="1:10" x14ac:dyDescent="0.25">
      <c r="A96" s="10" t="s">
        <v>393</v>
      </c>
      <c r="B96" s="11">
        <v>204.78346779187399</v>
      </c>
      <c r="C96" s="11">
        <v>129.310802093392</v>
      </c>
      <c r="D96" s="12">
        <v>0.63145137392054096</v>
      </c>
      <c r="E96" s="10" t="s">
        <v>502</v>
      </c>
      <c r="F96" s="13">
        <v>-0.66325645399368005</v>
      </c>
      <c r="G96" s="13">
        <v>5.8513311312460999E-4</v>
      </c>
      <c r="H96" s="13">
        <v>6.6759246603028998E-3</v>
      </c>
      <c r="I96" s="8" t="s">
        <v>561</v>
      </c>
      <c r="J96" s="7" t="s">
        <v>506</v>
      </c>
    </row>
    <row r="97" spans="1:10" x14ac:dyDescent="0.25">
      <c r="A97" s="10" t="s">
        <v>297</v>
      </c>
      <c r="B97" s="11">
        <v>677.006403058508</v>
      </c>
      <c r="C97" s="11">
        <v>428.15002184960503</v>
      </c>
      <c r="D97" s="12">
        <v>0.63241650287996298</v>
      </c>
      <c r="E97" s="10" t="s">
        <v>502</v>
      </c>
      <c r="F97" s="13">
        <v>-0.66105307963820403</v>
      </c>
      <c r="G97" s="13">
        <v>3.3162591506341099E-5</v>
      </c>
      <c r="H97" s="13">
        <v>6.6267675628567098E-4</v>
      </c>
      <c r="I97" s="8" t="s">
        <v>562</v>
      </c>
      <c r="J97" s="7" t="s">
        <v>506</v>
      </c>
    </row>
    <row r="98" spans="1:10" x14ac:dyDescent="0.25">
      <c r="A98" s="10" t="s">
        <v>252</v>
      </c>
      <c r="B98" s="11">
        <v>1734.72875432096</v>
      </c>
      <c r="C98" s="11">
        <v>1097.0992605850699</v>
      </c>
      <c r="D98" s="12">
        <v>0.632432740768469</v>
      </c>
      <c r="E98" s="10" t="s">
        <v>502</v>
      </c>
      <c r="F98" s="13">
        <v>-0.66101603756170202</v>
      </c>
      <c r="G98" s="13">
        <v>6.1730169887446498E-6</v>
      </c>
      <c r="H98" s="13">
        <v>1.59851084120526E-4</v>
      </c>
      <c r="I98" s="8" t="s">
        <v>526</v>
      </c>
      <c r="J98" s="7" t="s">
        <v>506</v>
      </c>
    </row>
    <row r="99" spans="1:10" x14ac:dyDescent="0.25">
      <c r="A99" s="10" t="s">
        <v>178</v>
      </c>
      <c r="B99" s="11">
        <v>1936.5400221841301</v>
      </c>
      <c r="C99" s="11">
        <v>1230.64235743534</v>
      </c>
      <c r="D99" s="12">
        <v>0.63548511434706101</v>
      </c>
      <c r="E99" s="10" t="s">
        <v>502</v>
      </c>
      <c r="F99" s="13">
        <v>-0.65406976306262699</v>
      </c>
      <c r="G99" s="13">
        <v>1.8361391057744699E-7</v>
      </c>
      <c r="H99" s="13">
        <v>7.0708434372740398E-6</v>
      </c>
      <c r="I99" s="8" t="s">
        <v>563</v>
      </c>
      <c r="J99" s="7" t="s">
        <v>506</v>
      </c>
    </row>
    <row r="100" spans="1:10" x14ac:dyDescent="0.25">
      <c r="A100" s="10" t="s">
        <v>452</v>
      </c>
      <c r="B100" s="11">
        <v>3200.21603212743</v>
      </c>
      <c r="C100" s="11">
        <v>2035.2386895146601</v>
      </c>
      <c r="D100" s="12">
        <v>0.63596915617027405</v>
      </c>
      <c r="E100" s="10" t="s">
        <v>502</v>
      </c>
      <c r="F100" s="13">
        <v>-0.65297129686079702</v>
      </c>
      <c r="G100" s="13">
        <v>2.9050990234809602E-3</v>
      </c>
      <c r="H100" s="13">
        <v>2.3328518755339499E-2</v>
      </c>
      <c r="I100" s="8" t="s">
        <v>526</v>
      </c>
      <c r="J100" s="7" t="s">
        <v>506</v>
      </c>
    </row>
    <row r="101" spans="1:10" x14ac:dyDescent="0.25">
      <c r="A101" s="10" t="s">
        <v>186</v>
      </c>
      <c r="B101" s="11">
        <v>1884.7443392489299</v>
      </c>
      <c r="C101" s="11">
        <v>1200.4379626974601</v>
      </c>
      <c r="D101" s="12">
        <v>0.63692350081594296</v>
      </c>
      <c r="E101" s="10" t="s">
        <v>502</v>
      </c>
      <c r="F101" s="13">
        <v>-0.650807990256695</v>
      </c>
      <c r="G101" s="13">
        <v>2.2846229403923701E-7</v>
      </c>
      <c r="H101" s="13">
        <v>8.4089002366163703E-6</v>
      </c>
      <c r="I101" s="8" t="s">
        <v>526</v>
      </c>
      <c r="J101" s="7" t="s">
        <v>506</v>
      </c>
    </row>
    <row r="102" spans="1:10" x14ac:dyDescent="0.25">
      <c r="A102" s="10" t="s">
        <v>277</v>
      </c>
      <c r="B102" s="11">
        <v>508.49571616413402</v>
      </c>
      <c r="C102" s="11">
        <v>324.76609397361</v>
      </c>
      <c r="D102" s="12">
        <v>0.63868009827792005</v>
      </c>
      <c r="E102" s="10" t="s">
        <v>502</v>
      </c>
      <c r="F102" s="13">
        <v>-0.64683459907005003</v>
      </c>
      <c r="G102" s="13">
        <v>1.8543439272244202E-5</v>
      </c>
      <c r="H102" s="13">
        <v>4.14916955107756E-4</v>
      </c>
      <c r="I102" s="8" t="s">
        <v>564</v>
      </c>
      <c r="J102" s="7" t="s">
        <v>506</v>
      </c>
    </row>
    <row r="103" spans="1:10" x14ac:dyDescent="0.25">
      <c r="A103" s="10" t="s">
        <v>292</v>
      </c>
      <c r="B103" s="11">
        <v>473.05071076337998</v>
      </c>
      <c r="C103" s="11">
        <v>302.16398378941602</v>
      </c>
      <c r="D103" s="12">
        <v>0.63875600842413205</v>
      </c>
      <c r="E103" s="10" t="s">
        <v>502</v>
      </c>
      <c r="F103" s="13">
        <v>-0.64666313813975695</v>
      </c>
      <c r="G103" s="13">
        <v>2.82336097660311E-5</v>
      </c>
      <c r="H103" s="13">
        <v>5.7612400130381005E-4</v>
      </c>
      <c r="I103" s="8" t="s">
        <v>565</v>
      </c>
      <c r="J103" s="7" t="s">
        <v>506</v>
      </c>
    </row>
    <row r="104" spans="1:10" x14ac:dyDescent="0.25">
      <c r="A104" s="10" t="s">
        <v>341</v>
      </c>
      <c r="B104" s="11">
        <v>801.13264448791404</v>
      </c>
      <c r="C104" s="11">
        <v>514.57371052676797</v>
      </c>
      <c r="D104" s="12">
        <v>0.64230775523532002</v>
      </c>
      <c r="E104" s="10" t="s">
        <v>502</v>
      </c>
      <c r="F104" s="13">
        <v>-0.63866337921190697</v>
      </c>
      <c r="G104" s="13">
        <v>1.44482925079684E-4</v>
      </c>
      <c r="H104" s="13">
        <v>2.1672794372584099E-3</v>
      </c>
      <c r="I104" s="8" t="s">
        <v>566</v>
      </c>
      <c r="J104" s="7" t="s">
        <v>506</v>
      </c>
    </row>
    <row r="105" spans="1:10" x14ac:dyDescent="0.25">
      <c r="A105" s="10" t="s">
        <v>200</v>
      </c>
      <c r="B105" s="11">
        <v>1703.1037959759401</v>
      </c>
      <c r="C105" s="11">
        <v>1095.09155201666</v>
      </c>
      <c r="D105" s="12">
        <v>0.64299754049290303</v>
      </c>
      <c r="E105" s="10" t="s">
        <v>502</v>
      </c>
      <c r="F105" s="13">
        <v>-0.63711487572523995</v>
      </c>
      <c r="G105" s="13">
        <v>5.3595658220710197E-7</v>
      </c>
      <c r="H105" s="13">
        <v>1.8435839847661199E-5</v>
      </c>
      <c r="I105" s="8" t="s">
        <v>567</v>
      </c>
      <c r="J105" s="7" t="s">
        <v>506</v>
      </c>
    </row>
    <row r="106" spans="1:10" x14ac:dyDescent="0.25">
      <c r="A106" s="10" t="s">
        <v>247</v>
      </c>
      <c r="B106" s="11">
        <v>3016.2560244119099</v>
      </c>
      <c r="C106" s="11">
        <v>1939.48627590969</v>
      </c>
      <c r="D106" s="12">
        <v>0.64301115694840205</v>
      </c>
      <c r="E106" s="10" t="s">
        <v>502</v>
      </c>
      <c r="F106" s="13">
        <v>-0.63708432477661603</v>
      </c>
      <c r="G106" s="13">
        <v>4.9420438151218801E-6</v>
      </c>
      <c r="H106" s="13">
        <v>1.3142034976058699E-4</v>
      </c>
      <c r="I106" s="8" t="s">
        <v>568</v>
      </c>
      <c r="J106" s="7" t="s">
        <v>506</v>
      </c>
    </row>
    <row r="107" spans="1:10" x14ac:dyDescent="0.25">
      <c r="A107" s="10" t="s">
        <v>218</v>
      </c>
      <c r="B107" s="11">
        <v>1165.44387582993</v>
      </c>
      <c r="C107" s="11">
        <v>750.073632732237</v>
      </c>
      <c r="D107" s="12">
        <v>0.64359481248987305</v>
      </c>
      <c r="E107" s="10" t="s">
        <v>502</v>
      </c>
      <c r="F107" s="13">
        <v>-0.63577539720589105</v>
      </c>
      <c r="G107" s="13">
        <v>1.40111972388832E-6</v>
      </c>
      <c r="H107" s="13">
        <v>4.383412566047E-5</v>
      </c>
      <c r="I107" s="8" t="s">
        <v>569</v>
      </c>
      <c r="J107" s="7" t="s">
        <v>506</v>
      </c>
    </row>
    <row r="108" spans="1:10" x14ac:dyDescent="0.25">
      <c r="A108" s="10" t="s">
        <v>463</v>
      </c>
      <c r="B108" s="11">
        <v>2444.6899104028998</v>
      </c>
      <c r="C108" s="11">
        <v>1576.1868556412101</v>
      </c>
      <c r="D108" s="12">
        <v>0.64473897034305205</v>
      </c>
      <c r="E108" s="10" t="s">
        <v>502</v>
      </c>
      <c r="F108" s="13">
        <v>-0.63321290708611799</v>
      </c>
      <c r="G108" s="13">
        <v>3.9294116978099104E-3</v>
      </c>
      <c r="H108" s="13">
        <v>2.9517377937618099E-2</v>
      </c>
      <c r="I108" s="8" t="s">
        <v>526</v>
      </c>
      <c r="J108" s="7" t="s">
        <v>506</v>
      </c>
    </row>
    <row r="109" spans="1:10" x14ac:dyDescent="0.25">
      <c r="A109" s="10" t="s">
        <v>481</v>
      </c>
      <c r="B109" s="11">
        <v>960.71212926629596</v>
      </c>
      <c r="C109" s="11">
        <v>619.54493531836704</v>
      </c>
      <c r="D109" s="12">
        <v>0.64488093409575098</v>
      </c>
      <c r="E109" s="10" t="s">
        <v>502</v>
      </c>
      <c r="F109" s="13">
        <v>-0.63289527798915901</v>
      </c>
      <c r="G109" s="13">
        <v>5.3786840954340798E-3</v>
      </c>
      <c r="H109" s="13">
        <v>3.6602580547077997E-2</v>
      </c>
      <c r="I109" s="8" t="s">
        <v>526</v>
      </c>
      <c r="J109" s="7" t="s">
        <v>506</v>
      </c>
    </row>
    <row r="110" spans="1:10" x14ac:dyDescent="0.25">
      <c r="A110" s="10" t="s">
        <v>337</v>
      </c>
      <c r="B110" s="11">
        <v>359.21834476795698</v>
      </c>
      <c r="C110" s="11">
        <v>232.40499631676701</v>
      </c>
      <c r="D110" s="12">
        <v>0.64697418631805403</v>
      </c>
      <c r="E110" s="10" t="s">
        <v>502</v>
      </c>
      <c r="F110" s="13">
        <v>-0.62821994374201695</v>
      </c>
      <c r="G110" s="13">
        <v>1.2521886544113401E-4</v>
      </c>
      <c r="H110" s="13">
        <v>1.9207025749243599E-3</v>
      </c>
      <c r="I110" s="8" t="s">
        <v>570</v>
      </c>
      <c r="J110" s="7" t="s">
        <v>506</v>
      </c>
    </row>
    <row r="111" spans="1:10" x14ac:dyDescent="0.25">
      <c r="A111" s="10" t="s">
        <v>308</v>
      </c>
      <c r="B111" s="11">
        <v>469.67583031454399</v>
      </c>
      <c r="C111" s="11">
        <v>304.84698909518801</v>
      </c>
      <c r="D111" s="12">
        <v>0.64905828535189902</v>
      </c>
      <c r="E111" s="10" t="s">
        <v>502</v>
      </c>
      <c r="F111" s="13">
        <v>-0.62358005701351404</v>
      </c>
      <c r="G111" s="13">
        <v>5.07366100640318E-5</v>
      </c>
      <c r="H111" s="13">
        <v>9.4299172575998901E-4</v>
      </c>
      <c r="I111" s="8" t="s">
        <v>571</v>
      </c>
      <c r="J111" s="7" t="s">
        <v>506</v>
      </c>
    </row>
    <row r="112" spans="1:10" x14ac:dyDescent="0.25">
      <c r="A112" s="10" t="s">
        <v>439</v>
      </c>
      <c r="B112" s="11">
        <v>651.88888029711995</v>
      </c>
      <c r="C112" s="11">
        <v>424.13097659726702</v>
      </c>
      <c r="D112" s="12">
        <v>0.65061851707603202</v>
      </c>
      <c r="E112" s="10" t="s">
        <v>502</v>
      </c>
      <c r="F112" s="13">
        <v>-0.62011621177422105</v>
      </c>
      <c r="G112" s="13">
        <v>2.2872323337859101E-3</v>
      </c>
      <c r="H112" s="13">
        <v>1.9475276300241099E-2</v>
      </c>
      <c r="I112" s="8" t="s">
        <v>526</v>
      </c>
      <c r="J112" s="7" t="s">
        <v>506</v>
      </c>
    </row>
    <row r="113" spans="1:10" x14ac:dyDescent="0.25">
      <c r="A113" s="10" t="s">
        <v>240</v>
      </c>
      <c r="B113" s="11">
        <v>1033.17545068492</v>
      </c>
      <c r="C113" s="11">
        <v>672.38087318849796</v>
      </c>
      <c r="D113" s="12">
        <v>0.65079060167637104</v>
      </c>
      <c r="E113" s="10" t="s">
        <v>502</v>
      </c>
      <c r="F113" s="13">
        <v>-0.61973467825429696</v>
      </c>
      <c r="G113" s="13">
        <v>3.7621804628228301E-6</v>
      </c>
      <c r="H113" s="13">
        <v>1.0531058995934E-4</v>
      </c>
      <c r="I113" s="8" t="s">
        <v>572</v>
      </c>
      <c r="J113" s="7" t="s">
        <v>506</v>
      </c>
    </row>
    <row r="114" spans="1:10" x14ac:dyDescent="0.25">
      <c r="A114" s="10" t="s">
        <v>259</v>
      </c>
      <c r="B114" s="11">
        <v>787.54166117763702</v>
      </c>
      <c r="C114" s="11">
        <v>513.576773631489</v>
      </c>
      <c r="D114" s="12">
        <v>0.65212648288792896</v>
      </c>
      <c r="E114" s="10" t="s">
        <v>502</v>
      </c>
      <c r="F114" s="13">
        <v>-0.61677628604760204</v>
      </c>
      <c r="G114" s="13">
        <v>9.2199176305739904E-6</v>
      </c>
      <c r="H114" s="13">
        <v>2.2930399459636201E-4</v>
      </c>
      <c r="I114" s="8" t="s">
        <v>573</v>
      </c>
      <c r="J114" s="7" t="s">
        <v>506</v>
      </c>
    </row>
    <row r="115" spans="1:10" x14ac:dyDescent="0.25">
      <c r="A115" s="10" t="s">
        <v>264</v>
      </c>
      <c r="B115" s="11">
        <v>845.75896635932099</v>
      </c>
      <c r="C115" s="11">
        <v>552.06431219819603</v>
      </c>
      <c r="D115" s="12">
        <v>0.65274426184877299</v>
      </c>
      <c r="E115" s="10" t="s">
        <v>502</v>
      </c>
      <c r="F115" s="13">
        <v>-0.61541022475247098</v>
      </c>
      <c r="G115" s="13">
        <v>1.14929181979044E-5</v>
      </c>
      <c r="H115" s="13">
        <v>2.7687120703941202E-4</v>
      </c>
      <c r="I115" s="8" t="s">
        <v>574</v>
      </c>
      <c r="J115" s="7" t="s">
        <v>506</v>
      </c>
    </row>
    <row r="116" spans="1:10" x14ac:dyDescent="0.25">
      <c r="A116" s="10" t="s">
        <v>210</v>
      </c>
      <c r="B116" s="11">
        <v>2174.2273781972999</v>
      </c>
      <c r="C116" s="11">
        <v>1422.52705037803</v>
      </c>
      <c r="D116" s="12">
        <v>0.65426783998897098</v>
      </c>
      <c r="E116" s="10" t="s">
        <v>502</v>
      </c>
      <c r="F116" s="13">
        <v>-0.61204673696259104</v>
      </c>
      <c r="G116" s="13">
        <v>8.7806611264409296E-7</v>
      </c>
      <c r="H116" s="13">
        <v>2.8636552371798399E-5</v>
      </c>
      <c r="I116" s="8" t="s">
        <v>526</v>
      </c>
      <c r="J116" s="7" t="s">
        <v>506</v>
      </c>
    </row>
    <row r="117" spans="1:10" x14ac:dyDescent="0.25">
      <c r="A117" s="10" t="s">
        <v>258</v>
      </c>
      <c r="B117" s="11">
        <v>839.66063185883399</v>
      </c>
      <c r="C117" s="11">
        <v>549.47324229293599</v>
      </c>
      <c r="D117" s="12">
        <v>0.65439919587097495</v>
      </c>
      <c r="E117" s="10" t="s">
        <v>502</v>
      </c>
      <c r="F117" s="13">
        <v>-0.61175711939753796</v>
      </c>
      <c r="G117" s="13">
        <v>8.8003785117235704E-6</v>
      </c>
      <c r="H117" s="13">
        <v>2.1965998927818301E-4</v>
      </c>
      <c r="I117" s="8" t="s">
        <v>575</v>
      </c>
      <c r="J117" s="7" t="s">
        <v>506</v>
      </c>
    </row>
    <row r="118" spans="1:10" x14ac:dyDescent="0.25">
      <c r="A118" s="10" t="s">
        <v>212</v>
      </c>
      <c r="B118" s="11">
        <v>2189.2681274382899</v>
      </c>
      <c r="C118" s="11">
        <v>1433.3646764084101</v>
      </c>
      <c r="D118" s="12">
        <v>0.65472321934619304</v>
      </c>
      <c r="E118" s="10" t="s">
        <v>502</v>
      </c>
      <c r="F118" s="13">
        <v>-0.61104295078360105</v>
      </c>
      <c r="G118" s="13">
        <v>8.9470027034385399E-7</v>
      </c>
      <c r="H118" s="13">
        <v>2.8906344248399098E-5</v>
      </c>
      <c r="I118" s="8" t="s">
        <v>509</v>
      </c>
      <c r="J118" s="7" t="s">
        <v>506</v>
      </c>
    </row>
    <row r="119" spans="1:10" x14ac:dyDescent="0.25">
      <c r="A119" s="10" t="s">
        <v>326</v>
      </c>
      <c r="B119" s="11">
        <v>438.57706900363303</v>
      </c>
      <c r="C119" s="11">
        <v>287.38296311524402</v>
      </c>
      <c r="D119" s="12">
        <v>0.65526217266243703</v>
      </c>
      <c r="E119" s="10" t="s">
        <v>502</v>
      </c>
      <c r="F119" s="13">
        <v>-0.60985584545367999</v>
      </c>
      <c r="G119" s="13">
        <v>9.3535041353489404E-5</v>
      </c>
      <c r="H119" s="13">
        <v>1.54277629383294E-3</v>
      </c>
      <c r="I119" s="8" t="s">
        <v>576</v>
      </c>
      <c r="J119" s="7" t="s">
        <v>506</v>
      </c>
    </row>
    <row r="120" spans="1:10" x14ac:dyDescent="0.25">
      <c r="A120" s="10" t="s">
        <v>189</v>
      </c>
      <c r="B120" s="11">
        <v>6297.9403238124796</v>
      </c>
      <c r="C120" s="11">
        <v>4130.4527264119297</v>
      </c>
      <c r="D120" s="12">
        <v>0.65584183305051402</v>
      </c>
      <c r="E120" s="10" t="s">
        <v>502</v>
      </c>
      <c r="F120" s="13">
        <v>-0.60858016752405197</v>
      </c>
      <c r="G120" s="13">
        <v>2.88544203440007E-7</v>
      </c>
      <c r="H120" s="13">
        <v>1.0445914426257001E-5</v>
      </c>
      <c r="I120" s="8" t="s">
        <v>526</v>
      </c>
      <c r="J120" s="7" t="s">
        <v>506</v>
      </c>
    </row>
    <row r="121" spans="1:10" x14ac:dyDescent="0.25">
      <c r="A121" s="10" t="s">
        <v>369</v>
      </c>
      <c r="B121" s="11">
        <v>388.104155484817</v>
      </c>
      <c r="C121" s="11">
        <v>254.55373511542899</v>
      </c>
      <c r="D121" s="12">
        <v>0.655890259143045</v>
      </c>
      <c r="E121" s="10" t="s">
        <v>502</v>
      </c>
      <c r="F121" s="13">
        <v>-0.60847364564509399</v>
      </c>
      <c r="G121" s="13">
        <v>3.1211249292840401E-4</v>
      </c>
      <c r="H121" s="13">
        <v>4.0654464646382102E-3</v>
      </c>
      <c r="I121" s="8" t="s">
        <v>526</v>
      </c>
      <c r="J121" s="7" t="s">
        <v>506</v>
      </c>
    </row>
    <row r="122" spans="1:10" x14ac:dyDescent="0.25">
      <c r="A122" s="10" t="s">
        <v>312</v>
      </c>
      <c r="B122" s="11">
        <v>5080.9920746343996</v>
      </c>
      <c r="C122" s="11">
        <v>3334.4865233762598</v>
      </c>
      <c r="D122" s="12">
        <v>0.65626682238353795</v>
      </c>
      <c r="E122" s="10" t="s">
        <v>502</v>
      </c>
      <c r="F122" s="13">
        <v>-0.60764559549438701</v>
      </c>
      <c r="G122" s="13">
        <v>5.7705272103167801E-5</v>
      </c>
      <c r="H122" s="13">
        <v>1.0444352128829899E-3</v>
      </c>
      <c r="I122" s="8" t="s">
        <v>573</v>
      </c>
      <c r="J122" s="7" t="s">
        <v>506</v>
      </c>
    </row>
    <row r="123" spans="1:10" x14ac:dyDescent="0.25">
      <c r="A123" s="10" t="s">
        <v>187</v>
      </c>
      <c r="B123" s="11">
        <v>9262.8245752756302</v>
      </c>
      <c r="C123" s="11">
        <v>6081.3425881982603</v>
      </c>
      <c r="D123" s="12">
        <v>0.65653219909082705</v>
      </c>
      <c r="E123" s="10" t="s">
        <v>502</v>
      </c>
      <c r="F123" s="13">
        <v>-0.60706232622235801</v>
      </c>
      <c r="G123" s="13">
        <v>2.2864814065430699E-7</v>
      </c>
      <c r="H123" s="13">
        <v>8.4089002366163703E-6</v>
      </c>
      <c r="I123" s="8" t="s">
        <v>526</v>
      </c>
      <c r="J123" s="7" t="s">
        <v>506</v>
      </c>
    </row>
    <row r="124" spans="1:10" x14ac:dyDescent="0.25">
      <c r="A124" s="10" t="s">
        <v>301</v>
      </c>
      <c r="B124" s="11">
        <v>569.04687348312495</v>
      </c>
      <c r="C124" s="11">
        <v>373.74943951694598</v>
      </c>
      <c r="D124" s="12">
        <v>0.65679903876675905</v>
      </c>
      <c r="E124" s="10" t="s">
        <v>502</v>
      </c>
      <c r="F124" s="13">
        <v>-0.60647607917153001</v>
      </c>
      <c r="G124" s="13">
        <v>3.6917422811687103E-5</v>
      </c>
      <c r="H124" s="13">
        <v>7.2719960490029705E-4</v>
      </c>
      <c r="I124" s="8" t="s">
        <v>526</v>
      </c>
      <c r="J124" s="7" t="s">
        <v>506</v>
      </c>
    </row>
    <row r="125" spans="1:10" x14ac:dyDescent="0.25">
      <c r="A125" s="10" t="s">
        <v>202</v>
      </c>
      <c r="B125" s="11">
        <v>3807.4690378783498</v>
      </c>
      <c r="C125" s="11">
        <v>2508.5731829136698</v>
      </c>
      <c r="D125" s="12">
        <v>0.65885583256417801</v>
      </c>
      <c r="E125" s="10" t="s">
        <v>502</v>
      </c>
      <c r="F125" s="13">
        <v>-0.60196527821043799</v>
      </c>
      <c r="G125" s="13">
        <v>5.4854129127799503E-7</v>
      </c>
      <c r="H125" s="13">
        <v>1.8682829989635799E-5</v>
      </c>
      <c r="I125" s="8" t="s">
        <v>577</v>
      </c>
      <c r="J125" s="7" t="s">
        <v>506</v>
      </c>
    </row>
    <row r="126" spans="1:10" x14ac:dyDescent="0.25">
      <c r="A126" s="10" t="s">
        <v>274</v>
      </c>
      <c r="B126" s="11">
        <v>787.90196304766505</v>
      </c>
      <c r="C126" s="11">
        <v>519.43475568675797</v>
      </c>
      <c r="D126" s="12">
        <v>0.65926318253802196</v>
      </c>
      <c r="E126" s="10" t="s">
        <v>502</v>
      </c>
      <c r="F126" s="13">
        <v>-0.60107358057290095</v>
      </c>
      <c r="G126" s="13">
        <v>1.6136093287904199E-5</v>
      </c>
      <c r="H126" s="13">
        <v>3.6698996379134601E-4</v>
      </c>
      <c r="I126" s="8" t="s">
        <v>526</v>
      </c>
      <c r="J126" s="7" t="s">
        <v>506</v>
      </c>
    </row>
    <row r="127" spans="1:10" x14ac:dyDescent="0.25">
      <c r="A127" s="10" t="s">
        <v>272</v>
      </c>
      <c r="B127" s="11">
        <v>806.23160076116994</v>
      </c>
      <c r="C127" s="11">
        <v>531.91721886839503</v>
      </c>
      <c r="D127" s="12">
        <v>0.65975734313342205</v>
      </c>
      <c r="E127" s="10" t="s">
        <v>502</v>
      </c>
      <c r="F127" s="13">
        <v>-0.59999259197588495</v>
      </c>
      <c r="G127" s="13">
        <v>1.4951856993109799E-5</v>
      </c>
      <c r="H127" s="13">
        <v>3.44590464167871E-4</v>
      </c>
      <c r="I127" s="8" t="s">
        <v>578</v>
      </c>
      <c r="J127" s="7" t="s">
        <v>506</v>
      </c>
    </row>
    <row r="128" spans="1:10" x14ac:dyDescent="0.25">
      <c r="A128" s="10" t="s">
        <v>436</v>
      </c>
      <c r="B128" s="11">
        <v>572.74916777263297</v>
      </c>
      <c r="C128" s="11">
        <v>377.942702856187</v>
      </c>
      <c r="D128" s="12">
        <v>0.65987473072369596</v>
      </c>
      <c r="E128" s="10" t="s">
        <v>502</v>
      </c>
      <c r="F128" s="13">
        <v>-0.59973592271457798</v>
      </c>
      <c r="G128" s="13">
        <v>2.1056607678225999E-3</v>
      </c>
      <c r="H128" s="13">
        <v>1.8289621292368701E-2</v>
      </c>
      <c r="I128" s="8" t="s">
        <v>579</v>
      </c>
      <c r="J128" s="7" t="s">
        <v>506</v>
      </c>
    </row>
    <row r="129" spans="1:10" x14ac:dyDescent="0.25">
      <c r="A129" s="10" t="s">
        <v>192</v>
      </c>
      <c r="B129" s="11">
        <v>9855.6454709242698</v>
      </c>
      <c r="C129" s="11">
        <v>6505.6443167147399</v>
      </c>
      <c r="D129" s="12">
        <v>0.66009317562278702</v>
      </c>
      <c r="E129" s="10" t="s">
        <v>502</v>
      </c>
      <c r="F129" s="13">
        <v>-0.59925841205088903</v>
      </c>
      <c r="G129" s="13">
        <v>3.2963939250948698E-7</v>
      </c>
      <c r="H129" s="13">
        <v>1.18089469420238E-5</v>
      </c>
      <c r="I129" s="8" t="s">
        <v>580</v>
      </c>
      <c r="J129" s="7" t="s">
        <v>506</v>
      </c>
    </row>
    <row r="130" spans="1:10" x14ac:dyDescent="0.25">
      <c r="A130" s="10" t="s">
        <v>456</v>
      </c>
      <c r="B130" s="11">
        <v>41317.942333184103</v>
      </c>
      <c r="C130" s="11">
        <v>27391.174708174902</v>
      </c>
      <c r="D130" s="12">
        <v>0.66293656366754505</v>
      </c>
      <c r="E130" s="10" t="s">
        <v>502</v>
      </c>
      <c r="F130" s="13">
        <v>-0.59305726928681601</v>
      </c>
      <c r="G130" s="13">
        <v>3.24516568517312E-3</v>
      </c>
      <c r="H130" s="13">
        <v>2.5410051582431498E-2</v>
      </c>
      <c r="I130" s="8" t="s">
        <v>581</v>
      </c>
      <c r="J130" s="7" t="s">
        <v>506</v>
      </c>
    </row>
    <row r="131" spans="1:10" x14ac:dyDescent="0.25">
      <c r="A131" s="10" t="s">
        <v>459</v>
      </c>
      <c r="B131" s="11">
        <v>14433.038998976401</v>
      </c>
      <c r="C131" s="11">
        <v>9610.1154489554592</v>
      </c>
      <c r="D131" s="12">
        <v>0.66584143849656297</v>
      </c>
      <c r="E131" s="10" t="s">
        <v>502</v>
      </c>
      <c r="F131" s="13">
        <v>-0.58674943580425898</v>
      </c>
      <c r="G131" s="13">
        <v>3.3939077881630199E-3</v>
      </c>
      <c r="H131" s="13">
        <v>2.6247738755435301E-2</v>
      </c>
      <c r="I131" s="8" t="s">
        <v>582</v>
      </c>
      <c r="J131" s="7" t="s">
        <v>506</v>
      </c>
    </row>
    <row r="132" spans="1:10" x14ac:dyDescent="0.25">
      <c r="A132" s="10" t="s">
        <v>213</v>
      </c>
      <c r="B132" s="11">
        <v>4718.9695543827802</v>
      </c>
      <c r="C132" s="11">
        <v>3145.6311391332101</v>
      </c>
      <c r="D132" s="12">
        <v>0.66659280228067597</v>
      </c>
      <c r="E132" s="10" t="s">
        <v>502</v>
      </c>
      <c r="F132" s="13">
        <v>-0.58512235525203804</v>
      </c>
      <c r="G132" s="13">
        <v>9.2628607752762405E-7</v>
      </c>
      <c r="H132" s="13">
        <v>2.9787636930353401E-5</v>
      </c>
      <c r="I132" s="8" t="s">
        <v>526</v>
      </c>
      <c r="J132" s="7" t="s">
        <v>506</v>
      </c>
    </row>
    <row r="133" spans="1:10" x14ac:dyDescent="0.25">
      <c r="A133" s="10" t="s">
        <v>387</v>
      </c>
      <c r="B133" s="11">
        <v>1986.0645847998101</v>
      </c>
      <c r="C133" s="11">
        <v>1324.1968953527601</v>
      </c>
      <c r="D133" s="12">
        <v>0.66674412578895903</v>
      </c>
      <c r="E133" s="10" t="s">
        <v>502</v>
      </c>
      <c r="F133" s="13">
        <v>-0.58479488562105297</v>
      </c>
      <c r="G133" s="13">
        <v>4.6525381363537798E-4</v>
      </c>
      <c r="H133" s="13">
        <v>5.5557251597150303E-3</v>
      </c>
      <c r="I133" s="8" t="s">
        <v>583</v>
      </c>
      <c r="J133" s="7" t="s">
        <v>506</v>
      </c>
    </row>
    <row r="134" spans="1:10" x14ac:dyDescent="0.25">
      <c r="A134" s="10" t="s">
        <v>263</v>
      </c>
      <c r="B134" s="11">
        <v>658.47982450194104</v>
      </c>
      <c r="C134" s="11">
        <v>989.19887613628805</v>
      </c>
      <c r="D134" s="12">
        <v>1.5022462941586601</v>
      </c>
      <c r="E134" s="10" t="s">
        <v>503</v>
      </c>
      <c r="F134" s="13">
        <v>0.58712136293983197</v>
      </c>
      <c r="G134" s="13">
        <v>1.10416187354457E-5</v>
      </c>
      <c r="H134" s="13">
        <v>2.6880898569320901E-4</v>
      </c>
      <c r="I134" s="8" t="s">
        <v>584</v>
      </c>
      <c r="J134" s="7" t="s">
        <v>506</v>
      </c>
    </row>
    <row r="135" spans="1:10" x14ac:dyDescent="0.25">
      <c r="A135" s="10" t="s">
        <v>214</v>
      </c>
      <c r="B135" s="11">
        <v>2586.0925532957099</v>
      </c>
      <c r="C135" s="11">
        <v>3885.14416928024</v>
      </c>
      <c r="D135" s="12">
        <v>1.5023221672128499</v>
      </c>
      <c r="E135" s="10" t="s">
        <v>503</v>
      </c>
      <c r="F135" s="13">
        <v>0.58719422643450703</v>
      </c>
      <c r="G135" s="13">
        <v>9.6284601666661405E-7</v>
      </c>
      <c r="H135" s="13">
        <v>3.0819987774226702E-5</v>
      </c>
      <c r="I135" s="8" t="s">
        <v>585</v>
      </c>
      <c r="J135" s="7" t="s">
        <v>506</v>
      </c>
    </row>
    <row r="136" spans="1:10" x14ac:dyDescent="0.25">
      <c r="A136" s="10" t="s">
        <v>375</v>
      </c>
      <c r="B136" s="11">
        <v>8931.9525051885903</v>
      </c>
      <c r="C136" s="11">
        <v>13429.905278955899</v>
      </c>
      <c r="D136" s="12">
        <v>1.5035800146893401</v>
      </c>
      <c r="E136" s="10" t="s">
        <v>503</v>
      </c>
      <c r="F136" s="13">
        <v>0.58840164458228505</v>
      </c>
      <c r="G136" s="13">
        <v>3.6586402059195699E-4</v>
      </c>
      <c r="H136" s="13">
        <v>4.6076208349231096E-3</v>
      </c>
      <c r="I136" s="8" t="s">
        <v>586</v>
      </c>
      <c r="J136" s="7" t="s">
        <v>506</v>
      </c>
    </row>
    <row r="137" spans="1:10" x14ac:dyDescent="0.25">
      <c r="A137" s="10" t="s">
        <v>444</v>
      </c>
      <c r="B137" s="11">
        <v>248.20351040279201</v>
      </c>
      <c r="C137" s="11">
        <v>373.22137020525599</v>
      </c>
      <c r="D137" s="12">
        <v>1.5036909413552699</v>
      </c>
      <c r="E137" s="10" t="s">
        <v>503</v>
      </c>
      <c r="F137" s="13">
        <v>0.58850807553131002</v>
      </c>
      <c r="G137" s="13">
        <v>2.53725524194928E-3</v>
      </c>
      <c r="H137" s="13">
        <v>2.11187115973068E-2</v>
      </c>
      <c r="I137" s="8" t="s">
        <v>527</v>
      </c>
      <c r="J137" s="7" t="s">
        <v>506</v>
      </c>
    </row>
    <row r="138" spans="1:10" x14ac:dyDescent="0.25">
      <c r="A138" s="10" t="s">
        <v>226</v>
      </c>
      <c r="B138" s="11">
        <v>1380.4379417349501</v>
      </c>
      <c r="C138" s="11">
        <v>2079.4834585602798</v>
      </c>
      <c r="D138" s="12">
        <v>1.5063940186595901</v>
      </c>
      <c r="E138" s="10" t="s">
        <v>503</v>
      </c>
      <c r="F138" s="13">
        <v>0.591099176661112</v>
      </c>
      <c r="G138" s="13">
        <v>2.2388488467674902E-6</v>
      </c>
      <c r="H138" s="13">
        <v>6.7100604006651394E-5</v>
      </c>
      <c r="I138" s="8" t="s">
        <v>587</v>
      </c>
      <c r="J138" s="7" t="s">
        <v>506</v>
      </c>
    </row>
    <row r="139" spans="1:10" x14ac:dyDescent="0.25">
      <c r="A139" s="10" t="s">
        <v>201</v>
      </c>
      <c r="B139" s="11">
        <v>4031.6227458736298</v>
      </c>
      <c r="C139" s="11">
        <v>6075.6004981823098</v>
      </c>
      <c r="D139" s="12">
        <v>1.5069863628487301</v>
      </c>
      <c r="E139" s="10" t="s">
        <v>503</v>
      </c>
      <c r="F139" s="13">
        <v>0.591666361634126</v>
      </c>
      <c r="G139" s="13">
        <v>5.4709881023063304E-7</v>
      </c>
      <c r="H139" s="13">
        <v>1.8682829989635799E-5</v>
      </c>
      <c r="I139" s="8" t="s">
        <v>588</v>
      </c>
      <c r="J139" s="7" t="s">
        <v>506</v>
      </c>
    </row>
    <row r="140" spans="1:10" x14ac:dyDescent="0.25">
      <c r="A140" s="10" t="s">
        <v>475</v>
      </c>
      <c r="B140" s="11">
        <v>104.98465020088599</v>
      </c>
      <c r="C140" s="11">
        <v>158.32604776482199</v>
      </c>
      <c r="D140" s="12">
        <v>1.5080875867268899</v>
      </c>
      <c r="E140" s="10" t="s">
        <v>503</v>
      </c>
      <c r="F140" s="13">
        <v>0.59272021989773904</v>
      </c>
      <c r="G140" s="13">
        <v>4.4815576092636497E-3</v>
      </c>
      <c r="H140" s="13">
        <v>3.1943803412833899E-2</v>
      </c>
      <c r="I140" s="8" t="s">
        <v>526</v>
      </c>
      <c r="J140" s="7" t="s">
        <v>506</v>
      </c>
    </row>
    <row r="141" spans="1:10" x14ac:dyDescent="0.25">
      <c r="A141" s="10" t="s">
        <v>353</v>
      </c>
      <c r="B141" s="11">
        <v>38543.469302704398</v>
      </c>
      <c r="C141" s="11">
        <v>58236.585656739298</v>
      </c>
      <c r="D141" s="12">
        <v>1.51093263554906</v>
      </c>
      <c r="E141" s="10" t="s">
        <v>503</v>
      </c>
      <c r="F141" s="13">
        <v>0.59543933983709896</v>
      </c>
      <c r="G141" s="13">
        <v>2.15232269664914E-4</v>
      </c>
      <c r="H141" s="13">
        <v>3.0184906946515498E-3</v>
      </c>
      <c r="I141" s="8" t="s">
        <v>589</v>
      </c>
      <c r="J141" s="7" t="s">
        <v>506</v>
      </c>
    </row>
    <row r="142" spans="1:10" x14ac:dyDescent="0.25">
      <c r="A142" s="10" t="s">
        <v>372</v>
      </c>
      <c r="B142" s="11">
        <v>1105.53938750829</v>
      </c>
      <c r="C142" s="11">
        <v>1671.63800985994</v>
      </c>
      <c r="D142" s="12">
        <v>1.5120564936429299</v>
      </c>
      <c r="E142" s="10" t="s">
        <v>503</v>
      </c>
      <c r="F142" s="13">
        <v>0.59651204271766101</v>
      </c>
      <c r="G142" s="13">
        <v>3.4419109424149502E-4</v>
      </c>
      <c r="H142" s="13">
        <v>4.3906590877964896E-3</v>
      </c>
      <c r="I142" s="8" t="s">
        <v>526</v>
      </c>
      <c r="J142" s="7" t="s">
        <v>506</v>
      </c>
    </row>
    <row r="143" spans="1:10" x14ac:dyDescent="0.25">
      <c r="A143" s="10" t="s">
        <v>465</v>
      </c>
      <c r="B143" s="11">
        <v>104.199658993548</v>
      </c>
      <c r="C143" s="11">
        <v>157.62012445118299</v>
      </c>
      <c r="D143" s="12">
        <v>1.5126740910058301</v>
      </c>
      <c r="E143" s="10" t="s">
        <v>503</v>
      </c>
      <c r="F143" s="13">
        <v>0.59710118918222799</v>
      </c>
      <c r="G143" s="13">
        <v>4.0632771665760703E-3</v>
      </c>
      <c r="H143" s="13">
        <v>3.0187944331581701E-2</v>
      </c>
      <c r="I143" s="8" t="s">
        <v>526</v>
      </c>
      <c r="J143" s="7" t="s">
        <v>506</v>
      </c>
    </row>
    <row r="144" spans="1:10" x14ac:dyDescent="0.25">
      <c r="A144" s="10" t="s">
        <v>373</v>
      </c>
      <c r="B144" s="11">
        <v>213.03434456413899</v>
      </c>
      <c r="C144" s="11">
        <v>322.27462981632902</v>
      </c>
      <c r="D144" s="12">
        <v>1.51278250685678</v>
      </c>
      <c r="E144" s="10" t="s">
        <v>503</v>
      </c>
      <c r="F144" s="13">
        <v>0.59720458581379499</v>
      </c>
      <c r="G144" s="13">
        <v>3.5643087426106098E-4</v>
      </c>
      <c r="H144" s="13">
        <v>4.5134854663754203E-3</v>
      </c>
      <c r="I144" s="8" t="s">
        <v>590</v>
      </c>
      <c r="J144" s="7" t="s">
        <v>506</v>
      </c>
    </row>
    <row r="145" spans="1:10" x14ac:dyDescent="0.25">
      <c r="A145" s="10" t="s">
        <v>255</v>
      </c>
      <c r="B145" s="11">
        <v>768.23302633880496</v>
      </c>
      <c r="C145" s="11">
        <v>1162.2253083512901</v>
      </c>
      <c r="D145" s="12">
        <v>1.51285517350139</v>
      </c>
      <c r="E145" s="10" t="s">
        <v>503</v>
      </c>
      <c r="F145" s="13">
        <v>0.59727388413627203</v>
      </c>
      <c r="G145" s="13">
        <v>7.1437657729600204E-6</v>
      </c>
      <c r="H145" s="13">
        <v>1.8293332057128E-4</v>
      </c>
      <c r="I145" s="8" t="s">
        <v>591</v>
      </c>
      <c r="J145" s="7" t="s">
        <v>506</v>
      </c>
    </row>
    <row r="146" spans="1:10" x14ac:dyDescent="0.25">
      <c r="A146" s="10" t="s">
        <v>433</v>
      </c>
      <c r="B146" s="11">
        <v>138.77739869385999</v>
      </c>
      <c r="C146" s="11">
        <v>209.96716347321899</v>
      </c>
      <c r="D146" s="12">
        <v>1.51297808900714</v>
      </c>
      <c r="E146" s="10" t="s">
        <v>503</v>
      </c>
      <c r="F146" s="13">
        <v>0.597391094554234</v>
      </c>
      <c r="G146" s="13">
        <v>1.8154175620004401E-3</v>
      </c>
      <c r="H146" s="13">
        <v>1.6133415197520599E-2</v>
      </c>
      <c r="I146" s="8" t="s">
        <v>526</v>
      </c>
      <c r="J146" s="7" t="s">
        <v>506</v>
      </c>
    </row>
    <row r="147" spans="1:10" x14ac:dyDescent="0.25">
      <c r="A147" s="10" t="s">
        <v>443</v>
      </c>
      <c r="B147" s="11">
        <v>121.676187401047</v>
      </c>
      <c r="C147" s="11">
        <v>184.10951015916999</v>
      </c>
      <c r="D147" s="12">
        <v>1.51311044577969</v>
      </c>
      <c r="E147" s="10" t="s">
        <v>503</v>
      </c>
      <c r="F147" s="13">
        <v>0.59751729737831105</v>
      </c>
      <c r="G147" s="13">
        <v>2.5363903429730999E-3</v>
      </c>
      <c r="H147" s="13">
        <v>2.11187115973068E-2</v>
      </c>
      <c r="I147" s="8" t="s">
        <v>526</v>
      </c>
      <c r="J147" s="7" t="s">
        <v>506</v>
      </c>
    </row>
    <row r="148" spans="1:10" x14ac:dyDescent="0.25">
      <c r="A148" s="10" t="s">
        <v>267</v>
      </c>
      <c r="B148" s="11">
        <v>534.947699925645</v>
      </c>
      <c r="C148" s="11">
        <v>811.30454706782405</v>
      </c>
      <c r="D148" s="12">
        <v>1.5166053563378099</v>
      </c>
      <c r="E148" s="10" t="s">
        <v>503</v>
      </c>
      <c r="F148" s="13">
        <v>0.60084572334055697</v>
      </c>
      <c r="G148" s="13">
        <v>1.27824872684276E-5</v>
      </c>
      <c r="H148" s="13">
        <v>3.03648523025275E-4</v>
      </c>
      <c r="I148" s="8" t="s">
        <v>592</v>
      </c>
      <c r="J148" s="7" t="s">
        <v>506</v>
      </c>
    </row>
    <row r="149" spans="1:10" x14ac:dyDescent="0.25">
      <c r="A149" s="10" t="s">
        <v>490</v>
      </c>
      <c r="B149" s="11">
        <v>686.64798948978796</v>
      </c>
      <c r="C149" s="11">
        <v>1043.03774344407</v>
      </c>
      <c r="D149" s="12">
        <v>1.5190283222398899</v>
      </c>
      <c r="E149" s="10" t="s">
        <v>503</v>
      </c>
      <c r="F149" s="13">
        <v>0.603148769098795</v>
      </c>
      <c r="G149" s="13">
        <v>6.6864777383393702E-3</v>
      </c>
      <c r="H149" s="13">
        <v>4.3125286457909001E-2</v>
      </c>
      <c r="I149" s="8" t="s">
        <v>526</v>
      </c>
      <c r="J149" s="7" t="s">
        <v>506</v>
      </c>
    </row>
    <row r="150" spans="1:10" x14ac:dyDescent="0.25">
      <c r="A150" s="10" t="s">
        <v>260</v>
      </c>
      <c r="B150" s="11">
        <v>592.18743905858798</v>
      </c>
      <c r="C150" s="11">
        <v>900.55385640809595</v>
      </c>
      <c r="D150" s="12">
        <v>1.5207243467367799</v>
      </c>
      <c r="E150" s="10" t="s">
        <v>503</v>
      </c>
      <c r="F150" s="13">
        <v>0.60475866743675</v>
      </c>
      <c r="G150" s="13">
        <v>9.4999044729412895E-6</v>
      </c>
      <c r="H150" s="13">
        <v>2.35420571777477E-4</v>
      </c>
      <c r="I150" s="8" t="s">
        <v>593</v>
      </c>
      <c r="J150" s="7" t="s">
        <v>506</v>
      </c>
    </row>
    <row r="151" spans="1:10" x14ac:dyDescent="0.25">
      <c r="A151" s="10" t="s">
        <v>429</v>
      </c>
      <c r="B151" s="11">
        <v>254.56700995049599</v>
      </c>
      <c r="C151" s="11">
        <v>387.26257160784098</v>
      </c>
      <c r="D151" s="12">
        <v>1.5212598509255</v>
      </c>
      <c r="E151" s="10" t="s">
        <v>503</v>
      </c>
      <c r="F151" s="13">
        <v>0.60526660514794195</v>
      </c>
      <c r="G151" s="13">
        <v>1.58047904672108E-3</v>
      </c>
      <c r="H151" s="13">
        <v>1.4531159746049901E-2</v>
      </c>
      <c r="I151" s="8" t="s">
        <v>594</v>
      </c>
      <c r="J151" s="7" t="s">
        <v>506</v>
      </c>
    </row>
    <row r="152" spans="1:10" x14ac:dyDescent="0.25">
      <c r="A152" s="10" t="s">
        <v>251</v>
      </c>
      <c r="B152" s="11">
        <v>650.04940204325499</v>
      </c>
      <c r="C152" s="11">
        <v>989.405718837476</v>
      </c>
      <c r="D152" s="12">
        <v>1.5220469640115799</v>
      </c>
      <c r="E152" s="10" t="s">
        <v>503</v>
      </c>
      <c r="F152" s="13">
        <v>0.60601287507094204</v>
      </c>
      <c r="G152" s="13">
        <v>6.0856076011288004E-6</v>
      </c>
      <c r="H152" s="13">
        <v>1.5818004118122001E-4</v>
      </c>
      <c r="I152" s="8" t="s">
        <v>595</v>
      </c>
      <c r="J152" s="7" t="s">
        <v>506</v>
      </c>
    </row>
    <row r="153" spans="1:10" x14ac:dyDescent="0.25">
      <c r="A153" s="10" t="s">
        <v>229</v>
      </c>
      <c r="B153" s="11">
        <v>970.36636339218103</v>
      </c>
      <c r="C153" s="11">
        <v>1477.0345031305101</v>
      </c>
      <c r="D153" s="12">
        <v>1.5221410787232299</v>
      </c>
      <c r="E153" s="10" t="s">
        <v>503</v>
      </c>
      <c r="F153" s="13">
        <v>0.60610208035387403</v>
      </c>
      <c r="G153" s="13">
        <v>2.2848957545076599E-6</v>
      </c>
      <c r="H153" s="13">
        <v>6.7801584749639196E-5</v>
      </c>
      <c r="I153" s="8" t="s">
        <v>526</v>
      </c>
      <c r="J153" s="7" t="s">
        <v>506</v>
      </c>
    </row>
    <row r="154" spans="1:10" x14ac:dyDescent="0.25">
      <c r="A154" s="10" t="s">
        <v>172</v>
      </c>
      <c r="B154" s="11">
        <v>39847.512704231704</v>
      </c>
      <c r="C154" s="11">
        <v>60733.006244646698</v>
      </c>
      <c r="D154" s="12">
        <v>1.5241354384008301</v>
      </c>
      <c r="E154" s="10" t="s">
        <v>503</v>
      </c>
      <c r="F154" s="13">
        <v>0.60799110993573902</v>
      </c>
      <c r="G154" s="13">
        <v>1.3334959304522999E-7</v>
      </c>
      <c r="H154" s="13">
        <v>5.3293588804319098E-6</v>
      </c>
      <c r="I154" s="8" t="s">
        <v>596</v>
      </c>
      <c r="J154" s="7" t="s">
        <v>506</v>
      </c>
    </row>
    <row r="155" spans="1:10" x14ac:dyDescent="0.25">
      <c r="A155" s="10" t="s">
        <v>231</v>
      </c>
      <c r="B155" s="11">
        <v>909.06460408135797</v>
      </c>
      <c r="C155" s="11">
        <v>1386.8354813378701</v>
      </c>
      <c r="D155" s="12">
        <v>1.52556317242086</v>
      </c>
      <c r="E155" s="10" t="s">
        <v>503</v>
      </c>
      <c r="F155" s="13">
        <v>0.60934192206752402</v>
      </c>
      <c r="G155" s="13">
        <v>2.77577262908417E-6</v>
      </c>
      <c r="H155" s="13">
        <v>8.1447715007672706E-5</v>
      </c>
      <c r="I155" s="8" t="s">
        <v>597</v>
      </c>
      <c r="J155" s="7" t="s">
        <v>506</v>
      </c>
    </row>
    <row r="156" spans="1:10" x14ac:dyDescent="0.25">
      <c r="A156" s="10" t="s">
        <v>392</v>
      </c>
      <c r="B156" s="11">
        <v>167.91698373917899</v>
      </c>
      <c r="C156" s="11">
        <v>257.426642265532</v>
      </c>
      <c r="D156" s="12">
        <v>1.53305899458858</v>
      </c>
      <c r="E156" s="10" t="s">
        <v>503</v>
      </c>
      <c r="F156" s="13">
        <v>0.61641321530246296</v>
      </c>
      <c r="G156" s="13">
        <v>5.5089758394103795E-4</v>
      </c>
      <c r="H156" s="13">
        <v>6.3800768766638797E-3</v>
      </c>
      <c r="I156" s="8" t="s">
        <v>526</v>
      </c>
      <c r="J156" s="7" t="s">
        <v>506</v>
      </c>
    </row>
    <row r="157" spans="1:10" x14ac:dyDescent="0.25">
      <c r="A157" s="10" t="s">
        <v>486</v>
      </c>
      <c r="B157" s="11">
        <v>107.632314797522</v>
      </c>
      <c r="C157" s="11">
        <v>165.012179992093</v>
      </c>
      <c r="D157" s="12">
        <v>1.53311001721475</v>
      </c>
      <c r="E157" s="10" t="s">
        <v>503</v>
      </c>
      <c r="F157" s="13">
        <v>0.61646122967445305</v>
      </c>
      <c r="G157" s="13">
        <v>5.9094933031933099E-3</v>
      </c>
      <c r="H157" s="13">
        <v>3.9324578150412501E-2</v>
      </c>
      <c r="I157" s="8" t="s">
        <v>598</v>
      </c>
      <c r="J157" s="7" t="s">
        <v>506</v>
      </c>
    </row>
    <row r="158" spans="1:10" x14ac:dyDescent="0.25">
      <c r="A158" s="10" t="s">
        <v>203</v>
      </c>
      <c r="B158" s="11">
        <v>1407.3962128742201</v>
      </c>
      <c r="C158" s="11">
        <v>2158.5836951081901</v>
      </c>
      <c r="D158" s="12">
        <v>1.5337427196140301</v>
      </c>
      <c r="E158" s="10" t="s">
        <v>503</v>
      </c>
      <c r="F158" s="13">
        <v>0.61705649570453602</v>
      </c>
      <c r="G158" s="13">
        <v>6.6973235114366998E-7</v>
      </c>
      <c r="H158" s="13">
        <v>2.2698673901016301E-5</v>
      </c>
      <c r="I158" s="8" t="s">
        <v>599</v>
      </c>
      <c r="J158" s="7" t="s">
        <v>506</v>
      </c>
    </row>
    <row r="159" spans="1:10" x14ac:dyDescent="0.25">
      <c r="A159" s="10" t="s">
        <v>266</v>
      </c>
      <c r="B159" s="11">
        <v>461.58847254967202</v>
      </c>
      <c r="C159" s="11">
        <v>709.21570953886499</v>
      </c>
      <c r="D159" s="12">
        <v>1.5364675500264899</v>
      </c>
      <c r="E159" s="10" t="s">
        <v>503</v>
      </c>
      <c r="F159" s="13">
        <v>0.61961729774101604</v>
      </c>
      <c r="G159" s="13">
        <v>1.2491420826446799E-5</v>
      </c>
      <c r="H159" s="13">
        <v>2.9781270204845903E-4</v>
      </c>
      <c r="I159" s="8" t="s">
        <v>526</v>
      </c>
      <c r="J159" s="7" t="s">
        <v>506</v>
      </c>
    </row>
    <row r="160" spans="1:10" x14ac:dyDescent="0.25">
      <c r="A160" s="10" t="s">
        <v>224</v>
      </c>
      <c r="B160" s="11">
        <v>829.86232656435504</v>
      </c>
      <c r="C160" s="11">
        <v>1275.7451922785201</v>
      </c>
      <c r="D160" s="12">
        <v>1.53729739432819</v>
      </c>
      <c r="E160" s="10" t="s">
        <v>503</v>
      </c>
      <c r="F160" s="13">
        <v>0.62039628527554402</v>
      </c>
      <c r="G160" s="13">
        <v>1.9998808702548798E-6</v>
      </c>
      <c r="H160" s="13">
        <v>6.0912671087851199E-5</v>
      </c>
      <c r="I160" s="8" t="s">
        <v>600</v>
      </c>
      <c r="J160" s="7" t="s">
        <v>506</v>
      </c>
    </row>
    <row r="161" spans="1:10" x14ac:dyDescent="0.25">
      <c r="A161" s="10" t="s">
        <v>344</v>
      </c>
      <c r="B161" s="11">
        <v>221.63084833976299</v>
      </c>
      <c r="C161" s="11">
        <v>342.44421945478598</v>
      </c>
      <c r="D161" s="12">
        <v>1.54511080934823</v>
      </c>
      <c r="E161" s="10" t="s">
        <v>503</v>
      </c>
      <c r="F161" s="13">
        <v>0.62771030632681601</v>
      </c>
      <c r="G161" s="13">
        <v>1.51847911122313E-4</v>
      </c>
      <c r="H161" s="13">
        <v>2.2626647790941201E-3</v>
      </c>
      <c r="I161" s="8" t="s">
        <v>526</v>
      </c>
      <c r="J161" s="7" t="s">
        <v>506</v>
      </c>
    </row>
    <row r="162" spans="1:10" x14ac:dyDescent="0.25">
      <c r="A162" s="10" t="s">
        <v>352</v>
      </c>
      <c r="B162" s="11">
        <v>1471.77199734077</v>
      </c>
      <c r="C162" s="11">
        <v>2275.02392953048</v>
      </c>
      <c r="D162" s="12">
        <v>1.5457719902546401</v>
      </c>
      <c r="E162" s="10" t="s">
        <v>503</v>
      </c>
      <c r="F162" s="13">
        <v>0.62832752961944804</v>
      </c>
      <c r="G162" s="13">
        <v>2.0885556781794501E-4</v>
      </c>
      <c r="H162" s="13">
        <v>2.9350150323034E-3</v>
      </c>
      <c r="I162" s="8" t="s">
        <v>601</v>
      </c>
      <c r="J162" s="7" t="s">
        <v>506</v>
      </c>
    </row>
    <row r="163" spans="1:10" x14ac:dyDescent="0.25">
      <c r="A163" s="10" t="s">
        <v>280</v>
      </c>
      <c r="B163" s="11">
        <v>369.01799193699298</v>
      </c>
      <c r="C163" s="11">
        <v>571.10758325510403</v>
      </c>
      <c r="D163" s="12">
        <v>1.54764156689849</v>
      </c>
      <c r="E163" s="10" t="s">
        <v>503</v>
      </c>
      <c r="F163" s="13">
        <v>0.63007138263568596</v>
      </c>
      <c r="G163" s="13">
        <v>1.9843455973455001E-5</v>
      </c>
      <c r="H163" s="13">
        <v>4.36935205733975E-4</v>
      </c>
      <c r="I163" s="8" t="s">
        <v>602</v>
      </c>
      <c r="J163" s="7" t="s">
        <v>506</v>
      </c>
    </row>
    <row r="164" spans="1:10" x14ac:dyDescent="0.25">
      <c r="A164" s="10" t="s">
        <v>406</v>
      </c>
      <c r="B164" s="11">
        <v>139.26329878719901</v>
      </c>
      <c r="C164" s="11">
        <v>215.60389119934899</v>
      </c>
      <c r="D164" s="12">
        <v>1.54817452320156</v>
      </c>
      <c r="E164" s="10" t="s">
        <v>503</v>
      </c>
      <c r="F164" s="13">
        <v>0.630568113320367</v>
      </c>
      <c r="G164" s="13">
        <v>8.66075273389874E-4</v>
      </c>
      <c r="H164" s="13">
        <v>9.2837898297947093E-3</v>
      </c>
      <c r="I164" s="8" t="s">
        <v>526</v>
      </c>
      <c r="J164" s="7" t="s">
        <v>506</v>
      </c>
    </row>
    <row r="165" spans="1:10" x14ac:dyDescent="0.25">
      <c r="A165" s="10" t="s">
        <v>219</v>
      </c>
      <c r="B165" s="11">
        <v>2898.9835504327998</v>
      </c>
      <c r="C165" s="11">
        <v>4489.3222262007503</v>
      </c>
      <c r="D165" s="12">
        <v>1.5485849257511399</v>
      </c>
      <c r="E165" s="10" t="s">
        <v>503</v>
      </c>
      <c r="F165" s="13">
        <v>0.63095050383940299</v>
      </c>
      <c r="G165" s="13">
        <v>1.48236269752586E-6</v>
      </c>
      <c r="H165" s="13">
        <v>4.6166917525647702E-5</v>
      </c>
      <c r="I165" s="8" t="s">
        <v>603</v>
      </c>
      <c r="J165" s="7" t="s">
        <v>506</v>
      </c>
    </row>
    <row r="166" spans="1:10" x14ac:dyDescent="0.25">
      <c r="A166" s="10" t="s">
        <v>360</v>
      </c>
      <c r="B166" s="11">
        <v>274.58418245092298</v>
      </c>
      <c r="C166" s="11">
        <v>425.54583520320398</v>
      </c>
      <c r="D166" s="12">
        <v>1.5497827711880801</v>
      </c>
      <c r="E166" s="10" t="s">
        <v>503</v>
      </c>
      <c r="F166" s="13">
        <v>0.63206601105271998</v>
      </c>
      <c r="G166" s="13">
        <v>2.6853848480554198E-4</v>
      </c>
      <c r="H166" s="13">
        <v>3.6168929627612202E-3</v>
      </c>
      <c r="I166" s="8" t="s">
        <v>604</v>
      </c>
      <c r="J166" s="7" t="s">
        <v>506</v>
      </c>
    </row>
    <row r="167" spans="1:10" x14ac:dyDescent="0.25">
      <c r="A167" s="10" t="s">
        <v>221</v>
      </c>
      <c r="B167" s="11">
        <v>716.69223260959097</v>
      </c>
      <c r="C167" s="11">
        <v>1111.1037494099701</v>
      </c>
      <c r="D167" s="12">
        <v>1.55032201948703</v>
      </c>
      <c r="E167" s="10" t="s">
        <v>503</v>
      </c>
      <c r="F167" s="13">
        <v>0.63256791076714103</v>
      </c>
      <c r="G167" s="13">
        <v>1.7186623926362701E-6</v>
      </c>
      <c r="H167" s="13">
        <v>5.3048356172710599E-5</v>
      </c>
      <c r="I167" s="8" t="s">
        <v>526</v>
      </c>
      <c r="J167" s="7" t="s">
        <v>506</v>
      </c>
    </row>
    <row r="168" spans="1:10" x14ac:dyDescent="0.25">
      <c r="A168" s="10" t="s">
        <v>309</v>
      </c>
      <c r="B168" s="11">
        <v>284.73659284218201</v>
      </c>
      <c r="C168" s="11">
        <v>441.57887392966597</v>
      </c>
      <c r="D168" s="12">
        <v>1.55083289268133</v>
      </c>
      <c r="E168" s="10" t="s">
        <v>503</v>
      </c>
      <c r="F168" s="13">
        <v>0.63304323963749498</v>
      </c>
      <c r="G168" s="13">
        <v>5.20683519442872E-5</v>
      </c>
      <c r="H168" s="13">
        <v>9.6256841000749195E-4</v>
      </c>
      <c r="I168" s="8" t="s">
        <v>605</v>
      </c>
      <c r="J168" s="7" t="s">
        <v>506</v>
      </c>
    </row>
    <row r="169" spans="1:10" x14ac:dyDescent="0.25">
      <c r="A169" s="10" t="s">
        <v>453</v>
      </c>
      <c r="B169" s="11">
        <v>672.04862090079803</v>
      </c>
      <c r="C169" s="11">
        <v>1042.8420045604901</v>
      </c>
      <c r="D169" s="12">
        <v>1.55173594904887</v>
      </c>
      <c r="E169" s="10" t="s">
        <v>503</v>
      </c>
      <c r="F169" s="13">
        <v>0.63388308239126401</v>
      </c>
      <c r="G169" s="13">
        <v>2.9488091391503199E-3</v>
      </c>
      <c r="H169" s="13">
        <v>2.3597299060283999E-2</v>
      </c>
      <c r="I169" s="8" t="s">
        <v>509</v>
      </c>
      <c r="J169" s="7" t="s">
        <v>506</v>
      </c>
    </row>
    <row r="170" spans="1:10" x14ac:dyDescent="0.25">
      <c r="A170" s="10" t="s">
        <v>359</v>
      </c>
      <c r="B170" s="11">
        <v>757.324607254292</v>
      </c>
      <c r="C170" s="11">
        <v>1177.06071688164</v>
      </c>
      <c r="D170" s="12">
        <v>1.5542354039559301</v>
      </c>
      <c r="E170" s="10" t="s">
        <v>503</v>
      </c>
      <c r="F170" s="13">
        <v>0.63620503038619602</v>
      </c>
      <c r="G170" s="13">
        <v>2.4582440216056902E-4</v>
      </c>
      <c r="H170" s="13">
        <v>3.3589524042256301E-3</v>
      </c>
      <c r="I170" s="8" t="s">
        <v>606</v>
      </c>
      <c r="J170" s="7" t="s">
        <v>506</v>
      </c>
    </row>
    <row r="171" spans="1:10" x14ac:dyDescent="0.25">
      <c r="A171" s="10" t="s">
        <v>176</v>
      </c>
      <c r="B171" s="11">
        <v>1720.6439491681799</v>
      </c>
      <c r="C171" s="11">
        <v>2684.0940120498099</v>
      </c>
      <c r="D171" s="12">
        <v>1.55993575158149</v>
      </c>
      <c r="E171" s="10" t="s">
        <v>503</v>
      </c>
      <c r="F171" s="13">
        <v>0.64148661063653101</v>
      </c>
      <c r="G171" s="13">
        <v>1.6983098694546999E-7</v>
      </c>
      <c r="H171" s="13">
        <v>6.6339629589885798E-6</v>
      </c>
      <c r="I171" s="8" t="s">
        <v>607</v>
      </c>
      <c r="J171" s="7" t="s">
        <v>506</v>
      </c>
    </row>
    <row r="172" spans="1:10" x14ac:dyDescent="0.25">
      <c r="A172" s="10" t="s">
        <v>208</v>
      </c>
      <c r="B172" s="11">
        <v>789.60644408362396</v>
      </c>
      <c r="C172" s="11">
        <v>1234.9257215120199</v>
      </c>
      <c r="D172" s="12">
        <v>1.56397624508398</v>
      </c>
      <c r="E172" s="10" t="s">
        <v>503</v>
      </c>
      <c r="F172" s="13">
        <v>0.64521860001111697</v>
      </c>
      <c r="G172" s="13">
        <v>8.171253655791E-7</v>
      </c>
      <c r="H172" s="13">
        <v>2.7031601806765099E-5</v>
      </c>
      <c r="I172" s="8" t="s">
        <v>526</v>
      </c>
      <c r="J172" s="7" t="s">
        <v>506</v>
      </c>
    </row>
    <row r="173" spans="1:10" x14ac:dyDescent="0.25">
      <c r="A173" s="10" t="s">
        <v>338</v>
      </c>
      <c r="B173" s="11">
        <v>6118.7268588472498</v>
      </c>
      <c r="C173" s="11">
        <v>9574.8427548051404</v>
      </c>
      <c r="D173" s="12">
        <v>1.5648423235236599</v>
      </c>
      <c r="E173" s="10" t="s">
        <v>503</v>
      </c>
      <c r="F173" s="13">
        <v>0.64601729579641698</v>
      </c>
      <c r="G173" s="13">
        <v>1.25287367846527E-4</v>
      </c>
      <c r="H173" s="13">
        <v>1.9207025749243599E-3</v>
      </c>
      <c r="I173" s="8" t="s">
        <v>608</v>
      </c>
      <c r="J173" s="7" t="s">
        <v>506</v>
      </c>
    </row>
    <row r="174" spans="1:10" x14ac:dyDescent="0.25">
      <c r="A174" s="10" t="s">
        <v>170</v>
      </c>
      <c r="B174" s="11">
        <v>4689.0711164905397</v>
      </c>
      <c r="C174" s="11">
        <v>7344.3873208131499</v>
      </c>
      <c r="D174" s="12">
        <v>1.56627765678033</v>
      </c>
      <c r="E174" s="10" t="s">
        <v>503</v>
      </c>
      <c r="F174" s="13">
        <v>0.64733998437398899</v>
      </c>
      <c r="G174" s="13">
        <v>1.1020826482864001E-7</v>
      </c>
      <c r="H174" s="13">
        <v>4.4560230586269803E-6</v>
      </c>
      <c r="I174" s="8" t="s">
        <v>609</v>
      </c>
      <c r="J174" s="7" t="s">
        <v>506</v>
      </c>
    </row>
    <row r="175" spans="1:10" x14ac:dyDescent="0.25">
      <c r="A175" s="10" t="s">
        <v>295</v>
      </c>
      <c r="B175" s="11">
        <v>279.44118735683497</v>
      </c>
      <c r="C175" s="11">
        <v>438.08252938303502</v>
      </c>
      <c r="D175" s="12">
        <v>1.56770923258217</v>
      </c>
      <c r="E175" s="10" t="s">
        <v>503</v>
      </c>
      <c r="F175" s="13">
        <v>0.64865800357862002</v>
      </c>
      <c r="G175" s="13">
        <v>3.2223554545864503E-5</v>
      </c>
      <c r="H175" s="13">
        <v>6.4954418696824205E-4</v>
      </c>
      <c r="I175" s="8" t="s">
        <v>526</v>
      </c>
      <c r="J175" s="7" t="s">
        <v>506</v>
      </c>
    </row>
    <row r="176" spans="1:10" x14ac:dyDescent="0.25">
      <c r="A176" s="10" t="s">
        <v>191</v>
      </c>
      <c r="B176" s="11">
        <v>1115.0745208108799</v>
      </c>
      <c r="C176" s="11">
        <v>1748.14056853693</v>
      </c>
      <c r="D176" s="12">
        <v>1.5677342957004201</v>
      </c>
      <c r="E176" s="10" t="s">
        <v>503</v>
      </c>
      <c r="F176" s="13">
        <v>0.64868106789859603</v>
      </c>
      <c r="G176" s="13">
        <v>2.9713975748794502E-7</v>
      </c>
      <c r="H176" s="13">
        <v>1.07001264753732E-5</v>
      </c>
      <c r="I176" s="8" t="s">
        <v>526</v>
      </c>
      <c r="J176" s="7" t="s">
        <v>506</v>
      </c>
    </row>
    <row r="177" spans="1:10" x14ac:dyDescent="0.25">
      <c r="A177" s="10" t="s">
        <v>323</v>
      </c>
      <c r="B177" s="11">
        <v>221.98467377833899</v>
      </c>
      <c r="C177" s="11">
        <v>348.18619396792701</v>
      </c>
      <c r="D177" s="12">
        <v>1.56851456472894</v>
      </c>
      <c r="E177" s="10" t="s">
        <v>503</v>
      </c>
      <c r="F177" s="13">
        <v>0.64939892565245005</v>
      </c>
      <c r="G177" s="13">
        <v>7.3343477991954102E-5</v>
      </c>
      <c r="H177" s="13">
        <v>1.2490069133900799E-3</v>
      </c>
      <c r="I177" s="8" t="s">
        <v>526</v>
      </c>
      <c r="J177" s="7" t="s">
        <v>506</v>
      </c>
    </row>
    <row r="178" spans="1:10" x14ac:dyDescent="0.25">
      <c r="A178" s="10" t="s">
        <v>401</v>
      </c>
      <c r="B178" s="11">
        <v>122.97526441653901</v>
      </c>
      <c r="C178" s="11">
        <v>193.25739264951801</v>
      </c>
      <c r="D178" s="12">
        <v>1.57151434938103</v>
      </c>
      <c r="E178" s="10" t="s">
        <v>503</v>
      </c>
      <c r="F178" s="13">
        <v>0.65215544533828096</v>
      </c>
      <c r="G178" s="13">
        <v>8.0241418944722895E-4</v>
      </c>
      <c r="H178" s="13">
        <v>8.7506178325522706E-3</v>
      </c>
      <c r="I178" s="8" t="s">
        <v>526</v>
      </c>
      <c r="J178" s="7" t="s">
        <v>506</v>
      </c>
    </row>
    <row r="179" spans="1:10" x14ac:dyDescent="0.25">
      <c r="A179" s="10" t="s">
        <v>460</v>
      </c>
      <c r="B179" s="11">
        <v>9061.2935971929692</v>
      </c>
      <c r="C179" s="11">
        <v>14267.3826262244</v>
      </c>
      <c r="D179" s="12">
        <v>1.5745414794466199</v>
      </c>
      <c r="E179" s="10" t="s">
        <v>503</v>
      </c>
      <c r="F179" s="13">
        <v>0.65493176408093901</v>
      </c>
      <c r="G179" s="13">
        <v>3.4497419130034698E-3</v>
      </c>
      <c r="H179" s="13">
        <v>2.6560707780073502E-2</v>
      </c>
      <c r="I179" s="8" t="s">
        <v>610</v>
      </c>
      <c r="J179" s="7" t="s">
        <v>506</v>
      </c>
    </row>
    <row r="180" spans="1:10" x14ac:dyDescent="0.25">
      <c r="A180" s="10" t="s">
        <v>306</v>
      </c>
      <c r="B180" s="11">
        <v>324.89593027127597</v>
      </c>
      <c r="C180" s="11">
        <v>514.20401088702999</v>
      </c>
      <c r="D180" s="12">
        <v>1.5826729822613901</v>
      </c>
      <c r="E180" s="10" t="s">
        <v>503</v>
      </c>
      <c r="F180" s="13">
        <v>0.66236319128836696</v>
      </c>
      <c r="G180" s="13">
        <v>4.5929336225114401E-5</v>
      </c>
      <c r="H180" s="13">
        <v>8.70014878521756E-4</v>
      </c>
      <c r="I180" s="8" t="s">
        <v>611</v>
      </c>
      <c r="J180" s="7" t="s">
        <v>506</v>
      </c>
    </row>
    <row r="181" spans="1:10" x14ac:dyDescent="0.25">
      <c r="A181" s="10" t="s">
        <v>300</v>
      </c>
      <c r="B181" s="11">
        <v>2547.2789182117099</v>
      </c>
      <c r="C181" s="11">
        <v>4032.0342647429402</v>
      </c>
      <c r="D181" s="12">
        <v>1.5828789834972601</v>
      </c>
      <c r="E181" s="10" t="s">
        <v>503</v>
      </c>
      <c r="F181" s="13">
        <v>0.662550960729548</v>
      </c>
      <c r="G181" s="13">
        <v>3.6720708389360701E-5</v>
      </c>
      <c r="H181" s="13">
        <v>7.2539136515439905E-4</v>
      </c>
      <c r="I181" s="8" t="s">
        <v>612</v>
      </c>
      <c r="J181" s="7" t="s">
        <v>506</v>
      </c>
    </row>
    <row r="182" spans="1:10" x14ac:dyDescent="0.25">
      <c r="A182" s="10" t="s">
        <v>207</v>
      </c>
      <c r="B182" s="11">
        <v>1033.2934519647699</v>
      </c>
      <c r="C182" s="11">
        <v>1636.04065505993</v>
      </c>
      <c r="D182" s="12">
        <v>1.5833262583335399</v>
      </c>
      <c r="E182" s="10" t="s">
        <v>503</v>
      </c>
      <c r="F182" s="13">
        <v>0.66295856613932103</v>
      </c>
      <c r="G182" s="13">
        <v>8.1467722487712896E-7</v>
      </c>
      <c r="H182" s="13">
        <v>2.7031601806765099E-5</v>
      </c>
      <c r="I182" s="8" t="s">
        <v>526</v>
      </c>
      <c r="J182" s="7" t="s">
        <v>506</v>
      </c>
    </row>
    <row r="183" spans="1:10" x14ac:dyDescent="0.25">
      <c r="A183" s="10" t="s">
        <v>322</v>
      </c>
      <c r="B183" s="11">
        <v>12055.200311219</v>
      </c>
      <c r="C183" s="11">
        <v>19214.976294574</v>
      </c>
      <c r="D183" s="12">
        <v>1.59391596974891</v>
      </c>
      <c r="E183" s="10" t="s">
        <v>503</v>
      </c>
      <c r="F183" s="13">
        <v>0.67257557335469598</v>
      </c>
      <c r="G183" s="13">
        <v>7.0986022796959606E-5</v>
      </c>
      <c r="H183" s="13">
        <v>1.21785945810963E-3</v>
      </c>
      <c r="I183" s="8" t="s">
        <v>582</v>
      </c>
      <c r="J183" s="7" t="s">
        <v>506</v>
      </c>
    </row>
    <row r="184" spans="1:10" x14ac:dyDescent="0.25">
      <c r="A184" s="10" t="s">
        <v>311</v>
      </c>
      <c r="B184" s="11">
        <v>217.09750004008501</v>
      </c>
      <c r="C184" s="11">
        <v>346.12448897472501</v>
      </c>
      <c r="D184" s="12">
        <v>1.59432738244713</v>
      </c>
      <c r="E184" s="10" t="s">
        <v>503</v>
      </c>
      <c r="F184" s="13">
        <v>0.67294790570026197</v>
      </c>
      <c r="G184" s="13">
        <v>5.4407689057069903E-5</v>
      </c>
      <c r="H184" s="13">
        <v>9.9781104016069305E-4</v>
      </c>
      <c r="I184" s="8" t="s">
        <v>613</v>
      </c>
      <c r="J184" s="7" t="s">
        <v>506</v>
      </c>
    </row>
    <row r="185" spans="1:10" x14ac:dyDescent="0.25">
      <c r="A185" s="10" t="s">
        <v>446</v>
      </c>
      <c r="B185" s="11">
        <v>175.642042275373</v>
      </c>
      <c r="C185" s="11">
        <v>280.83014510678402</v>
      </c>
      <c r="D185" s="12">
        <v>1.5988777030188299</v>
      </c>
      <c r="E185" s="10" t="s">
        <v>503</v>
      </c>
      <c r="F185" s="13">
        <v>0.67705959235429103</v>
      </c>
      <c r="G185" s="13">
        <v>2.6142075820751402E-3</v>
      </c>
      <c r="H185" s="13">
        <v>2.1594541484429599E-2</v>
      </c>
      <c r="I185" s="8" t="s">
        <v>614</v>
      </c>
      <c r="J185" s="7" t="s">
        <v>506</v>
      </c>
    </row>
    <row r="186" spans="1:10" x14ac:dyDescent="0.25">
      <c r="A186" s="10" t="s">
        <v>154</v>
      </c>
      <c r="B186" s="11">
        <v>1734.49933914645</v>
      </c>
      <c r="C186" s="11">
        <v>2778.4819832302401</v>
      </c>
      <c r="D186" s="12">
        <v>1.6018927886115699</v>
      </c>
      <c r="E186" s="10" t="s">
        <v>503</v>
      </c>
      <c r="F186" s="13">
        <v>0.67977759436692098</v>
      </c>
      <c r="G186" s="13">
        <v>2.6013299607739299E-8</v>
      </c>
      <c r="H186" s="13">
        <v>1.16036099024458E-6</v>
      </c>
      <c r="I186" s="8" t="s">
        <v>615</v>
      </c>
      <c r="J186" s="7" t="s">
        <v>506</v>
      </c>
    </row>
    <row r="187" spans="1:10" x14ac:dyDescent="0.25">
      <c r="A187" s="10" t="s">
        <v>145</v>
      </c>
      <c r="B187" s="11">
        <v>2665.9993979359401</v>
      </c>
      <c r="C187" s="11">
        <v>4277.2161541946698</v>
      </c>
      <c r="D187" s="12">
        <v>1.6043575094226099</v>
      </c>
      <c r="E187" s="10" t="s">
        <v>503</v>
      </c>
      <c r="F187" s="13">
        <v>0.68199566274034995</v>
      </c>
      <c r="G187" s="13">
        <v>1.2716750294476901E-8</v>
      </c>
      <c r="H187" s="13">
        <v>6.0221651736995405E-7</v>
      </c>
      <c r="I187" s="8" t="s">
        <v>616</v>
      </c>
      <c r="J187" s="7" t="s">
        <v>506</v>
      </c>
    </row>
    <row r="188" spans="1:10" x14ac:dyDescent="0.25">
      <c r="A188" s="10" t="s">
        <v>422</v>
      </c>
      <c r="B188" s="11">
        <v>99.286373191204603</v>
      </c>
      <c r="C188" s="11">
        <v>159.55112145635499</v>
      </c>
      <c r="D188" s="12">
        <v>1.6069790478608099</v>
      </c>
      <c r="E188" s="10" t="s">
        <v>503</v>
      </c>
      <c r="F188" s="13">
        <v>0.68435111896673095</v>
      </c>
      <c r="G188" s="13">
        <v>1.2003403576267399E-3</v>
      </c>
      <c r="H188" s="13">
        <v>1.18053388799876E-2</v>
      </c>
      <c r="I188" s="8" t="s">
        <v>526</v>
      </c>
      <c r="J188" s="7" t="s">
        <v>506</v>
      </c>
    </row>
    <row r="189" spans="1:10" x14ac:dyDescent="0.25">
      <c r="A189" s="10" t="s">
        <v>451</v>
      </c>
      <c r="B189" s="11">
        <v>927.16006976854499</v>
      </c>
      <c r="C189" s="11">
        <v>1490.4614441869301</v>
      </c>
      <c r="D189" s="12">
        <v>1.60755568837105</v>
      </c>
      <c r="E189" s="10" t="s">
        <v>503</v>
      </c>
      <c r="F189" s="13">
        <v>0.68486871574616504</v>
      </c>
      <c r="G189" s="13">
        <v>2.8562546473704601E-3</v>
      </c>
      <c r="H189" s="13">
        <v>2.30702624204666E-2</v>
      </c>
      <c r="I189" s="8" t="s">
        <v>526</v>
      </c>
      <c r="J189" s="7" t="s">
        <v>506</v>
      </c>
    </row>
    <row r="190" spans="1:10" x14ac:dyDescent="0.25">
      <c r="A190" s="10" t="s">
        <v>159</v>
      </c>
      <c r="B190" s="11">
        <v>1311.06785340387</v>
      </c>
      <c r="C190" s="11">
        <v>2108.0878211325899</v>
      </c>
      <c r="D190" s="12">
        <v>1.60791664265084</v>
      </c>
      <c r="E190" s="10" t="s">
        <v>503</v>
      </c>
      <c r="F190" s="13">
        <v>0.68519261649729801</v>
      </c>
      <c r="G190" s="13">
        <v>4.0479072890681201E-8</v>
      </c>
      <c r="H190" s="13">
        <v>1.74920193728856E-6</v>
      </c>
      <c r="I190" s="8" t="s">
        <v>617</v>
      </c>
      <c r="J190" s="7" t="s">
        <v>506</v>
      </c>
    </row>
    <row r="191" spans="1:10" x14ac:dyDescent="0.25">
      <c r="A191" s="10" t="s">
        <v>184</v>
      </c>
      <c r="B191" s="11">
        <v>710.84698847122502</v>
      </c>
      <c r="C191" s="11">
        <v>1143.51222276674</v>
      </c>
      <c r="D191" s="12">
        <v>1.6086615563020401</v>
      </c>
      <c r="E191" s="10" t="s">
        <v>503</v>
      </c>
      <c r="F191" s="13">
        <v>0.68586083171434398</v>
      </c>
      <c r="G191" s="13">
        <v>2.2576009710783199E-7</v>
      </c>
      <c r="H191" s="13">
        <v>8.4089002366163703E-6</v>
      </c>
      <c r="I191" s="8" t="s">
        <v>618</v>
      </c>
      <c r="J191" s="7" t="s">
        <v>506</v>
      </c>
    </row>
    <row r="192" spans="1:10" x14ac:dyDescent="0.25">
      <c r="A192" s="10" t="s">
        <v>150</v>
      </c>
      <c r="B192" s="11">
        <v>1833.60158577626</v>
      </c>
      <c r="C192" s="11">
        <v>2949.7590793870199</v>
      </c>
      <c r="D192" s="12">
        <v>1.60872411011699</v>
      </c>
      <c r="E192" s="10" t="s">
        <v>503</v>
      </c>
      <c r="F192" s="13">
        <v>0.68591693072639304</v>
      </c>
      <c r="G192" s="13">
        <v>1.9172745119609401E-8</v>
      </c>
      <c r="H192" s="13">
        <v>8.7788317719853696E-7</v>
      </c>
      <c r="I192" s="8" t="s">
        <v>619</v>
      </c>
      <c r="J192" s="7" t="s">
        <v>506</v>
      </c>
    </row>
    <row r="193" spans="1:10" x14ac:dyDescent="0.25">
      <c r="A193" s="10" t="s">
        <v>346</v>
      </c>
      <c r="B193" s="11">
        <v>185.54635663918799</v>
      </c>
      <c r="C193" s="11">
        <v>299.087816322187</v>
      </c>
      <c r="D193" s="12">
        <v>1.61193041857346</v>
      </c>
      <c r="E193" s="10" t="s">
        <v>503</v>
      </c>
      <c r="F193" s="13">
        <v>0.68878946908572902</v>
      </c>
      <c r="G193" s="13">
        <v>1.6521013666709401E-4</v>
      </c>
      <c r="H193" s="13">
        <v>2.4459590683432301E-3</v>
      </c>
      <c r="I193" s="8" t="s">
        <v>620</v>
      </c>
      <c r="J193" s="7" t="s">
        <v>506</v>
      </c>
    </row>
    <row r="194" spans="1:10" x14ac:dyDescent="0.25">
      <c r="A194" s="10" t="s">
        <v>211</v>
      </c>
      <c r="B194" s="11">
        <v>454.06446131381398</v>
      </c>
      <c r="C194" s="11">
        <v>734.22719583930802</v>
      </c>
      <c r="D194" s="12">
        <v>1.6170109277322799</v>
      </c>
      <c r="E194" s="10" t="s">
        <v>503</v>
      </c>
      <c r="F194" s="13">
        <v>0.69332942855300606</v>
      </c>
      <c r="G194" s="13">
        <v>8.9116436992427998E-7</v>
      </c>
      <c r="H194" s="13">
        <v>2.8906344248399098E-5</v>
      </c>
      <c r="I194" s="8" t="s">
        <v>621</v>
      </c>
      <c r="J194" s="7" t="s">
        <v>506</v>
      </c>
    </row>
    <row r="195" spans="1:10" x14ac:dyDescent="0.25">
      <c r="A195" s="10" t="s">
        <v>495</v>
      </c>
      <c r="B195" s="11">
        <v>57.6887919275268</v>
      </c>
      <c r="C195" s="11">
        <v>93.473589332331002</v>
      </c>
      <c r="D195" s="12">
        <v>1.62030762318198</v>
      </c>
      <c r="E195" s="10" t="s">
        <v>503</v>
      </c>
      <c r="F195" s="13">
        <v>0.69626774169450001</v>
      </c>
      <c r="G195" s="13">
        <v>7.1133770541041601E-3</v>
      </c>
      <c r="H195" s="13">
        <v>4.5038359846223598E-2</v>
      </c>
      <c r="I195" s="8" t="s">
        <v>526</v>
      </c>
      <c r="J195" s="7" t="s">
        <v>506</v>
      </c>
    </row>
    <row r="196" spans="1:10" x14ac:dyDescent="0.25">
      <c r="A196" s="10" t="s">
        <v>122</v>
      </c>
      <c r="B196" s="11">
        <v>8215.6845330244305</v>
      </c>
      <c r="C196" s="11">
        <v>13343.803023927199</v>
      </c>
      <c r="D196" s="12">
        <v>1.6241863925384901</v>
      </c>
      <c r="E196" s="10" t="s">
        <v>503</v>
      </c>
      <c r="F196" s="13">
        <v>0.69971720651345404</v>
      </c>
      <c r="G196" s="13">
        <v>1.87707343321614E-9</v>
      </c>
      <c r="H196" s="13">
        <v>1.05512892010214E-7</v>
      </c>
      <c r="I196" s="8" t="s">
        <v>526</v>
      </c>
      <c r="J196" s="7" t="s">
        <v>506</v>
      </c>
    </row>
    <row r="197" spans="1:10" x14ac:dyDescent="0.25">
      <c r="A197" s="10" t="s">
        <v>243</v>
      </c>
      <c r="B197" s="11">
        <v>486.72650106289302</v>
      </c>
      <c r="C197" s="11">
        <v>791.44195209948805</v>
      </c>
      <c r="D197" s="12">
        <v>1.6260506678209901</v>
      </c>
      <c r="E197" s="10" t="s">
        <v>503</v>
      </c>
      <c r="F197" s="13">
        <v>0.70137221256373095</v>
      </c>
      <c r="G197" s="13">
        <v>4.0269895602889399E-6</v>
      </c>
      <c r="H197" s="13">
        <v>1.09945584330224E-4</v>
      </c>
      <c r="I197" s="8" t="s">
        <v>526</v>
      </c>
      <c r="J197" s="7" t="s">
        <v>506</v>
      </c>
    </row>
    <row r="198" spans="1:10" x14ac:dyDescent="0.25">
      <c r="A198" s="10" t="s">
        <v>199</v>
      </c>
      <c r="B198" s="11">
        <v>456.53986339255601</v>
      </c>
      <c r="C198" s="11">
        <v>744.07745131548199</v>
      </c>
      <c r="D198" s="12">
        <v>1.6298192359068699</v>
      </c>
      <c r="E198" s="10" t="s">
        <v>503</v>
      </c>
      <c r="F198" s="13">
        <v>0.70471196327707097</v>
      </c>
      <c r="G198" s="13">
        <v>5.2533723999498002E-7</v>
      </c>
      <c r="H198" s="13">
        <v>1.8160908386626501E-5</v>
      </c>
      <c r="I198" s="8" t="s">
        <v>526</v>
      </c>
      <c r="J198" s="7" t="s">
        <v>506</v>
      </c>
    </row>
    <row r="199" spans="1:10" x14ac:dyDescent="0.25">
      <c r="A199" s="10" t="s">
        <v>287</v>
      </c>
      <c r="B199" s="11">
        <v>209.58436668523899</v>
      </c>
      <c r="C199" s="11">
        <v>341.61031847206903</v>
      </c>
      <c r="D199" s="12">
        <v>1.6299417932498399</v>
      </c>
      <c r="E199" s="10" t="s">
        <v>503</v>
      </c>
      <c r="F199" s="13">
        <v>0.70482044538322597</v>
      </c>
      <c r="G199" s="13">
        <v>2.56938175610568E-5</v>
      </c>
      <c r="H199" s="13">
        <v>5.4160687383276399E-4</v>
      </c>
      <c r="I199" s="8" t="s">
        <v>622</v>
      </c>
      <c r="J199" s="7" t="s">
        <v>506</v>
      </c>
    </row>
    <row r="200" spans="1:10" x14ac:dyDescent="0.25">
      <c r="A200" s="10" t="s">
        <v>467</v>
      </c>
      <c r="B200" s="11">
        <v>113.54500300602299</v>
      </c>
      <c r="C200" s="11">
        <v>185.08281916164799</v>
      </c>
      <c r="D200" s="12">
        <v>1.6300393171140399</v>
      </c>
      <c r="E200" s="10" t="s">
        <v>503</v>
      </c>
      <c r="F200" s="13">
        <v>0.70490676318110801</v>
      </c>
      <c r="G200" s="13">
        <v>4.1050044361555498E-3</v>
      </c>
      <c r="H200" s="13">
        <v>3.0322650290149002E-2</v>
      </c>
      <c r="I200" s="8" t="s">
        <v>509</v>
      </c>
      <c r="J200" s="7" t="s">
        <v>506</v>
      </c>
    </row>
    <row r="201" spans="1:10" x14ac:dyDescent="0.25">
      <c r="A201" s="10" t="s">
        <v>347</v>
      </c>
      <c r="B201" s="11">
        <v>324.03256875493798</v>
      </c>
      <c r="C201" s="11">
        <v>528.62661606794302</v>
      </c>
      <c r="D201" s="12">
        <v>1.6313996401631401</v>
      </c>
      <c r="E201" s="10" t="s">
        <v>503</v>
      </c>
      <c r="F201" s="13">
        <v>0.70611023898210201</v>
      </c>
      <c r="G201" s="13">
        <v>1.7767598082459699E-4</v>
      </c>
      <c r="H201" s="13">
        <v>2.5807809483640101E-3</v>
      </c>
      <c r="I201" s="8" t="s">
        <v>623</v>
      </c>
      <c r="J201" s="7" t="s">
        <v>506</v>
      </c>
    </row>
    <row r="202" spans="1:10" x14ac:dyDescent="0.25">
      <c r="A202" s="10" t="s">
        <v>412</v>
      </c>
      <c r="B202" s="11">
        <v>318.68391776923397</v>
      </c>
      <c r="C202" s="11">
        <v>519.90496595701097</v>
      </c>
      <c r="D202" s="12">
        <v>1.63141262225063</v>
      </c>
      <c r="E202" s="10" t="s">
        <v>503</v>
      </c>
      <c r="F202" s="13">
        <v>0.70612171938106105</v>
      </c>
      <c r="G202" s="13">
        <v>1.0073513705706101E-3</v>
      </c>
      <c r="H202" s="13">
        <v>1.0379772542660501E-2</v>
      </c>
      <c r="I202" s="8" t="s">
        <v>565</v>
      </c>
      <c r="J202" s="7" t="s">
        <v>506</v>
      </c>
    </row>
    <row r="203" spans="1:10" x14ac:dyDescent="0.25">
      <c r="A203" s="10" t="s">
        <v>133</v>
      </c>
      <c r="B203" s="11">
        <v>4574.9613710886097</v>
      </c>
      <c r="C203" s="11">
        <v>7463.8373907873201</v>
      </c>
      <c r="D203" s="12">
        <v>1.63145364198153</v>
      </c>
      <c r="E203" s="10" t="s">
        <v>503</v>
      </c>
      <c r="F203" s="13">
        <v>0.706157993599833</v>
      </c>
      <c r="G203" s="13">
        <v>6.08534770192637E-9</v>
      </c>
      <c r="H203" s="13">
        <v>3.1398577620237999E-7</v>
      </c>
      <c r="I203" s="8" t="s">
        <v>624</v>
      </c>
      <c r="J203" s="7" t="s">
        <v>506</v>
      </c>
    </row>
    <row r="204" spans="1:10" x14ac:dyDescent="0.25">
      <c r="A204" s="10" t="s">
        <v>420</v>
      </c>
      <c r="B204" s="11">
        <v>285.29026502171502</v>
      </c>
      <c r="C204" s="11">
        <v>465.844735189711</v>
      </c>
      <c r="D204" s="12">
        <v>1.63287988517328</v>
      </c>
      <c r="E204" s="10" t="s">
        <v>503</v>
      </c>
      <c r="F204" s="13">
        <v>0.70741866999435699</v>
      </c>
      <c r="G204" s="13">
        <v>1.1822302462064799E-3</v>
      </c>
      <c r="H204" s="13">
        <v>1.17105156479536E-2</v>
      </c>
      <c r="I204" s="8" t="s">
        <v>526</v>
      </c>
      <c r="J204" s="7" t="s">
        <v>506</v>
      </c>
    </row>
    <row r="205" spans="1:10" x14ac:dyDescent="0.25">
      <c r="A205" s="10" t="s">
        <v>270</v>
      </c>
      <c r="B205" s="11">
        <v>236.04588081871799</v>
      </c>
      <c r="C205" s="11">
        <v>385.69329153384001</v>
      </c>
      <c r="D205" s="12">
        <v>1.6339759465239301</v>
      </c>
      <c r="E205" s="10" t="s">
        <v>503</v>
      </c>
      <c r="F205" s="13">
        <v>0.70838674597682705</v>
      </c>
      <c r="G205" s="13">
        <v>1.37801796016492E-5</v>
      </c>
      <c r="H205" s="13">
        <v>3.2079515746061401E-4</v>
      </c>
      <c r="I205" s="8" t="s">
        <v>526</v>
      </c>
      <c r="J205" s="7" t="s">
        <v>506</v>
      </c>
    </row>
    <row r="206" spans="1:10" x14ac:dyDescent="0.25">
      <c r="A206" s="10" t="s">
        <v>466</v>
      </c>
      <c r="B206" s="11">
        <v>65.698063344921806</v>
      </c>
      <c r="C206" s="11">
        <v>107.55421931507099</v>
      </c>
      <c r="D206" s="12">
        <v>1.6370987794632501</v>
      </c>
      <c r="E206" s="10" t="s">
        <v>503</v>
      </c>
      <c r="F206" s="13">
        <v>0.71114137394544297</v>
      </c>
      <c r="G206" s="13">
        <v>4.0828587495458099E-3</v>
      </c>
      <c r="H206" s="13">
        <v>3.0256040079699599E-2</v>
      </c>
      <c r="I206" s="8" t="s">
        <v>509</v>
      </c>
      <c r="J206" s="7" t="s">
        <v>506</v>
      </c>
    </row>
    <row r="207" spans="1:10" x14ac:dyDescent="0.25">
      <c r="A207" s="10" t="s">
        <v>239</v>
      </c>
      <c r="B207" s="11">
        <v>1467.3741529142401</v>
      </c>
      <c r="C207" s="11">
        <v>2402.7140821892999</v>
      </c>
      <c r="D207" s="12">
        <v>1.63742429115128</v>
      </c>
      <c r="E207" s="10" t="s">
        <v>503</v>
      </c>
      <c r="F207" s="13">
        <v>0.71142820295198195</v>
      </c>
      <c r="G207" s="13">
        <v>3.6726818808130402E-6</v>
      </c>
      <c r="H207" s="13">
        <v>1.03223262292445E-4</v>
      </c>
      <c r="I207" s="8" t="s">
        <v>625</v>
      </c>
      <c r="J207" s="7" t="s">
        <v>506</v>
      </c>
    </row>
    <row r="208" spans="1:10" x14ac:dyDescent="0.25">
      <c r="A208" s="10" t="s">
        <v>468</v>
      </c>
      <c r="B208" s="11">
        <v>61.732539315892602</v>
      </c>
      <c r="C208" s="11">
        <v>101.125969120953</v>
      </c>
      <c r="D208" s="12">
        <v>1.63813072071245</v>
      </c>
      <c r="E208" s="10" t="s">
        <v>503</v>
      </c>
      <c r="F208" s="13">
        <v>0.71205048677059701</v>
      </c>
      <c r="G208" s="13">
        <v>4.1229429985916496E-3</v>
      </c>
      <c r="H208" s="13">
        <v>3.03742260822078E-2</v>
      </c>
      <c r="I208" s="8" t="s">
        <v>626</v>
      </c>
      <c r="J208" s="7" t="s">
        <v>506</v>
      </c>
    </row>
    <row r="209" spans="1:10" x14ac:dyDescent="0.25">
      <c r="A209" s="10" t="s">
        <v>411</v>
      </c>
      <c r="B209" s="11">
        <v>91.566021272869506</v>
      </c>
      <c r="C209" s="11">
        <v>149.997333755038</v>
      </c>
      <c r="D209" s="12">
        <v>1.6381331379250501</v>
      </c>
      <c r="E209" s="10" t="s">
        <v>503</v>
      </c>
      <c r="F209" s="13">
        <v>0.71205261559830602</v>
      </c>
      <c r="G209" s="13">
        <v>9.5518203508073503E-4</v>
      </c>
      <c r="H209" s="13">
        <v>9.9161089948171192E-3</v>
      </c>
      <c r="I209" s="8" t="s">
        <v>627</v>
      </c>
      <c r="J209" s="7" t="s">
        <v>506</v>
      </c>
    </row>
    <row r="210" spans="1:10" x14ac:dyDescent="0.25">
      <c r="A210" s="10" t="s">
        <v>484</v>
      </c>
      <c r="B210" s="11">
        <v>478.32813063109802</v>
      </c>
      <c r="C210" s="11">
        <v>786.79810329306497</v>
      </c>
      <c r="D210" s="12">
        <v>1.6448919745844299</v>
      </c>
      <c r="E210" s="10" t="s">
        <v>503</v>
      </c>
      <c r="F210" s="13">
        <v>0.71799284058742596</v>
      </c>
      <c r="G210" s="13">
        <v>5.7987290413374897E-3</v>
      </c>
      <c r="H210" s="13">
        <v>3.8736630523485402E-2</v>
      </c>
      <c r="I210" s="8" t="s">
        <v>628</v>
      </c>
      <c r="J210" s="7" t="s">
        <v>506</v>
      </c>
    </row>
    <row r="211" spans="1:10" x14ac:dyDescent="0.25">
      <c r="A211" s="10" t="s">
        <v>425</v>
      </c>
      <c r="B211" s="11">
        <v>80.969773239315501</v>
      </c>
      <c r="C211" s="11">
        <v>133.26332677349799</v>
      </c>
      <c r="D211" s="12">
        <v>1.64584043454861</v>
      </c>
      <c r="E211" s="10" t="s">
        <v>503</v>
      </c>
      <c r="F211" s="13">
        <v>0.71882447218463497</v>
      </c>
      <c r="G211" s="13">
        <v>1.35162293059539E-3</v>
      </c>
      <c r="H211" s="13">
        <v>1.29254784815167E-2</v>
      </c>
      <c r="I211" s="8" t="s">
        <v>629</v>
      </c>
      <c r="J211" s="7" t="s">
        <v>506</v>
      </c>
    </row>
    <row r="212" spans="1:10" x14ac:dyDescent="0.25">
      <c r="A212" s="10" t="s">
        <v>435</v>
      </c>
      <c r="B212" s="11">
        <v>72.404790108394707</v>
      </c>
      <c r="C212" s="11">
        <v>119.36083173885601</v>
      </c>
      <c r="D212" s="12">
        <v>1.6485212036408801</v>
      </c>
      <c r="E212" s="10" t="s">
        <v>503</v>
      </c>
      <c r="F212" s="13">
        <v>0.721172443387321</v>
      </c>
      <c r="G212" s="13">
        <v>1.9852765739749902E-3</v>
      </c>
      <c r="H212" s="13">
        <v>1.7419038366069901E-2</v>
      </c>
      <c r="I212" s="8" t="s">
        <v>526</v>
      </c>
      <c r="J212" s="7" t="s">
        <v>506</v>
      </c>
    </row>
    <row r="213" spans="1:10" x14ac:dyDescent="0.25">
      <c r="A213" s="10" t="s">
        <v>166</v>
      </c>
      <c r="B213" s="11">
        <v>1099.5718819556901</v>
      </c>
      <c r="C213" s="11">
        <v>1812.8959724941301</v>
      </c>
      <c r="D213" s="12">
        <v>1.6487289300902399</v>
      </c>
      <c r="E213" s="10" t="s">
        <v>503</v>
      </c>
      <c r="F213" s="13">
        <v>0.72135422269225602</v>
      </c>
      <c r="G213" s="13">
        <v>7.0937789326452201E-8</v>
      </c>
      <c r="H213" s="13">
        <v>2.9369094335514401E-6</v>
      </c>
      <c r="I213" s="8" t="s">
        <v>630</v>
      </c>
      <c r="J213" s="7" t="s">
        <v>506</v>
      </c>
    </row>
    <row r="214" spans="1:10" x14ac:dyDescent="0.25">
      <c r="A214" s="10" t="s">
        <v>196</v>
      </c>
      <c r="B214" s="11">
        <v>416.42067165124899</v>
      </c>
      <c r="C214" s="11">
        <v>686.64832247972095</v>
      </c>
      <c r="D214" s="12">
        <v>1.6489294821914799</v>
      </c>
      <c r="E214" s="10" t="s">
        <v>503</v>
      </c>
      <c r="F214" s="13">
        <v>0.72152970206948197</v>
      </c>
      <c r="G214" s="13">
        <v>4.1676833144029098E-7</v>
      </c>
      <c r="H214" s="13">
        <v>1.46270875308537E-5</v>
      </c>
      <c r="I214" s="8" t="s">
        <v>631</v>
      </c>
      <c r="J214" s="7" t="s">
        <v>506</v>
      </c>
    </row>
    <row r="215" spans="1:10" x14ac:dyDescent="0.25">
      <c r="A215" s="10" t="s">
        <v>293</v>
      </c>
      <c r="B215" s="11">
        <v>183.916957461002</v>
      </c>
      <c r="C215" s="11">
        <v>304.01715395984297</v>
      </c>
      <c r="D215" s="12">
        <v>1.65301317592918</v>
      </c>
      <c r="E215" s="10" t="s">
        <v>503</v>
      </c>
      <c r="F215" s="13">
        <v>0.72509822418977299</v>
      </c>
      <c r="G215" s="13">
        <v>2.8246456436933798E-5</v>
      </c>
      <c r="H215" s="13">
        <v>5.7612400130381005E-4</v>
      </c>
      <c r="I215" s="8" t="s">
        <v>526</v>
      </c>
      <c r="J215" s="7" t="s">
        <v>506</v>
      </c>
    </row>
    <row r="216" spans="1:10" x14ac:dyDescent="0.25">
      <c r="A216" s="10" t="s">
        <v>244</v>
      </c>
      <c r="B216" s="11">
        <v>256.47026126993597</v>
      </c>
      <c r="C216" s="11">
        <v>424.72418529358703</v>
      </c>
      <c r="D216" s="12">
        <v>1.65603677865233</v>
      </c>
      <c r="E216" s="10" t="s">
        <v>503</v>
      </c>
      <c r="F216" s="13">
        <v>0.72773471377330101</v>
      </c>
      <c r="G216" s="13">
        <v>4.0390770060568103E-6</v>
      </c>
      <c r="H216" s="13">
        <v>1.09945584330224E-4</v>
      </c>
      <c r="I216" s="8" t="s">
        <v>526</v>
      </c>
      <c r="J216" s="7" t="s">
        <v>506</v>
      </c>
    </row>
    <row r="217" spans="1:10" x14ac:dyDescent="0.25">
      <c r="A217" s="10" t="s">
        <v>116</v>
      </c>
      <c r="B217" s="11">
        <v>2529.2870784715101</v>
      </c>
      <c r="C217" s="11">
        <v>4194.47903206911</v>
      </c>
      <c r="D217" s="12">
        <v>1.65836415635504</v>
      </c>
      <c r="E217" s="10" t="s">
        <v>503</v>
      </c>
      <c r="F217" s="13">
        <v>0.72976083969330297</v>
      </c>
      <c r="G217" s="13">
        <v>1.3378114286550301E-9</v>
      </c>
      <c r="H217" s="13">
        <v>7.9056651433511604E-8</v>
      </c>
      <c r="I217" s="8" t="s">
        <v>632</v>
      </c>
      <c r="J217" s="7" t="s">
        <v>506</v>
      </c>
    </row>
    <row r="218" spans="1:10" x14ac:dyDescent="0.25">
      <c r="A218" s="10" t="s">
        <v>103</v>
      </c>
      <c r="B218" s="11">
        <v>41296.1167142009</v>
      </c>
      <c r="C218" s="11">
        <v>68533.583294632102</v>
      </c>
      <c r="D218" s="12">
        <v>1.6595648392059299</v>
      </c>
      <c r="E218" s="10" t="s">
        <v>503</v>
      </c>
      <c r="F218" s="13">
        <v>0.73080499661926002</v>
      </c>
      <c r="G218" s="13">
        <v>2.5391392351123399E-10</v>
      </c>
      <c r="H218" s="13">
        <v>1.6880392953429499E-8</v>
      </c>
      <c r="I218" s="8" t="s">
        <v>633</v>
      </c>
      <c r="J218" s="7" t="s">
        <v>506</v>
      </c>
    </row>
    <row r="219" spans="1:10" x14ac:dyDescent="0.25">
      <c r="A219" s="10" t="s">
        <v>473</v>
      </c>
      <c r="B219" s="11">
        <v>58.387608760977997</v>
      </c>
      <c r="C219" s="11">
        <v>96.924504884637201</v>
      </c>
      <c r="D219" s="12">
        <v>1.6600184001612099</v>
      </c>
      <c r="E219" s="10" t="s">
        <v>503</v>
      </c>
      <c r="F219" s="13">
        <v>0.73119923294220202</v>
      </c>
      <c r="G219" s="13">
        <v>4.3503776656710199E-3</v>
      </c>
      <c r="H219" s="13">
        <v>3.1331782479634897E-2</v>
      </c>
      <c r="I219" s="8" t="s">
        <v>634</v>
      </c>
      <c r="J219" s="7" t="s">
        <v>506</v>
      </c>
    </row>
    <row r="220" spans="1:10" x14ac:dyDescent="0.25">
      <c r="A220" s="10" t="s">
        <v>413</v>
      </c>
      <c r="B220" s="11">
        <v>80.087496597535306</v>
      </c>
      <c r="C220" s="11">
        <v>133.546927410672</v>
      </c>
      <c r="D220" s="12">
        <v>1.66751282140565</v>
      </c>
      <c r="E220" s="10" t="s">
        <v>503</v>
      </c>
      <c r="F220" s="13">
        <v>0.737697854247785</v>
      </c>
      <c r="G220" s="13">
        <v>1.07521899661623E-3</v>
      </c>
      <c r="H220" s="13">
        <v>1.09163937483181E-2</v>
      </c>
      <c r="I220" s="8" t="s">
        <v>526</v>
      </c>
      <c r="J220" s="7" t="s">
        <v>506</v>
      </c>
    </row>
    <row r="221" spans="1:10" x14ac:dyDescent="0.25">
      <c r="A221" s="10" t="s">
        <v>216</v>
      </c>
      <c r="B221" s="11">
        <v>978.71654283314604</v>
      </c>
      <c r="C221" s="11">
        <v>1634.4510008034399</v>
      </c>
      <c r="D221" s="12">
        <v>1.6699942519333599</v>
      </c>
      <c r="E221" s="10" t="s">
        <v>503</v>
      </c>
      <c r="F221" s="13">
        <v>0.739843136997824</v>
      </c>
      <c r="G221" s="13">
        <v>1.0971682815127E-6</v>
      </c>
      <c r="H221" s="13">
        <v>3.4797346322838699E-5</v>
      </c>
      <c r="I221" s="8" t="s">
        <v>635</v>
      </c>
      <c r="J221" s="7" t="s">
        <v>506</v>
      </c>
    </row>
    <row r="222" spans="1:10" x14ac:dyDescent="0.25">
      <c r="A222" s="10" t="s">
        <v>209</v>
      </c>
      <c r="B222" s="11">
        <v>323.37304869685602</v>
      </c>
      <c r="C222" s="11">
        <v>540.21381598390997</v>
      </c>
      <c r="D222" s="12">
        <v>1.67055918284127</v>
      </c>
      <c r="E222" s="10" t="s">
        <v>503</v>
      </c>
      <c r="F222" s="13">
        <v>0.74033109388459295</v>
      </c>
      <c r="G222" s="13">
        <v>8.4214322648912399E-7</v>
      </c>
      <c r="H222" s="13">
        <v>2.7726563180694302E-5</v>
      </c>
      <c r="I222" s="8" t="s">
        <v>526</v>
      </c>
      <c r="J222" s="7" t="s">
        <v>506</v>
      </c>
    </row>
    <row r="223" spans="1:10" x14ac:dyDescent="0.25">
      <c r="A223" s="10" t="s">
        <v>303</v>
      </c>
      <c r="B223" s="11">
        <v>153.792065684177</v>
      </c>
      <c r="C223" s="11">
        <v>256.99625916506801</v>
      </c>
      <c r="D223" s="12">
        <v>1.67106318535853</v>
      </c>
      <c r="E223" s="10" t="s">
        <v>503</v>
      </c>
      <c r="F223" s="13">
        <v>0.74076628485331097</v>
      </c>
      <c r="G223" s="13">
        <v>4.3706372619262598E-5</v>
      </c>
      <c r="H223" s="13">
        <v>8.3748212179188502E-4</v>
      </c>
      <c r="I223" s="8" t="s">
        <v>526</v>
      </c>
      <c r="J223" s="7" t="s">
        <v>506</v>
      </c>
    </row>
    <row r="224" spans="1:10" x14ac:dyDescent="0.25">
      <c r="A224" s="10" t="s">
        <v>129</v>
      </c>
      <c r="B224" s="11">
        <v>2247.4990613906102</v>
      </c>
      <c r="C224" s="11">
        <v>3757.93411139723</v>
      </c>
      <c r="D224" s="12">
        <v>1.67205147087895</v>
      </c>
      <c r="E224" s="10" t="s">
        <v>503</v>
      </c>
      <c r="F224" s="13">
        <v>0.74161925868606504</v>
      </c>
      <c r="G224" s="13">
        <v>4.6807657130747299E-9</v>
      </c>
      <c r="H224" s="13">
        <v>2.48944724155375E-7</v>
      </c>
      <c r="I224" s="8" t="s">
        <v>636</v>
      </c>
      <c r="J224" s="7" t="s">
        <v>506</v>
      </c>
    </row>
    <row r="225" spans="1:10" x14ac:dyDescent="0.25">
      <c r="A225" s="10" t="s">
        <v>194</v>
      </c>
      <c r="B225" s="11">
        <v>376.13176976378901</v>
      </c>
      <c r="C225" s="11">
        <v>629.06295525258099</v>
      </c>
      <c r="D225" s="12">
        <v>1.67245366071479</v>
      </c>
      <c r="E225" s="10" t="s">
        <v>503</v>
      </c>
      <c r="F225" s="13">
        <v>0.74196623814139695</v>
      </c>
      <c r="G225" s="13">
        <v>3.7459734647130902E-7</v>
      </c>
      <c r="H225" s="13">
        <v>1.32818771974494E-5</v>
      </c>
      <c r="I225" s="8" t="s">
        <v>637</v>
      </c>
      <c r="J225" s="7" t="s">
        <v>506</v>
      </c>
    </row>
    <row r="226" spans="1:10" x14ac:dyDescent="0.25">
      <c r="A226" s="10" t="s">
        <v>167</v>
      </c>
      <c r="B226" s="11">
        <v>512.17923367122796</v>
      </c>
      <c r="C226" s="11">
        <v>857.31662894070701</v>
      </c>
      <c r="D226" s="12">
        <v>1.6738605796169901</v>
      </c>
      <c r="E226" s="10" t="s">
        <v>503</v>
      </c>
      <c r="F226" s="13">
        <v>0.74317936691350694</v>
      </c>
      <c r="G226" s="13">
        <v>7.3863951461046306E-8</v>
      </c>
      <c r="H226" s="13">
        <v>3.0398533357242501E-6</v>
      </c>
      <c r="I226" s="8" t="s">
        <v>638</v>
      </c>
      <c r="J226" s="7" t="s">
        <v>506</v>
      </c>
    </row>
    <row r="227" spans="1:10" x14ac:dyDescent="0.25">
      <c r="A227" s="10" t="s">
        <v>99</v>
      </c>
      <c r="B227" s="11">
        <v>11334.697570832799</v>
      </c>
      <c r="C227" s="11">
        <v>19011.7850485612</v>
      </c>
      <c r="D227" s="12">
        <v>1.6773085412956701</v>
      </c>
      <c r="E227" s="10" t="s">
        <v>503</v>
      </c>
      <c r="F227" s="13">
        <v>0.74614809740177201</v>
      </c>
      <c r="G227" s="13">
        <v>1.49225506559829E-10</v>
      </c>
      <c r="H227" s="13">
        <v>1.03174515235466E-8</v>
      </c>
      <c r="I227" s="8" t="s">
        <v>639</v>
      </c>
      <c r="J227" s="7" t="s">
        <v>506</v>
      </c>
    </row>
    <row r="228" spans="1:10" x14ac:dyDescent="0.25">
      <c r="A228" s="10" t="s">
        <v>445</v>
      </c>
      <c r="B228" s="11">
        <v>62.078099964981803</v>
      </c>
      <c r="C228" s="11">
        <v>104.285988021546</v>
      </c>
      <c r="D228" s="12">
        <v>1.67991591366961</v>
      </c>
      <c r="E228" s="10" t="s">
        <v>503</v>
      </c>
      <c r="F228" s="13">
        <v>0.74838902230888704</v>
      </c>
      <c r="G228" s="13">
        <v>2.54873676757992E-3</v>
      </c>
      <c r="H228" s="13">
        <v>2.11187115973068E-2</v>
      </c>
      <c r="I228" s="8" t="s">
        <v>640</v>
      </c>
      <c r="J228" s="7" t="s">
        <v>506</v>
      </c>
    </row>
    <row r="229" spans="1:10" x14ac:dyDescent="0.25">
      <c r="A229" s="10" t="s">
        <v>215</v>
      </c>
      <c r="B229" s="11">
        <v>278.12868008858999</v>
      </c>
      <c r="C229" s="11">
        <v>467.933602732179</v>
      </c>
      <c r="D229" s="12">
        <v>1.6824356358471599</v>
      </c>
      <c r="E229" s="10" t="s">
        <v>503</v>
      </c>
      <c r="F229" s="13">
        <v>0.75055131338222203</v>
      </c>
      <c r="G229" s="13">
        <v>1.0378349884409801E-6</v>
      </c>
      <c r="H229" s="13">
        <v>3.3067240138621702E-5</v>
      </c>
      <c r="I229" s="8" t="s">
        <v>641</v>
      </c>
      <c r="J229" s="7" t="s">
        <v>506</v>
      </c>
    </row>
    <row r="230" spans="1:10" x14ac:dyDescent="0.25">
      <c r="A230" s="10" t="s">
        <v>171</v>
      </c>
      <c r="B230" s="11">
        <v>448.95753415039798</v>
      </c>
      <c r="C230" s="11">
        <v>756.01059746310102</v>
      </c>
      <c r="D230" s="12">
        <v>1.68392451391592</v>
      </c>
      <c r="E230" s="10" t="s">
        <v>503</v>
      </c>
      <c r="F230" s="13">
        <v>0.75182746747791496</v>
      </c>
      <c r="G230" s="13">
        <v>1.1398946513374101E-7</v>
      </c>
      <c r="H230" s="13">
        <v>4.5821114065969996E-6</v>
      </c>
      <c r="I230" s="8" t="s">
        <v>642</v>
      </c>
      <c r="J230" s="7" t="s">
        <v>506</v>
      </c>
    </row>
    <row r="231" spans="1:10" x14ac:dyDescent="0.25">
      <c r="A231" s="10" t="s">
        <v>269</v>
      </c>
      <c r="B231" s="11">
        <v>571.43362510831298</v>
      </c>
      <c r="C231" s="11">
        <v>962.55877543246902</v>
      </c>
      <c r="D231" s="12">
        <v>1.6844629597182299</v>
      </c>
      <c r="E231" s="10" t="s">
        <v>503</v>
      </c>
      <c r="F231" s="13">
        <v>0.75228870485127397</v>
      </c>
      <c r="G231" s="13">
        <v>1.34082299576651E-5</v>
      </c>
      <c r="H231" s="13">
        <v>3.1319088488951499E-4</v>
      </c>
      <c r="I231" s="8" t="s">
        <v>526</v>
      </c>
      <c r="J231" s="7" t="s">
        <v>506</v>
      </c>
    </row>
    <row r="232" spans="1:10" x14ac:dyDescent="0.25">
      <c r="A232" s="10" t="s">
        <v>415</v>
      </c>
      <c r="B232" s="11">
        <v>77.291797021375899</v>
      </c>
      <c r="C232" s="11">
        <v>130.20049423591601</v>
      </c>
      <c r="D232" s="12">
        <v>1.6845318553003501</v>
      </c>
      <c r="E232" s="10" t="s">
        <v>503</v>
      </c>
      <c r="F232" s="13">
        <v>0.75234771076854401</v>
      </c>
      <c r="G232" s="13">
        <v>1.1010029759165501E-3</v>
      </c>
      <c r="H232" s="13">
        <v>1.10660849140762E-2</v>
      </c>
      <c r="I232" s="8" t="s">
        <v>643</v>
      </c>
      <c r="J232" s="7" t="s">
        <v>506</v>
      </c>
    </row>
    <row r="233" spans="1:10" x14ac:dyDescent="0.25">
      <c r="A233" s="10" t="s">
        <v>157</v>
      </c>
      <c r="B233" s="11">
        <v>529.65763666663997</v>
      </c>
      <c r="C233" s="11">
        <v>893.84149857034595</v>
      </c>
      <c r="D233" s="12">
        <v>1.6875835194139199</v>
      </c>
      <c r="E233" s="10" t="s">
        <v>503</v>
      </c>
      <c r="F233" s="13">
        <v>0.75495890368204199</v>
      </c>
      <c r="G233" s="13">
        <v>3.5281433961163198E-8</v>
      </c>
      <c r="H233" s="13">
        <v>1.54389768612331E-6</v>
      </c>
      <c r="I233" s="8" t="s">
        <v>526</v>
      </c>
      <c r="J233" s="7" t="s">
        <v>506</v>
      </c>
    </row>
    <row r="234" spans="1:10" x14ac:dyDescent="0.25">
      <c r="A234" s="10" t="s">
        <v>328</v>
      </c>
      <c r="B234" s="11">
        <v>120.62369207868301</v>
      </c>
      <c r="C234" s="11">
        <v>203.79210552849599</v>
      </c>
      <c r="D234" s="12">
        <v>1.6894865512453501</v>
      </c>
      <c r="E234" s="10" t="s">
        <v>503</v>
      </c>
      <c r="F234" s="13">
        <v>0.75658486631771704</v>
      </c>
      <c r="G234" s="13">
        <v>9.9221419150717394E-5</v>
      </c>
      <c r="H234" s="13">
        <v>1.61036829109873E-3</v>
      </c>
      <c r="I234" s="8" t="s">
        <v>644</v>
      </c>
      <c r="J234" s="7" t="s">
        <v>506</v>
      </c>
    </row>
    <row r="235" spans="1:10" x14ac:dyDescent="0.25">
      <c r="A235" s="10" t="s">
        <v>315</v>
      </c>
      <c r="B235" s="11">
        <v>128.631123024896</v>
      </c>
      <c r="C235" s="11">
        <v>217.69868924010001</v>
      </c>
      <c r="D235" s="12">
        <v>1.69242625051143</v>
      </c>
      <c r="E235" s="10" t="s">
        <v>503</v>
      </c>
      <c r="F235" s="13">
        <v>0.75909296801616699</v>
      </c>
      <c r="G235" s="13">
        <v>6.1415671621071102E-5</v>
      </c>
      <c r="H235" s="13">
        <v>1.0944019422373301E-3</v>
      </c>
      <c r="I235" s="8" t="s">
        <v>645</v>
      </c>
      <c r="J235" s="7" t="s">
        <v>506</v>
      </c>
    </row>
    <row r="236" spans="1:10" x14ac:dyDescent="0.25">
      <c r="A236" s="10" t="s">
        <v>96</v>
      </c>
      <c r="B236" s="11">
        <v>3865.2547117184199</v>
      </c>
      <c r="C236" s="11">
        <v>6544.1875461130003</v>
      </c>
      <c r="D236" s="12">
        <v>1.69308054299055</v>
      </c>
      <c r="E236" s="10" t="s">
        <v>503</v>
      </c>
      <c r="F236" s="13">
        <v>0.75965060655257299</v>
      </c>
      <c r="G236" s="13">
        <v>1.31583685421575E-10</v>
      </c>
      <c r="H236" s="13">
        <v>9.3790680515955902E-9</v>
      </c>
      <c r="I236" s="8" t="s">
        <v>646</v>
      </c>
      <c r="J236" s="7" t="s">
        <v>506</v>
      </c>
    </row>
    <row r="237" spans="1:10" x14ac:dyDescent="0.25">
      <c r="A237" s="10" t="s">
        <v>143</v>
      </c>
      <c r="B237" s="11">
        <v>652.64524924397097</v>
      </c>
      <c r="C237" s="11">
        <v>1106.11870548618</v>
      </c>
      <c r="D237" s="12">
        <v>1.6948238062983201</v>
      </c>
      <c r="E237" s="10" t="s">
        <v>503</v>
      </c>
      <c r="F237" s="13">
        <v>0.76113529873496799</v>
      </c>
      <c r="G237" s="13">
        <v>1.20842385385373E-8</v>
      </c>
      <c r="H237" s="13">
        <v>5.80211286496157E-7</v>
      </c>
      <c r="I237" s="8" t="s">
        <v>526</v>
      </c>
      <c r="J237" s="7" t="s">
        <v>506</v>
      </c>
    </row>
    <row r="238" spans="1:10" x14ac:dyDescent="0.25">
      <c r="A238" s="10" t="s">
        <v>115</v>
      </c>
      <c r="B238" s="11">
        <v>1159.1205276045</v>
      </c>
      <c r="C238" s="11">
        <v>1966.0626569896799</v>
      </c>
      <c r="D238" s="12">
        <v>1.69616757719996</v>
      </c>
      <c r="E238" s="10" t="s">
        <v>503</v>
      </c>
      <c r="F238" s="13">
        <v>0.76227871167715899</v>
      </c>
      <c r="G238" s="13">
        <v>1.31691409649929E-9</v>
      </c>
      <c r="H238" s="13">
        <v>7.8492621234448901E-8</v>
      </c>
      <c r="I238" s="8" t="s">
        <v>647</v>
      </c>
      <c r="J238" s="7" t="s">
        <v>506</v>
      </c>
    </row>
    <row r="239" spans="1:10" x14ac:dyDescent="0.25">
      <c r="A239" s="10" t="s">
        <v>257</v>
      </c>
      <c r="B239" s="11">
        <v>186.90991298632801</v>
      </c>
      <c r="C239" s="11">
        <v>317.15683356602898</v>
      </c>
      <c r="D239" s="12">
        <v>1.69684330006204</v>
      </c>
      <c r="E239" s="10" t="s">
        <v>503</v>
      </c>
      <c r="F239" s="13">
        <v>0.76285334115539305</v>
      </c>
      <c r="G239" s="13">
        <v>8.3781024823580304E-6</v>
      </c>
      <c r="H239" s="13">
        <v>2.1140949110592499E-4</v>
      </c>
      <c r="I239" s="8" t="s">
        <v>648</v>
      </c>
      <c r="J239" s="7" t="s">
        <v>506</v>
      </c>
    </row>
    <row r="240" spans="1:10" x14ac:dyDescent="0.25">
      <c r="A240" s="10" t="s">
        <v>335</v>
      </c>
      <c r="B240" s="11">
        <v>1609.97874513031</v>
      </c>
      <c r="C240" s="11">
        <v>2733.5083518128799</v>
      </c>
      <c r="D240" s="12">
        <v>1.6978536891129199</v>
      </c>
      <c r="E240" s="10" t="s">
        <v>503</v>
      </c>
      <c r="F240" s="13">
        <v>0.76371214140811605</v>
      </c>
      <c r="G240" s="13">
        <v>1.14750392777212E-4</v>
      </c>
      <c r="H240" s="13">
        <v>1.7846197405350099E-3</v>
      </c>
      <c r="I240" s="8" t="s">
        <v>649</v>
      </c>
      <c r="J240" s="7" t="s">
        <v>506</v>
      </c>
    </row>
    <row r="241" spans="1:10" x14ac:dyDescent="0.25">
      <c r="A241" s="10" t="s">
        <v>152</v>
      </c>
      <c r="B241" s="11">
        <v>545.75416968122397</v>
      </c>
      <c r="C241" s="11">
        <v>926.87426783343699</v>
      </c>
      <c r="D241" s="12">
        <v>1.6983365759254301</v>
      </c>
      <c r="E241" s="10" t="s">
        <v>503</v>
      </c>
      <c r="F241" s="13">
        <v>0.76412240017458799</v>
      </c>
      <c r="G241" s="13">
        <v>2.1317421007452199E-8</v>
      </c>
      <c r="H241" s="13">
        <v>9.6332450225833097E-7</v>
      </c>
      <c r="I241" s="8" t="s">
        <v>650</v>
      </c>
      <c r="J241" s="7" t="s">
        <v>506</v>
      </c>
    </row>
    <row r="242" spans="1:10" x14ac:dyDescent="0.25">
      <c r="A242" s="10" t="s">
        <v>125</v>
      </c>
      <c r="B242" s="11">
        <v>932.952859023315</v>
      </c>
      <c r="C242" s="11">
        <v>1585.6643768139099</v>
      </c>
      <c r="D242" s="12">
        <v>1.6996189694663699</v>
      </c>
      <c r="E242" s="10" t="s">
        <v>503</v>
      </c>
      <c r="F242" s="13">
        <v>0.76521135078921698</v>
      </c>
      <c r="G242" s="13">
        <v>2.2734322245731901E-9</v>
      </c>
      <c r="H242" s="13">
        <v>1.2475008254523001E-7</v>
      </c>
      <c r="I242" s="8" t="s">
        <v>651</v>
      </c>
      <c r="J242" s="7" t="s">
        <v>506</v>
      </c>
    </row>
    <row r="243" spans="1:10" x14ac:dyDescent="0.25">
      <c r="A243" s="10" t="s">
        <v>177</v>
      </c>
      <c r="B243" s="11">
        <v>360.18465577862901</v>
      </c>
      <c r="C243" s="11">
        <v>613.19256243440498</v>
      </c>
      <c r="D243" s="12">
        <v>1.70243943654078</v>
      </c>
      <c r="E243" s="10" t="s">
        <v>503</v>
      </c>
      <c r="F243" s="13">
        <v>0.76760347597220202</v>
      </c>
      <c r="G243" s="13">
        <v>1.7651042373084201E-7</v>
      </c>
      <c r="H243" s="13">
        <v>6.856140840871E-6</v>
      </c>
      <c r="I243" s="8" t="s">
        <v>526</v>
      </c>
      <c r="J243" s="7" t="s">
        <v>506</v>
      </c>
    </row>
    <row r="244" spans="1:10" x14ac:dyDescent="0.25">
      <c r="A244" s="10" t="s">
        <v>279</v>
      </c>
      <c r="B244" s="11">
        <v>183.514399711604</v>
      </c>
      <c r="C244" s="11">
        <v>312.470357354979</v>
      </c>
      <c r="D244" s="12">
        <v>1.70270211953956</v>
      </c>
      <c r="E244" s="10" t="s">
        <v>503</v>
      </c>
      <c r="F244" s="13">
        <v>0.76782606375844997</v>
      </c>
      <c r="G244" s="13">
        <v>1.8958739794073099E-5</v>
      </c>
      <c r="H244" s="13">
        <v>4.2013053505199197E-4</v>
      </c>
      <c r="I244" s="8" t="s">
        <v>526</v>
      </c>
      <c r="J244" s="7" t="s">
        <v>506</v>
      </c>
    </row>
    <row r="245" spans="1:10" x14ac:dyDescent="0.25">
      <c r="A245" s="10" t="s">
        <v>204</v>
      </c>
      <c r="B245" s="11">
        <v>276.67295729161299</v>
      </c>
      <c r="C245" s="11">
        <v>471.25206973371399</v>
      </c>
      <c r="D245" s="12">
        <v>1.7032820061160301</v>
      </c>
      <c r="E245" s="10" t="s">
        <v>503</v>
      </c>
      <c r="F245" s="13">
        <v>0.76831731648622303</v>
      </c>
      <c r="G245" s="13">
        <v>7.3260603540448604E-7</v>
      </c>
      <c r="H245" s="13">
        <v>2.4708478677007901E-5</v>
      </c>
      <c r="I245" s="8" t="s">
        <v>509</v>
      </c>
      <c r="J245" s="7" t="s">
        <v>506</v>
      </c>
    </row>
    <row r="246" spans="1:10" x14ac:dyDescent="0.25">
      <c r="A246" s="10" t="s">
        <v>271</v>
      </c>
      <c r="B246" s="11">
        <v>162.62327177534999</v>
      </c>
      <c r="C246" s="11">
        <v>277.13365348026599</v>
      </c>
      <c r="D246" s="12">
        <v>1.7041451106893399</v>
      </c>
      <c r="E246" s="10" t="s">
        <v>503</v>
      </c>
      <c r="F246" s="13">
        <v>0.76904818859096602</v>
      </c>
      <c r="G246" s="13">
        <v>1.4432388048944E-5</v>
      </c>
      <c r="H246" s="13">
        <v>3.34850775068452E-4</v>
      </c>
      <c r="I246" s="8" t="s">
        <v>509</v>
      </c>
      <c r="J246" s="7" t="s">
        <v>506</v>
      </c>
    </row>
    <row r="247" spans="1:10" x14ac:dyDescent="0.25">
      <c r="A247" s="10" t="s">
        <v>242</v>
      </c>
      <c r="B247" s="11">
        <v>197.78413064917299</v>
      </c>
      <c r="C247" s="11">
        <v>338.04178812972498</v>
      </c>
      <c r="D247" s="12">
        <v>1.70914515244572</v>
      </c>
      <c r="E247" s="10" t="s">
        <v>503</v>
      </c>
      <c r="F247" s="13">
        <v>0.77327492587365398</v>
      </c>
      <c r="G247" s="13">
        <v>3.9687508660686997E-6</v>
      </c>
      <c r="H247" s="13">
        <v>1.08888664634917E-4</v>
      </c>
      <c r="I247" s="8" t="s">
        <v>509</v>
      </c>
      <c r="J247" s="7" t="s">
        <v>506</v>
      </c>
    </row>
    <row r="248" spans="1:10" x14ac:dyDescent="0.25">
      <c r="A248" s="10" t="s">
        <v>161</v>
      </c>
      <c r="B248" s="11">
        <v>1719.49146908997</v>
      </c>
      <c r="C248" s="11">
        <v>2939.58375965395</v>
      </c>
      <c r="D248" s="12">
        <v>1.7095657713322101</v>
      </c>
      <c r="E248" s="10" t="s">
        <v>503</v>
      </c>
      <c r="F248" s="13">
        <v>0.77362992797721597</v>
      </c>
      <c r="G248" s="13">
        <v>5.10781203444131E-8</v>
      </c>
      <c r="H248" s="13">
        <v>2.1799637287732899E-6</v>
      </c>
      <c r="I248" s="8" t="s">
        <v>526</v>
      </c>
      <c r="J248" s="7" t="s">
        <v>506</v>
      </c>
    </row>
    <row r="249" spans="1:10" x14ac:dyDescent="0.25">
      <c r="A249" s="10" t="s">
        <v>195</v>
      </c>
      <c r="B249" s="11">
        <v>286.50848571073601</v>
      </c>
      <c r="C249" s="11">
        <v>490.637112758076</v>
      </c>
      <c r="D249" s="12">
        <v>1.7124697425312301</v>
      </c>
      <c r="E249" s="10" t="s">
        <v>503</v>
      </c>
      <c r="F249" s="13">
        <v>0.77607849745372604</v>
      </c>
      <c r="G249" s="13">
        <v>4.1153664980898E-7</v>
      </c>
      <c r="H249" s="13">
        <v>1.4517165289690301E-5</v>
      </c>
      <c r="I249" s="8" t="s">
        <v>526</v>
      </c>
      <c r="J249" s="7" t="s">
        <v>506</v>
      </c>
    </row>
    <row r="250" spans="1:10" x14ac:dyDescent="0.25">
      <c r="A250" s="10" t="s">
        <v>151</v>
      </c>
      <c r="B250" s="11">
        <v>489.65849325285399</v>
      </c>
      <c r="C250" s="11">
        <v>839.28689980394404</v>
      </c>
      <c r="D250" s="12">
        <v>1.7140250018507199</v>
      </c>
      <c r="E250" s="10" t="s">
        <v>503</v>
      </c>
      <c r="F250" s="13">
        <v>0.77738815366451797</v>
      </c>
      <c r="G250" s="13">
        <v>2.0990583146921801E-8</v>
      </c>
      <c r="H250" s="13">
        <v>9.5479534130143201E-7</v>
      </c>
      <c r="I250" s="8" t="s">
        <v>526</v>
      </c>
      <c r="J250" s="7" t="s">
        <v>506</v>
      </c>
    </row>
    <row r="251" spans="1:10" x14ac:dyDescent="0.25">
      <c r="A251" s="10" t="s">
        <v>134</v>
      </c>
      <c r="B251" s="11">
        <v>619.08165747407304</v>
      </c>
      <c r="C251" s="11">
        <v>1062.0408207978001</v>
      </c>
      <c r="D251" s="12">
        <v>1.71551007524768</v>
      </c>
      <c r="E251" s="10" t="s">
        <v>503</v>
      </c>
      <c r="F251" s="13">
        <v>0.77863759891636197</v>
      </c>
      <c r="G251" s="13">
        <v>6.2894539598433997E-9</v>
      </c>
      <c r="H251" s="13">
        <v>3.2211321983968398E-7</v>
      </c>
      <c r="I251" s="8" t="s">
        <v>526</v>
      </c>
      <c r="J251" s="7" t="s">
        <v>506</v>
      </c>
    </row>
    <row r="252" spans="1:10" x14ac:dyDescent="0.25">
      <c r="A252" s="10" t="s">
        <v>476</v>
      </c>
      <c r="B252" s="11">
        <v>133.00947688926499</v>
      </c>
      <c r="C252" s="11">
        <v>228.19188211414701</v>
      </c>
      <c r="D252" s="12">
        <v>1.71560619176125</v>
      </c>
      <c r="E252" s="10" t="s">
        <v>503</v>
      </c>
      <c r="F252" s="13">
        <v>0.77871842789837498</v>
      </c>
      <c r="G252" s="13">
        <v>4.5814366618871696E-3</v>
      </c>
      <c r="H252" s="13">
        <v>3.2555039136986597E-2</v>
      </c>
      <c r="I252" s="8" t="s">
        <v>526</v>
      </c>
      <c r="J252" s="7" t="s">
        <v>506</v>
      </c>
    </row>
    <row r="253" spans="1:10" x14ac:dyDescent="0.25">
      <c r="A253" s="10" t="s">
        <v>141</v>
      </c>
      <c r="B253" s="11">
        <v>2294.2753476488701</v>
      </c>
      <c r="C253" s="11">
        <v>3938.1296335355401</v>
      </c>
      <c r="D253" s="12">
        <v>1.71650261489811</v>
      </c>
      <c r="E253" s="10" t="s">
        <v>503</v>
      </c>
      <c r="F253" s="13">
        <v>0.77947205507999695</v>
      </c>
      <c r="G253" s="13">
        <v>1.1188827413030799E-8</v>
      </c>
      <c r="H253" s="13">
        <v>5.4196748307984901E-7</v>
      </c>
      <c r="I253" s="8" t="s">
        <v>652</v>
      </c>
      <c r="J253" s="7" t="s">
        <v>506</v>
      </c>
    </row>
    <row r="254" spans="1:10" x14ac:dyDescent="0.25">
      <c r="A254" s="10" t="s">
        <v>168</v>
      </c>
      <c r="B254" s="11">
        <v>369.55270063323002</v>
      </c>
      <c r="C254" s="11">
        <v>635.09556830087604</v>
      </c>
      <c r="D254" s="12">
        <v>1.71855209612225</v>
      </c>
      <c r="E254" s="10" t="s">
        <v>503</v>
      </c>
      <c r="F254" s="13">
        <v>0.78119358617516899</v>
      </c>
      <c r="G254" s="13">
        <v>9.3374413335864606E-8</v>
      </c>
      <c r="H254" s="13">
        <v>3.8200632769477403E-6</v>
      </c>
      <c r="I254" s="8" t="s">
        <v>606</v>
      </c>
      <c r="J254" s="7" t="s">
        <v>506</v>
      </c>
    </row>
    <row r="255" spans="1:10" x14ac:dyDescent="0.25">
      <c r="A255" s="10" t="s">
        <v>318</v>
      </c>
      <c r="B255" s="11">
        <v>116.046440856779</v>
      </c>
      <c r="C255" s="11">
        <v>199.715614140843</v>
      </c>
      <c r="D255" s="12">
        <v>1.7209973237122</v>
      </c>
      <c r="E255" s="10" t="s">
        <v>503</v>
      </c>
      <c r="F255" s="13">
        <v>0.78324485387426102</v>
      </c>
      <c r="G255" s="13">
        <v>6.5115088268700294E-5</v>
      </c>
      <c r="H255" s="13">
        <v>1.14556162923612E-3</v>
      </c>
      <c r="I255" s="8" t="s">
        <v>526</v>
      </c>
      <c r="J255" s="7" t="s">
        <v>506</v>
      </c>
    </row>
    <row r="256" spans="1:10" x14ac:dyDescent="0.25">
      <c r="A256" s="10" t="s">
        <v>182</v>
      </c>
      <c r="B256" s="11">
        <v>305.97280270650998</v>
      </c>
      <c r="C256" s="11">
        <v>527.24291530145501</v>
      </c>
      <c r="D256" s="12">
        <v>1.7231692184327501</v>
      </c>
      <c r="E256" s="10" t="s">
        <v>503</v>
      </c>
      <c r="F256" s="13">
        <v>0.78506438386485</v>
      </c>
      <c r="G256" s="13">
        <v>2.0818206936659101E-7</v>
      </c>
      <c r="H256" s="13">
        <v>7.8654143584732804E-6</v>
      </c>
      <c r="I256" s="8" t="s">
        <v>653</v>
      </c>
      <c r="J256" s="7" t="s">
        <v>506</v>
      </c>
    </row>
    <row r="257" spans="1:10" x14ac:dyDescent="0.25">
      <c r="A257" s="10" t="s">
        <v>457</v>
      </c>
      <c r="B257" s="11">
        <v>50.354065750675502</v>
      </c>
      <c r="C257" s="11">
        <v>86.940958019241904</v>
      </c>
      <c r="D257" s="12">
        <v>1.7265926141837999</v>
      </c>
      <c r="E257" s="10" t="s">
        <v>503</v>
      </c>
      <c r="F257" s="13">
        <v>0.787927722224955</v>
      </c>
      <c r="G257" s="13">
        <v>3.29050116723485E-3</v>
      </c>
      <c r="H257" s="13">
        <v>2.57068079889964E-2</v>
      </c>
      <c r="I257" s="8" t="s">
        <v>654</v>
      </c>
      <c r="J257" s="7" t="s">
        <v>506</v>
      </c>
    </row>
    <row r="258" spans="1:10" x14ac:dyDescent="0.25">
      <c r="A258" s="10" t="s">
        <v>174</v>
      </c>
      <c r="B258" s="11">
        <v>934.26867273920402</v>
      </c>
      <c r="C258" s="11">
        <v>1615.77997285941</v>
      </c>
      <c r="D258" s="12">
        <v>1.7294596511751501</v>
      </c>
      <c r="E258" s="10" t="s">
        <v>503</v>
      </c>
      <c r="F258" s="13">
        <v>0.79032135558505001</v>
      </c>
      <c r="G258" s="13">
        <v>1.4502881167835999E-7</v>
      </c>
      <c r="H258" s="13">
        <v>5.7298811653953198E-6</v>
      </c>
      <c r="I258" s="8" t="s">
        <v>655</v>
      </c>
      <c r="J258" s="7" t="s">
        <v>506</v>
      </c>
    </row>
    <row r="259" spans="1:10" x14ac:dyDescent="0.25">
      <c r="A259" s="10" t="s">
        <v>236</v>
      </c>
      <c r="B259" s="11">
        <v>183.86081921091599</v>
      </c>
      <c r="C259" s="11">
        <v>318.67665085458299</v>
      </c>
      <c r="D259" s="12">
        <v>1.7332493797333399</v>
      </c>
      <c r="E259" s="10" t="s">
        <v>503</v>
      </c>
      <c r="F259" s="13">
        <v>0.79347924423891603</v>
      </c>
      <c r="G259" s="13">
        <v>3.4656727660741601E-6</v>
      </c>
      <c r="H259" s="13">
        <v>9.9015130184449402E-5</v>
      </c>
      <c r="I259" s="8" t="s">
        <v>656</v>
      </c>
      <c r="J259" s="7" t="s">
        <v>506</v>
      </c>
    </row>
    <row r="260" spans="1:10" x14ac:dyDescent="0.25">
      <c r="A260" s="10" t="s">
        <v>198</v>
      </c>
      <c r="B260" s="11">
        <v>244.718198228283</v>
      </c>
      <c r="C260" s="11">
        <v>425.80453653165898</v>
      </c>
      <c r="D260" s="12">
        <v>1.7399790437099001</v>
      </c>
      <c r="E260" s="10" t="s">
        <v>503</v>
      </c>
      <c r="F260" s="13">
        <v>0.79906993037408103</v>
      </c>
      <c r="G260" s="13">
        <v>4.66124560178395E-7</v>
      </c>
      <c r="H260" s="13">
        <v>1.6194900548107702E-5</v>
      </c>
      <c r="I260" s="8" t="s">
        <v>509</v>
      </c>
      <c r="J260" s="7" t="s">
        <v>506</v>
      </c>
    </row>
    <row r="261" spans="1:10" x14ac:dyDescent="0.25">
      <c r="A261" s="10" t="s">
        <v>123</v>
      </c>
      <c r="B261" s="11">
        <v>633.73935752424995</v>
      </c>
      <c r="C261" s="11">
        <v>1102.8525028597901</v>
      </c>
      <c r="D261" s="12">
        <v>1.7402304113921001</v>
      </c>
      <c r="E261" s="10" t="s">
        <v>503</v>
      </c>
      <c r="F261" s="13">
        <v>0.79927833559443096</v>
      </c>
      <c r="G261" s="13">
        <v>2.1085343596475102E-9</v>
      </c>
      <c r="H261" s="13">
        <v>1.17567794859701E-7</v>
      </c>
      <c r="I261" s="8" t="s">
        <v>526</v>
      </c>
      <c r="J261" s="7" t="s">
        <v>506</v>
      </c>
    </row>
    <row r="262" spans="1:10" x14ac:dyDescent="0.25">
      <c r="A262" s="10" t="s">
        <v>281</v>
      </c>
      <c r="B262" s="11">
        <v>598.51861873819303</v>
      </c>
      <c r="C262" s="11">
        <v>1043.8839183294699</v>
      </c>
      <c r="D262" s="12">
        <v>1.7441126903123001</v>
      </c>
      <c r="E262" s="10" t="s">
        <v>503</v>
      </c>
      <c r="F262" s="13">
        <v>0.80249325829281004</v>
      </c>
      <c r="G262" s="13">
        <v>2.0202420178072299E-5</v>
      </c>
      <c r="H262" s="13">
        <v>4.42023838959469E-4</v>
      </c>
      <c r="I262" s="8" t="s">
        <v>657</v>
      </c>
      <c r="J262" s="7" t="s">
        <v>506</v>
      </c>
    </row>
    <row r="263" spans="1:10" x14ac:dyDescent="0.25">
      <c r="A263" s="10" t="s">
        <v>108</v>
      </c>
      <c r="B263" s="11">
        <v>856.72977743165802</v>
      </c>
      <c r="C263" s="11">
        <v>1495.8760747454701</v>
      </c>
      <c r="D263" s="12">
        <v>1.74603021180129</v>
      </c>
      <c r="E263" s="10" t="s">
        <v>503</v>
      </c>
      <c r="F263" s="13">
        <v>0.80407852233436306</v>
      </c>
      <c r="G263" s="13">
        <v>4.9781441455573399E-10</v>
      </c>
      <c r="H263" s="13">
        <v>3.1576962038883901E-8</v>
      </c>
      <c r="I263" s="8" t="s">
        <v>658</v>
      </c>
      <c r="J263" s="7" t="s">
        <v>506</v>
      </c>
    </row>
    <row r="264" spans="1:10" x14ac:dyDescent="0.25">
      <c r="A264" s="10" t="s">
        <v>378</v>
      </c>
      <c r="B264" s="11">
        <v>74.559874814109506</v>
      </c>
      <c r="C264" s="11">
        <v>130.74251525539501</v>
      </c>
      <c r="D264" s="12">
        <v>1.75352380327031</v>
      </c>
      <c r="E264" s="10" t="s">
        <v>503</v>
      </c>
      <c r="F264" s="13">
        <v>0.81025701463803002</v>
      </c>
      <c r="G264" s="13">
        <v>4.0575307093253298E-4</v>
      </c>
      <c r="H264" s="13">
        <v>5.0243046572237497E-3</v>
      </c>
      <c r="I264" s="8" t="s">
        <v>526</v>
      </c>
      <c r="J264" s="7" t="s">
        <v>506</v>
      </c>
    </row>
    <row r="265" spans="1:10" x14ac:dyDescent="0.25">
      <c r="A265" s="10" t="s">
        <v>454</v>
      </c>
      <c r="B265" s="11">
        <v>86.330877160130996</v>
      </c>
      <c r="C265" s="11">
        <v>151.49642599907</v>
      </c>
      <c r="D265" s="12">
        <v>1.7548347819757</v>
      </c>
      <c r="E265" s="10" t="s">
        <v>503</v>
      </c>
      <c r="F265" s="13">
        <v>0.81133520691459204</v>
      </c>
      <c r="G265" s="13">
        <v>3.0138653372473101E-3</v>
      </c>
      <c r="H265" s="13">
        <v>2.40344462995708E-2</v>
      </c>
      <c r="I265" s="8" t="s">
        <v>526</v>
      </c>
      <c r="J265" s="7" t="s">
        <v>506</v>
      </c>
    </row>
    <row r="266" spans="1:10" x14ac:dyDescent="0.25">
      <c r="A266" s="10" t="s">
        <v>284</v>
      </c>
      <c r="B266" s="11">
        <v>198.50186260806601</v>
      </c>
      <c r="C266" s="11">
        <v>351.20349625260297</v>
      </c>
      <c r="D266" s="12">
        <v>1.76927053297248</v>
      </c>
      <c r="E266" s="10" t="s">
        <v>503</v>
      </c>
      <c r="F266" s="13">
        <v>0.82315466235105705</v>
      </c>
      <c r="G266" s="13">
        <v>2.3303542886842899E-5</v>
      </c>
      <c r="H266" s="13">
        <v>5.0037483080630997E-4</v>
      </c>
      <c r="I266" s="8" t="s">
        <v>659</v>
      </c>
      <c r="J266" s="7" t="s">
        <v>506</v>
      </c>
    </row>
    <row r="267" spans="1:10" x14ac:dyDescent="0.25">
      <c r="A267" s="10" t="s">
        <v>327</v>
      </c>
      <c r="B267" s="11">
        <v>3937.3342983420098</v>
      </c>
      <c r="C267" s="11">
        <v>6992.9536263273503</v>
      </c>
      <c r="D267" s="12">
        <v>1.77606296454737</v>
      </c>
      <c r="E267" s="10" t="s">
        <v>503</v>
      </c>
      <c r="F267" s="13">
        <v>0.82868272866438797</v>
      </c>
      <c r="G267" s="13">
        <v>9.40896380447832E-5</v>
      </c>
      <c r="H267" s="13">
        <v>1.54277629383294E-3</v>
      </c>
      <c r="I267" s="8" t="s">
        <v>660</v>
      </c>
      <c r="J267" s="7" t="s">
        <v>506</v>
      </c>
    </row>
    <row r="268" spans="1:10" x14ac:dyDescent="0.25">
      <c r="A268" s="10" t="s">
        <v>94</v>
      </c>
      <c r="B268" s="11">
        <v>877.60613996804602</v>
      </c>
      <c r="C268" s="11">
        <v>1560.55861415698</v>
      </c>
      <c r="D268" s="12">
        <v>1.7781992890498699</v>
      </c>
      <c r="E268" s="10" t="s">
        <v>503</v>
      </c>
      <c r="F268" s="13">
        <v>0.83041702113732896</v>
      </c>
      <c r="G268" s="13">
        <v>1.23352847310186E-10</v>
      </c>
      <c r="H268" s="13">
        <v>8.9774903821328796E-9</v>
      </c>
      <c r="I268" s="8" t="s">
        <v>661</v>
      </c>
      <c r="J268" s="7" t="s">
        <v>506</v>
      </c>
    </row>
    <row r="269" spans="1:10" x14ac:dyDescent="0.25">
      <c r="A269" s="10" t="s">
        <v>126</v>
      </c>
      <c r="B269" s="11">
        <v>463.39151587152702</v>
      </c>
      <c r="C269" s="11">
        <v>824.66208753331603</v>
      </c>
      <c r="D269" s="12">
        <v>1.7796227580522901</v>
      </c>
      <c r="E269" s="10" t="s">
        <v>503</v>
      </c>
      <c r="F269" s="13">
        <v>0.831571453120177</v>
      </c>
      <c r="G269" s="13">
        <v>2.91424783978257E-9</v>
      </c>
      <c r="H269" s="13">
        <v>1.5781427916214301E-7</v>
      </c>
      <c r="I269" s="8" t="s">
        <v>526</v>
      </c>
      <c r="J269" s="7" t="s">
        <v>506</v>
      </c>
    </row>
    <row r="270" spans="1:10" x14ac:dyDescent="0.25">
      <c r="A270" s="10" t="s">
        <v>461</v>
      </c>
      <c r="B270" s="11">
        <v>41.461023232793501</v>
      </c>
      <c r="C270" s="11">
        <v>74.221658009619404</v>
      </c>
      <c r="D270" s="12">
        <v>1.7901549991393899</v>
      </c>
      <c r="E270" s="10" t="s">
        <v>503</v>
      </c>
      <c r="F270" s="13">
        <v>0.84008450749435104</v>
      </c>
      <c r="G270" s="13">
        <v>3.5936530050717898E-3</v>
      </c>
      <c r="H270" s="13">
        <v>2.7364005371218501E-2</v>
      </c>
      <c r="I270" s="8" t="s">
        <v>509</v>
      </c>
      <c r="J270" s="7" t="s">
        <v>506</v>
      </c>
    </row>
    <row r="271" spans="1:10" x14ac:dyDescent="0.25">
      <c r="A271" s="10" t="s">
        <v>188</v>
      </c>
      <c r="B271" s="11">
        <v>217.84427656401499</v>
      </c>
      <c r="C271" s="11">
        <v>390.09849239234802</v>
      </c>
      <c r="D271" s="12">
        <v>1.7907217878075099</v>
      </c>
      <c r="E271" s="10" t="s">
        <v>503</v>
      </c>
      <c r="F271" s="13">
        <v>0.84054121307581697</v>
      </c>
      <c r="G271" s="13">
        <v>2.7498663008948999E-7</v>
      </c>
      <c r="H271" s="13">
        <v>1.00595638118451E-5</v>
      </c>
      <c r="I271" s="8" t="s">
        <v>509</v>
      </c>
      <c r="J271" s="7" t="s">
        <v>506</v>
      </c>
    </row>
    <row r="272" spans="1:10" x14ac:dyDescent="0.25">
      <c r="A272" s="10" t="s">
        <v>417</v>
      </c>
      <c r="B272" s="11">
        <v>55.550639229726301</v>
      </c>
      <c r="C272" s="11">
        <v>99.502949383868895</v>
      </c>
      <c r="D272" s="12">
        <v>1.79121160014704</v>
      </c>
      <c r="E272" s="10" t="s">
        <v>503</v>
      </c>
      <c r="F272" s="13">
        <v>0.84093577643647399</v>
      </c>
      <c r="G272" s="13">
        <v>1.1111198921127401E-3</v>
      </c>
      <c r="H272" s="13">
        <v>1.11337433827065E-2</v>
      </c>
      <c r="I272" s="8" t="s">
        <v>526</v>
      </c>
      <c r="J272" s="7" t="s">
        <v>506</v>
      </c>
    </row>
    <row r="273" spans="1:10" x14ac:dyDescent="0.25">
      <c r="A273" s="10" t="s">
        <v>105</v>
      </c>
      <c r="B273" s="11">
        <v>584.70050399771105</v>
      </c>
      <c r="C273" s="11">
        <v>1053.2569876815</v>
      </c>
      <c r="D273" s="12">
        <v>1.8013615183845</v>
      </c>
      <c r="E273" s="10" t="s">
        <v>503</v>
      </c>
      <c r="F273" s="13">
        <v>0.84908774728557801</v>
      </c>
      <c r="G273" s="13">
        <v>3.40673959751397E-10</v>
      </c>
      <c r="H273" s="13">
        <v>2.2220941110577E-8</v>
      </c>
      <c r="I273" s="8" t="s">
        <v>662</v>
      </c>
      <c r="J273" s="7" t="s">
        <v>506</v>
      </c>
    </row>
    <row r="274" spans="1:10" x14ac:dyDescent="0.25">
      <c r="A274" s="10" t="s">
        <v>299</v>
      </c>
      <c r="B274" s="11">
        <v>98.925721005383096</v>
      </c>
      <c r="C274" s="11">
        <v>178.32919092242199</v>
      </c>
      <c r="D274" s="12">
        <v>1.80265747987541</v>
      </c>
      <c r="E274" s="10" t="s">
        <v>503</v>
      </c>
      <c r="F274" s="13">
        <v>0.85012529858461705</v>
      </c>
      <c r="G274" s="13">
        <v>3.64437322739436E-5</v>
      </c>
      <c r="H274" s="13">
        <v>7.21982707570332E-4</v>
      </c>
      <c r="I274" s="8" t="s">
        <v>663</v>
      </c>
      <c r="J274" s="7" t="s">
        <v>506</v>
      </c>
    </row>
    <row r="275" spans="1:10" x14ac:dyDescent="0.25">
      <c r="A275" s="10" t="s">
        <v>254</v>
      </c>
      <c r="B275" s="11">
        <v>128.266623071439</v>
      </c>
      <c r="C275" s="11">
        <v>231.28785407201599</v>
      </c>
      <c r="D275" s="12">
        <v>1.80318034835297</v>
      </c>
      <c r="E275" s="10" t="s">
        <v>503</v>
      </c>
      <c r="F275" s="13">
        <v>0.85054369774777205</v>
      </c>
      <c r="G275" s="13">
        <v>6.4766077638282799E-6</v>
      </c>
      <c r="H275" s="13">
        <v>1.66465673156538E-4</v>
      </c>
      <c r="I275" s="8" t="s">
        <v>664</v>
      </c>
      <c r="J275" s="7" t="s">
        <v>506</v>
      </c>
    </row>
    <row r="276" spans="1:10" x14ac:dyDescent="0.25">
      <c r="A276" s="10" t="s">
        <v>317</v>
      </c>
      <c r="B276" s="11">
        <v>88.777727635974003</v>
      </c>
      <c r="C276" s="11">
        <v>160.587073384364</v>
      </c>
      <c r="D276" s="12">
        <v>1.8088666792964001</v>
      </c>
      <c r="E276" s="10" t="s">
        <v>503</v>
      </c>
      <c r="F276" s="13">
        <v>0.85508607948711601</v>
      </c>
      <c r="G276" s="13">
        <v>6.5002748024274899E-5</v>
      </c>
      <c r="H276" s="13">
        <v>1.14556162923612E-3</v>
      </c>
      <c r="I276" s="8" t="s">
        <v>665</v>
      </c>
      <c r="J276" s="7" t="s">
        <v>506</v>
      </c>
    </row>
    <row r="277" spans="1:10" x14ac:dyDescent="0.25">
      <c r="A277" s="10" t="s">
        <v>230</v>
      </c>
      <c r="B277" s="11">
        <v>330.33118654205401</v>
      </c>
      <c r="C277" s="11">
        <v>598.93876751991695</v>
      </c>
      <c r="D277" s="12">
        <v>1.8131462965688501</v>
      </c>
      <c r="E277" s="10" t="s">
        <v>503</v>
      </c>
      <c r="F277" s="13">
        <v>0.85849533590349103</v>
      </c>
      <c r="G277" s="13">
        <v>2.7655046284233901E-6</v>
      </c>
      <c r="H277" s="13">
        <v>8.1447715007672706E-5</v>
      </c>
      <c r="I277" s="8" t="s">
        <v>526</v>
      </c>
      <c r="J277" s="7" t="s">
        <v>506</v>
      </c>
    </row>
    <row r="278" spans="1:10" x14ac:dyDescent="0.25">
      <c r="A278" s="10" t="s">
        <v>290</v>
      </c>
      <c r="B278" s="11">
        <v>100.52289757611101</v>
      </c>
      <c r="C278" s="11">
        <v>182.34939130205299</v>
      </c>
      <c r="D278" s="12">
        <v>1.8140085065095499</v>
      </c>
      <c r="E278" s="10" t="s">
        <v>503</v>
      </c>
      <c r="F278" s="13">
        <v>0.85918122117534901</v>
      </c>
      <c r="G278" s="13">
        <v>2.6271141834078099E-5</v>
      </c>
      <c r="H278" s="13">
        <v>5.4710444168920504E-4</v>
      </c>
      <c r="I278" s="8" t="s">
        <v>509</v>
      </c>
      <c r="J278" s="7" t="s">
        <v>506</v>
      </c>
    </row>
    <row r="279" spans="1:10" x14ac:dyDescent="0.25">
      <c r="A279" s="10" t="s">
        <v>155</v>
      </c>
      <c r="B279" s="11">
        <v>262.71058656084801</v>
      </c>
      <c r="C279" s="11">
        <v>477.37250667596697</v>
      </c>
      <c r="D279" s="12">
        <v>1.81710418649383</v>
      </c>
      <c r="E279" s="10" t="s">
        <v>503</v>
      </c>
      <c r="F279" s="13">
        <v>0.86164114110685996</v>
      </c>
      <c r="G279" s="13">
        <v>2.6193141090425601E-8</v>
      </c>
      <c r="H279" s="13">
        <v>1.1608934455077101E-6</v>
      </c>
      <c r="I279" s="8" t="s">
        <v>526</v>
      </c>
      <c r="J279" s="7" t="s">
        <v>506</v>
      </c>
    </row>
    <row r="280" spans="1:10" x14ac:dyDescent="0.25">
      <c r="A280" s="10" t="s">
        <v>113</v>
      </c>
      <c r="B280" s="11">
        <v>416.962440274274</v>
      </c>
      <c r="C280" s="11">
        <v>759.85753952420498</v>
      </c>
      <c r="D280" s="12">
        <v>1.82236447730011</v>
      </c>
      <c r="E280" s="10" t="s">
        <v>503</v>
      </c>
      <c r="F280" s="13">
        <v>0.86581153049357396</v>
      </c>
      <c r="G280" s="13">
        <v>9.4876170770363403E-10</v>
      </c>
      <c r="H280" s="13">
        <v>5.7541565325113397E-8</v>
      </c>
      <c r="I280" s="8" t="s">
        <v>666</v>
      </c>
      <c r="J280" s="7" t="s">
        <v>506</v>
      </c>
    </row>
    <row r="281" spans="1:10" x14ac:dyDescent="0.25">
      <c r="A281" s="10" t="s">
        <v>74</v>
      </c>
      <c r="B281" s="11">
        <v>1851.14293522457</v>
      </c>
      <c r="C281" s="11">
        <v>3376.1517939094201</v>
      </c>
      <c r="D281" s="12">
        <v>1.8238201543846999</v>
      </c>
      <c r="E281" s="10" t="s">
        <v>503</v>
      </c>
      <c r="F281" s="13">
        <v>0.86696347337897395</v>
      </c>
      <c r="G281" s="13">
        <v>1.31627708887568E-12</v>
      </c>
      <c r="H281" s="13">
        <v>1.21343197233153E-10</v>
      </c>
      <c r="I281" s="8" t="s">
        <v>526</v>
      </c>
      <c r="J281" s="7" t="s">
        <v>506</v>
      </c>
    </row>
    <row r="282" spans="1:10" x14ac:dyDescent="0.25">
      <c r="A282" s="10" t="s">
        <v>285</v>
      </c>
      <c r="B282" s="11">
        <v>99.778317473641906</v>
      </c>
      <c r="C282" s="11">
        <v>182.05165926952</v>
      </c>
      <c r="D282" s="12">
        <v>1.82456132633838</v>
      </c>
      <c r="E282" s="10" t="s">
        <v>503</v>
      </c>
      <c r="F282" s="13">
        <v>0.86754964295711601</v>
      </c>
      <c r="G282" s="13">
        <v>2.4160686159700099E-5</v>
      </c>
      <c r="H282" s="13">
        <v>5.1667155153854998E-4</v>
      </c>
      <c r="I282" s="8" t="s">
        <v>526</v>
      </c>
      <c r="J282" s="7" t="s">
        <v>506</v>
      </c>
    </row>
    <row r="283" spans="1:10" x14ac:dyDescent="0.25">
      <c r="A283" s="10" t="s">
        <v>135</v>
      </c>
      <c r="B283" s="11">
        <v>312.52054031737299</v>
      </c>
      <c r="C283" s="11">
        <v>570.78805727929</v>
      </c>
      <c r="D283" s="12">
        <v>1.82640173570556</v>
      </c>
      <c r="E283" s="10" t="s">
        <v>503</v>
      </c>
      <c r="F283" s="13">
        <v>0.86900413572903001</v>
      </c>
      <c r="G283" s="13">
        <v>6.4157947755489697E-9</v>
      </c>
      <c r="H283" s="13">
        <v>3.2616768439812902E-7</v>
      </c>
      <c r="I283" s="8" t="s">
        <v>667</v>
      </c>
      <c r="J283" s="7" t="s">
        <v>506</v>
      </c>
    </row>
    <row r="284" spans="1:10" x14ac:dyDescent="0.25">
      <c r="A284" s="10" t="s">
        <v>500</v>
      </c>
      <c r="B284" s="11">
        <v>30.424206132563</v>
      </c>
      <c r="C284" s="11">
        <v>55.573211961477199</v>
      </c>
      <c r="D284" s="12">
        <v>1.82661173538386</v>
      </c>
      <c r="E284" s="10" t="s">
        <v>503</v>
      </c>
      <c r="F284" s="13">
        <v>0.86917000727437299</v>
      </c>
      <c r="G284" s="13">
        <v>8.0859899475659407E-3</v>
      </c>
      <c r="H284" s="13">
        <v>4.9392090713136397E-2</v>
      </c>
      <c r="I284" s="8" t="s">
        <v>509</v>
      </c>
      <c r="J284" s="7" t="s">
        <v>506</v>
      </c>
    </row>
    <row r="285" spans="1:10" x14ac:dyDescent="0.25">
      <c r="A285" s="10" t="s">
        <v>488</v>
      </c>
      <c r="B285" s="11">
        <v>64.829251072625993</v>
      </c>
      <c r="C285" s="11">
        <v>118.442916020109</v>
      </c>
      <c r="D285" s="12">
        <v>1.82699806122119</v>
      </c>
      <c r="E285" s="10" t="s">
        <v>503</v>
      </c>
      <c r="F285" s="13">
        <v>0.86947510300313502</v>
      </c>
      <c r="G285" s="13">
        <v>6.3225334049593698E-3</v>
      </c>
      <c r="H285" s="13">
        <v>4.1356665999895001E-2</v>
      </c>
      <c r="I285" s="8" t="s">
        <v>668</v>
      </c>
      <c r="J285" s="7" t="s">
        <v>506</v>
      </c>
    </row>
    <row r="286" spans="1:10" x14ac:dyDescent="0.25">
      <c r="A286" s="10" t="s">
        <v>394</v>
      </c>
      <c r="B286" s="11">
        <v>94.811815984355803</v>
      </c>
      <c r="C286" s="11">
        <v>173.31793777305899</v>
      </c>
      <c r="D286" s="12">
        <v>1.8280204421108901</v>
      </c>
      <c r="E286" s="10" t="s">
        <v>503</v>
      </c>
      <c r="F286" s="13">
        <v>0.87028220363838504</v>
      </c>
      <c r="G286" s="13">
        <v>5.99156247808516E-4</v>
      </c>
      <c r="H286" s="13">
        <v>6.8246561735553204E-3</v>
      </c>
      <c r="I286" s="8" t="s">
        <v>526</v>
      </c>
      <c r="J286" s="7" t="s">
        <v>506</v>
      </c>
    </row>
    <row r="287" spans="1:10" x14ac:dyDescent="0.25">
      <c r="A287" s="10" t="s">
        <v>489</v>
      </c>
      <c r="B287" s="11">
        <v>31.798783007060099</v>
      </c>
      <c r="C287" s="11">
        <v>58.135098522138797</v>
      </c>
      <c r="D287" s="12">
        <v>1.82821771855959</v>
      </c>
      <c r="E287" s="10" t="s">
        <v>503</v>
      </c>
      <c r="F287" s="13">
        <v>0.87043788811077705</v>
      </c>
      <c r="G287" s="13">
        <v>6.5674721192989002E-3</v>
      </c>
      <c r="H287" s="13">
        <v>4.2603914166419503E-2</v>
      </c>
      <c r="I287" s="8" t="s">
        <v>526</v>
      </c>
      <c r="J287" s="7" t="s">
        <v>506</v>
      </c>
    </row>
    <row r="288" spans="1:10" x14ac:dyDescent="0.25">
      <c r="A288" s="10" t="s">
        <v>418</v>
      </c>
      <c r="B288" s="11">
        <v>148.15386522541499</v>
      </c>
      <c r="C288" s="11">
        <v>270.87946522863001</v>
      </c>
      <c r="D288" s="12">
        <v>1.8283658331592501</v>
      </c>
      <c r="E288" s="10" t="s">
        <v>503</v>
      </c>
      <c r="F288" s="13">
        <v>0.87055476453135705</v>
      </c>
      <c r="G288" s="13">
        <v>1.1497433827458599E-3</v>
      </c>
      <c r="H288" s="13">
        <v>1.14708885256925E-2</v>
      </c>
      <c r="I288" s="8" t="s">
        <v>526</v>
      </c>
      <c r="J288" s="7" t="s">
        <v>506</v>
      </c>
    </row>
    <row r="289" spans="1:10" x14ac:dyDescent="0.25">
      <c r="A289" s="10" t="s">
        <v>275</v>
      </c>
      <c r="B289" s="11">
        <v>103.721154901668</v>
      </c>
      <c r="C289" s="11">
        <v>189.694355714886</v>
      </c>
      <c r="D289" s="12">
        <v>1.8288878088054901</v>
      </c>
      <c r="E289" s="10" t="s">
        <v>503</v>
      </c>
      <c r="F289" s="13">
        <v>0.87096657719469595</v>
      </c>
      <c r="G289" s="13">
        <v>1.6903810975990999E-5</v>
      </c>
      <c r="H289" s="13">
        <v>3.81937742117652E-4</v>
      </c>
      <c r="I289" s="8" t="s">
        <v>526</v>
      </c>
      <c r="J289" s="7" t="s">
        <v>506</v>
      </c>
    </row>
    <row r="290" spans="1:10" x14ac:dyDescent="0.25">
      <c r="A290" s="10" t="s">
        <v>324</v>
      </c>
      <c r="B290" s="11">
        <v>78.201400527748007</v>
      </c>
      <c r="C290" s="11">
        <v>143.71681012124</v>
      </c>
      <c r="D290" s="12">
        <v>1.8377779573173401</v>
      </c>
      <c r="E290" s="10" t="s">
        <v>503</v>
      </c>
      <c r="F290" s="13">
        <v>0.87796246889664198</v>
      </c>
      <c r="G290" s="13">
        <v>8.7311231698397506E-5</v>
      </c>
      <c r="H290" s="13">
        <v>1.46167035342063E-3</v>
      </c>
      <c r="I290" s="8" t="s">
        <v>669</v>
      </c>
      <c r="J290" s="7" t="s">
        <v>506</v>
      </c>
    </row>
    <row r="291" spans="1:10" x14ac:dyDescent="0.25">
      <c r="A291" s="10" t="s">
        <v>110</v>
      </c>
      <c r="B291" s="11">
        <v>670.00255836075905</v>
      </c>
      <c r="C291" s="11">
        <v>1234.3854018407901</v>
      </c>
      <c r="D291" s="12">
        <v>1.84235923644957</v>
      </c>
      <c r="E291" s="10" t="s">
        <v>503</v>
      </c>
      <c r="F291" s="13">
        <v>0.88155439590978102</v>
      </c>
      <c r="G291" s="13">
        <v>6.9698357206273904E-10</v>
      </c>
      <c r="H291" s="13">
        <v>4.34139136688448E-8</v>
      </c>
      <c r="I291" s="8" t="s">
        <v>526</v>
      </c>
      <c r="J291" s="7" t="s">
        <v>506</v>
      </c>
    </row>
    <row r="292" spans="1:10" x14ac:dyDescent="0.25">
      <c r="A292" s="10" t="s">
        <v>70</v>
      </c>
      <c r="B292" s="11">
        <v>2046.5774089679701</v>
      </c>
      <c r="C292" s="11">
        <v>3776.9969510165001</v>
      </c>
      <c r="D292" s="12">
        <v>1.8455187350675999</v>
      </c>
      <c r="E292" s="10" t="s">
        <v>503</v>
      </c>
      <c r="F292" s="13">
        <v>0.88402638339870698</v>
      </c>
      <c r="G292" s="13">
        <v>3.3146615397516598E-13</v>
      </c>
      <c r="H292" s="13">
        <v>3.1902364797115301E-11</v>
      </c>
      <c r="I292" s="8" t="s">
        <v>526</v>
      </c>
      <c r="J292" s="7" t="s">
        <v>506</v>
      </c>
    </row>
    <row r="293" spans="1:10" x14ac:dyDescent="0.25">
      <c r="A293" s="10" t="s">
        <v>114</v>
      </c>
      <c r="B293" s="11">
        <v>379.38907366145298</v>
      </c>
      <c r="C293" s="11">
        <v>700.25356178689594</v>
      </c>
      <c r="D293" s="12">
        <v>1.8457399287459899</v>
      </c>
      <c r="E293" s="10" t="s">
        <v>503</v>
      </c>
      <c r="F293" s="13">
        <v>0.88419928649346602</v>
      </c>
      <c r="G293" s="13">
        <v>9.9480071569413802E-10</v>
      </c>
      <c r="H293" s="13">
        <v>5.9809149115732799E-8</v>
      </c>
      <c r="I293" s="8" t="s">
        <v>526</v>
      </c>
      <c r="J293" s="7" t="s">
        <v>506</v>
      </c>
    </row>
    <row r="294" spans="1:10" x14ac:dyDescent="0.25">
      <c r="A294" s="10" t="s">
        <v>350</v>
      </c>
      <c r="B294" s="11">
        <v>64.185657222572104</v>
      </c>
      <c r="C294" s="11">
        <v>118.524964846648</v>
      </c>
      <c r="D294" s="12">
        <v>1.84659579687167</v>
      </c>
      <c r="E294" s="10" t="s">
        <v>503</v>
      </c>
      <c r="F294" s="13">
        <v>0.884868107973662</v>
      </c>
      <c r="G294" s="13">
        <v>2.05579667683174E-4</v>
      </c>
      <c r="H294" s="13">
        <v>2.9186402923233401E-3</v>
      </c>
      <c r="I294" s="8" t="s">
        <v>526</v>
      </c>
      <c r="J294" s="7" t="s">
        <v>506</v>
      </c>
    </row>
    <row r="295" spans="1:10" x14ac:dyDescent="0.25">
      <c r="A295" s="10" t="s">
        <v>246</v>
      </c>
      <c r="B295" s="11">
        <v>778.03140229087296</v>
      </c>
      <c r="C295" s="11">
        <v>1438.6163101966299</v>
      </c>
      <c r="D295" s="12">
        <v>1.8490465885576099</v>
      </c>
      <c r="E295" s="10" t="s">
        <v>503</v>
      </c>
      <c r="F295" s="13">
        <v>0.88678157532851398</v>
      </c>
      <c r="G295" s="13">
        <v>4.8762378081010501E-6</v>
      </c>
      <c r="H295" s="13">
        <v>1.30171074151392E-4</v>
      </c>
      <c r="I295" s="8" t="s">
        <v>526</v>
      </c>
      <c r="J295" s="7" t="s">
        <v>506</v>
      </c>
    </row>
    <row r="296" spans="1:10" x14ac:dyDescent="0.25">
      <c r="A296" s="10" t="s">
        <v>197</v>
      </c>
      <c r="B296" s="11">
        <v>208.92882710333399</v>
      </c>
      <c r="C296" s="11">
        <v>386.35996595489399</v>
      </c>
      <c r="D296" s="12">
        <v>1.84924201849754</v>
      </c>
      <c r="E296" s="10" t="s">
        <v>503</v>
      </c>
      <c r="F296" s="13">
        <v>0.88693404899155404</v>
      </c>
      <c r="G296" s="13">
        <v>4.4863936369463001E-7</v>
      </c>
      <c r="H296" s="13">
        <v>1.5666124043356901E-5</v>
      </c>
      <c r="I296" s="8" t="s">
        <v>526</v>
      </c>
      <c r="J296" s="7" t="s">
        <v>506</v>
      </c>
    </row>
    <row r="297" spans="1:10" x14ac:dyDescent="0.25">
      <c r="A297" s="10" t="s">
        <v>66</v>
      </c>
      <c r="B297" s="11">
        <v>2259.2736057879401</v>
      </c>
      <c r="C297" s="11">
        <v>4194.0368199560698</v>
      </c>
      <c r="D297" s="12">
        <v>1.8563651649855699</v>
      </c>
      <c r="E297" s="10" t="s">
        <v>503</v>
      </c>
      <c r="F297" s="13">
        <v>0.89248053045197495</v>
      </c>
      <c r="G297" s="13">
        <v>1.58370788680804E-13</v>
      </c>
      <c r="H297" s="13">
        <v>1.63429198946132E-11</v>
      </c>
      <c r="I297" s="8" t="s">
        <v>670</v>
      </c>
      <c r="J297" s="7" t="s">
        <v>506</v>
      </c>
    </row>
    <row r="298" spans="1:10" x14ac:dyDescent="0.25">
      <c r="A298" s="10" t="s">
        <v>397</v>
      </c>
      <c r="B298" s="11">
        <v>51.0345224717761</v>
      </c>
      <c r="C298" s="11">
        <v>94.847107620905504</v>
      </c>
      <c r="D298" s="12">
        <v>1.8584891760936799</v>
      </c>
      <c r="E298" s="10" t="s">
        <v>503</v>
      </c>
      <c r="F298" s="13">
        <v>0.894130285917484</v>
      </c>
      <c r="G298" s="13">
        <v>6.8777128381557098E-4</v>
      </c>
      <c r="H298" s="13">
        <v>7.6697591230659003E-3</v>
      </c>
      <c r="I298" s="8" t="s">
        <v>535</v>
      </c>
      <c r="J298" s="7" t="s">
        <v>506</v>
      </c>
    </row>
    <row r="299" spans="1:10" x14ac:dyDescent="0.25">
      <c r="A299" s="10" t="s">
        <v>245</v>
      </c>
      <c r="B299" s="11">
        <v>114.901366717833</v>
      </c>
      <c r="C299" s="11">
        <v>213.65567310472699</v>
      </c>
      <c r="D299" s="12">
        <v>1.8594702500746501</v>
      </c>
      <c r="E299" s="10" t="s">
        <v>503</v>
      </c>
      <c r="F299" s="13">
        <v>0.89489166625422101</v>
      </c>
      <c r="G299" s="13">
        <v>4.3229427390658304E-6</v>
      </c>
      <c r="H299" s="13">
        <v>1.16753226944926E-4</v>
      </c>
      <c r="I299" s="8" t="s">
        <v>671</v>
      </c>
      <c r="J299" s="7" t="s">
        <v>506</v>
      </c>
    </row>
    <row r="300" spans="1:10" x14ac:dyDescent="0.25">
      <c r="A300" s="10" t="s">
        <v>112</v>
      </c>
      <c r="B300" s="11">
        <v>359.43879452138702</v>
      </c>
      <c r="C300" s="11">
        <v>668.658185939335</v>
      </c>
      <c r="D300" s="12">
        <v>1.86028385397211</v>
      </c>
      <c r="E300" s="10" t="s">
        <v>503</v>
      </c>
      <c r="F300" s="13">
        <v>0.89552277373821199</v>
      </c>
      <c r="G300" s="13">
        <v>8.06171000596548E-10</v>
      </c>
      <c r="H300" s="13">
        <v>4.9326250425880802E-8</v>
      </c>
      <c r="I300" s="8" t="s">
        <v>509</v>
      </c>
      <c r="J300" s="7" t="s">
        <v>506</v>
      </c>
    </row>
    <row r="301" spans="1:10" x14ac:dyDescent="0.25">
      <c r="A301" s="10" t="s">
        <v>71</v>
      </c>
      <c r="B301" s="11">
        <v>1465.93365733468</v>
      </c>
      <c r="C301" s="11">
        <v>2736.3099374081999</v>
      </c>
      <c r="D301" s="12">
        <v>1.86659875344105</v>
      </c>
      <c r="E301" s="10" t="s">
        <v>503</v>
      </c>
      <c r="F301" s="13">
        <v>0.90041183724042095</v>
      </c>
      <c r="G301" s="13">
        <v>3.3222017144812E-13</v>
      </c>
      <c r="H301" s="13">
        <v>3.1902364797115301E-11</v>
      </c>
      <c r="I301" s="8" t="s">
        <v>526</v>
      </c>
      <c r="J301" s="7" t="s">
        <v>506</v>
      </c>
    </row>
    <row r="302" spans="1:10" x14ac:dyDescent="0.25">
      <c r="A302" s="10" t="s">
        <v>478</v>
      </c>
      <c r="B302" s="11">
        <v>31.0868719955266</v>
      </c>
      <c r="C302" s="11">
        <v>58.439806408565602</v>
      </c>
      <c r="D302" s="12">
        <v>1.87988699593111</v>
      </c>
      <c r="E302" s="10" t="s">
        <v>503</v>
      </c>
      <c r="F302" s="13">
        <v>0.91064594099347695</v>
      </c>
      <c r="G302" s="13">
        <v>5.0457737398320601E-3</v>
      </c>
      <c r="H302" s="13">
        <v>3.48516280091897E-2</v>
      </c>
      <c r="I302" s="8" t="s">
        <v>524</v>
      </c>
      <c r="J302" s="7" t="s">
        <v>506</v>
      </c>
    </row>
    <row r="303" spans="1:10" x14ac:dyDescent="0.25">
      <c r="A303" s="10" t="s">
        <v>334</v>
      </c>
      <c r="B303" s="11">
        <v>111.470271726836</v>
      </c>
      <c r="C303" s="11">
        <v>209.67341885906899</v>
      </c>
      <c r="D303" s="12">
        <v>1.8809806023698099</v>
      </c>
      <c r="E303" s="10" t="s">
        <v>503</v>
      </c>
      <c r="F303" s="13">
        <v>0.91148497113161298</v>
      </c>
      <c r="G303" s="13">
        <v>1.12815529064169E-4</v>
      </c>
      <c r="H303" s="13">
        <v>1.7647207419675701E-3</v>
      </c>
      <c r="I303" s="8" t="s">
        <v>672</v>
      </c>
      <c r="J303" s="7" t="s">
        <v>506</v>
      </c>
    </row>
    <row r="304" spans="1:10" x14ac:dyDescent="0.25">
      <c r="A304" s="10" t="s">
        <v>190</v>
      </c>
      <c r="B304" s="11">
        <v>875.61745035420495</v>
      </c>
      <c r="C304" s="11">
        <v>1650.3827459643501</v>
      </c>
      <c r="D304" s="12">
        <v>1.88482167103538</v>
      </c>
      <c r="E304" s="10" t="s">
        <v>503</v>
      </c>
      <c r="F304" s="13">
        <v>0.91442803199087097</v>
      </c>
      <c r="G304" s="13">
        <v>2.8856951915173499E-7</v>
      </c>
      <c r="H304" s="13">
        <v>1.0445914426257001E-5</v>
      </c>
      <c r="I304" s="8" t="s">
        <v>673</v>
      </c>
      <c r="J304" s="7" t="s">
        <v>506</v>
      </c>
    </row>
    <row r="305" spans="1:10" x14ac:dyDescent="0.25">
      <c r="A305" s="10" t="s">
        <v>227</v>
      </c>
      <c r="B305" s="11">
        <v>791.28363370289003</v>
      </c>
      <c r="C305" s="11">
        <v>1492.58083711935</v>
      </c>
      <c r="D305" s="12">
        <v>1.8862779078782099</v>
      </c>
      <c r="E305" s="10" t="s">
        <v>503</v>
      </c>
      <c r="F305" s="13">
        <v>0.91554224588629596</v>
      </c>
      <c r="G305" s="13">
        <v>2.2418628182725601E-6</v>
      </c>
      <c r="H305" s="13">
        <v>6.7100604006651394E-5</v>
      </c>
      <c r="I305" s="8" t="s">
        <v>674</v>
      </c>
      <c r="J305" s="7" t="s">
        <v>506</v>
      </c>
    </row>
    <row r="306" spans="1:10" x14ac:dyDescent="0.25">
      <c r="A306" s="10" t="s">
        <v>414</v>
      </c>
      <c r="B306" s="11">
        <v>1040.4144256372599</v>
      </c>
      <c r="C306" s="11">
        <v>1967.9946715033</v>
      </c>
      <c r="D306" s="12">
        <v>1.8915488126742299</v>
      </c>
      <c r="E306" s="10" t="s">
        <v>503</v>
      </c>
      <c r="F306" s="13">
        <v>0.91956800657200599</v>
      </c>
      <c r="G306" s="13">
        <v>1.07732420229481E-3</v>
      </c>
      <c r="H306" s="13">
        <v>1.0921729522971199E-2</v>
      </c>
      <c r="I306" s="8" t="s">
        <v>675</v>
      </c>
      <c r="J306" s="7" t="s">
        <v>506</v>
      </c>
    </row>
    <row r="307" spans="1:10" x14ac:dyDescent="0.25">
      <c r="A307" s="10" t="s">
        <v>156</v>
      </c>
      <c r="B307" s="11">
        <v>287.75845028619898</v>
      </c>
      <c r="C307" s="11">
        <v>544.78270094806999</v>
      </c>
      <c r="D307" s="12">
        <v>1.89319444974158</v>
      </c>
      <c r="E307" s="10" t="s">
        <v>503</v>
      </c>
      <c r="F307" s="13">
        <v>0.92082259766110997</v>
      </c>
      <c r="G307" s="13">
        <v>3.3210707061654199E-8</v>
      </c>
      <c r="H307" s="13">
        <v>1.46254030970877E-6</v>
      </c>
      <c r="I307" s="8" t="s">
        <v>676</v>
      </c>
      <c r="J307" s="7" t="s">
        <v>506</v>
      </c>
    </row>
    <row r="308" spans="1:10" x14ac:dyDescent="0.25">
      <c r="A308" s="10" t="s">
        <v>84</v>
      </c>
      <c r="B308" s="11">
        <v>441.84761402904297</v>
      </c>
      <c r="C308" s="11">
        <v>837.50361368774497</v>
      </c>
      <c r="D308" s="12">
        <v>1.8954580427647001</v>
      </c>
      <c r="E308" s="10" t="s">
        <v>503</v>
      </c>
      <c r="F308" s="13">
        <v>0.92254652183947905</v>
      </c>
      <c r="G308" s="13">
        <v>4.9832072882246502E-11</v>
      </c>
      <c r="H308" s="13">
        <v>4.0533994342100203E-9</v>
      </c>
      <c r="I308" s="8" t="s">
        <v>509</v>
      </c>
      <c r="J308" s="7" t="s">
        <v>506</v>
      </c>
    </row>
    <row r="309" spans="1:10" x14ac:dyDescent="0.25">
      <c r="A309" s="10" t="s">
        <v>63</v>
      </c>
      <c r="B309" s="11">
        <v>1900.5436713097199</v>
      </c>
      <c r="C309" s="11">
        <v>3606.8393222445902</v>
      </c>
      <c r="D309" s="12">
        <v>1.8977934454718499</v>
      </c>
      <c r="E309" s="10" t="s">
        <v>503</v>
      </c>
      <c r="F309" s="13">
        <v>0.92432297897143401</v>
      </c>
      <c r="G309" s="13">
        <v>3.2453720400324899E-14</v>
      </c>
      <c r="H309" s="13">
        <v>3.5060159819976E-12</v>
      </c>
      <c r="I309" s="8" t="s">
        <v>677</v>
      </c>
      <c r="J309" s="7" t="s">
        <v>506</v>
      </c>
    </row>
    <row r="310" spans="1:10" x14ac:dyDescent="0.25">
      <c r="A310" s="10" t="s">
        <v>98</v>
      </c>
      <c r="B310" s="11">
        <v>385.144006062286</v>
      </c>
      <c r="C310" s="11">
        <v>731.03051073376298</v>
      </c>
      <c r="D310" s="12">
        <v>1.8980705897719199</v>
      </c>
      <c r="E310" s="10" t="s">
        <v>503</v>
      </c>
      <c r="F310" s="13">
        <v>0.92453364758565004</v>
      </c>
      <c r="G310" s="13">
        <v>1.4254720825098599E-10</v>
      </c>
      <c r="H310" s="13">
        <v>9.95526664492241E-9</v>
      </c>
      <c r="I310" s="8" t="s">
        <v>526</v>
      </c>
      <c r="J310" s="7" t="s">
        <v>506</v>
      </c>
    </row>
    <row r="311" spans="1:10" x14ac:dyDescent="0.25">
      <c r="A311" s="10" t="s">
        <v>73</v>
      </c>
      <c r="B311" s="11">
        <v>776.65194954911794</v>
      </c>
      <c r="C311" s="11">
        <v>1474.5715121529099</v>
      </c>
      <c r="D311" s="12">
        <v>1.8986259070217599</v>
      </c>
      <c r="E311" s="10" t="s">
        <v>503</v>
      </c>
      <c r="F311" s="13">
        <v>0.92495567418106295</v>
      </c>
      <c r="G311" s="13">
        <v>1.1363670148731099E-12</v>
      </c>
      <c r="H311" s="13">
        <v>1.0617353433557699E-10</v>
      </c>
      <c r="I311" s="8" t="s">
        <v>678</v>
      </c>
      <c r="J311" s="7" t="s">
        <v>506</v>
      </c>
    </row>
    <row r="312" spans="1:10" x14ac:dyDescent="0.25">
      <c r="A312" s="10" t="s">
        <v>88</v>
      </c>
      <c r="B312" s="11">
        <v>395.33507331711297</v>
      </c>
      <c r="C312" s="11">
        <v>752.07260992623196</v>
      </c>
      <c r="D312" s="12">
        <v>1.9023675375318101</v>
      </c>
      <c r="E312" s="10" t="s">
        <v>503</v>
      </c>
      <c r="F312" s="13">
        <v>0.92779600190275302</v>
      </c>
      <c r="G312" s="13">
        <v>6.7784956671455205E-11</v>
      </c>
      <c r="H312" s="13">
        <v>5.25405132434534E-9</v>
      </c>
      <c r="I312" s="8" t="s">
        <v>679</v>
      </c>
      <c r="J312" s="7" t="s">
        <v>506</v>
      </c>
    </row>
    <row r="313" spans="1:10" x14ac:dyDescent="0.25">
      <c r="A313" s="10" t="s">
        <v>104</v>
      </c>
      <c r="B313" s="11">
        <v>329.87288303370599</v>
      </c>
      <c r="C313" s="11">
        <v>628.57324498098501</v>
      </c>
      <c r="D313" s="12">
        <v>1.9055014137574899</v>
      </c>
      <c r="E313" s="10" t="s">
        <v>503</v>
      </c>
      <c r="F313" s="13">
        <v>0.93017067853588997</v>
      </c>
      <c r="G313" s="13">
        <v>2.96751516259095E-10</v>
      </c>
      <c r="H313" s="13">
        <v>1.9540380794432202E-8</v>
      </c>
      <c r="I313" s="8" t="s">
        <v>680</v>
      </c>
      <c r="J313" s="7" t="s">
        <v>506</v>
      </c>
    </row>
    <row r="314" spans="1:10" x14ac:dyDescent="0.25">
      <c r="A314" s="10" t="s">
        <v>86</v>
      </c>
      <c r="B314" s="11">
        <v>398.69848675511503</v>
      </c>
      <c r="C314" s="11">
        <v>761.03861178175202</v>
      </c>
      <c r="D314" s="12">
        <v>1.9088073746545</v>
      </c>
      <c r="E314" s="10" t="s">
        <v>503</v>
      </c>
      <c r="F314" s="13">
        <v>0.93267152199161096</v>
      </c>
      <c r="G314" s="13">
        <v>5.5533351204631097E-11</v>
      </c>
      <c r="H314" s="13">
        <v>4.4133056348140097E-9</v>
      </c>
      <c r="I314" s="8" t="s">
        <v>681</v>
      </c>
      <c r="J314" s="7" t="s">
        <v>506</v>
      </c>
    </row>
    <row r="315" spans="1:10" x14ac:dyDescent="0.25">
      <c r="A315" s="10" t="s">
        <v>419</v>
      </c>
      <c r="B315" s="11">
        <v>455.03294456702002</v>
      </c>
      <c r="C315" s="11">
        <v>869.15396211336895</v>
      </c>
      <c r="D315" s="12">
        <v>1.9100901868553699</v>
      </c>
      <c r="E315" s="10" t="s">
        <v>503</v>
      </c>
      <c r="F315" s="13">
        <v>0.933640758186291</v>
      </c>
      <c r="G315" s="13">
        <v>1.1745138472025001E-3</v>
      </c>
      <c r="H315" s="13">
        <v>1.1667512556836301E-2</v>
      </c>
      <c r="I315" s="8" t="s">
        <v>682</v>
      </c>
      <c r="J315" s="7" t="s">
        <v>506</v>
      </c>
    </row>
    <row r="316" spans="1:10" x14ac:dyDescent="0.25">
      <c r="A316" s="10" t="s">
        <v>148</v>
      </c>
      <c r="B316" s="11">
        <v>202.51628577318999</v>
      </c>
      <c r="C316" s="11">
        <v>386.95066180721199</v>
      </c>
      <c r="D316" s="12">
        <v>1.9107137992871399</v>
      </c>
      <c r="E316" s="10" t="s">
        <v>503</v>
      </c>
      <c r="F316" s="13">
        <v>0.93411169706407804</v>
      </c>
      <c r="G316" s="13">
        <v>1.57978189156549E-8</v>
      </c>
      <c r="H316" s="13">
        <v>7.3306120793850902E-7</v>
      </c>
      <c r="I316" s="8" t="s">
        <v>683</v>
      </c>
      <c r="J316" s="7" t="s">
        <v>506</v>
      </c>
    </row>
    <row r="317" spans="1:10" x14ac:dyDescent="0.25">
      <c r="A317" s="10" t="s">
        <v>483</v>
      </c>
      <c r="B317" s="11">
        <v>28.568781795060801</v>
      </c>
      <c r="C317" s="11">
        <v>54.759396415551301</v>
      </c>
      <c r="D317" s="12">
        <v>1.9167564374417401</v>
      </c>
      <c r="E317" s="10" t="s">
        <v>503</v>
      </c>
      <c r="F317" s="13">
        <v>0.93866702515454103</v>
      </c>
      <c r="G317" s="13">
        <v>5.5419049965544703E-3</v>
      </c>
      <c r="H317" s="13">
        <v>3.7455260162441398E-2</v>
      </c>
      <c r="I317" s="8" t="s">
        <v>526</v>
      </c>
      <c r="J317" s="7" t="s">
        <v>506</v>
      </c>
    </row>
    <row r="318" spans="1:10" x14ac:dyDescent="0.25">
      <c r="A318" s="10" t="s">
        <v>409</v>
      </c>
      <c r="B318" s="11">
        <v>40.677592838432602</v>
      </c>
      <c r="C318" s="11">
        <v>78.472015980838094</v>
      </c>
      <c r="D318" s="12">
        <v>1.9291214279203099</v>
      </c>
      <c r="E318" s="10" t="s">
        <v>503</v>
      </c>
      <c r="F318" s="13">
        <v>0.94794395621486005</v>
      </c>
      <c r="G318" s="13">
        <v>9.3762239677302398E-4</v>
      </c>
      <c r="H318" s="13">
        <v>9.8074451607998298E-3</v>
      </c>
      <c r="I318" s="8" t="s">
        <v>509</v>
      </c>
      <c r="J318" s="7" t="s">
        <v>506</v>
      </c>
    </row>
    <row r="319" spans="1:10" x14ac:dyDescent="0.25">
      <c r="A319" s="10" t="s">
        <v>64</v>
      </c>
      <c r="B319" s="11">
        <v>986.88973999019299</v>
      </c>
      <c r="C319" s="11">
        <v>1914.74550743739</v>
      </c>
      <c r="D319" s="12">
        <v>1.9401817952392799</v>
      </c>
      <c r="E319" s="10" t="s">
        <v>503</v>
      </c>
      <c r="F319" s="13">
        <v>0.95619183942383301</v>
      </c>
      <c r="G319" s="13">
        <v>5.42814437808144E-14</v>
      </c>
      <c r="H319" s="13">
        <v>5.7738754200084798E-12</v>
      </c>
      <c r="I319" s="8" t="s">
        <v>684</v>
      </c>
      <c r="J319" s="7" t="s">
        <v>506</v>
      </c>
    </row>
    <row r="320" spans="1:10" x14ac:dyDescent="0.25">
      <c r="A320" s="10" t="s">
        <v>427</v>
      </c>
      <c r="B320" s="11">
        <v>36.424776477591401</v>
      </c>
      <c r="C320" s="11">
        <v>70.789664895009494</v>
      </c>
      <c r="D320" s="12">
        <v>1.9434481619553501</v>
      </c>
      <c r="E320" s="10" t="s">
        <v>503</v>
      </c>
      <c r="F320" s="13">
        <v>0.95861862685008103</v>
      </c>
      <c r="G320" s="13">
        <v>1.4351339411098399E-3</v>
      </c>
      <c r="H320" s="13">
        <v>1.34816794413498E-2</v>
      </c>
      <c r="I320" s="8" t="s">
        <v>526</v>
      </c>
      <c r="J320" s="7" t="s">
        <v>506</v>
      </c>
    </row>
    <row r="321" spans="1:10" x14ac:dyDescent="0.25">
      <c r="A321" s="10" t="s">
        <v>78</v>
      </c>
      <c r="B321" s="11">
        <v>473.64540547733998</v>
      </c>
      <c r="C321" s="11">
        <v>922.42919343240203</v>
      </c>
      <c r="D321" s="12">
        <v>1.94751006293997</v>
      </c>
      <c r="E321" s="10" t="s">
        <v>503</v>
      </c>
      <c r="F321" s="13">
        <v>0.96163078282665504</v>
      </c>
      <c r="G321" s="13">
        <v>4.0788664814090798E-12</v>
      </c>
      <c r="H321" s="13">
        <v>3.5697826395521998E-10</v>
      </c>
      <c r="I321" s="8" t="s">
        <v>526</v>
      </c>
      <c r="J321" s="7" t="s">
        <v>506</v>
      </c>
    </row>
    <row r="322" spans="1:10" x14ac:dyDescent="0.25">
      <c r="A322" s="10" t="s">
        <v>106</v>
      </c>
      <c r="B322" s="11">
        <v>2059.33722137004</v>
      </c>
      <c r="C322" s="11">
        <v>4025.3501055834099</v>
      </c>
      <c r="D322" s="12">
        <v>1.95468234333443</v>
      </c>
      <c r="E322" s="10" t="s">
        <v>503</v>
      </c>
      <c r="F322" s="13">
        <v>0.96693417329634601</v>
      </c>
      <c r="G322" s="13">
        <v>3.4402828042044101E-10</v>
      </c>
      <c r="H322" s="13">
        <v>2.2230014306793701E-8</v>
      </c>
      <c r="I322" s="8" t="s">
        <v>685</v>
      </c>
      <c r="J322" s="7" t="s">
        <v>506</v>
      </c>
    </row>
    <row r="323" spans="1:10" x14ac:dyDescent="0.25">
      <c r="A323" s="10" t="s">
        <v>405</v>
      </c>
      <c r="B323" s="11">
        <v>38.801891625322803</v>
      </c>
      <c r="C323" s="11">
        <v>75.973677228243204</v>
      </c>
      <c r="D323" s="12">
        <v>1.9579890063571399</v>
      </c>
      <c r="E323" s="10" t="s">
        <v>503</v>
      </c>
      <c r="F323" s="13">
        <v>0.96937266457462001</v>
      </c>
      <c r="G323" s="13">
        <v>8.6072174944869099E-4</v>
      </c>
      <c r="H323" s="13">
        <v>9.2551013618790805E-3</v>
      </c>
      <c r="I323" s="8" t="s">
        <v>526</v>
      </c>
      <c r="J323" s="7" t="s">
        <v>506</v>
      </c>
    </row>
    <row r="324" spans="1:10" x14ac:dyDescent="0.25">
      <c r="A324" s="10" t="s">
        <v>358</v>
      </c>
      <c r="B324" s="11">
        <v>106.76043301241999</v>
      </c>
      <c r="C324" s="11">
        <v>209.715960676463</v>
      </c>
      <c r="D324" s="12">
        <v>1.96436034173884</v>
      </c>
      <c r="E324" s="10" t="s">
        <v>503</v>
      </c>
      <c r="F324" s="13">
        <v>0.97405960152375903</v>
      </c>
      <c r="G324" s="13">
        <v>2.36381367286337E-4</v>
      </c>
      <c r="H324" s="13">
        <v>3.2644592425827802E-3</v>
      </c>
      <c r="I324" s="8" t="s">
        <v>526</v>
      </c>
      <c r="J324" s="7" t="s">
        <v>506</v>
      </c>
    </row>
    <row r="325" spans="1:10" x14ac:dyDescent="0.25">
      <c r="A325" s="10" t="s">
        <v>332</v>
      </c>
      <c r="B325" s="11">
        <v>55.846675072041002</v>
      </c>
      <c r="C325" s="11">
        <v>109.736520375578</v>
      </c>
      <c r="D325" s="12">
        <v>1.9649606755285001</v>
      </c>
      <c r="E325" s="10" t="s">
        <v>503</v>
      </c>
      <c r="F325" s="13">
        <v>0.974500440327286</v>
      </c>
      <c r="G325" s="13">
        <v>1.08894420178498E-4</v>
      </c>
      <c r="H325" s="13">
        <v>1.7307954508370899E-3</v>
      </c>
      <c r="I325" s="8" t="s">
        <v>509</v>
      </c>
      <c r="J325" s="7" t="s">
        <v>506</v>
      </c>
    </row>
    <row r="326" spans="1:10" x14ac:dyDescent="0.25">
      <c r="A326" s="10" t="s">
        <v>379</v>
      </c>
      <c r="B326" s="11">
        <v>361.33284160572498</v>
      </c>
      <c r="C326" s="11">
        <v>717.92116895816696</v>
      </c>
      <c r="D326" s="12">
        <v>1.9868694076292699</v>
      </c>
      <c r="E326" s="10" t="s">
        <v>503</v>
      </c>
      <c r="F326" s="13">
        <v>0.99049705066648996</v>
      </c>
      <c r="G326" s="13">
        <v>4.0621728426208799E-4</v>
      </c>
      <c r="H326" s="13">
        <v>5.0243046572237497E-3</v>
      </c>
      <c r="I326" s="8" t="s">
        <v>526</v>
      </c>
      <c r="J326" s="7" t="s">
        <v>506</v>
      </c>
    </row>
    <row r="327" spans="1:10" x14ac:dyDescent="0.25">
      <c r="A327" s="10" t="s">
        <v>93</v>
      </c>
      <c r="B327" s="11">
        <v>256.11160644276498</v>
      </c>
      <c r="C327" s="11">
        <v>511.181395595769</v>
      </c>
      <c r="D327" s="12">
        <v>1.9959321746318699</v>
      </c>
      <c r="E327" s="10" t="s">
        <v>503</v>
      </c>
      <c r="F327" s="13">
        <v>0.99706269613368403</v>
      </c>
      <c r="G327" s="13">
        <v>1.11622912059094E-10</v>
      </c>
      <c r="H327" s="13">
        <v>8.2102214252827405E-9</v>
      </c>
      <c r="I327" s="8" t="s">
        <v>526</v>
      </c>
      <c r="J327" s="7" t="s">
        <v>506</v>
      </c>
    </row>
    <row r="328" spans="1:10" x14ac:dyDescent="0.25">
      <c r="A328" s="10" t="s">
        <v>399</v>
      </c>
      <c r="B328" s="11">
        <v>35.787373766299098</v>
      </c>
      <c r="C328" s="11">
        <v>71.795067962165504</v>
      </c>
      <c r="D328" s="12">
        <v>2.0061563732227499</v>
      </c>
      <c r="E328" s="10" t="s">
        <v>503</v>
      </c>
      <c r="F328" s="13">
        <v>1.0044340636172999</v>
      </c>
      <c r="G328" s="13">
        <v>7.5808307651902495E-4</v>
      </c>
      <c r="H328" s="13">
        <v>8.3461566736505403E-3</v>
      </c>
      <c r="I328" s="8" t="s">
        <v>526</v>
      </c>
      <c r="J328" s="7" t="s">
        <v>506</v>
      </c>
    </row>
    <row r="329" spans="1:10" x14ac:dyDescent="0.25">
      <c r="A329" s="10" t="s">
        <v>288</v>
      </c>
      <c r="B329" s="11">
        <v>206.74051399027499</v>
      </c>
      <c r="C329" s="11">
        <v>414.893367061113</v>
      </c>
      <c r="D329" s="12">
        <v>2.0068314577211002</v>
      </c>
      <c r="E329" s="10" t="s">
        <v>503</v>
      </c>
      <c r="F329" s="13">
        <v>1.0049194580955101</v>
      </c>
      <c r="G329" s="13">
        <v>2.5820753328095E-5</v>
      </c>
      <c r="H329" s="13">
        <v>5.4262823255455501E-4</v>
      </c>
      <c r="I329" s="8" t="s">
        <v>509</v>
      </c>
      <c r="J329" s="7" t="s">
        <v>506</v>
      </c>
    </row>
    <row r="330" spans="1:10" x14ac:dyDescent="0.25">
      <c r="A330" s="10" t="s">
        <v>437</v>
      </c>
      <c r="B330" s="11">
        <v>82.7415755746717</v>
      </c>
      <c r="C330" s="11">
        <v>166.505654026684</v>
      </c>
      <c r="D330" s="12">
        <v>2.0123577883335999</v>
      </c>
      <c r="E330" s="10" t="s">
        <v>503</v>
      </c>
      <c r="F330" s="13">
        <v>1.00888683276006</v>
      </c>
      <c r="G330" s="13">
        <v>2.1122503870417602E-3</v>
      </c>
      <c r="H330" s="13">
        <v>1.8313302166402499E-2</v>
      </c>
      <c r="I330" s="8" t="s">
        <v>509</v>
      </c>
      <c r="J330" s="7" t="s">
        <v>506</v>
      </c>
    </row>
    <row r="331" spans="1:10" x14ac:dyDescent="0.25">
      <c r="A331" s="10" t="s">
        <v>101</v>
      </c>
      <c r="B331" s="11">
        <v>222.915682730941</v>
      </c>
      <c r="C331" s="11">
        <v>449.92771187717801</v>
      </c>
      <c r="D331" s="12">
        <v>2.0183762145628901</v>
      </c>
      <c r="E331" s="10" t="s">
        <v>503</v>
      </c>
      <c r="F331" s="13">
        <v>1.01319511017122</v>
      </c>
      <c r="G331" s="13">
        <v>2.4174696387873599E-10</v>
      </c>
      <c r="H331" s="13">
        <v>1.6386652041741001E-8</v>
      </c>
      <c r="I331" s="8" t="s">
        <v>686</v>
      </c>
      <c r="J331" s="7" t="s">
        <v>506</v>
      </c>
    </row>
    <row r="332" spans="1:10" x14ac:dyDescent="0.25">
      <c r="A332" s="10" t="s">
        <v>48</v>
      </c>
      <c r="B332" s="11">
        <v>2280.7944210246101</v>
      </c>
      <c r="C332" s="11">
        <v>4606.3235574426699</v>
      </c>
      <c r="D332" s="12">
        <v>2.0196136552163999</v>
      </c>
      <c r="E332" s="10" t="s">
        <v>503</v>
      </c>
      <c r="F332" s="13">
        <v>1.0140793370304599</v>
      </c>
      <c r="G332" s="13">
        <v>5.29098541574973E-17</v>
      </c>
      <c r="H332" s="13">
        <v>7.4656884009170606E-15</v>
      </c>
      <c r="I332" s="8" t="s">
        <v>526</v>
      </c>
      <c r="J332" s="7" t="s">
        <v>506</v>
      </c>
    </row>
    <row r="333" spans="1:10" x14ac:dyDescent="0.25">
      <c r="A333" s="10" t="s">
        <v>56</v>
      </c>
      <c r="B333" s="11">
        <v>782.50085045092101</v>
      </c>
      <c r="C333" s="11">
        <v>1586.65436068489</v>
      </c>
      <c r="D333" s="12">
        <v>2.0276711006391399</v>
      </c>
      <c r="E333" s="10" t="s">
        <v>503</v>
      </c>
      <c r="F333" s="13">
        <v>1.0198236582790501</v>
      </c>
      <c r="G333" s="13">
        <v>4.17449185348049E-15</v>
      </c>
      <c r="H333" s="13">
        <v>5.06358538157264E-13</v>
      </c>
      <c r="I333" s="8" t="s">
        <v>687</v>
      </c>
      <c r="J333" s="7" t="s">
        <v>506</v>
      </c>
    </row>
    <row r="334" spans="1:10" x14ac:dyDescent="0.25">
      <c r="A334" s="10" t="s">
        <v>147</v>
      </c>
      <c r="B334" s="11">
        <v>1842.5367541273099</v>
      </c>
      <c r="C334" s="11">
        <v>3756.6895719735298</v>
      </c>
      <c r="D334" s="12">
        <v>2.03886818732841</v>
      </c>
      <c r="E334" s="10" t="s">
        <v>503</v>
      </c>
      <c r="F334" s="13">
        <v>1.0277685082458401</v>
      </c>
      <c r="G334" s="13">
        <v>1.47896763593249E-8</v>
      </c>
      <c r="H334" s="13">
        <v>6.9091771857008105E-7</v>
      </c>
      <c r="I334" s="8" t="s">
        <v>526</v>
      </c>
      <c r="J334" s="7" t="s">
        <v>506</v>
      </c>
    </row>
    <row r="335" spans="1:10" x14ac:dyDescent="0.25">
      <c r="A335" s="10" t="s">
        <v>238</v>
      </c>
      <c r="B335" s="11">
        <v>73.894286388002598</v>
      </c>
      <c r="C335" s="11">
        <v>151.43901120644799</v>
      </c>
      <c r="D335" s="12">
        <v>2.0494008212120001</v>
      </c>
      <c r="E335" s="10" t="s">
        <v>503</v>
      </c>
      <c r="F335" s="13">
        <v>1.0352021738186199</v>
      </c>
      <c r="G335" s="13">
        <v>3.6354684877932399E-6</v>
      </c>
      <c r="H335" s="13">
        <v>1.02986193237478E-4</v>
      </c>
      <c r="I335" s="8" t="s">
        <v>567</v>
      </c>
      <c r="J335" s="7" t="s">
        <v>506</v>
      </c>
    </row>
    <row r="336" spans="1:10" x14ac:dyDescent="0.25">
      <c r="A336" s="10" t="s">
        <v>109</v>
      </c>
      <c r="B336" s="11">
        <v>268.07581790750402</v>
      </c>
      <c r="C336" s="11">
        <v>552.90980038957503</v>
      </c>
      <c r="D336" s="12">
        <v>2.06251277980004</v>
      </c>
      <c r="E336" s="10" t="s">
        <v>503</v>
      </c>
      <c r="F336" s="13">
        <v>1.0444030586539801</v>
      </c>
      <c r="G336" s="13">
        <v>6.5947996930267801E-10</v>
      </c>
      <c r="H336" s="13">
        <v>4.1451313706897397E-8</v>
      </c>
      <c r="I336" s="8" t="s">
        <v>526</v>
      </c>
      <c r="J336" s="7" t="s">
        <v>506</v>
      </c>
    </row>
    <row r="337" spans="1:10" x14ac:dyDescent="0.25">
      <c r="A337" s="10" t="s">
        <v>482</v>
      </c>
      <c r="B337" s="11">
        <v>21.4231373110864</v>
      </c>
      <c r="C337" s="11">
        <v>44.252329549148499</v>
      </c>
      <c r="D337" s="12">
        <v>2.0656325404892102</v>
      </c>
      <c r="E337" s="10" t="s">
        <v>503</v>
      </c>
      <c r="F337" s="13">
        <v>1.04658363311668</v>
      </c>
      <c r="G337" s="13">
        <v>5.5104851747624197E-3</v>
      </c>
      <c r="H337" s="13">
        <v>3.7315861408724102E-2</v>
      </c>
      <c r="I337" s="8" t="s">
        <v>688</v>
      </c>
      <c r="J337" s="7" t="s">
        <v>506</v>
      </c>
    </row>
    <row r="338" spans="1:10" x14ac:dyDescent="0.25">
      <c r="A338" s="10" t="s">
        <v>76</v>
      </c>
      <c r="B338" s="11">
        <v>446.48723439101298</v>
      </c>
      <c r="C338" s="11">
        <v>930.986660303024</v>
      </c>
      <c r="D338" s="12">
        <v>2.0851361216919102</v>
      </c>
      <c r="E338" s="10" t="s">
        <v>503</v>
      </c>
      <c r="F338" s="13">
        <v>1.0601415686481801</v>
      </c>
      <c r="G338" s="13">
        <v>2.9787162916085802E-12</v>
      </c>
      <c r="H338" s="13">
        <v>2.6746551221015201E-10</v>
      </c>
      <c r="I338" s="8" t="s">
        <v>689</v>
      </c>
      <c r="J338" s="7" t="s">
        <v>506</v>
      </c>
    </row>
    <row r="339" spans="1:10" x14ac:dyDescent="0.25">
      <c r="A339" s="10" t="s">
        <v>58</v>
      </c>
      <c r="B339" s="11">
        <v>497.48401526591101</v>
      </c>
      <c r="C339" s="11">
        <v>1040.2735164788601</v>
      </c>
      <c r="D339" s="12">
        <v>2.09106922947629</v>
      </c>
      <c r="E339" s="10" t="s">
        <v>503</v>
      </c>
      <c r="F339" s="13">
        <v>1.0642408263315</v>
      </c>
      <c r="G339" s="13">
        <v>7.6739695430455999E-15</v>
      </c>
      <c r="H339" s="13">
        <v>8.9928517662063205E-13</v>
      </c>
      <c r="I339" s="8" t="s">
        <v>526</v>
      </c>
      <c r="J339" s="7" t="s">
        <v>506</v>
      </c>
    </row>
    <row r="340" spans="1:10" x14ac:dyDescent="0.25">
      <c r="A340" s="10" t="s">
        <v>92</v>
      </c>
      <c r="B340" s="11">
        <v>192.470417164623</v>
      </c>
      <c r="C340" s="11">
        <v>402.811714272367</v>
      </c>
      <c r="D340" s="12">
        <v>2.0928500088812898</v>
      </c>
      <c r="E340" s="10" t="s">
        <v>503</v>
      </c>
      <c r="F340" s="13">
        <v>1.06546891971729</v>
      </c>
      <c r="G340" s="13">
        <v>1.07560984920474E-10</v>
      </c>
      <c r="H340" s="13">
        <v>7.9965231154855694E-9</v>
      </c>
      <c r="I340" s="8" t="s">
        <v>690</v>
      </c>
      <c r="J340" s="7" t="s">
        <v>506</v>
      </c>
    </row>
    <row r="341" spans="1:10" x14ac:dyDescent="0.25">
      <c r="A341" s="10" t="s">
        <v>51</v>
      </c>
      <c r="B341" s="11">
        <v>1790.7160852745201</v>
      </c>
      <c r="C341" s="11">
        <v>3748.9576696607901</v>
      </c>
      <c r="D341" s="12">
        <v>2.0935522389558798</v>
      </c>
      <c r="E341" s="10" t="s">
        <v>503</v>
      </c>
      <c r="F341" s="13">
        <v>1.0659529170953299</v>
      </c>
      <c r="G341" s="13">
        <v>2.7938009504791102E-16</v>
      </c>
      <c r="H341" s="13">
        <v>3.7146807253101098E-14</v>
      </c>
      <c r="I341" s="8" t="s">
        <v>691</v>
      </c>
      <c r="J341" s="7" t="s">
        <v>506</v>
      </c>
    </row>
    <row r="342" spans="1:10" x14ac:dyDescent="0.25">
      <c r="A342" s="10" t="s">
        <v>407</v>
      </c>
      <c r="B342" s="11">
        <v>165.139364617166</v>
      </c>
      <c r="C342" s="11">
        <v>346.30947497499</v>
      </c>
      <c r="D342" s="12">
        <v>2.0970740427506298</v>
      </c>
      <c r="E342" s="10" t="s">
        <v>503</v>
      </c>
      <c r="F342" s="13">
        <v>1.0683778005014199</v>
      </c>
      <c r="G342" s="13">
        <v>8.6916667332136101E-4</v>
      </c>
      <c r="H342" s="13">
        <v>9.3025052311824907E-3</v>
      </c>
      <c r="I342" s="8" t="s">
        <v>692</v>
      </c>
      <c r="J342" s="7" t="s">
        <v>506</v>
      </c>
    </row>
    <row r="343" spans="1:10" x14ac:dyDescent="0.25">
      <c r="A343" s="10" t="s">
        <v>336</v>
      </c>
      <c r="B343" s="11">
        <v>3050.6373895512302</v>
      </c>
      <c r="C343" s="11">
        <v>6411.7389891394396</v>
      </c>
      <c r="D343" s="12">
        <v>2.1017702763036801</v>
      </c>
      <c r="E343" s="10" t="s">
        <v>503</v>
      </c>
      <c r="F343" s="13">
        <v>1.0716049912082899</v>
      </c>
      <c r="G343" s="13">
        <v>1.22105802509098E-4</v>
      </c>
      <c r="H343" s="13">
        <v>1.88446321104443E-3</v>
      </c>
      <c r="I343" s="8" t="s">
        <v>693</v>
      </c>
      <c r="J343" s="7" t="s">
        <v>506</v>
      </c>
    </row>
    <row r="344" spans="1:10" x14ac:dyDescent="0.25">
      <c r="A344" s="10" t="s">
        <v>57</v>
      </c>
      <c r="B344" s="11">
        <v>463.76362082705998</v>
      </c>
      <c r="C344" s="11">
        <v>979.192201226306</v>
      </c>
      <c r="D344" s="12">
        <v>2.1114036488675998</v>
      </c>
      <c r="E344" s="10" t="s">
        <v>503</v>
      </c>
      <c r="F344" s="13">
        <v>1.0782024131479699</v>
      </c>
      <c r="G344" s="13">
        <v>6.5279799058413399E-15</v>
      </c>
      <c r="H344" s="13">
        <v>7.7818022532736203E-13</v>
      </c>
      <c r="I344" s="8" t="s">
        <v>694</v>
      </c>
      <c r="J344" s="7" t="s">
        <v>506</v>
      </c>
    </row>
    <row r="345" spans="1:10" x14ac:dyDescent="0.25">
      <c r="A345" s="10" t="s">
        <v>89</v>
      </c>
      <c r="B345" s="11">
        <v>184.195781637198</v>
      </c>
      <c r="C345" s="11">
        <v>389.95910720217699</v>
      </c>
      <c r="D345" s="12">
        <v>2.1170903249579398</v>
      </c>
      <c r="E345" s="10" t="s">
        <v>503</v>
      </c>
      <c r="F345" s="13">
        <v>1.0820828227649599</v>
      </c>
      <c r="G345" s="13">
        <v>6.8392337169667404E-11</v>
      </c>
      <c r="H345" s="13">
        <v>5.25405132434534E-9</v>
      </c>
      <c r="I345" s="8" t="s">
        <v>634</v>
      </c>
      <c r="J345" s="7" t="s">
        <v>506</v>
      </c>
    </row>
    <row r="346" spans="1:10" x14ac:dyDescent="0.25">
      <c r="A346" s="10" t="s">
        <v>45</v>
      </c>
      <c r="B346" s="11">
        <v>1135.9670588551601</v>
      </c>
      <c r="C346" s="11">
        <v>2410.9177534345399</v>
      </c>
      <c r="D346" s="12">
        <v>2.12234829755036</v>
      </c>
      <c r="E346" s="10" t="s">
        <v>503</v>
      </c>
      <c r="F346" s="13">
        <v>1.08566143566594</v>
      </c>
      <c r="G346" s="13">
        <v>3.6784121864173798E-18</v>
      </c>
      <c r="H346" s="13">
        <v>5.5288134471499498E-16</v>
      </c>
      <c r="I346" s="8" t="s">
        <v>695</v>
      </c>
      <c r="J346" s="7" t="s">
        <v>506</v>
      </c>
    </row>
    <row r="347" spans="1:10" x14ac:dyDescent="0.25">
      <c r="A347" s="10" t="s">
        <v>342</v>
      </c>
      <c r="B347" s="11">
        <v>38.099160669964597</v>
      </c>
      <c r="C347" s="11">
        <v>80.962816987238696</v>
      </c>
      <c r="D347" s="12">
        <v>2.12505513411653</v>
      </c>
      <c r="E347" s="10" t="s">
        <v>503</v>
      </c>
      <c r="F347" s="13">
        <v>1.0875002721607601</v>
      </c>
      <c r="G347" s="13">
        <v>1.4450619331445299E-4</v>
      </c>
      <c r="H347" s="13">
        <v>2.1672794372584099E-3</v>
      </c>
      <c r="I347" s="8" t="s">
        <v>526</v>
      </c>
      <c r="J347" s="7" t="s">
        <v>506</v>
      </c>
    </row>
    <row r="348" spans="1:10" x14ac:dyDescent="0.25">
      <c r="A348" s="10" t="s">
        <v>67</v>
      </c>
      <c r="B348" s="11">
        <v>316.93241218509399</v>
      </c>
      <c r="C348" s="11">
        <v>675.27064205291197</v>
      </c>
      <c r="D348" s="12">
        <v>2.13064557644089</v>
      </c>
      <c r="E348" s="10" t="s">
        <v>503</v>
      </c>
      <c r="F348" s="13">
        <v>1.0912906270778699</v>
      </c>
      <c r="G348" s="13">
        <v>1.727367030404E-13</v>
      </c>
      <c r="H348" s="13">
        <v>1.7563258306195898E-11</v>
      </c>
      <c r="I348" s="8" t="s">
        <v>509</v>
      </c>
      <c r="J348" s="7" t="s">
        <v>506</v>
      </c>
    </row>
    <row r="349" spans="1:10" x14ac:dyDescent="0.25">
      <c r="A349" s="10" t="s">
        <v>283</v>
      </c>
      <c r="B349" s="11">
        <v>48.850047188548899</v>
      </c>
      <c r="C349" s="11">
        <v>104.36968331048899</v>
      </c>
      <c r="D349" s="12">
        <v>2.1365318831248601</v>
      </c>
      <c r="E349" s="10" t="s">
        <v>503</v>
      </c>
      <c r="F349" s="13">
        <v>1.09527084628788</v>
      </c>
      <c r="G349" s="13">
        <v>2.2314629181265899E-5</v>
      </c>
      <c r="H349" s="13">
        <v>4.82135456747725E-4</v>
      </c>
      <c r="I349" s="8" t="s">
        <v>526</v>
      </c>
      <c r="J349" s="7" t="s">
        <v>506</v>
      </c>
    </row>
    <row r="350" spans="1:10" x14ac:dyDescent="0.25">
      <c r="A350" s="10" t="s">
        <v>50</v>
      </c>
      <c r="B350" s="11">
        <v>690.84389176983905</v>
      </c>
      <c r="C350" s="11">
        <v>1477.6601495953</v>
      </c>
      <c r="D350" s="12">
        <v>2.1389204814560299</v>
      </c>
      <c r="E350" s="10" t="s">
        <v>503</v>
      </c>
      <c r="F350" s="13">
        <v>1.09688284849571</v>
      </c>
      <c r="G350" s="13">
        <v>6.69119938505993E-17</v>
      </c>
      <c r="H350" s="13">
        <v>9.0711671663341894E-15</v>
      </c>
      <c r="I350" s="8" t="s">
        <v>526</v>
      </c>
      <c r="J350" s="7" t="s">
        <v>506</v>
      </c>
    </row>
    <row r="351" spans="1:10" x14ac:dyDescent="0.25">
      <c r="A351" s="10" t="s">
        <v>376</v>
      </c>
      <c r="B351" s="11">
        <v>31.800846719980601</v>
      </c>
      <c r="C351" s="11">
        <v>68.065061868873201</v>
      </c>
      <c r="D351" s="12">
        <v>2.1403537606471201</v>
      </c>
      <c r="E351" s="10" t="s">
        <v>503</v>
      </c>
      <c r="F351" s="13">
        <v>1.09784926697769</v>
      </c>
      <c r="G351" s="13">
        <v>3.6873365623127098E-4</v>
      </c>
      <c r="H351" s="13">
        <v>4.6353172712418301E-3</v>
      </c>
      <c r="I351" s="8" t="s">
        <v>526</v>
      </c>
      <c r="J351" s="7" t="s">
        <v>506</v>
      </c>
    </row>
    <row r="352" spans="1:10" x14ac:dyDescent="0.25">
      <c r="A352" s="10" t="s">
        <v>53</v>
      </c>
      <c r="B352" s="11">
        <v>566.50934538166496</v>
      </c>
      <c r="C352" s="11">
        <v>1212.56731559288</v>
      </c>
      <c r="D352" s="12">
        <v>2.14041891008163</v>
      </c>
      <c r="E352" s="10" t="s">
        <v>503</v>
      </c>
      <c r="F352" s="13">
        <v>1.0978931799687801</v>
      </c>
      <c r="G352" s="13">
        <v>6.9183153853120801E-16</v>
      </c>
      <c r="H352" s="13">
        <v>8.8580060322310594E-14</v>
      </c>
      <c r="I352" s="8" t="s">
        <v>526</v>
      </c>
      <c r="J352" s="7" t="s">
        <v>506</v>
      </c>
    </row>
    <row r="353" spans="1:10" x14ac:dyDescent="0.25">
      <c r="A353" s="10" t="s">
        <v>382</v>
      </c>
      <c r="B353" s="11">
        <v>30.553368161987901</v>
      </c>
      <c r="C353" s="11">
        <v>65.6063157126558</v>
      </c>
      <c r="D353" s="12">
        <v>2.1472695044560801</v>
      </c>
      <c r="E353" s="10" t="s">
        <v>503</v>
      </c>
      <c r="F353" s="13">
        <v>1.1025032756593101</v>
      </c>
      <c r="G353" s="13">
        <v>4.3819104819957198E-4</v>
      </c>
      <c r="H353" s="13">
        <v>5.3245218053635203E-3</v>
      </c>
      <c r="I353" s="8" t="s">
        <v>526</v>
      </c>
      <c r="J353" s="7" t="s">
        <v>506</v>
      </c>
    </row>
    <row r="354" spans="1:10" x14ac:dyDescent="0.25">
      <c r="A354" s="10" t="s">
        <v>144</v>
      </c>
      <c r="B354" s="11">
        <v>106.177195371491</v>
      </c>
      <c r="C354" s="11">
        <v>228.034378110235</v>
      </c>
      <c r="D354" s="12">
        <v>2.1476775433028998</v>
      </c>
      <c r="E354" s="10" t="s">
        <v>503</v>
      </c>
      <c r="F354" s="13">
        <v>1.1027774003998601</v>
      </c>
      <c r="G354" s="13">
        <v>1.21682849645781E-8</v>
      </c>
      <c r="H354" s="13">
        <v>5.8021739479374501E-7</v>
      </c>
      <c r="I354" s="8" t="s">
        <v>696</v>
      </c>
      <c r="J354" s="7" t="s">
        <v>506</v>
      </c>
    </row>
    <row r="355" spans="1:10" x14ac:dyDescent="0.25">
      <c r="A355" s="10" t="s">
        <v>499</v>
      </c>
      <c r="B355" s="11">
        <v>17.302751555288399</v>
      </c>
      <c r="C355" s="11">
        <v>37.184169607164598</v>
      </c>
      <c r="D355" s="12">
        <v>2.1490321633728602</v>
      </c>
      <c r="E355" s="10" t="s">
        <v>503</v>
      </c>
      <c r="F355" s="13">
        <v>1.1036870749440499</v>
      </c>
      <c r="G355" s="13">
        <v>7.5472657467914803E-3</v>
      </c>
      <c r="H355" s="13">
        <v>4.7180646811316701E-2</v>
      </c>
      <c r="I355" s="8" t="s">
        <v>679</v>
      </c>
      <c r="J355" s="7" t="s">
        <v>506</v>
      </c>
    </row>
    <row r="356" spans="1:10" x14ac:dyDescent="0.25">
      <c r="A356" s="10" t="s">
        <v>305</v>
      </c>
      <c r="B356" s="11">
        <v>43.741355846026202</v>
      </c>
      <c r="C356" s="11">
        <v>94.187190865238804</v>
      </c>
      <c r="D356" s="12">
        <v>2.1532755225235101</v>
      </c>
      <c r="E356" s="10" t="s">
        <v>503</v>
      </c>
      <c r="F356" s="13">
        <v>1.1065329314635699</v>
      </c>
      <c r="G356" s="13">
        <v>4.3848499868189502E-5</v>
      </c>
      <c r="H356" s="13">
        <v>8.3748212179188502E-4</v>
      </c>
      <c r="I356" s="8" t="s">
        <v>526</v>
      </c>
      <c r="J356" s="7" t="s">
        <v>506</v>
      </c>
    </row>
    <row r="357" spans="1:10" x14ac:dyDescent="0.25">
      <c r="A357" s="10" t="s">
        <v>65</v>
      </c>
      <c r="B357" s="11">
        <v>291.21425341577702</v>
      </c>
      <c r="C357" s="11">
        <v>627.34504238086595</v>
      </c>
      <c r="D357" s="12">
        <v>2.1542387950537001</v>
      </c>
      <c r="E357" s="10" t="s">
        <v>503</v>
      </c>
      <c r="F357" s="13">
        <v>1.1071781799400899</v>
      </c>
      <c r="G357" s="13">
        <v>1.1997656540683399E-13</v>
      </c>
      <c r="H357" s="13">
        <v>1.25684541397402E-11</v>
      </c>
      <c r="I357" s="8" t="s">
        <v>697</v>
      </c>
      <c r="J357" s="7" t="s">
        <v>506</v>
      </c>
    </row>
    <row r="358" spans="1:10" x14ac:dyDescent="0.25">
      <c r="A358" s="10" t="s">
        <v>449</v>
      </c>
      <c r="B358" s="11">
        <v>20.015042433235902</v>
      </c>
      <c r="C358" s="11">
        <v>44.037489181603902</v>
      </c>
      <c r="D358" s="12">
        <v>2.2002196262385998</v>
      </c>
      <c r="E358" s="10" t="s">
        <v>503</v>
      </c>
      <c r="F358" s="13">
        <v>1.13764754096383</v>
      </c>
      <c r="G358" s="13">
        <v>2.78438730053596E-3</v>
      </c>
      <c r="H358" s="13">
        <v>2.26752105958841E-2</v>
      </c>
      <c r="I358" s="8" t="s">
        <v>526</v>
      </c>
      <c r="J358" s="7" t="s">
        <v>506</v>
      </c>
    </row>
    <row r="359" spans="1:10" x14ac:dyDescent="0.25">
      <c r="A359" s="10" t="s">
        <v>286</v>
      </c>
      <c r="B359" s="11">
        <v>43.569495757072602</v>
      </c>
      <c r="C359" s="11">
        <v>95.983554508083103</v>
      </c>
      <c r="D359" s="12">
        <v>2.2029989753209902</v>
      </c>
      <c r="E359" s="10" t="s">
        <v>503</v>
      </c>
      <c r="F359" s="13">
        <v>1.1394688239994499</v>
      </c>
      <c r="G359" s="13">
        <v>2.4940494147271199E-5</v>
      </c>
      <c r="H359" s="13">
        <v>5.2733509643496297E-4</v>
      </c>
      <c r="I359" s="8" t="s">
        <v>698</v>
      </c>
      <c r="J359" s="7" t="s">
        <v>506</v>
      </c>
    </row>
    <row r="360" spans="1:10" x14ac:dyDescent="0.25">
      <c r="A360" s="10" t="s">
        <v>345</v>
      </c>
      <c r="B360" s="11">
        <v>60.638906746978002</v>
      </c>
      <c r="C360" s="11">
        <v>133.60620685420599</v>
      </c>
      <c r="D360" s="12">
        <v>2.2033083052056202</v>
      </c>
      <c r="E360" s="10" t="s">
        <v>503</v>
      </c>
      <c r="F360" s="13">
        <v>1.1396713830417</v>
      </c>
      <c r="G360" s="13">
        <v>1.57742913033063E-4</v>
      </c>
      <c r="H360" s="13">
        <v>2.34041738349914E-3</v>
      </c>
      <c r="I360" s="8" t="s">
        <v>526</v>
      </c>
      <c r="J360" s="7" t="s">
        <v>506</v>
      </c>
    </row>
    <row r="361" spans="1:10" x14ac:dyDescent="0.25">
      <c r="A361" s="10" t="s">
        <v>302</v>
      </c>
      <c r="B361" s="11">
        <v>39.296758470903399</v>
      </c>
      <c r="C361" s="11">
        <v>86.881397629558094</v>
      </c>
      <c r="D361" s="12">
        <v>2.2109049450958702</v>
      </c>
      <c r="E361" s="10" t="s">
        <v>503</v>
      </c>
      <c r="F361" s="13">
        <v>1.14463699974177</v>
      </c>
      <c r="G361" s="13">
        <v>4.2126500360299698E-5</v>
      </c>
      <c r="H361" s="13">
        <v>8.1586169045129399E-4</v>
      </c>
      <c r="I361" s="8" t="s">
        <v>526</v>
      </c>
      <c r="J361" s="7" t="s">
        <v>506</v>
      </c>
    </row>
    <row r="362" spans="1:10" x14ac:dyDescent="0.25">
      <c r="A362" s="10" t="s">
        <v>59</v>
      </c>
      <c r="B362" s="11">
        <v>284.941624922014</v>
      </c>
      <c r="C362" s="11">
        <v>630.94947451870098</v>
      </c>
      <c r="D362" s="12">
        <v>2.21431135128603</v>
      </c>
      <c r="E362" s="10" t="s">
        <v>503</v>
      </c>
      <c r="F362" s="13">
        <v>1.1468580917559601</v>
      </c>
      <c r="G362" s="13">
        <v>1.9217710986376799E-14</v>
      </c>
      <c r="H362" s="13">
        <v>2.2145208959968201E-12</v>
      </c>
      <c r="I362" s="8" t="s">
        <v>699</v>
      </c>
      <c r="J362" s="7" t="s">
        <v>506</v>
      </c>
    </row>
    <row r="363" spans="1:10" x14ac:dyDescent="0.25">
      <c r="A363" s="10" t="s">
        <v>183</v>
      </c>
      <c r="B363" s="11">
        <v>256.53787646866101</v>
      </c>
      <c r="C363" s="11">
        <v>573.56927076053705</v>
      </c>
      <c r="D363" s="12">
        <v>2.2358073538922598</v>
      </c>
      <c r="E363" s="10" t="s">
        <v>503</v>
      </c>
      <c r="F363" s="13">
        <v>1.16079588515887</v>
      </c>
      <c r="G363" s="13">
        <v>2.21642595092843E-7</v>
      </c>
      <c r="H363" s="13">
        <v>8.3284614264778007E-6</v>
      </c>
      <c r="I363" s="8" t="s">
        <v>700</v>
      </c>
      <c r="J363" s="7" t="s">
        <v>506</v>
      </c>
    </row>
    <row r="364" spans="1:10" x14ac:dyDescent="0.25">
      <c r="A364" s="10" t="s">
        <v>402</v>
      </c>
      <c r="B364" s="11">
        <v>24.3702632131237</v>
      </c>
      <c r="C364" s="11">
        <v>54.490168905390902</v>
      </c>
      <c r="D364" s="12">
        <v>2.2359286163165901</v>
      </c>
      <c r="E364" s="10" t="s">
        <v>503</v>
      </c>
      <c r="F364" s="13">
        <v>1.16087412980455</v>
      </c>
      <c r="G364" s="13">
        <v>8.2362919862822702E-4</v>
      </c>
      <c r="H364" s="13">
        <v>8.95372999892384E-3</v>
      </c>
      <c r="I364" s="8" t="s">
        <v>701</v>
      </c>
      <c r="J364" s="7" t="s">
        <v>506</v>
      </c>
    </row>
    <row r="365" spans="1:10" x14ac:dyDescent="0.25">
      <c r="A365" s="10" t="s">
        <v>55</v>
      </c>
      <c r="B365" s="11">
        <v>291.53826166897198</v>
      </c>
      <c r="C365" s="11">
        <v>653.90970357865797</v>
      </c>
      <c r="D365" s="12">
        <v>2.2429635816417899</v>
      </c>
      <c r="E365" s="10" t="s">
        <v>503</v>
      </c>
      <c r="F365" s="13">
        <v>1.1654061959875699</v>
      </c>
      <c r="G365" s="13">
        <v>4.1243392464288602E-15</v>
      </c>
      <c r="H365" s="13">
        <v>5.06358538157264E-13</v>
      </c>
      <c r="I365" s="8" t="s">
        <v>702</v>
      </c>
      <c r="J365" s="7" t="s">
        <v>506</v>
      </c>
    </row>
    <row r="366" spans="1:10" x14ac:dyDescent="0.25">
      <c r="A366" s="10" t="s">
        <v>120</v>
      </c>
      <c r="B366" s="11">
        <v>432.77232650333502</v>
      </c>
      <c r="C366" s="11">
        <v>973.79355175624505</v>
      </c>
      <c r="D366" s="12">
        <v>2.25012897572309</v>
      </c>
      <c r="E366" s="10" t="s">
        <v>503</v>
      </c>
      <c r="F366" s="13">
        <v>1.1700076980215199</v>
      </c>
      <c r="G366" s="13">
        <v>1.7295058514398899E-9</v>
      </c>
      <c r="H366" s="13">
        <v>9.8824821957482403E-8</v>
      </c>
      <c r="I366" s="8" t="s">
        <v>703</v>
      </c>
      <c r="J366" s="7" t="s">
        <v>506</v>
      </c>
    </row>
    <row r="367" spans="1:10" x14ac:dyDescent="0.25">
      <c r="A367" s="10" t="s">
        <v>426</v>
      </c>
      <c r="B367" s="11">
        <v>20.912476966018801</v>
      </c>
      <c r="C367" s="11">
        <v>47.155769888758002</v>
      </c>
      <c r="D367" s="12">
        <v>2.2549107867701399</v>
      </c>
      <c r="E367" s="10" t="s">
        <v>503</v>
      </c>
      <c r="F367" s="13">
        <v>1.17307035586187</v>
      </c>
      <c r="G367" s="13">
        <v>1.39254435064898E-3</v>
      </c>
      <c r="H367" s="13">
        <v>1.32253456598723E-2</v>
      </c>
      <c r="I367" s="8" t="s">
        <v>526</v>
      </c>
      <c r="J367" s="7" t="s">
        <v>506</v>
      </c>
    </row>
    <row r="368" spans="1:10" x14ac:dyDescent="0.25">
      <c r="A368" s="10" t="s">
        <v>330</v>
      </c>
      <c r="B368" s="11">
        <v>32.612239587417498</v>
      </c>
      <c r="C368" s="11">
        <v>73.906283468412099</v>
      </c>
      <c r="D368" s="12">
        <v>2.2662130661191</v>
      </c>
      <c r="E368" s="10" t="s">
        <v>503</v>
      </c>
      <c r="F368" s="13">
        <v>1.18028350766451</v>
      </c>
      <c r="G368" s="13">
        <v>1.02674835553869E-4</v>
      </c>
      <c r="H368" s="13">
        <v>1.6509158442312799E-3</v>
      </c>
      <c r="I368" s="8" t="s">
        <v>526</v>
      </c>
      <c r="J368" s="7" t="s">
        <v>506</v>
      </c>
    </row>
    <row r="369" spans="1:10" x14ac:dyDescent="0.25">
      <c r="A369" s="10" t="s">
        <v>81</v>
      </c>
      <c r="B369" s="11">
        <v>146.06601558921901</v>
      </c>
      <c r="C369" s="11">
        <v>332.16247992313799</v>
      </c>
      <c r="D369" s="12">
        <v>2.2740572376347798</v>
      </c>
      <c r="E369" s="10" t="s">
        <v>503</v>
      </c>
      <c r="F369" s="13">
        <v>1.18526856707652</v>
      </c>
      <c r="G369" s="13">
        <v>1.2671331306230001E-11</v>
      </c>
      <c r="H369" s="13">
        <v>1.06840956891797E-9</v>
      </c>
      <c r="I369" s="8" t="s">
        <v>526</v>
      </c>
      <c r="J369" s="7" t="s">
        <v>506</v>
      </c>
    </row>
    <row r="370" spans="1:10" x14ac:dyDescent="0.25">
      <c r="A370" s="10" t="s">
        <v>380</v>
      </c>
      <c r="B370" s="11">
        <v>25.9538427058257</v>
      </c>
      <c r="C370" s="11">
        <v>59.085209564143803</v>
      </c>
      <c r="D370" s="12">
        <v>2.2765495743287798</v>
      </c>
      <c r="E370" s="10" t="s">
        <v>503</v>
      </c>
      <c r="F370" s="13">
        <v>1.1868488759437901</v>
      </c>
      <c r="G370" s="13">
        <v>4.2051944354057298E-4</v>
      </c>
      <c r="H370" s="13">
        <v>5.1550911926232599E-3</v>
      </c>
      <c r="I370" s="8" t="s">
        <v>526</v>
      </c>
      <c r="J370" s="7" t="s">
        <v>506</v>
      </c>
    </row>
    <row r="371" spans="1:10" x14ac:dyDescent="0.25">
      <c r="A371" s="10" t="s">
        <v>398</v>
      </c>
      <c r="B371" s="11">
        <v>22.615682481690801</v>
      </c>
      <c r="C371" s="11">
        <v>51.733690716641</v>
      </c>
      <c r="D371" s="12">
        <v>2.2875140185808398</v>
      </c>
      <c r="E371" s="10" t="s">
        <v>503</v>
      </c>
      <c r="F371" s="13">
        <v>1.19378058469727</v>
      </c>
      <c r="G371" s="13">
        <v>6.8976752044827203E-4</v>
      </c>
      <c r="H371" s="13">
        <v>7.6796338750070104E-3</v>
      </c>
      <c r="I371" s="8" t="s">
        <v>509</v>
      </c>
      <c r="J371" s="7" t="s">
        <v>506</v>
      </c>
    </row>
    <row r="372" spans="1:10" x14ac:dyDescent="0.25">
      <c r="A372" s="10" t="s">
        <v>494</v>
      </c>
      <c r="B372" s="11">
        <v>17.968050385386199</v>
      </c>
      <c r="C372" s="11">
        <v>41.202387692399</v>
      </c>
      <c r="D372" s="12">
        <v>2.2930917271864901</v>
      </c>
      <c r="E372" s="10" t="s">
        <v>503</v>
      </c>
      <c r="F372" s="13">
        <v>1.1972940660875799</v>
      </c>
      <c r="G372" s="13">
        <v>7.1045225394829204E-3</v>
      </c>
      <c r="H372" s="13">
        <v>4.5023527807502198E-2</v>
      </c>
      <c r="I372" s="8" t="s">
        <v>526</v>
      </c>
      <c r="J372" s="7" t="s">
        <v>506</v>
      </c>
    </row>
    <row r="373" spans="1:10" x14ac:dyDescent="0.25">
      <c r="A373" s="10" t="s">
        <v>90</v>
      </c>
      <c r="B373" s="11">
        <v>204.87306762884799</v>
      </c>
      <c r="C373" s="11">
        <v>471.86729907492497</v>
      </c>
      <c r="D373" s="12">
        <v>2.3032178145043898</v>
      </c>
      <c r="E373" s="10" t="s">
        <v>503</v>
      </c>
      <c r="F373" s="13">
        <v>1.20365085274868</v>
      </c>
      <c r="G373" s="13">
        <v>7.0907675503383398E-11</v>
      </c>
      <c r="H373" s="13">
        <v>5.3874249278065104E-9</v>
      </c>
      <c r="I373" s="8" t="s">
        <v>526</v>
      </c>
      <c r="J373" s="7" t="s">
        <v>506</v>
      </c>
    </row>
    <row r="374" spans="1:10" x14ac:dyDescent="0.25">
      <c r="A374" s="10" t="s">
        <v>127</v>
      </c>
      <c r="B374" s="11">
        <v>88.6652179562588</v>
      </c>
      <c r="C374" s="11">
        <v>205.39279297314701</v>
      </c>
      <c r="D374" s="12">
        <v>2.31649792001271</v>
      </c>
      <c r="E374" s="10" t="s">
        <v>503</v>
      </c>
      <c r="F374" s="13">
        <v>1.2119453869735199</v>
      </c>
      <c r="G374" s="13">
        <v>2.9216412688392099E-9</v>
      </c>
      <c r="H374" s="13">
        <v>1.5781427916214301E-7</v>
      </c>
      <c r="I374" s="8" t="s">
        <v>704</v>
      </c>
      <c r="J374" s="7" t="s">
        <v>506</v>
      </c>
    </row>
    <row r="375" spans="1:10" x14ac:dyDescent="0.25">
      <c r="A375" s="10" t="s">
        <v>36</v>
      </c>
      <c r="B375" s="11">
        <v>963.57602323319804</v>
      </c>
      <c r="C375" s="11">
        <v>2236.2792412838298</v>
      </c>
      <c r="D375" s="12">
        <v>2.3208124604223599</v>
      </c>
      <c r="E375" s="10" t="s">
        <v>503</v>
      </c>
      <c r="F375" s="13">
        <v>1.21462994648675</v>
      </c>
      <c r="G375" s="13">
        <v>1.07529784673619E-21</v>
      </c>
      <c r="H375" s="13">
        <v>2.00935386819838E-19</v>
      </c>
      <c r="I375" s="8" t="s">
        <v>705</v>
      </c>
      <c r="J375" s="7" t="s">
        <v>506</v>
      </c>
    </row>
    <row r="376" spans="1:10" x14ac:dyDescent="0.25">
      <c r="A376" s="10" t="s">
        <v>30</v>
      </c>
      <c r="B376" s="11">
        <v>1381.4767978039499</v>
      </c>
      <c r="C376" s="11">
        <v>3208.03860074462</v>
      </c>
      <c r="D376" s="12">
        <v>2.3221805866332699</v>
      </c>
      <c r="E376" s="10" t="s">
        <v>503</v>
      </c>
      <c r="F376" s="13">
        <v>1.2154801691499799</v>
      </c>
      <c r="G376" s="13">
        <v>9.3591978193031206E-23</v>
      </c>
      <c r="H376" s="13">
        <v>2.08740302331167E-20</v>
      </c>
      <c r="I376" s="8" t="s">
        <v>706</v>
      </c>
      <c r="J376" s="7" t="s">
        <v>506</v>
      </c>
    </row>
    <row r="377" spans="1:10" x14ac:dyDescent="0.25">
      <c r="A377" s="10" t="s">
        <v>61</v>
      </c>
      <c r="B377" s="11">
        <v>204.42808154032099</v>
      </c>
      <c r="C377" s="11">
        <v>476.61008983714498</v>
      </c>
      <c r="D377" s="12">
        <v>2.3314316029676201</v>
      </c>
      <c r="E377" s="10" t="s">
        <v>503</v>
      </c>
      <c r="F377" s="13">
        <v>1.2212161060634601</v>
      </c>
      <c r="G377" s="13">
        <v>2.2957729853363499E-14</v>
      </c>
      <c r="H377" s="13">
        <v>2.5601571646154101E-12</v>
      </c>
      <c r="I377" s="8" t="s">
        <v>707</v>
      </c>
      <c r="J377" s="7" t="s">
        <v>506</v>
      </c>
    </row>
    <row r="378" spans="1:10" x14ac:dyDescent="0.25">
      <c r="A378" s="10" t="s">
        <v>39</v>
      </c>
      <c r="B378" s="11">
        <v>545.91457269714795</v>
      </c>
      <c r="C378" s="11">
        <v>1274.51650621509</v>
      </c>
      <c r="D378" s="12">
        <v>2.3346445945163299</v>
      </c>
      <c r="E378" s="10" t="s">
        <v>503</v>
      </c>
      <c r="F378" s="13">
        <v>1.22320294361612</v>
      </c>
      <c r="G378" s="13">
        <v>8.5659914722111002E-20</v>
      </c>
      <c r="H378" s="13">
        <v>1.48063162597169E-17</v>
      </c>
      <c r="I378" s="8" t="s">
        <v>526</v>
      </c>
      <c r="J378" s="7" t="s">
        <v>506</v>
      </c>
    </row>
    <row r="379" spans="1:10" x14ac:dyDescent="0.25">
      <c r="A379" s="10" t="s">
        <v>119</v>
      </c>
      <c r="B379" s="11">
        <v>644.43447731531899</v>
      </c>
      <c r="C379" s="11">
        <v>1517.3469269609</v>
      </c>
      <c r="D379" s="12">
        <v>2.3545402680534502</v>
      </c>
      <c r="E379" s="10" t="s">
        <v>503</v>
      </c>
      <c r="F379" s="13">
        <v>1.23544539625148</v>
      </c>
      <c r="G379" s="13">
        <v>1.5812476263795801E-9</v>
      </c>
      <c r="H379" s="13">
        <v>9.11062174065699E-8</v>
      </c>
      <c r="I379" s="8" t="s">
        <v>708</v>
      </c>
      <c r="J379" s="7" t="s">
        <v>506</v>
      </c>
    </row>
    <row r="380" spans="1:10" x14ac:dyDescent="0.25">
      <c r="A380" s="10" t="s">
        <v>381</v>
      </c>
      <c r="B380" s="11">
        <v>27.171295077821998</v>
      </c>
      <c r="C380" s="11">
        <v>64.281129266684701</v>
      </c>
      <c r="D380" s="12">
        <v>2.36577347831878</v>
      </c>
      <c r="E380" s="10" t="s">
        <v>503</v>
      </c>
      <c r="F380" s="13">
        <v>1.2423119429290901</v>
      </c>
      <c r="G380" s="13">
        <v>4.2892884040398498E-4</v>
      </c>
      <c r="H380" s="13">
        <v>5.2211514129456901E-3</v>
      </c>
      <c r="I380" s="8" t="s">
        <v>526</v>
      </c>
      <c r="J380" s="7" t="s">
        <v>506</v>
      </c>
    </row>
    <row r="381" spans="1:10" x14ac:dyDescent="0.25">
      <c r="A381" s="10" t="s">
        <v>60</v>
      </c>
      <c r="B381" s="11">
        <v>188.100674102216</v>
      </c>
      <c r="C381" s="11">
        <v>447.513450618256</v>
      </c>
      <c r="D381" s="12">
        <v>2.37911667650416</v>
      </c>
      <c r="E381" s="10" t="s">
        <v>503</v>
      </c>
      <c r="F381" s="13">
        <v>1.25042602606582</v>
      </c>
      <c r="G381" s="13">
        <v>2.0129585764294402E-14</v>
      </c>
      <c r="H381" s="13">
        <v>2.2815730487595301E-12</v>
      </c>
      <c r="I381" s="8" t="s">
        <v>709</v>
      </c>
      <c r="J381" s="7" t="s">
        <v>506</v>
      </c>
    </row>
    <row r="382" spans="1:10" x14ac:dyDescent="0.25">
      <c r="A382" s="10" t="s">
        <v>458</v>
      </c>
      <c r="B382" s="11">
        <v>15.015871853014501</v>
      </c>
      <c r="C382" s="11">
        <v>35.749709741304699</v>
      </c>
      <c r="D382" s="12">
        <v>2.3807948077372298</v>
      </c>
      <c r="E382" s="10" t="s">
        <v>503</v>
      </c>
      <c r="F382" s="13">
        <v>1.25144328519605</v>
      </c>
      <c r="G382" s="13">
        <v>3.3207162862213201E-3</v>
      </c>
      <c r="H382" s="13">
        <v>2.5884365730478202E-2</v>
      </c>
      <c r="I382" s="8" t="s">
        <v>526</v>
      </c>
      <c r="J382" s="7" t="s">
        <v>506</v>
      </c>
    </row>
    <row r="383" spans="1:10" x14ac:dyDescent="0.25">
      <c r="A383" s="10" t="s">
        <v>131</v>
      </c>
      <c r="B383" s="11">
        <v>113.272379906393</v>
      </c>
      <c r="C383" s="11">
        <v>269.89912548641598</v>
      </c>
      <c r="D383" s="12">
        <v>2.3827443698936799</v>
      </c>
      <c r="E383" s="10" t="s">
        <v>503</v>
      </c>
      <c r="F383" s="13">
        <v>1.2526241818811299</v>
      </c>
      <c r="G383" s="13">
        <v>5.9270327983827399E-9</v>
      </c>
      <c r="H383" s="13">
        <v>3.1045079369710801E-7</v>
      </c>
      <c r="I383" s="8" t="s">
        <v>526</v>
      </c>
      <c r="J383" s="7" t="s">
        <v>506</v>
      </c>
    </row>
    <row r="384" spans="1:10" x14ac:dyDescent="0.25">
      <c r="A384" s="10" t="s">
        <v>389</v>
      </c>
      <c r="B384" s="11">
        <v>22.127073129142399</v>
      </c>
      <c r="C384" s="11">
        <v>52.738149686767102</v>
      </c>
      <c r="D384" s="12">
        <v>2.3834218551620601</v>
      </c>
      <c r="E384" s="10" t="s">
        <v>503</v>
      </c>
      <c r="F384" s="13">
        <v>1.2530343247915501</v>
      </c>
      <c r="G384" s="13">
        <v>4.9737919598861905E-4</v>
      </c>
      <c r="H384" s="13">
        <v>5.8479769345469099E-3</v>
      </c>
      <c r="I384" s="8" t="s">
        <v>648</v>
      </c>
      <c r="J384" s="7" t="s">
        <v>506</v>
      </c>
    </row>
    <row r="385" spans="1:10" x14ac:dyDescent="0.25">
      <c r="A385" s="10" t="s">
        <v>47</v>
      </c>
      <c r="B385" s="11">
        <v>286.21649669886898</v>
      </c>
      <c r="C385" s="11">
        <v>682.38029917023698</v>
      </c>
      <c r="D385" s="12">
        <v>2.3841403519384601</v>
      </c>
      <c r="E385" s="10" t="s">
        <v>503</v>
      </c>
      <c r="F385" s="13">
        <v>1.25346916830236</v>
      </c>
      <c r="G385" s="13">
        <v>3.9955442765857503E-17</v>
      </c>
      <c r="H385" s="13">
        <v>5.75524856839873E-15</v>
      </c>
      <c r="I385" s="8" t="s">
        <v>526</v>
      </c>
      <c r="J385" s="7" t="s">
        <v>506</v>
      </c>
    </row>
    <row r="386" spans="1:10" x14ac:dyDescent="0.25">
      <c r="A386" s="10" t="s">
        <v>29</v>
      </c>
      <c r="B386" s="11">
        <v>789.27068485807104</v>
      </c>
      <c r="C386" s="11">
        <v>1915.7744913833101</v>
      </c>
      <c r="D386" s="12">
        <v>2.4272718195884999</v>
      </c>
      <c r="E386" s="10" t="s">
        <v>503</v>
      </c>
      <c r="F386" s="13">
        <v>1.27933567866366</v>
      </c>
      <c r="G386" s="13">
        <v>4.0684336149577901E-23</v>
      </c>
      <c r="H386" s="13">
        <v>9.3763833379393998E-21</v>
      </c>
      <c r="I386" s="8" t="s">
        <v>710</v>
      </c>
      <c r="J386" s="7" t="s">
        <v>506</v>
      </c>
    </row>
    <row r="387" spans="1:10" x14ac:dyDescent="0.25">
      <c r="A387" s="10" t="s">
        <v>498</v>
      </c>
      <c r="B387" s="11">
        <v>13.4489447100222</v>
      </c>
      <c r="C387" s="11">
        <v>32.645802161164198</v>
      </c>
      <c r="D387" s="12">
        <v>2.4273876400753198</v>
      </c>
      <c r="E387" s="10" t="s">
        <v>503</v>
      </c>
      <c r="F387" s="13">
        <v>1.2794045171242701</v>
      </c>
      <c r="G387" s="13">
        <v>7.5050774107740196E-3</v>
      </c>
      <c r="H387" s="13">
        <v>4.69593712380919E-2</v>
      </c>
      <c r="I387" s="8" t="s">
        <v>526</v>
      </c>
      <c r="J387" s="7" t="s">
        <v>506</v>
      </c>
    </row>
    <row r="388" spans="1:10" x14ac:dyDescent="0.25">
      <c r="A388" s="10" t="s">
        <v>38</v>
      </c>
      <c r="B388" s="11">
        <v>460.28598000889798</v>
      </c>
      <c r="C388" s="11">
        <v>1119.0514653892999</v>
      </c>
      <c r="D388" s="12">
        <v>2.4312091047562898</v>
      </c>
      <c r="E388" s="10" t="s">
        <v>503</v>
      </c>
      <c r="F388" s="13">
        <v>1.2816739828036099</v>
      </c>
      <c r="G388" s="13">
        <v>1.07867692862324E-20</v>
      </c>
      <c r="H388" s="13">
        <v>1.9123005857695101E-18</v>
      </c>
      <c r="I388" s="8" t="s">
        <v>711</v>
      </c>
      <c r="J388" s="7" t="s">
        <v>506</v>
      </c>
    </row>
    <row r="389" spans="1:10" x14ac:dyDescent="0.25">
      <c r="A389" s="10" t="s">
        <v>43</v>
      </c>
      <c r="B389" s="11">
        <v>293.96617284044601</v>
      </c>
      <c r="C389" s="11">
        <v>724.12625308593897</v>
      </c>
      <c r="D389" s="12">
        <v>2.4632978893084001</v>
      </c>
      <c r="E389" s="10" t="s">
        <v>503</v>
      </c>
      <c r="F389" s="13">
        <v>1.3005911050764301</v>
      </c>
      <c r="G389" s="13">
        <v>1.33851237725328E-18</v>
      </c>
      <c r="H389" s="13">
        <v>2.1032896764384501E-16</v>
      </c>
      <c r="I389" s="8" t="s">
        <v>712</v>
      </c>
      <c r="J389" s="7" t="s">
        <v>506</v>
      </c>
    </row>
    <row r="390" spans="1:10" x14ac:dyDescent="0.25">
      <c r="A390" s="10" t="s">
        <v>181</v>
      </c>
      <c r="B390" s="11">
        <v>48.198411790747102</v>
      </c>
      <c r="C390" s="11">
        <v>119.260578511343</v>
      </c>
      <c r="D390" s="12">
        <v>2.4743673926251302</v>
      </c>
      <c r="E390" s="10" t="s">
        <v>503</v>
      </c>
      <c r="F390" s="13">
        <v>1.30705972673575</v>
      </c>
      <c r="G390" s="13">
        <v>1.9700805950682401E-7</v>
      </c>
      <c r="H390" s="13">
        <v>7.4841413375284702E-6</v>
      </c>
      <c r="I390" s="8" t="s">
        <v>509</v>
      </c>
      <c r="J390" s="7" t="s">
        <v>506</v>
      </c>
    </row>
    <row r="391" spans="1:10" x14ac:dyDescent="0.25">
      <c r="A391" s="10" t="s">
        <v>442</v>
      </c>
      <c r="B391" s="11">
        <v>14.263895749086499</v>
      </c>
      <c r="C391" s="11">
        <v>35.3709278651055</v>
      </c>
      <c r="D391" s="12">
        <v>2.4797522701587802</v>
      </c>
      <c r="E391" s="10" t="s">
        <v>503</v>
      </c>
      <c r="F391" s="13">
        <v>1.31019600106979</v>
      </c>
      <c r="G391" s="13">
        <v>2.5161465702732799E-3</v>
      </c>
      <c r="H391" s="13">
        <v>2.1035837227169799E-2</v>
      </c>
      <c r="I391" s="8" t="s">
        <v>713</v>
      </c>
      <c r="J391" s="7" t="s">
        <v>506</v>
      </c>
    </row>
    <row r="392" spans="1:10" x14ac:dyDescent="0.25">
      <c r="A392" s="10" t="s">
        <v>25</v>
      </c>
      <c r="B392" s="11">
        <v>783.55584603187799</v>
      </c>
      <c r="C392" s="11">
        <v>1960.65497165589</v>
      </c>
      <c r="D392" s="12">
        <v>2.5022530067067201</v>
      </c>
      <c r="E392" s="10" t="s">
        <v>503</v>
      </c>
      <c r="F392" s="13">
        <v>1.3232276700261301</v>
      </c>
      <c r="G392" s="13">
        <v>1.04116175953594E-24</v>
      </c>
      <c r="H392" s="13">
        <v>2.7686893867044202E-22</v>
      </c>
      <c r="I392" s="8" t="s">
        <v>714</v>
      </c>
      <c r="J392" s="7" t="s">
        <v>506</v>
      </c>
    </row>
    <row r="393" spans="1:10" x14ac:dyDescent="0.25">
      <c r="A393" s="10" t="s">
        <v>19</v>
      </c>
      <c r="B393" s="11">
        <v>1786.98427872972</v>
      </c>
      <c r="C393" s="11">
        <v>4476.6819937403998</v>
      </c>
      <c r="D393" s="12">
        <v>2.5051602563188999</v>
      </c>
      <c r="E393" s="10" t="s">
        <v>503</v>
      </c>
      <c r="F393" s="13">
        <v>1.32490289627532</v>
      </c>
      <c r="G393" s="13">
        <v>2.16271269618743E-27</v>
      </c>
      <c r="H393" s="13">
        <v>7.4764977907199502E-25</v>
      </c>
      <c r="I393" s="8" t="s">
        <v>715</v>
      </c>
      <c r="J393" s="7" t="s">
        <v>506</v>
      </c>
    </row>
    <row r="394" spans="1:10" x14ac:dyDescent="0.25">
      <c r="A394" s="10" t="s">
        <v>107</v>
      </c>
      <c r="B394" s="11">
        <v>327.94547053016498</v>
      </c>
      <c r="C394" s="11">
        <v>823.21251367413095</v>
      </c>
      <c r="D394" s="12">
        <v>2.5102115676222199</v>
      </c>
      <c r="E394" s="10" t="s">
        <v>503</v>
      </c>
      <c r="F394" s="13">
        <v>1.3278089636566499</v>
      </c>
      <c r="G394" s="13">
        <v>4.8226444239165902E-10</v>
      </c>
      <c r="H394" s="13">
        <v>3.08738551360734E-8</v>
      </c>
      <c r="I394" s="8" t="s">
        <v>716</v>
      </c>
      <c r="J394" s="7" t="s">
        <v>506</v>
      </c>
    </row>
    <row r="395" spans="1:10" x14ac:dyDescent="0.25">
      <c r="A395" s="10" t="s">
        <v>403</v>
      </c>
      <c r="B395" s="11">
        <v>16.6932449628016</v>
      </c>
      <c r="C395" s="11">
        <v>42.072533460842202</v>
      </c>
      <c r="D395" s="12">
        <v>2.5203328384981201</v>
      </c>
      <c r="E395" s="10" t="s">
        <v>503</v>
      </c>
      <c r="F395" s="13">
        <v>1.3336142705277201</v>
      </c>
      <c r="G395" s="13">
        <v>8.2748929507433697E-4</v>
      </c>
      <c r="H395" s="13">
        <v>8.9657027530306906E-3</v>
      </c>
      <c r="I395" s="8" t="s">
        <v>604</v>
      </c>
      <c r="J395" s="7" t="s">
        <v>506</v>
      </c>
    </row>
    <row r="396" spans="1:10" x14ac:dyDescent="0.25">
      <c r="A396" s="10" t="s">
        <v>28</v>
      </c>
      <c r="B396" s="11">
        <v>591.56455432649602</v>
      </c>
      <c r="C396" s="11">
        <v>1494.96976055187</v>
      </c>
      <c r="D396" s="12">
        <v>2.5271455999487902</v>
      </c>
      <c r="E396" s="10" t="s">
        <v>503</v>
      </c>
      <c r="F396" s="13">
        <v>1.3375087866700299</v>
      </c>
      <c r="G396" s="13">
        <v>7.1362461430978705E-24</v>
      </c>
      <c r="H396" s="13">
        <v>1.70137951149582E-21</v>
      </c>
      <c r="I396" s="8" t="s">
        <v>526</v>
      </c>
      <c r="J396" s="7" t="s">
        <v>506</v>
      </c>
    </row>
    <row r="397" spans="1:10" x14ac:dyDescent="0.25">
      <c r="A397" s="10" t="s">
        <v>464</v>
      </c>
      <c r="B397" s="11">
        <v>11.974952333892199</v>
      </c>
      <c r="C397" s="11">
        <v>30.458046907438899</v>
      </c>
      <c r="D397" s="12">
        <v>2.5434795945896802</v>
      </c>
      <c r="E397" s="10" t="s">
        <v>503</v>
      </c>
      <c r="F397" s="13">
        <v>1.34680352003016</v>
      </c>
      <c r="G397" s="13">
        <v>4.0169113281308599E-3</v>
      </c>
      <c r="H397" s="13">
        <v>2.9960005310352499E-2</v>
      </c>
      <c r="I397" s="8" t="s">
        <v>526</v>
      </c>
      <c r="J397" s="7" t="s">
        <v>506</v>
      </c>
    </row>
    <row r="398" spans="1:10" x14ac:dyDescent="0.25">
      <c r="A398" s="10" t="s">
        <v>23</v>
      </c>
      <c r="B398" s="11">
        <v>737.57885299079703</v>
      </c>
      <c r="C398" s="11">
        <v>1884.81042651046</v>
      </c>
      <c r="D398" s="12">
        <v>2.5554019327801698</v>
      </c>
      <c r="E398" s="10" t="s">
        <v>503</v>
      </c>
      <c r="F398" s="13">
        <v>1.3535502269059301</v>
      </c>
      <c r="G398" s="13">
        <v>1.5627989633913301E-25</v>
      </c>
      <c r="H398" s="13">
        <v>4.5021633470365303E-23</v>
      </c>
      <c r="I398" s="8" t="s">
        <v>717</v>
      </c>
      <c r="J398" s="7" t="s">
        <v>506</v>
      </c>
    </row>
    <row r="399" spans="1:10" x14ac:dyDescent="0.25">
      <c r="A399" s="10" t="s">
        <v>153</v>
      </c>
      <c r="B399" s="11">
        <v>50.295284595650799</v>
      </c>
      <c r="C399" s="11">
        <v>129.893039645633</v>
      </c>
      <c r="D399" s="12">
        <v>2.5826087015892099</v>
      </c>
      <c r="E399" s="10" t="s">
        <v>503</v>
      </c>
      <c r="F399" s="13">
        <v>1.36882907317293</v>
      </c>
      <c r="G399" s="13">
        <v>2.40439430704081E-8</v>
      </c>
      <c r="H399" s="13">
        <v>1.0794793661610501E-6</v>
      </c>
      <c r="I399" s="8" t="s">
        <v>526</v>
      </c>
      <c r="J399" s="7" t="s">
        <v>506</v>
      </c>
    </row>
    <row r="400" spans="1:10" x14ac:dyDescent="0.25">
      <c r="A400" s="10" t="s">
        <v>225</v>
      </c>
      <c r="B400" s="11">
        <v>33.333686605405902</v>
      </c>
      <c r="C400" s="11">
        <v>86.541786930511606</v>
      </c>
      <c r="D400" s="12">
        <v>2.5962260926901699</v>
      </c>
      <c r="E400" s="10" t="s">
        <v>503</v>
      </c>
      <c r="F400" s="13">
        <v>1.376416026095</v>
      </c>
      <c r="G400" s="13">
        <v>2.1838040269243202E-6</v>
      </c>
      <c r="H400" s="13">
        <v>6.5933716341287199E-5</v>
      </c>
      <c r="I400" s="8" t="s">
        <v>526</v>
      </c>
      <c r="J400" s="7" t="s">
        <v>506</v>
      </c>
    </row>
    <row r="401" spans="1:10" x14ac:dyDescent="0.25">
      <c r="A401" s="10" t="s">
        <v>362</v>
      </c>
      <c r="B401" s="11">
        <v>23.3323565275495</v>
      </c>
      <c r="C401" s="11">
        <v>61.055759951198297</v>
      </c>
      <c r="D401" s="12">
        <v>2.61678497322408</v>
      </c>
      <c r="E401" s="10" t="s">
        <v>503</v>
      </c>
      <c r="F401" s="13">
        <v>1.38779537994247</v>
      </c>
      <c r="G401" s="13">
        <v>2.7173387257443699E-4</v>
      </c>
      <c r="H401" s="13">
        <v>3.6480931941352498E-3</v>
      </c>
      <c r="I401" s="8" t="s">
        <v>718</v>
      </c>
      <c r="J401" s="7" t="s">
        <v>506</v>
      </c>
    </row>
    <row r="402" spans="1:10" x14ac:dyDescent="0.25">
      <c r="A402" s="10" t="s">
        <v>291</v>
      </c>
      <c r="B402" s="11">
        <v>23.941863120036299</v>
      </c>
      <c r="C402" s="11">
        <v>63.360225112426399</v>
      </c>
      <c r="D402" s="12">
        <v>2.6464199880669201</v>
      </c>
      <c r="E402" s="10" t="s">
        <v>503</v>
      </c>
      <c r="F402" s="13">
        <v>1.4040420361515</v>
      </c>
      <c r="G402" s="13">
        <v>2.7995423256198101E-5</v>
      </c>
      <c r="H402" s="13">
        <v>5.7612400130381005E-4</v>
      </c>
      <c r="I402" s="8" t="s">
        <v>509</v>
      </c>
      <c r="J402" s="7" t="s">
        <v>506</v>
      </c>
    </row>
    <row r="403" spans="1:10" x14ac:dyDescent="0.25">
      <c r="A403" s="10" t="s">
        <v>474</v>
      </c>
      <c r="B403" s="11">
        <v>10.3441914055408</v>
      </c>
      <c r="C403" s="11">
        <v>27.512727901315301</v>
      </c>
      <c r="D403" s="12">
        <v>2.6597272636098102</v>
      </c>
      <c r="E403" s="10" t="s">
        <v>503</v>
      </c>
      <c r="F403" s="13">
        <v>1.41127831504565</v>
      </c>
      <c r="G403" s="13">
        <v>4.4150999362119903E-3</v>
      </c>
      <c r="H403" s="13">
        <v>3.1640181042280002E-2</v>
      </c>
      <c r="I403" s="8" t="s">
        <v>719</v>
      </c>
      <c r="J403" s="7" t="s">
        <v>506</v>
      </c>
    </row>
    <row r="404" spans="1:10" x14ac:dyDescent="0.25">
      <c r="A404" s="10" t="s">
        <v>68</v>
      </c>
      <c r="B404" s="11">
        <v>97.120400666673504</v>
      </c>
      <c r="C404" s="11">
        <v>260.057148622748</v>
      </c>
      <c r="D404" s="12">
        <v>2.6776778806266401</v>
      </c>
      <c r="E404" s="10" t="s">
        <v>503</v>
      </c>
      <c r="F404" s="13">
        <v>1.4209824177294901</v>
      </c>
      <c r="G404" s="13">
        <v>1.75620803900138E-13</v>
      </c>
      <c r="H404" s="13">
        <v>1.7597713596602202E-11</v>
      </c>
      <c r="I404" s="8" t="s">
        <v>526</v>
      </c>
      <c r="J404" s="7" t="s">
        <v>506</v>
      </c>
    </row>
    <row r="405" spans="1:10" x14ac:dyDescent="0.25">
      <c r="A405" s="10" t="s">
        <v>440</v>
      </c>
      <c r="B405" s="11">
        <v>35.629746363854998</v>
      </c>
      <c r="C405" s="11">
        <v>95.915597862408603</v>
      </c>
      <c r="D405" s="12">
        <v>2.6920089995283001</v>
      </c>
      <c r="E405" s="10" t="s">
        <v>503</v>
      </c>
      <c r="F405" s="13">
        <v>1.42868323296203</v>
      </c>
      <c r="G405" s="13">
        <v>2.33252810415297E-3</v>
      </c>
      <c r="H405" s="13">
        <v>1.9739411642733899E-2</v>
      </c>
      <c r="I405" s="8" t="s">
        <v>720</v>
      </c>
      <c r="J405" s="7" t="s">
        <v>506</v>
      </c>
    </row>
    <row r="406" spans="1:10" x14ac:dyDescent="0.25">
      <c r="A406" s="10" t="s">
        <v>265</v>
      </c>
      <c r="B406" s="11">
        <v>52.886744587930401</v>
      </c>
      <c r="C406" s="11">
        <v>142.82455096242799</v>
      </c>
      <c r="D406" s="12">
        <v>2.7005736895937198</v>
      </c>
      <c r="E406" s="10" t="s">
        <v>503</v>
      </c>
      <c r="F406" s="13">
        <v>1.4332659151334399</v>
      </c>
      <c r="G406" s="13">
        <v>1.18080505143147E-5</v>
      </c>
      <c r="H406" s="13">
        <v>2.8347521269434601E-4</v>
      </c>
      <c r="I406" s="8" t="s">
        <v>526</v>
      </c>
      <c r="J406" s="7" t="s">
        <v>506</v>
      </c>
    </row>
    <row r="407" spans="1:10" x14ac:dyDescent="0.25">
      <c r="A407" s="10" t="s">
        <v>97</v>
      </c>
      <c r="B407" s="11">
        <v>59.878889095301901</v>
      </c>
      <c r="C407" s="11">
        <v>164.657212854508</v>
      </c>
      <c r="D407" s="12">
        <v>2.7498374693031402</v>
      </c>
      <c r="E407" s="10" t="s">
        <v>503</v>
      </c>
      <c r="F407" s="13">
        <v>1.4593463498519099</v>
      </c>
      <c r="G407" s="13">
        <v>1.3770495349491499E-10</v>
      </c>
      <c r="H407" s="13">
        <v>9.7152249843249293E-9</v>
      </c>
      <c r="I407" s="8" t="s">
        <v>721</v>
      </c>
      <c r="J407" s="7" t="s">
        <v>506</v>
      </c>
    </row>
    <row r="408" spans="1:10" x14ac:dyDescent="0.25">
      <c r="A408" s="10" t="s">
        <v>16</v>
      </c>
      <c r="B408" s="11">
        <v>692.86428309477901</v>
      </c>
      <c r="C408" s="11">
        <v>1924.5562965460299</v>
      </c>
      <c r="D408" s="12">
        <v>2.7776814933362202</v>
      </c>
      <c r="E408" s="10" t="s">
        <v>503</v>
      </c>
      <c r="F408" s="13">
        <v>1.4738811801946201</v>
      </c>
      <c r="G408" s="13">
        <v>1.0357145894388401E-29</v>
      </c>
      <c r="H408" s="13">
        <v>4.2123121596353902E-27</v>
      </c>
      <c r="I408" s="8" t="s">
        <v>706</v>
      </c>
      <c r="J408" s="7" t="s">
        <v>506</v>
      </c>
    </row>
    <row r="409" spans="1:10" x14ac:dyDescent="0.25">
      <c r="A409" s="10" t="s">
        <v>234</v>
      </c>
      <c r="B409" s="11">
        <v>352.63253942335001</v>
      </c>
      <c r="C409" s="11">
        <v>980.97548876961901</v>
      </c>
      <c r="D409" s="12">
        <v>2.7818632119820301</v>
      </c>
      <c r="E409" s="10" t="s">
        <v>503</v>
      </c>
      <c r="F409" s="13">
        <v>1.47605148233633</v>
      </c>
      <c r="G409" s="13">
        <v>2.86369970453884E-6</v>
      </c>
      <c r="H409" s="13">
        <v>8.28435973103831E-5</v>
      </c>
      <c r="I409" s="8" t="s">
        <v>526</v>
      </c>
      <c r="J409" s="7" t="s">
        <v>506</v>
      </c>
    </row>
    <row r="410" spans="1:10" x14ac:dyDescent="0.25">
      <c r="A410" s="10" t="s">
        <v>492</v>
      </c>
      <c r="B410" s="11">
        <v>8.34231708041996</v>
      </c>
      <c r="C410" s="11">
        <v>23.223620172168999</v>
      </c>
      <c r="D410" s="12">
        <v>2.78383331013353</v>
      </c>
      <c r="E410" s="10" t="s">
        <v>503</v>
      </c>
      <c r="F410" s="13">
        <v>1.4770728283406001</v>
      </c>
      <c r="G410" s="13">
        <v>6.7139465038732003E-3</v>
      </c>
      <c r="H410" s="13">
        <v>4.3221812037038503E-2</v>
      </c>
      <c r="I410" s="8" t="s">
        <v>526</v>
      </c>
      <c r="J410" s="7" t="s">
        <v>506</v>
      </c>
    </row>
    <row r="411" spans="1:10" x14ac:dyDescent="0.25">
      <c r="A411" s="10" t="s">
        <v>386</v>
      </c>
      <c r="B411" s="11">
        <v>13.7182229419587</v>
      </c>
      <c r="C411" s="11">
        <v>38.362393902276096</v>
      </c>
      <c r="D411" s="12">
        <v>2.7964550557740502</v>
      </c>
      <c r="E411" s="10" t="s">
        <v>503</v>
      </c>
      <c r="F411" s="13">
        <v>1.4835991437213301</v>
      </c>
      <c r="G411" s="13">
        <v>4.6250293614517901E-4</v>
      </c>
      <c r="H411" s="13">
        <v>5.5337245445560403E-3</v>
      </c>
      <c r="I411" s="8" t="s">
        <v>526</v>
      </c>
      <c r="J411" s="7" t="s">
        <v>506</v>
      </c>
    </row>
    <row r="412" spans="1:10" x14ac:dyDescent="0.25">
      <c r="A412" s="10" t="s">
        <v>175</v>
      </c>
      <c r="B412" s="11">
        <v>75.995576214756397</v>
      </c>
      <c r="C412" s="11">
        <v>214.00442879787801</v>
      </c>
      <c r="D412" s="12">
        <v>2.81601166090406</v>
      </c>
      <c r="E412" s="10" t="s">
        <v>503</v>
      </c>
      <c r="F412" s="13">
        <v>1.4936533080851699</v>
      </c>
      <c r="G412" s="13">
        <v>1.6042655724407701E-7</v>
      </c>
      <c r="H412" s="13">
        <v>6.3022114590088004E-6</v>
      </c>
      <c r="I412" s="8" t="s">
        <v>526</v>
      </c>
      <c r="J412" s="7" t="s">
        <v>506</v>
      </c>
    </row>
    <row r="413" spans="1:10" x14ac:dyDescent="0.25">
      <c r="A413" s="10" t="s">
        <v>27</v>
      </c>
      <c r="B413" s="11">
        <v>258.85834052855898</v>
      </c>
      <c r="C413" s="11">
        <v>734.25291444332902</v>
      </c>
      <c r="D413" s="12">
        <v>2.8365047575599398</v>
      </c>
      <c r="E413" s="10" t="s">
        <v>503</v>
      </c>
      <c r="F413" s="13">
        <v>1.5041142837875601</v>
      </c>
      <c r="G413" s="13">
        <v>6.4290529122936402E-24</v>
      </c>
      <c r="H413" s="13">
        <v>1.58751685127137E-21</v>
      </c>
      <c r="I413" s="8" t="s">
        <v>526</v>
      </c>
      <c r="J413" s="7" t="s">
        <v>506</v>
      </c>
    </row>
    <row r="414" spans="1:10" x14ac:dyDescent="0.25">
      <c r="A414" s="10" t="s">
        <v>31</v>
      </c>
      <c r="B414" s="11">
        <v>296.43031127448302</v>
      </c>
      <c r="C414" s="11">
        <v>843.85264018817099</v>
      </c>
      <c r="D414" s="12">
        <v>2.8467150898303202</v>
      </c>
      <c r="E414" s="10" t="s">
        <v>503</v>
      </c>
      <c r="F414" s="13">
        <v>1.5092981098496301</v>
      </c>
      <c r="G414" s="13">
        <v>1.1371583871743901E-22</v>
      </c>
      <c r="H414" s="13">
        <v>2.4569728402886599E-20</v>
      </c>
      <c r="I414" s="8" t="s">
        <v>722</v>
      </c>
      <c r="J414" s="7" t="s">
        <v>506</v>
      </c>
    </row>
    <row r="415" spans="1:10" x14ac:dyDescent="0.25">
      <c r="A415" s="10" t="s">
        <v>314</v>
      </c>
      <c r="B415" s="11">
        <v>17.016251719428599</v>
      </c>
      <c r="C415" s="11">
        <v>49.193855502262203</v>
      </c>
      <c r="D415" s="12">
        <v>2.8909924649324701</v>
      </c>
      <c r="E415" s="10" t="s">
        <v>503</v>
      </c>
      <c r="F415" s="13">
        <v>1.5315648485871101</v>
      </c>
      <c r="G415" s="13">
        <v>6.1139824008723395E-5</v>
      </c>
      <c r="H415" s="13">
        <v>1.0923016620059799E-3</v>
      </c>
      <c r="I415" s="8" t="s">
        <v>509</v>
      </c>
      <c r="J415" s="7" t="s">
        <v>506</v>
      </c>
    </row>
    <row r="416" spans="1:10" x14ac:dyDescent="0.25">
      <c r="A416" s="10" t="s">
        <v>95</v>
      </c>
      <c r="B416" s="11">
        <v>59.613392276731297</v>
      </c>
      <c r="C416" s="11">
        <v>172.51294706059201</v>
      </c>
      <c r="D416" s="12">
        <v>2.8938622761102</v>
      </c>
      <c r="E416" s="10" t="s">
        <v>503</v>
      </c>
      <c r="F416" s="13">
        <v>1.53299626316168</v>
      </c>
      <c r="G416" s="13">
        <v>1.2702023060841601E-10</v>
      </c>
      <c r="H416" s="13">
        <v>9.1481028586103306E-9</v>
      </c>
      <c r="I416" s="8" t="s">
        <v>526</v>
      </c>
      <c r="J416" s="7" t="s">
        <v>506</v>
      </c>
    </row>
    <row r="417" spans="1:10" x14ac:dyDescent="0.25">
      <c r="A417" s="10" t="s">
        <v>365</v>
      </c>
      <c r="B417" s="11">
        <v>13.6665581301888</v>
      </c>
      <c r="C417" s="11">
        <v>39.576660465953701</v>
      </c>
      <c r="D417" s="12">
        <v>2.8958762029871199</v>
      </c>
      <c r="E417" s="10" t="s">
        <v>503</v>
      </c>
      <c r="F417" s="13">
        <v>1.5339999293706801</v>
      </c>
      <c r="G417" s="13">
        <v>2.9724562874561001E-4</v>
      </c>
      <c r="H417" s="13">
        <v>3.93708099070335E-3</v>
      </c>
      <c r="I417" s="8" t="s">
        <v>509</v>
      </c>
      <c r="J417" s="7" t="s">
        <v>506</v>
      </c>
    </row>
    <row r="418" spans="1:10" x14ac:dyDescent="0.25">
      <c r="A418" s="10" t="s">
        <v>26</v>
      </c>
      <c r="B418" s="11">
        <v>209.59831971354399</v>
      </c>
      <c r="C418" s="11">
        <v>624.76645740855895</v>
      </c>
      <c r="D418" s="12">
        <v>2.98077989490766</v>
      </c>
      <c r="E418" s="10" t="s">
        <v>503</v>
      </c>
      <c r="F418" s="13">
        <v>1.5756898485766899</v>
      </c>
      <c r="G418" s="13">
        <v>3.26975365815679E-24</v>
      </c>
      <c r="H418" s="13">
        <v>8.37299140462817E-22</v>
      </c>
      <c r="I418" s="8" t="s">
        <v>723</v>
      </c>
      <c r="J418" s="7" t="s">
        <v>506</v>
      </c>
    </row>
    <row r="419" spans="1:10" x14ac:dyDescent="0.25">
      <c r="A419" s="10" t="s">
        <v>423</v>
      </c>
      <c r="B419" s="11">
        <v>9.3995090828379997</v>
      </c>
      <c r="C419" s="11">
        <v>28.5588238063003</v>
      </c>
      <c r="D419" s="12">
        <v>3.0383314229084801</v>
      </c>
      <c r="E419" s="10" t="s">
        <v>503</v>
      </c>
      <c r="F419" s="13">
        <v>1.60327924841391</v>
      </c>
      <c r="G419" s="13">
        <v>1.2819990169107101E-3</v>
      </c>
      <c r="H419" s="13">
        <v>1.23968408432457E-2</v>
      </c>
      <c r="I419" s="8" t="s">
        <v>526</v>
      </c>
      <c r="J419" s="7" t="s">
        <v>506</v>
      </c>
    </row>
    <row r="420" spans="1:10" x14ac:dyDescent="0.25">
      <c r="A420" s="10" t="s">
        <v>75</v>
      </c>
      <c r="B420" s="11">
        <v>55.563097799324403</v>
      </c>
      <c r="C420" s="11">
        <v>169.10998114615899</v>
      </c>
      <c r="D420" s="12">
        <v>3.0435664648671801</v>
      </c>
      <c r="E420" s="10" t="s">
        <v>503</v>
      </c>
      <c r="F420" s="13">
        <v>1.6057628714793599</v>
      </c>
      <c r="G420" s="13">
        <v>1.8613481673784698E-12</v>
      </c>
      <c r="H420" s="13">
        <v>1.6933370038493099E-10</v>
      </c>
      <c r="I420" s="8" t="s">
        <v>526</v>
      </c>
      <c r="J420" s="7" t="s">
        <v>506</v>
      </c>
    </row>
    <row r="421" spans="1:10" x14ac:dyDescent="0.25">
      <c r="A421" s="10" t="s">
        <v>354</v>
      </c>
      <c r="B421" s="11">
        <v>17.153099346321898</v>
      </c>
      <c r="C421" s="11">
        <v>52.369511787543502</v>
      </c>
      <c r="D421" s="12">
        <v>3.0530640982250898</v>
      </c>
      <c r="E421" s="10" t="s">
        <v>503</v>
      </c>
      <c r="F421" s="13">
        <v>1.6102578788407</v>
      </c>
      <c r="G421" s="13">
        <v>2.1578142981904601E-4</v>
      </c>
      <c r="H421" s="13">
        <v>3.0200664084390301E-3</v>
      </c>
      <c r="I421" s="8" t="s">
        <v>526</v>
      </c>
      <c r="J421" s="7" t="s">
        <v>506</v>
      </c>
    </row>
    <row r="422" spans="1:10" x14ac:dyDescent="0.25">
      <c r="A422" s="10" t="s">
        <v>37</v>
      </c>
      <c r="B422" s="11">
        <v>431.26677130715802</v>
      </c>
      <c r="C422" s="11">
        <v>1322.33913737071</v>
      </c>
      <c r="D422" s="12">
        <v>3.0661744083893598</v>
      </c>
      <c r="E422" s="10" t="s">
        <v>503</v>
      </c>
      <c r="F422" s="13">
        <v>1.6164397618897399</v>
      </c>
      <c r="G422" s="13">
        <v>7.6673211950600904E-21</v>
      </c>
      <c r="H422" s="13">
        <v>1.39504891428014E-18</v>
      </c>
      <c r="I422" s="8" t="s">
        <v>724</v>
      </c>
      <c r="J422" s="7" t="s">
        <v>506</v>
      </c>
    </row>
    <row r="423" spans="1:10" x14ac:dyDescent="0.25">
      <c r="A423" s="10" t="s">
        <v>368</v>
      </c>
      <c r="B423" s="11">
        <v>11.600280765495199</v>
      </c>
      <c r="C423" s="11">
        <v>35.8594045804183</v>
      </c>
      <c r="D423" s="12">
        <v>3.0912531606201501</v>
      </c>
      <c r="E423" s="10" t="s">
        <v>503</v>
      </c>
      <c r="F423" s="13">
        <v>1.6281918096847401</v>
      </c>
      <c r="G423" s="13">
        <v>3.0938525836635302E-4</v>
      </c>
      <c r="H423" s="13">
        <v>4.0513062051987904E-3</v>
      </c>
      <c r="I423" s="8" t="s">
        <v>526</v>
      </c>
      <c r="J423" s="7" t="s">
        <v>506</v>
      </c>
    </row>
    <row r="424" spans="1:10" x14ac:dyDescent="0.25">
      <c r="A424" s="10" t="s">
        <v>385</v>
      </c>
      <c r="B424" s="11">
        <v>10.6829253073843</v>
      </c>
      <c r="C424" s="11">
        <v>33.131672645695602</v>
      </c>
      <c r="D424" s="12">
        <v>3.1013670593385401</v>
      </c>
      <c r="E424" s="10" t="s">
        <v>503</v>
      </c>
      <c r="F424" s="13">
        <v>1.63290428485048</v>
      </c>
      <c r="G424" s="13">
        <v>4.5482377776440001E-4</v>
      </c>
      <c r="H424" s="13">
        <v>5.4689593034140203E-3</v>
      </c>
      <c r="I424" s="8" t="s">
        <v>526</v>
      </c>
      <c r="J424" s="7" t="s">
        <v>506</v>
      </c>
    </row>
    <row r="425" spans="1:10" x14ac:dyDescent="0.25">
      <c r="A425" s="10" t="s">
        <v>128</v>
      </c>
      <c r="B425" s="11">
        <v>92.872850240100604</v>
      </c>
      <c r="C425" s="11">
        <v>289.400877704724</v>
      </c>
      <c r="D425" s="12">
        <v>3.1160977288469902</v>
      </c>
      <c r="E425" s="10" t="s">
        <v>503</v>
      </c>
      <c r="F425" s="13">
        <v>1.63974048073974</v>
      </c>
      <c r="G425" s="13">
        <v>4.3445567526506601E-9</v>
      </c>
      <c r="H425" s="13">
        <v>2.3285477044826899E-7</v>
      </c>
      <c r="I425" s="8" t="s">
        <v>526</v>
      </c>
      <c r="J425" s="7" t="s">
        <v>506</v>
      </c>
    </row>
    <row r="426" spans="1:10" x14ac:dyDescent="0.25">
      <c r="A426" s="10" t="s">
        <v>13</v>
      </c>
      <c r="B426" s="11">
        <v>438.10269233759402</v>
      </c>
      <c r="C426" s="11">
        <v>1367.02525200326</v>
      </c>
      <c r="D426" s="12">
        <v>3.12033063460348</v>
      </c>
      <c r="E426" s="10" t="s">
        <v>503</v>
      </c>
      <c r="F426" s="13">
        <v>1.64169890717401</v>
      </c>
      <c r="G426" s="13">
        <v>2.69915100947053E-33</v>
      </c>
      <c r="H426" s="13">
        <v>1.3329950056770899E-30</v>
      </c>
      <c r="I426" s="8" t="s">
        <v>725</v>
      </c>
      <c r="J426" s="7" t="s">
        <v>506</v>
      </c>
    </row>
    <row r="427" spans="1:10" x14ac:dyDescent="0.25">
      <c r="A427" s="10" t="s">
        <v>356</v>
      </c>
      <c r="B427" s="11">
        <v>11.667672722481599</v>
      </c>
      <c r="C427" s="11">
        <v>36.494804232096001</v>
      </c>
      <c r="D427" s="12">
        <v>3.1278563514878699</v>
      </c>
      <c r="E427" s="10" t="s">
        <v>503</v>
      </c>
      <c r="F427" s="13">
        <v>1.64517425760855</v>
      </c>
      <c r="G427" s="13">
        <v>2.2705713009050699E-4</v>
      </c>
      <c r="H427" s="13">
        <v>3.1586981839955099E-3</v>
      </c>
      <c r="I427" s="8" t="s">
        <v>526</v>
      </c>
      <c r="J427" s="7" t="s">
        <v>506</v>
      </c>
    </row>
    <row r="428" spans="1:10" x14ac:dyDescent="0.25">
      <c r="A428" s="10" t="s">
        <v>173</v>
      </c>
      <c r="B428" s="11">
        <v>113.359057180223</v>
      </c>
      <c r="C428" s="11">
        <v>355.72065519077</v>
      </c>
      <c r="D428" s="12">
        <v>3.13799941565525</v>
      </c>
      <c r="E428" s="10" t="s">
        <v>503</v>
      </c>
      <c r="F428" s="13">
        <v>1.6498450836535701</v>
      </c>
      <c r="G428" s="13">
        <v>1.4392377839247701E-7</v>
      </c>
      <c r="H428" s="13">
        <v>5.7189023207217698E-6</v>
      </c>
      <c r="I428" s="8" t="s">
        <v>526</v>
      </c>
      <c r="J428" s="7" t="s">
        <v>506</v>
      </c>
    </row>
    <row r="429" spans="1:10" x14ac:dyDescent="0.25">
      <c r="A429" s="10" t="s">
        <v>410</v>
      </c>
      <c r="B429" s="11">
        <v>9.2956102050844507</v>
      </c>
      <c r="C429" s="11">
        <v>29.2040864888036</v>
      </c>
      <c r="D429" s="12">
        <v>3.14170730532889</v>
      </c>
      <c r="E429" s="10" t="s">
        <v>503</v>
      </c>
      <c r="F429" s="13">
        <v>1.65154877935264</v>
      </c>
      <c r="G429" s="13">
        <v>9.4655378021665999E-4</v>
      </c>
      <c r="H429" s="13">
        <v>9.8709997532699708E-3</v>
      </c>
      <c r="I429" s="8" t="s">
        <v>509</v>
      </c>
      <c r="J429" s="7" t="s">
        <v>506</v>
      </c>
    </row>
    <row r="430" spans="1:10" x14ac:dyDescent="0.25">
      <c r="A430" s="10" t="s">
        <v>42</v>
      </c>
      <c r="B430" s="11">
        <v>94.5491511957309</v>
      </c>
      <c r="C430" s="11">
        <v>301.06562350928601</v>
      </c>
      <c r="D430" s="12">
        <v>3.1842234404202601</v>
      </c>
      <c r="E430" s="10" t="s">
        <v>503</v>
      </c>
      <c r="F430" s="13">
        <v>1.6709415749129499</v>
      </c>
      <c r="G430" s="13">
        <v>1.1066177953169E-18</v>
      </c>
      <c r="H430" s="13">
        <v>1.7793384736793099E-16</v>
      </c>
      <c r="I430" s="8" t="s">
        <v>726</v>
      </c>
      <c r="J430" s="7" t="s">
        <v>506</v>
      </c>
    </row>
    <row r="431" spans="1:10" x14ac:dyDescent="0.25">
      <c r="A431" s="10" t="s">
        <v>441</v>
      </c>
      <c r="B431" s="11">
        <v>108.28351364965199</v>
      </c>
      <c r="C431" s="11">
        <v>349.51114584048702</v>
      </c>
      <c r="D431" s="12">
        <v>3.2277410850493902</v>
      </c>
      <c r="E431" s="10" t="s">
        <v>503</v>
      </c>
      <c r="F431" s="13">
        <v>1.69052485671466</v>
      </c>
      <c r="G431" s="13">
        <v>2.5069043117525E-3</v>
      </c>
      <c r="H431" s="13">
        <v>2.0983942386751601E-2</v>
      </c>
      <c r="I431" s="8" t="s">
        <v>727</v>
      </c>
      <c r="J431" s="7" t="s">
        <v>506</v>
      </c>
    </row>
    <row r="432" spans="1:10" x14ac:dyDescent="0.25">
      <c r="A432" s="10" t="s">
        <v>18</v>
      </c>
      <c r="B432" s="11">
        <v>208.632445248545</v>
      </c>
      <c r="C432" s="11">
        <v>679.41294448917699</v>
      </c>
      <c r="D432" s="12">
        <v>3.25650664583732</v>
      </c>
      <c r="E432" s="10" t="s">
        <v>503</v>
      </c>
      <c r="F432" s="13">
        <v>1.7033251709109001</v>
      </c>
      <c r="G432" s="13">
        <v>1.5440507124172901E-28</v>
      </c>
      <c r="H432" s="13">
        <v>5.61871927665956E-26</v>
      </c>
      <c r="I432" s="8" t="s">
        <v>728</v>
      </c>
      <c r="J432" s="7" t="s">
        <v>506</v>
      </c>
    </row>
    <row r="433" spans="1:10" x14ac:dyDescent="0.25">
      <c r="A433" s="10" t="s">
        <v>80</v>
      </c>
      <c r="B433" s="11">
        <v>135.875670172756</v>
      </c>
      <c r="C433" s="11">
        <v>445.285065284344</v>
      </c>
      <c r="D433" s="12">
        <v>3.2771508300065499</v>
      </c>
      <c r="E433" s="10" t="s">
        <v>503</v>
      </c>
      <c r="F433" s="13">
        <v>1.7124420740692201</v>
      </c>
      <c r="G433" s="13">
        <v>1.20740484431238E-11</v>
      </c>
      <c r="H433" s="13">
        <v>1.0306169251328199E-9</v>
      </c>
      <c r="I433" s="8" t="s">
        <v>526</v>
      </c>
      <c r="J433" s="7" t="s">
        <v>506</v>
      </c>
    </row>
    <row r="434" spans="1:10" x14ac:dyDescent="0.25">
      <c r="A434" s="10" t="s">
        <v>24</v>
      </c>
      <c r="B434" s="11">
        <v>267.187060530954</v>
      </c>
      <c r="C434" s="11">
        <v>876.35697360618803</v>
      </c>
      <c r="D434" s="12">
        <v>3.2799379276252898</v>
      </c>
      <c r="E434" s="10" t="s">
        <v>503</v>
      </c>
      <c r="F434" s="13">
        <v>1.7136685122962401</v>
      </c>
      <c r="G434" s="13">
        <v>2.1450810185053902E-25</v>
      </c>
      <c r="H434" s="13">
        <v>5.9324360647785206E-23</v>
      </c>
      <c r="I434" s="8" t="s">
        <v>729</v>
      </c>
      <c r="J434" s="7" t="s">
        <v>506</v>
      </c>
    </row>
    <row r="435" spans="1:10" x14ac:dyDescent="0.25">
      <c r="A435" s="10" t="s">
        <v>15</v>
      </c>
      <c r="B435" s="11">
        <v>412.98201383352</v>
      </c>
      <c r="C435" s="11">
        <v>1354.91437665542</v>
      </c>
      <c r="D435" s="12">
        <v>3.2808072295410202</v>
      </c>
      <c r="E435" s="10" t="s">
        <v>503</v>
      </c>
      <c r="F435" s="13">
        <v>1.7140508278839199</v>
      </c>
      <c r="G435" s="13">
        <v>1.0237015689210701E-31</v>
      </c>
      <c r="H435" s="13">
        <v>4.4236704047001897E-29</v>
      </c>
      <c r="I435" s="8" t="s">
        <v>730</v>
      </c>
      <c r="J435" s="7" t="s">
        <v>506</v>
      </c>
    </row>
    <row r="436" spans="1:10" x14ac:dyDescent="0.25">
      <c r="A436" s="10" t="s">
        <v>364</v>
      </c>
      <c r="B436" s="11">
        <v>13.2533159281042</v>
      </c>
      <c r="C436" s="11">
        <v>43.649125220729097</v>
      </c>
      <c r="D436" s="12">
        <v>3.2934493871204999</v>
      </c>
      <c r="E436" s="10" t="s">
        <v>503</v>
      </c>
      <c r="F436" s="13">
        <v>1.71959937932966</v>
      </c>
      <c r="G436" s="13">
        <v>2.86947914815666E-4</v>
      </c>
      <c r="H436" s="13">
        <v>3.8226548806079299E-3</v>
      </c>
      <c r="I436" s="8" t="s">
        <v>526</v>
      </c>
      <c r="J436" s="7" t="s">
        <v>506</v>
      </c>
    </row>
    <row r="437" spans="1:10" x14ac:dyDescent="0.25">
      <c r="A437" s="10" t="s">
        <v>140</v>
      </c>
      <c r="B437" s="11">
        <v>135.29313449458201</v>
      </c>
      <c r="C437" s="11">
        <v>451.54767262156201</v>
      </c>
      <c r="D437" s="12">
        <v>3.3375505291412</v>
      </c>
      <c r="E437" s="10" t="s">
        <v>503</v>
      </c>
      <c r="F437" s="13">
        <v>1.7387896787746</v>
      </c>
      <c r="G437" s="13">
        <v>1.07221421088132E-8</v>
      </c>
      <c r="H437" s="13">
        <v>5.2576518113712396E-7</v>
      </c>
      <c r="I437" s="8" t="s">
        <v>526</v>
      </c>
      <c r="J437" s="7" t="s">
        <v>506</v>
      </c>
    </row>
    <row r="438" spans="1:10" x14ac:dyDescent="0.25">
      <c r="A438" s="10" t="s">
        <v>222</v>
      </c>
      <c r="B438" s="11">
        <v>17.057811270529999</v>
      </c>
      <c r="C438" s="11">
        <v>56.9883671849108</v>
      </c>
      <c r="D438" s="12">
        <v>3.3408956331558799</v>
      </c>
      <c r="E438" s="10" t="s">
        <v>503</v>
      </c>
      <c r="F438" s="13">
        <v>1.740234914765</v>
      </c>
      <c r="G438" s="13">
        <v>1.8789335306387899E-6</v>
      </c>
      <c r="H438" s="13">
        <v>5.7737539692607098E-5</v>
      </c>
      <c r="I438" s="8" t="s">
        <v>526</v>
      </c>
      <c r="J438" s="7" t="s">
        <v>506</v>
      </c>
    </row>
    <row r="439" spans="1:10" x14ac:dyDescent="0.25">
      <c r="A439" s="10" t="s">
        <v>333</v>
      </c>
      <c r="B439" s="11">
        <v>10.631260495614301</v>
      </c>
      <c r="C439" s="11">
        <v>36.028238389990896</v>
      </c>
      <c r="D439" s="12">
        <v>3.3888962089541099</v>
      </c>
      <c r="E439" s="10" t="s">
        <v>503</v>
      </c>
      <c r="F439" s="13">
        <v>1.76081545236626</v>
      </c>
      <c r="G439" s="13">
        <v>1.1079704483412899E-4</v>
      </c>
      <c r="H439" s="13">
        <v>1.7449903598705399E-3</v>
      </c>
      <c r="I439" s="8" t="s">
        <v>526</v>
      </c>
      <c r="J439" s="7" t="s">
        <v>506</v>
      </c>
    </row>
    <row r="440" spans="1:10" x14ac:dyDescent="0.25">
      <c r="A440" s="10" t="s">
        <v>21</v>
      </c>
      <c r="B440" s="11">
        <v>1128.75024342496</v>
      </c>
      <c r="C440" s="11">
        <v>3833.0852075081998</v>
      </c>
      <c r="D440" s="12">
        <v>3.3958665611247199</v>
      </c>
      <c r="E440" s="10" t="s">
        <v>503</v>
      </c>
      <c r="F440" s="13">
        <v>1.76377977002584</v>
      </c>
      <c r="G440" s="13">
        <v>3.0547143670881299E-26</v>
      </c>
      <c r="H440" s="13">
        <v>9.6001341518396804E-24</v>
      </c>
      <c r="I440" s="8" t="s">
        <v>731</v>
      </c>
      <c r="J440" s="7" t="s">
        <v>506</v>
      </c>
    </row>
    <row r="441" spans="1:10" x14ac:dyDescent="0.25">
      <c r="A441" s="10" t="s">
        <v>249</v>
      </c>
      <c r="B441" s="11">
        <v>14.6908013834671</v>
      </c>
      <c r="C441" s="11">
        <v>50.0497294022719</v>
      </c>
      <c r="D441" s="12">
        <v>3.4068753702298098</v>
      </c>
      <c r="E441" s="10" t="s">
        <v>503</v>
      </c>
      <c r="F441" s="13">
        <v>1.7684491719602</v>
      </c>
      <c r="G441" s="13">
        <v>5.6920727611774702E-6</v>
      </c>
      <c r="H441" s="13">
        <v>1.4907193587417099E-4</v>
      </c>
      <c r="I441" s="8" t="s">
        <v>526</v>
      </c>
      <c r="J441" s="7" t="s">
        <v>506</v>
      </c>
    </row>
    <row r="442" spans="1:10" x14ac:dyDescent="0.25">
      <c r="A442" s="10" t="s">
        <v>169</v>
      </c>
      <c r="B442" s="11">
        <v>20.461233384460201</v>
      </c>
      <c r="C442" s="11">
        <v>69.888166641757806</v>
      </c>
      <c r="D442" s="12">
        <v>3.4156380179327899</v>
      </c>
      <c r="E442" s="10" t="s">
        <v>503</v>
      </c>
      <c r="F442" s="13">
        <v>1.7721550893012901</v>
      </c>
      <c r="G442" s="13">
        <v>1.08495555646592E-7</v>
      </c>
      <c r="H442" s="13">
        <v>4.4125780690619603E-6</v>
      </c>
      <c r="I442" s="8" t="s">
        <v>526</v>
      </c>
      <c r="J442" s="7" t="s">
        <v>506</v>
      </c>
    </row>
    <row r="443" spans="1:10" x14ac:dyDescent="0.25">
      <c r="A443" s="10" t="s">
        <v>130</v>
      </c>
      <c r="B443" s="11">
        <v>25.0426783864763</v>
      </c>
      <c r="C443" s="11">
        <v>86.458934480018499</v>
      </c>
      <c r="D443" s="12">
        <v>3.4524635562427899</v>
      </c>
      <c r="E443" s="10" t="s">
        <v>503</v>
      </c>
      <c r="F443" s="13">
        <v>1.7876261856621001</v>
      </c>
      <c r="G443" s="13">
        <v>4.8703728659510801E-9</v>
      </c>
      <c r="H443" s="13">
        <v>2.5705158774951E-7</v>
      </c>
      <c r="I443" s="8" t="s">
        <v>526</v>
      </c>
      <c r="J443" s="7" t="s">
        <v>506</v>
      </c>
    </row>
    <row r="444" spans="1:10" x14ac:dyDescent="0.25">
      <c r="A444" s="10" t="s">
        <v>424</v>
      </c>
      <c r="B444" s="11">
        <v>6.8083386865673701</v>
      </c>
      <c r="C444" s="11">
        <v>23.563371344290498</v>
      </c>
      <c r="D444" s="12">
        <v>3.4609575740966299</v>
      </c>
      <c r="E444" s="10" t="s">
        <v>503</v>
      </c>
      <c r="F444" s="13">
        <v>1.7911712564367499</v>
      </c>
      <c r="G444" s="13">
        <v>1.2970148120313499E-3</v>
      </c>
      <c r="H444" s="13">
        <v>1.25128327162777E-2</v>
      </c>
      <c r="I444" s="8" t="s">
        <v>526</v>
      </c>
      <c r="J444" s="7" t="s">
        <v>506</v>
      </c>
    </row>
    <row r="445" spans="1:10" x14ac:dyDescent="0.25">
      <c r="A445" s="10" t="s">
        <v>319</v>
      </c>
      <c r="B445" s="11">
        <v>10.634249413028099</v>
      </c>
      <c r="C445" s="11">
        <v>37.066796548781802</v>
      </c>
      <c r="D445" s="12">
        <v>3.4856053407371799</v>
      </c>
      <c r="E445" s="10" t="s">
        <v>503</v>
      </c>
      <c r="F445" s="13">
        <v>1.8014092289031101</v>
      </c>
      <c r="G445" s="13">
        <v>6.7696872755204705E-5</v>
      </c>
      <c r="H445" s="13">
        <v>1.1760205483152899E-3</v>
      </c>
      <c r="I445" s="8" t="s">
        <v>526</v>
      </c>
      <c r="J445" s="7" t="s">
        <v>506</v>
      </c>
    </row>
    <row r="446" spans="1:10" x14ac:dyDescent="0.25">
      <c r="A446" s="10" t="s">
        <v>351</v>
      </c>
      <c r="B446" s="11">
        <v>565.64772144138101</v>
      </c>
      <c r="C446" s="11">
        <v>1978.9271948278099</v>
      </c>
      <c r="D446" s="12">
        <v>3.4985152769379502</v>
      </c>
      <c r="E446" s="10" t="s">
        <v>503</v>
      </c>
      <c r="F446" s="13">
        <v>1.8067427914710199</v>
      </c>
      <c r="G446" s="13">
        <v>2.060541996802E-4</v>
      </c>
      <c r="H446" s="13">
        <v>2.91938265694448E-3</v>
      </c>
      <c r="I446" s="8" t="s">
        <v>526</v>
      </c>
      <c r="J446" s="7" t="s">
        <v>506</v>
      </c>
    </row>
    <row r="447" spans="1:10" x14ac:dyDescent="0.25">
      <c r="A447" s="10" t="s">
        <v>384</v>
      </c>
      <c r="B447" s="11">
        <v>8.2105220838609192</v>
      </c>
      <c r="C447" s="11">
        <v>28.8400991588429</v>
      </c>
      <c r="D447" s="12">
        <v>3.5125779900808798</v>
      </c>
      <c r="E447" s="10" t="s">
        <v>503</v>
      </c>
      <c r="F447" s="13">
        <v>1.81253025797522</v>
      </c>
      <c r="G447" s="13">
        <v>4.5090308978351098E-4</v>
      </c>
      <c r="H447" s="13">
        <v>5.4432965908805296E-3</v>
      </c>
      <c r="I447" s="8" t="s">
        <v>526</v>
      </c>
      <c r="J447" s="7" t="s">
        <v>506</v>
      </c>
    </row>
    <row r="448" spans="1:10" x14ac:dyDescent="0.25">
      <c r="A448" s="10" t="s">
        <v>33</v>
      </c>
      <c r="B448" s="11">
        <v>915.72184391008204</v>
      </c>
      <c r="C448" s="11">
        <v>3278.8992385679799</v>
      </c>
      <c r="D448" s="12">
        <v>3.5806716421301701</v>
      </c>
      <c r="E448" s="10" t="s">
        <v>503</v>
      </c>
      <c r="F448" s="13">
        <v>1.8402302254468901</v>
      </c>
      <c r="G448" s="13">
        <v>2.0905505021920701E-22</v>
      </c>
      <c r="H448" s="13">
        <v>4.2511959329870401E-20</v>
      </c>
      <c r="I448" s="8" t="s">
        <v>732</v>
      </c>
      <c r="J448" s="7" t="s">
        <v>506</v>
      </c>
    </row>
    <row r="449" spans="1:10" x14ac:dyDescent="0.25">
      <c r="A449" s="10" t="s">
        <v>12</v>
      </c>
      <c r="B449" s="11">
        <v>191.05990262357199</v>
      </c>
      <c r="C449" s="11">
        <v>696.69852323217901</v>
      </c>
      <c r="D449" s="12">
        <v>3.64649261129804</v>
      </c>
      <c r="E449" s="10" t="s">
        <v>503</v>
      </c>
      <c r="F449" s="13">
        <v>1.8665094708313901</v>
      </c>
      <c r="G449" s="13">
        <v>2.6120432737148599E-33</v>
      </c>
      <c r="H449" s="13">
        <v>1.3329950056770899E-30</v>
      </c>
      <c r="I449" s="8" t="s">
        <v>526</v>
      </c>
      <c r="J449" s="7" t="s">
        <v>506</v>
      </c>
    </row>
    <row r="450" spans="1:10" x14ac:dyDescent="0.25">
      <c r="A450" s="10" t="s">
        <v>310</v>
      </c>
      <c r="B450" s="11">
        <v>22.652255756728501</v>
      </c>
      <c r="C450" s="11">
        <v>83.086923174317107</v>
      </c>
      <c r="D450" s="12">
        <v>3.6679315325864401</v>
      </c>
      <c r="E450" s="10" t="s">
        <v>503</v>
      </c>
      <c r="F450" s="13">
        <v>1.8749667091292801</v>
      </c>
      <c r="G450" s="13">
        <v>5.2353929884876197E-5</v>
      </c>
      <c r="H450" s="13">
        <v>9.6526685659742504E-4</v>
      </c>
      <c r="I450" s="8" t="s">
        <v>526</v>
      </c>
      <c r="J450" s="7" t="s">
        <v>506</v>
      </c>
    </row>
    <row r="451" spans="1:10" x14ac:dyDescent="0.25">
      <c r="A451" s="10" t="s">
        <v>408</v>
      </c>
      <c r="B451" s="11">
        <v>6.3799385934799799</v>
      </c>
      <c r="C451" s="11">
        <v>23.565696628921899</v>
      </c>
      <c r="D451" s="12">
        <v>3.69371840867012</v>
      </c>
      <c r="E451" s="10" t="s">
        <v>503</v>
      </c>
      <c r="F451" s="13">
        <v>1.8850738863798899</v>
      </c>
      <c r="G451" s="13">
        <v>9.2828371549631597E-4</v>
      </c>
      <c r="H451" s="13">
        <v>9.7481984415118302E-3</v>
      </c>
      <c r="I451" s="8" t="s">
        <v>526</v>
      </c>
      <c r="J451" s="7" t="s">
        <v>506</v>
      </c>
    </row>
    <row r="452" spans="1:10" x14ac:dyDescent="0.25">
      <c r="A452" s="10" t="s">
        <v>20</v>
      </c>
      <c r="B452" s="11">
        <v>107.91754341641401</v>
      </c>
      <c r="C452" s="11">
        <v>399.38172628174402</v>
      </c>
      <c r="D452" s="12">
        <v>3.7008044627246299</v>
      </c>
      <c r="E452" s="10" t="s">
        <v>503</v>
      </c>
      <c r="F452" s="13">
        <v>1.8878389108043201</v>
      </c>
      <c r="G452" s="13">
        <v>2.53266312840487E-26</v>
      </c>
      <c r="H452" s="13">
        <v>8.33849184275775E-24</v>
      </c>
      <c r="I452" s="8" t="s">
        <v>733</v>
      </c>
      <c r="J452" s="7" t="s">
        <v>506</v>
      </c>
    </row>
    <row r="453" spans="1:10" x14ac:dyDescent="0.25">
      <c r="A453" s="10" t="s">
        <v>400</v>
      </c>
      <c r="B453" s="11">
        <v>6.5990464723534101</v>
      </c>
      <c r="C453" s="11">
        <v>24.4968852332306</v>
      </c>
      <c r="D453" s="12">
        <v>3.7121855916396198</v>
      </c>
      <c r="E453" s="10" t="s">
        <v>503</v>
      </c>
      <c r="F453" s="13">
        <v>1.89226884016506</v>
      </c>
      <c r="G453" s="13">
        <v>7.8996875546735398E-4</v>
      </c>
      <c r="H453" s="13">
        <v>8.6503310043879698E-3</v>
      </c>
      <c r="I453" s="8" t="s">
        <v>526</v>
      </c>
      <c r="J453" s="7" t="s">
        <v>506</v>
      </c>
    </row>
    <row r="454" spans="1:10" x14ac:dyDescent="0.25">
      <c r="A454" s="10" t="s">
        <v>493</v>
      </c>
      <c r="B454" s="11">
        <v>439.075357008982</v>
      </c>
      <c r="C454" s="11">
        <v>1631.97203095029</v>
      </c>
      <c r="D454" s="12">
        <v>3.71683813472798</v>
      </c>
      <c r="E454" s="10" t="s">
        <v>503</v>
      </c>
      <c r="F454" s="13">
        <v>1.8940758613742701</v>
      </c>
      <c r="G454" s="13">
        <v>6.8388696572893402E-3</v>
      </c>
      <c r="H454" s="13">
        <v>4.3903384225161102E-2</v>
      </c>
      <c r="I454" s="8" t="s">
        <v>509</v>
      </c>
      <c r="J454" s="7" t="s">
        <v>506</v>
      </c>
    </row>
    <row r="455" spans="1:10" x14ac:dyDescent="0.25">
      <c r="A455" s="10" t="s">
        <v>146</v>
      </c>
      <c r="B455" s="11">
        <v>18.881278417656102</v>
      </c>
      <c r="C455" s="11">
        <v>71.638422468049995</v>
      </c>
      <c r="D455" s="12">
        <v>3.7941510571159198</v>
      </c>
      <c r="E455" s="10" t="s">
        <v>503</v>
      </c>
      <c r="F455" s="13">
        <v>1.92377711813098</v>
      </c>
      <c r="G455" s="13">
        <v>1.4648180219523599E-8</v>
      </c>
      <c r="H455" s="13">
        <v>6.8896270774004297E-7</v>
      </c>
      <c r="I455" s="8" t="s">
        <v>734</v>
      </c>
      <c r="J455" s="7" t="s">
        <v>506</v>
      </c>
    </row>
    <row r="456" spans="1:10" x14ac:dyDescent="0.25">
      <c r="A456" s="10" t="s">
        <v>278</v>
      </c>
      <c r="B456" s="11">
        <v>15.069031123491399</v>
      </c>
      <c r="C456" s="11">
        <v>57.401770927579697</v>
      </c>
      <c r="D456" s="12">
        <v>3.8092542551123398</v>
      </c>
      <c r="E456" s="10" t="s">
        <v>503</v>
      </c>
      <c r="F456" s="13">
        <v>1.9295085862335299</v>
      </c>
      <c r="G456" s="13">
        <v>1.8934675419718098E-5</v>
      </c>
      <c r="H456" s="13">
        <v>4.2013053505199197E-4</v>
      </c>
      <c r="I456" s="8" t="s">
        <v>526</v>
      </c>
      <c r="J456" s="7" t="s">
        <v>506</v>
      </c>
    </row>
    <row r="457" spans="1:10" x14ac:dyDescent="0.25">
      <c r="A457" s="10" t="s">
        <v>450</v>
      </c>
      <c r="B457" s="11">
        <v>4.7212815463231399</v>
      </c>
      <c r="C457" s="11">
        <v>18.235143564053399</v>
      </c>
      <c r="D457" s="12">
        <v>3.8623291970915501</v>
      </c>
      <c r="E457" s="10" t="s">
        <v>503</v>
      </c>
      <c r="F457" s="13">
        <v>1.94947113445196</v>
      </c>
      <c r="G457" s="13">
        <v>2.81059044462277E-3</v>
      </c>
      <c r="H457" s="13">
        <v>2.2834808853257199E-2</v>
      </c>
      <c r="I457" s="8" t="s">
        <v>509</v>
      </c>
      <c r="J457" s="7" t="s">
        <v>506</v>
      </c>
    </row>
    <row r="458" spans="1:10" x14ac:dyDescent="0.25">
      <c r="A458" s="10" t="s">
        <v>193</v>
      </c>
      <c r="B458" s="11">
        <v>13.860123199186299</v>
      </c>
      <c r="C458" s="11">
        <v>53.6671534795193</v>
      </c>
      <c r="D458" s="12">
        <v>3.8720545776007298</v>
      </c>
      <c r="E458" s="10" t="s">
        <v>503</v>
      </c>
      <c r="F458" s="13">
        <v>1.9530992879118301</v>
      </c>
      <c r="G458" s="13">
        <v>3.5280029014666802E-7</v>
      </c>
      <c r="H458" s="13">
        <v>1.2573511371515801E-5</v>
      </c>
      <c r="I458" s="8" t="s">
        <v>526</v>
      </c>
      <c r="J458" s="7" t="s">
        <v>506</v>
      </c>
    </row>
    <row r="459" spans="1:10" x14ac:dyDescent="0.25">
      <c r="A459" s="10" t="s">
        <v>82</v>
      </c>
      <c r="B459" s="11">
        <v>95.064508220853099</v>
      </c>
      <c r="C459" s="11">
        <v>374.040382541398</v>
      </c>
      <c r="D459" s="12">
        <v>3.9345954609309102</v>
      </c>
      <c r="E459" s="10" t="s">
        <v>503</v>
      </c>
      <c r="F459" s="13">
        <v>1.9762153113335601</v>
      </c>
      <c r="G459" s="13">
        <v>3.0612736025588497E-11</v>
      </c>
      <c r="H459" s="13">
        <v>2.5500777937460101E-9</v>
      </c>
      <c r="I459" s="8" t="s">
        <v>526</v>
      </c>
      <c r="J459" s="7" t="s">
        <v>506</v>
      </c>
    </row>
    <row r="460" spans="1:10" x14ac:dyDescent="0.25">
      <c r="A460" s="10" t="s">
        <v>6</v>
      </c>
      <c r="B460" s="11">
        <v>1063.3089290847799</v>
      </c>
      <c r="C460" s="11">
        <v>4188.50963665576</v>
      </c>
      <c r="D460" s="12">
        <v>3.9391276816051102</v>
      </c>
      <c r="E460" s="10" t="s">
        <v>503</v>
      </c>
      <c r="F460" s="13">
        <v>1.9778761807582701</v>
      </c>
      <c r="G460" s="13">
        <v>1.7217777929141001E-55</v>
      </c>
      <c r="H460" s="13">
        <v>1.7006245228868701E-52</v>
      </c>
      <c r="I460" s="8" t="s">
        <v>526</v>
      </c>
      <c r="J460" s="7" t="s">
        <v>506</v>
      </c>
    </row>
    <row r="461" spans="1:10" x14ac:dyDescent="0.25">
      <c r="A461" s="10" t="s">
        <v>179</v>
      </c>
      <c r="B461" s="11">
        <v>14.138581487298101</v>
      </c>
      <c r="C461" s="11">
        <v>55.770971712646698</v>
      </c>
      <c r="D461" s="12">
        <v>3.9445945664881998</v>
      </c>
      <c r="E461" s="10" t="s">
        <v>503</v>
      </c>
      <c r="F461" s="13">
        <v>1.97987702470633</v>
      </c>
      <c r="G461" s="13">
        <v>1.8408328300684499E-7</v>
      </c>
      <c r="H461" s="13">
        <v>7.0708434372740398E-6</v>
      </c>
      <c r="I461" s="8" t="s">
        <v>526</v>
      </c>
      <c r="J461" s="7" t="s">
        <v>506</v>
      </c>
    </row>
    <row r="462" spans="1:10" x14ac:dyDescent="0.25">
      <c r="A462" s="10" t="s">
        <v>10</v>
      </c>
      <c r="B462" s="11">
        <v>127.551433546482</v>
      </c>
      <c r="C462" s="11">
        <v>538.90901875046995</v>
      </c>
      <c r="D462" s="12">
        <v>4.2250330221030499</v>
      </c>
      <c r="E462" s="10" t="s">
        <v>503</v>
      </c>
      <c r="F462" s="13">
        <v>2.0789626172854998</v>
      </c>
      <c r="G462" s="13">
        <v>2.7476430862572602E-35</v>
      </c>
      <c r="H462" s="13">
        <v>1.72701857258024E-32</v>
      </c>
      <c r="I462" s="8" t="s">
        <v>735</v>
      </c>
      <c r="J462" s="7" t="s">
        <v>506</v>
      </c>
    </row>
    <row r="463" spans="1:10" x14ac:dyDescent="0.25">
      <c r="A463" s="10" t="s">
        <v>396</v>
      </c>
      <c r="B463" s="11">
        <v>5.04428830295012</v>
      </c>
      <c r="C463" s="11">
        <v>21.4615974496446</v>
      </c>
      <c r="D463" s="12">
        <v>4.2546333914128001</v>
      </c>
      <c r="E463" s="10" t="s">
        <v>503</v>
      </c>
      <c r="F463" s="13">
        <v>2.08903482470159</v>
      </c>
      <c r="G463" s="13">
        <v>6.2622744875847096E-4</v>
      </c>
      <c r="H463" s="13">
        <v>7.09792882084601E-3</v>
      </c>
      <c r="I463" s="8" t="s">
        <v>736</v>
      </c>
      <c r="J463" s="7" t="s">
        <v>506</v>
      </c>
    </row>
    <row r="464" spans="1:10" x14ac:dyDescent="0.25">
      <c r="A464" s="10" t="s">
        <v>40</v>
      </c>
      <c r="B464" s="11">
        <v>41.321186688486399</v>
      </c>
      <c r="C464" s="11">
        <v>180.29707303461001</v>
      </c>
      <c r="D464" s="12">
        <v>4.3633082078169698</v>
      </c>
      <c r="E464" s="10" t="s">
        <v>503</v>
      </c>
      <c r="F464" s="13">
        <v>2.1254223839102702</v>
      </c>
      <c r="G464" s="13">
        <v>2.8325173767815201E-19</v>
      </c>
      <c r="H464" s="13">
        <v>4.7765914983091302E-17</v>
      </c>
      <c r="I464" s="8" t="s">
        <v>737</v>
      </c>
      <c r="J464" s="7" t="s">
        <v>506</v>
      </c>
    </row>
    <row r="465" spans="1:10" x14ac:dyDescent="0.25">
      <c r="A465" s="10" t="s">
        <v>180</v>
      </c>
      <c r="B465" s="11">
        <v>23.9332523180747</v>
      </c>
      <c r="C465" s="11">
        <v>104.686259351728</v>
      </c>
      <c r="D465" s="12">
        <v>4.3740924952630698</v>
      </c>
      <c r="E465" s="10" t="s">
        <v>503</v>
      </c>
      <c r="F465" s="13">
        <v>2.1289837281698301</v>
      </c>
      <c r="G465" s="13">
        <v>1.9256813727377201E-7</v>
      </c>
      <c r="H465" s="13">
        <v>7.3558900613859603E-6</v>
      </c>
      <c r="I465" s="8" t="s">
        <v>526</v>
      </c>
      <c r="J465" s="7" t="s">
        <v>506</v>
      </c>
    </row>
    <row r="466" spans="1:10" x14ac:dyDescent="0.25">
      <c r="A466" s="10" t="s">
        <v>46</v>
      </c>
      <c r="B466" s="11">
        <v>263.03578973893599</v>
      </c>
      <c r="C466" s="11">
        <v>1166.84719211222</v>
      </c>
      <c r="D466" s="12">
        <v>4.4360776655919096</v>
      </c>
      <c r="E466" s="10" t="s">
        <v>503</v>
      </c>
      <c r="F466" s="13">
        <v>2.14928462401708</v>
      </c>
      <c r="G466" s="13">
        <v>1.5933796435118801E-17</v>
      </c>
      <c r="H466" s="13">
        <v>2.3439631606895999E-15</v>
      </c>
      <c r="I466" s="8" t="s">
        <v>738</v>
      </c>
      <c r="J466" s="7" t="s">
        <v>506</v>
      </c>
    </row>
    <row r="467" spans="1:10" x14ac:dyDescent="0.25">
      <c r="A467" s="10" t="s">
        <v>14</v>
      </c>
      <c r="B467" s="11">
        <v>408.666288891813</v>
      </c>
      <c r="C467" s="11">
        <v>1828.72010071003</v>
      </c>
      <c r="D467" s="12">
        <v>4.4748494074933296</v>
      </c>
      <c r="E467" s="10" t="s">
        <v>503</v>
      </c>
      <c r="F467" s="13">
        <v>2.1618391320487902</v>
      </c>
      <c r="G467" s="13">
        <v>8.5485294534794699E-33</v>
      </c>
      <c r="H467" s="13">
        <v>3.9403021760904699E-30</v>
      </c>
      <c r="I467" s="8" t="s">
        <v>739</v>
      </c>
      <c r="J467" s="7" t="s">
        <v>506</v>
      </c>
    </row>
    <row r="468" spans="1:10" x14ac:dyDescent="0.25">
      <c r="A468" s="10" t="s">
        <v>7</v>
      </c>
      <c r="B468" s="11">
        <v>203.85394336017399</v>
      </c>
      <c r="C468" s="11">
        <v>913.05045814333596</v>
      </c>
      <c r="D468" s="12">
        <v>4.4789443024417501</v>
      </c>
      <c r="E468" s="10" t="s">
        <v>503</v>
      </c>
      <c r="F468" s="13">
        <v>2.1631587257848799</v>
      </c>
      <c r="G468" s="13">
        <v>6.32283274059169E-47</v>
      </c>
      <c r="H468" s="13">
        <v>5.4645081960563701E-44</v>
      </c>
      <c r="I468" s="8" t="s">
        <v>526</v>
      </c>
      <c r="J468" s="7" t="s">
        <v>506</v>
      </c>
    </row>
    <row r="469" spans="1:10" x14ac:dyDescent="0.25">
      <c r="A469" s="10" t="s">
        <v>237</v>
      </c>
      <c r="B469" s="11">
        <v>8.3717076579323209</v>
      </c>
      <c r="C469" s="11">
        <v>37.807240470310198</v>
      </c>
      <c r="D469" s="12">
        <v>4.5160727076377603</v>
      </c>
      <c r="E469" s="10" t="s">
        <v>503</v>
      </c>
      <c r="F469" s="13">
        <v>2.1750687133261599</v>
      </c>
      <c r="G469" s="13">
        <v>3.55901290140628E-6</v>
      </c>
      <c r="H469" s="13">
        <v>1.01263437038366E-4</v>
      </c>
      <c r="I469" s="8" t="s">
        <v>526</v>
      </c>
      <c r="J469" s="7" t="s">
        <v>506</v>
      </c>
    </row>
    <row r="470" spans="1:10" x14ac:dyDescent="0.25">
      <c r="A470" s="10" t="s">
        <v>296</v>
      </c>
      <c r="B470" s="11">
        <v>6.3520424746744899</v>
      </c>
      <c r="C470" s="11">
        <v>29.4219545063544</v>
      </c>
      <c r="D470" s="12">
        <v>4.6318888174408999</v>
      </c>
      <c r="E470" s="10" t="s">
        <v>503</v>
      </c>
      <c r="F470" s="13">
        <v>2.21160062369594</v>
      </c>
      <c r="G470" s="13">
        <v>3.24917219279194E-5</v>
      </c>
      <c r="H470" s="13">
        <v>6.5115294321633295E-4</v>
      </c>
      <c r="I470" s="8" t="s">
        <v>509</v>
      </c>
      <c r="J470" s="7" t="s">
        <v>506</v>
      </c>
    </row>
    <row r="471" spans="1:10" x14ac:dyDescent="0.25">
      <c r="A471" s="10" t="s">
        <v>477</v>
      </c>
      <c r="B471" s="11">
        <v>2.9729583079223398</v>
      </c>
      <c r="C471" s="11">
        <v>13.916587215505199</v>
      </c>
      <c r="D471" s="12">
        <v>4.6810569722489204</v>
      </c>
      <c r="E471" s="10" t="s">
        <v>503</v>
      </c>
      <c r="F471" s="13">
        <v>2.2268343239220698</v>
      </c>
      <c r="G471" s="13">
        <v>4.7928350210784702E-3</v>
      </c>
      <c r="H471" s="13">
        <v>3.38139401385067E-2</v>
      </c>
      <c r="I471" s="8" t="s">
        <v>526</v>
      </c>
      <c r="J471" s="7" t="s">
        <v>506</v>
      </c>
    </row>
    <row r="472" spans="1:10" x14ac:dyDescent="0.25">
      <c r="A472" s="10" t="s">
        <v>462</v>
      </c>
      <c r="B472" s="11">
        <v>3.0094652286894901</v>
      </c>
      <c r="C472" s="11">
        <v>14.3001601340422</v>
      </c>
      <c r="D472" s="12">
        <v>4.7517279806782797</v>
      </c>
      <c r="E472" s="10" t="s">
        <v>503</v>
      </c>
      <c r="F472" s="13">
        <v>2.24845224940485</v>
      </c>
      <c r="G472" s="13">
        <v>3.8367084641996799E-3</v>
      </c>
      <c r="H472" s="13">
        <v>2.8991259367734001E-2</v>
      </c>
      <c r="I472" s="8" t="s">
        <v>526</v>
      </c>
      <c r="J472" s="7" t="s">
        <v>506</v>
      </c>
    </row>
    <row r="473" spans="1:10" x14ac:dyDescent="0.25">
      <c r="A473" s="10" t="s">
        <v>340</v>
      </c>
      <c r="B473" s="11">
        <v>227.615335589295</v>
      </c>
      <c r="C473" s="11">
        <v>1117.8169593850901</v>
      </c>
      <c r="D473" s="12">
        <v>4.9109914166857997</v>
      </c>
      <c r="E473" s="10" t="s">
        <v>503</v>
      </c>
      <c r="F473" s="13">
        <v>2.2960143010272902</v>
      </c>
      <c r="G473" s="13">
        <v>1.37213817962164E-4</v>
      </c>
      <c r="H473" s="13">
        <v>2.0713893829484801E-3</v>
      </c>
      <c r="I473" s="8" t="s">
        <v>526</v>
      </c>
      <c r="J473" s="7" t="s">
        <v>506</v>
      </c>
    </row>
    <row r="474" spans="1:10" x14ac:dyDescent="0.25">
      <c r="A474" s="10" t="s">
        <v>307</v>
      </c>
      <c r="B474" s="11">
        <v>5.3364100233578604</v>
      </c>
      <c r="C474" s="11">
        <v>26.498546373438501</v>
      </c>
      <c r="D474" s="12">
        <v>4.9656128853390999</v>
      </c>
      <c r="E474" s="10" t="s">
        <v>503</v>
      </c>
      <c r="F474" s="13">
        <v>2.3119717947063401</v>
      </c>
      <c r="G474" s="13">
        <v>4.9499044800186098E-5</v>
      </c>
      <c r="H474" s="13">
        <v>9.2746990717747105E-4</v>
      </c>
      <c r="I474" s="8" t="s">
        <v>526</v>
      </c>
      <c r="J474" s="7" t="s">
        <v>506</v>
      </c>
    </row>
    <row r="475" spans="1:10" x14ac:dyDescent="0.25">
      <c r="A475" s="10" t="s">
        <v>298</v>
      </c>
      <c r="B475" s="11">
        <v>5.6142990572560301</v>
      </c>
      <c r="C475" s="11">
        <v>27.8964412929272</v>
      </c>
      <c r="D475" s="12">
        <v>4.9688199735055596</v>
      </c>
      <c r="E475" s="10" t="s">
        <v>503</v>
      </c>
      <c r="F475" s="13">
        <v>2.3129032722088598</v>
      </c>
      <c r="G475" s="13">
        <v>3.5135465092898102E-5</v>
      </c>
      <c r="H475" s="13">
        <v>6.9806495877096895E-4</v>
      </c>
      <c r="I475" s="8" t="s">
        <v>526</v>
      </c>
      <c r="J475" s="7" t="s">
        <v>506</v>
      </c>
    </row>
    <row r="476" spans="1:10" x14ac:dyDescent="0.25">
      <c r="A476" s="10" t="s">
        <v>85</v>
      </c>
      <c r="B476" s="11">
        <v>24.592293655140399</v>
      </c>
      <c r="C476" s="11">
        <v>124.580745867581</v>
      </c>
      <c r="D476" s="12">
        <v>5.0658449193306803</v>
      </c>
      <c r="E476" s="10" t="s">
        <v>503</v>
      </c>
      <c r="F476" s="13">
        <v>2.3408029125148602</v>
      </c>
      <c r="G476" s="13">
        <v>5.4070169800460799E-11</v>
      </c>
      <c r="H476" s="13">
        <v>4.3469901627951897E-9</v>
      </c>
      <c r="I476" s="8" t="s">
        <v>526</v>
      </c>
      <c r="J476" s="7" t="s">
        <v>506</v>
      </c>
    </row>
    <row r="477" spans="1:10" x14ac:dyDescent="0.25">
      <c r="A477" s="10" t="s">
        <v>3</v>
      </c>
      <c r="B477" s="11">
        <v>419.517805712533</v>
      </c>
      <c r="C477" s="11">
        <v>2248.5939309692999</v>
      </c>
      <c r="D477" s="12">
        <v>5.35994873245048</v>
      </c>
      <c r="E477" s="10" t="s">
        <v>503</v>
      </c>
      <c r="F477" s="13">
        <v>2.4222192014678998</v>
      </c>
      <c r="G477" s="13">
        <v>9.2072595061741295E-72</v>
      </c>
      <c r="H477" s="13">
        <v>1.5914748056421999E-68</v>
      </c>
      <c r="I477" s="8" t="s">
        <v>740</v>
      </c>
      <c r="J477" s="7" t="s">
        <v>506</v>
      </c>
    </row>
    <row r="478" spans="1:10" x14ac:dyDescent="0.25">
      <c r="A478" s="10" t="s">
        <v>2</v>
      </c>
      <c r="B478" s="11">
        <v>393.70201549629797</v>
      </c>
      <c r="C478" s="11">
        <v>2193.3478440603599</v>
      </c>
      <c r="D478" s="12">
        <v>5.5710861456867002</v>
      </c>
      <c r="E478" s="10" t="s">
        <v>503</v>
      </c>
      <c r="F478" s="13">
        <v>2.47795862455563</v>
      </c>
      <c r="G478" s="13">
        <v>3.5276560230085799E-74</v>
      </c>
      <c r="H478" s="13">
        <v>8.1300712476937695E-71</v>
      </c>
      <c r="I478" s="8" t="s">
        <v>741</v>
      </c>
      <c r="J478" s="7" t="s">
        <v>506</v>
      </c>
    </row>
    <row r="479" spans="1:10" x14ac:dyDescent="0.25">
      <c r="A479" s="10" t="s">
        <v>35</v>
      </c>
      <c r="B479" s="11">
        <v>46.0799003600699</v>
      </c>
      <c r="C479" s="11">
        <v>261.353003379244</v>
      </c>
      <c r="D479" s="12">
        <v>5.6717354277466496</v>
      </c>
      <c r="E479" s="10" t="s">
        <v>503</v>
      </c>
      <c r="F479" s="13">
        <v>2.5037902360364699</v>
      </c>
      <c r="G479" s="13">
        <v>7.6726125433163102E-22</v>
      </c>
      <c r="H479" s="13">
        <v>1.47356786456914E-19</v>
      </c>
      <c r="I479" s="8" t="s">
        <v>526</v>
      </c>
      <c r="J479" s="7" t="s">
        <v>506</v>
      </c>
    </row>
    <row r="480" spans="1:10" x14ac:dyDescent="0.25">
      <c r="A480" s="10" t="s">
        <v>479</v>
      </c>
      <c r="B480" s="11">
        <v>2.02471781359211</v>
      </c>
      <c r="C480" s="11">
        <v>11.6290001534918</v>
      </c>
      <c r="D480" s="12">
        <v>5.74351649174287</v>
      </c>
      <c r="E480" s="10" t="s">
        <v>503</v>
      </c>
      <c r="F480" s="13">
        <v>2.5219343034218999</v>
      </c>
      <c r="G480" s="13">
        <v>5.0981567481728496E-3</v>
      </c>
      <c r="H480" s="13">
        <v>3.5108222865405402E-2</v>
      </c>
      <c r="I480" s="8" t="s">
        <v>526</v>
      </c>
      <c r="J480" s="7" t="s">
        <v>506</v>
      </c>
    </row>
    <row r="481" spans="1:10" x14ac:dyDescent="0.25">
      <c r="A481" s="10" t="s">
        <v>316</v>
      </c>
      <c r="B481" s="11">
        <v>7.1313454431943502</v>
      </c>
      <c r="C481" s="11">
        <v>41.676772226848101</v>
      </c>
      <c r="D481" s="12">
        <v>5.8441667927643897</v>
      </c>
      <c r="E481" s="10" t="s">
        <v>503</v>
      </c>
      <c r="F481" s="13">
        <v>2.54699735330572</v>
      </c>
      <c r="G481" s="13">
        <v>6.3531749187254794E-5</v>
      </c>
      <c r="H481" s="13">
        <v>1.1263038817453299E-3</v>
      </c>
      <c r="I481" s="8" t="s">
        <v>742</v>
      </c>
      <c r="J481" s="7" t="s">
        <v>506</v>
      </c>
    </row>
    <row r="482" spans="1:10" x14ac:dyDescent="0.25">
      <c r="A482" s="10" t="s">
        <v>32</v>
      </c>
      <c r="B482" s="11">
        <v>134.661297251371</v>
      </c>
      <c r="C482" s="11">
        <v>798.24153265214704</v>
      </c>
      <c r="D482" s="12">
        <v>5.9277724850821496</v>
      </c>
      <c r="E482" s="10" t="s">
        <v>503</v>
      </c>
      <c r="F482" s="13">
        <v>2.5674900763646198</v>
      </c>
      <c r="G482" s="13">
        <v>1.38129194670813E-22</v>
      </c>
      <c r="H482" s="13">
        <v>2.8940159150121199E-20</v>
      </c>
      <c r="I482" s="8" t="s">
        <v>743</v>
      </c>
      <c r="J482" s="7" t="s">
        <v>506</v>
      </c>
    </row>
    <row r="483" spans="1:10" x14ac:dyDescent="0.25">
      <c r="A483" s="10" t="s">
        <v>44</v>
      </c>
      <c r="B483" s="11">
        <v>201.71735147535099</v>
      </c>
      <c r="C483" s="11">
        <v>1202.3975120248599</v>
      </c>
      <c r="D483" s="12">
        <v>5.9608035859611501</v>
      </c>
      <c r="E483" s="10" t="s">
        <v>503</v>
      </c>
      <c r="F483" s="13">
        <v>2.5755068359444802</v>
      </c>
      <c r="G483" s="13">
        <v>1.7041582819143701E-18</v>
      </c>
      <c r="H483" s="13">
        <v>2.6183445247013298E-16</v>
      </c>
      <c r="I483" s="8" t="s">
        <v>509</v>
      </c>
      <c r="J483" s="7" t="s">
        <v>506</v>
      </c>
    </row>
    <row r="484" spans="1:10" x14ac:dyDescent="0.25">
      <c r="A484" s="10" t="s">
        <v>485</v>
      </c>
      <c r="B484" s="11">
        <v>2.3598935438081301</v>
      </c>
      <c r="C484" s="11">
        <v>16.434230610526399</v>
      </c>
      <c r="D484" s="12">
        <v>6.9639711730414202</v>
      </c>
      <c r="E484" s="10" t="s">
        <v>503</v>
      </c>
      <c r="F484" s="13">
        <v>2.7999102310481399</v>
      </c>
      <c r="G484" s="13">
        <v>5.8060252352393803E-3</v>
      </c>
      <c r="H484" s="13">
        <v>3.87479328923215E-2</v>
      </c>
      <c r="I484" s="8" t="s">
        <v>526</v>
      </c>
      <c r="J484" s="7" t="s">
        <v>506</v>
      </c>
    </row>
    <row r="485" spans="1:10" x14ac:dyDescent="0.25">
      <c r="A485" s="10" t="s">
        <v>294</v>
      </c>
      <c r="B485" s="11">
        <v>11.9096240898263</v>
      </c>
      <c r="C485" s="11">
        <v>83.394658710750207</v>
      </c>
      <c r="D485" s="12">
        <v>7.0022914310107698</v>
      </c>
      <c r="E485" s="10" t="s">
        <v>503</v>
      </c>
      <c r="F485" s="13">
        <v>2.8078271070855401</v>
      </c>
      <c r="G485" s="13">
        <v>2.8414562401590799E-5</v>
      </c>
      <c r="H485" s="13">
        <v>5.7612400130381005E-4</v>
      </c>
      <c r="I485" s="8" t="s">
        <v>526</v>
      </c>
      <c r="J485" s="7" t="s">
        <v>506</v>
      </c>
    </row>
    <row r="486" spans="1:10" x14ac:dyDescent="0.25">
      <c r="A486" s="10" t="s">
        <v>11</v>
      </c>
      <c r="B486" s="11">
        <v>894.25619390917996</v>
      </c>
      <c r="C486" s="11">
        <v>6676.0972461751699</v>
      </c>
      <c r="D486" s="12">
        <v>7.4655308977968202</v>
      </c>
      <c r="E486" s="10" t="s">
        <v>503</v>
      </c>
      <c r="F486" s="13">
        <v>2.9002448586698502</v>
      </c>
      <c r="G486" s="13">
        <v>1.57967210180616E-34</v>
      </c>
      <c r="H486" s="13">
        <v>9.1015440932398297E-32</v>
      </c>
      <c r="I486" s="8" t="s">
        <v>744</v>
      </c>
      <c r="J486" s="7" t="s">
        <v>506</v>
      </c>
    </row>
    <row r="487" spans="1:10" x14ac:dyDescent="0.25">
      <c r="A487" s="10" t="s">
        <v>8</v>
      </c>
      <c r="B487" s="11">
        <v>34.680580665031599</v>
      </c>
      <c r="C487" s="11">
        <v>280.26374029814701</v>
      </c>
      <c r="D487" s="12">
        <v>8.0812874214859107</v>
      </c>
      <c r="E487" s="10" t="s">
        <v>503</v>
      </c>
      <c r="F487" s="13">
        <v>3.0145851455313601</v>
      </c>
      <c r="G487" s="13">
        <v>2.0849268153372501E-41</v>
      </c>
      <c r="H487" s="13">
        <v>1.60168711124908E-38</v>
      </c>
      <c r="I487" s="8" t="s">
        <v>745</v>
      </c>
      <c r="J487" s="7" t="s">
        <v>506</v>
      </c>
    </row>
    <row r="488" spans="1:10" x14ac:dyDescent="0.25">
      <c r="A488" s="10" t="s">
        <v>1</v>
      </c>
      <c r="B488" s="11">
        <v>267.47889265535201</v>
      </c>
      <c r="C488" s="11">
        <v>2214.9035944918801</v>
      </c>
      <c r="D488" s="12">
        <v>8.2806668313293397</v>
      </c>
      <c r="E488" s="10" t="s">
        <v>503</v>
      </c>
      <c r="F488" s="13">
        <v>3.0497469507578399</v>
      </c>
      <c r="G488" s="13">
        <v>1.3788590537575301E-103</v>
      </c>
      <c r="H488" s="13">
        <v>4.7667157488397901E-100</v>
      </c>
      <c r="I488" s="8" t="s">
        <v>603</v>
      </c>
      <c r="J488" s="7" t="s">
        <v>506</v>
      </c>
    </row>
    <row r="489" spans="1:10" x14ac:dyDescent="0.25">
      <c r="A489" s="10" t="s">
        <v>5</v>
      </c>
      <c r="B489" s="11">
        <v>49.925955253597202</v>
      </c>
      <c r="C489" s="11">
        <v>452.99419600115101</v>
      </c>
      <c r="D489" s="12">
        <v>9.07332055441268</v>
      </c>
      <c r="E489" s="10" t="s">
        <v>503</v>
      </c>
      <c r="F489" s="13">
        <v>3.18163062910895</v>
      </c>
      <c r="G489" s="13">
        <v>3.4903970276403999E-60</v>
      </c>
      <c r="H489" s="13">
        <v>4.0221008415176197E-57</v>
      </c>
      <c r="I489" s="8" t="s">
        <v>526</v>
      </c>
      <c r="J489" s="7" t="s">
        <v>506</v>
      </c>
    </row>
    <row r="490" spans="1:10" x14ac:dyDescent="0.25">
      <c r="A490" s="10" t="s">
        <v>471</v>
      </c>
      <c r="B490" s="11">
        <v>1.01057982098236</v>
      </c>
      <c r="C490" s="11">
        <v>9.2411598639655796</v>
      </c>
      <c r="D490" s="12">
        <v>9.1444136050356803</v>
      </c>
      <c r="E490" s="10" t="s">
        <v>503</v>
      </c>
      <c r="F490" s="13">
        <v>3.1928906586310299</v>
      </c>
      <c r="G490" s="13">
        <v>4.2160128473678199E-3</v>
      </c>
      <c r="H490" s="13">
        <v>3.07160303758705E-2</v>
      </c>
      <c r="I490" s="8" t="s">
        <v>526</v>
      </c>
      <c r="J490" s="7" t="s">
        <v>506</v>
      </c>
    </row>
    <row r="491" spans="1:10" x14ac:dyDescent="0.25">
      <c r="A491" s="10" t="s">
        <v>470</v>
      </c>
      <c r="B491" s="11">
        <v>0.99335821705904004</v>
      </c>
      <c r="C491" s="11">
        <v>9.3119644720765606</v>
      </c>
      <c r="D491" s="12">
        <v>9.3742260467183591</v>
      </c>
      <c r="E491" s="10" t="s">
        <v>503</v>
      </c>
      <c r="F491" s="13">
        <v>3.2286995838661801</v>
      </c>
      <c r="G491" s="13">
        <v>4.1580583710159203E-3</v>
      </c>
      <c r="H491" s="13">
        <v>3.05189125023398E-2</v>
      </c>
      <c r="I491" s="8" t="s">
        <v>524</v>
      </c>
      <c r="J491" s="7" t="s">
        <v>506</v>
      </c>
    </row>
    <row r="492" spans="1:10" x14ac:dyDescent="0.25">
      <c r="A492" s="10" t="s">
        <v>235</v>
      </c>
      <c r="B492" s="11">
        <v>2.3233866230409799</v>
      </c>
      <c r="C492" s="11">
        <v>22.5171349662305</v>
      </c>
      <c r="D492" s="12">
        <v>9.6915144224936203</v>
      </c>
      <c r="E492" s="10" t="s">
        <v>503</v>
      </c>
      <c r="F492" s="13">
        <v>3.2767221227205598</v>
      </c>
      <c r="G492" s="13">
        <v>3.2668297988344902E-6</v>
      </c>
      <c r="H492" s="13">
        <v>9.3721415888554693E-5</v>
      </c>
      <c r="I492" s="8" t="s">
        <v>526</v>
      </c>
      <c r="J492" s="7" t="s">
        <v>506</v>
      </c>
    </row>
    <row r="493" spans="1:10" x14ac:dyDescent="0.25">
      <c r="A493" s="10" t="s">
        <v>17</v>
      </c>
      <c r="B493" s="11">
        <v>13.0914947455486</v>
      </c>
      <c r="C493" s="11">
        <v>140.11323649320099</v>
      </c>
      <c r="D493" s="12">
        <v>10.702615645997399</v>
      </c>
      <c r="E493" s="10" t="s">
        <v>503</v>
      </c>
      <c r="F493" s="13">
        <v>3.4198915193972499</v>
      </c>
      <c r="G493" s="13">
        <v>2.4908726822512499E-29</v>
      </c>
      <c r="H493" s="13">
        <v>9.5677187361584294E-27</v>
      </c>
      <c r="I493" s="8" t="s">
        <v>526</v>
      </c>
      <c r="J493" s="7" t="s">
        <v>506</v>
      </c>
    </row>
    <row r="494" spans="1:10" x14ac:dyDescent="0.25">
      <c r="A494" s="10" t="s">
        <v>0</v>
      </c>
      <c r="B494" s="11">
        <v>114.119364427908</v>
      </c>
      <c r="C494" s="11">
        <v>1245.32878230594</v>
      </c>
      <c r="D494" s="12">
        <v>10.912510672916</v>
      </c>
      <c r="E494" s="10" t="s">
        <v>503</v>
      </c>
      <c r="F494" s="13">
        <v>3.4479111597620502</v>
      </c>
      <c r="G494" s="13">
        <v>3.2387588370605101E-106</v>
      </c>
      <c r="H494" s="13">
        <v>2.2392778599436299E-102</v>
      </c>
      <c r="I494" s="8" t="s">
        <v>526</v>
      </c>
      <c r="J494" s="7" t="s">
        <v>506</v>
      </c>
    </row>
    <row r="495" spans="1:10" x14ac:dyDescent="0.25">
      <c r="A495" s="10" t="s">
        <v>100</v>
      </c>
      <c r="B495" s="11">
        <v>3.3339664440233401</v>
      </c>
      <c r="C495" s="11">
        <v>38.6970730859098</v>
      </c>
      <c r="D495" s="12">
        <v>11.6069173867303</v>
      </c>
      <c r="E495" s="10" t="s">
        <v>503</v>
      </c>
      <c r="F495" s="13">
        <v>3.5369129610282002</v>
      </c>
      <c r="G495" s="13">
        <v>1.8144529759721499E-10</v>
      </c>
      <c r="H495" s="13">
        <v>1.24209186889816E-8</v>
      </c>
      <c r="I495" s="8" t="s">
        <v>526</v>
      </c>
      <c r="J495" s="7" t="s">
        <v>506</v>
      </c>
    </row>
    <row r="496" spans="1:10" x14ac:dyDescent="0.25">
      <c r="A496" s="10" t="s">
        <v>4</v>
      </c>
      <c r="B496" s="11">
        <v>40.360207966353499</v>
      </c>
      <c r="C496" s="11">
        <v>471.81327846569201</v>
      </c>
      <c r="D496" s="12">
        <v>11.6900606374234</v>
      </c>
      <c r="E496" s="10" t="s">
        <v>503</v>
      </c>
      <c r="F496" s="13">
        <v>3.54721050816867</v>
      </c>
      <c r="G496" s="13">
        <v>1.5816861710750301E-70</v>
      </c>
      <c r="H496" s="13">
        <v>2.1871556373625398E-67</v>
      </c>
      <c r="I496" s="8" t="s">
        <v>526</v>
      </c>
      <c r="J496" s="7" t="s">
        <v>506</v>
      </c>
    </row>
    <row r="497" spans="1:10" x14ac:dyDescent="0.25">
      <c r="A497" s="10" t="s">
        <v>289</v>
      </c>
      <c r="B497" s="11">
        <v>1.6809312814144199</v>
      </c>
      <c r="C497" s="11">
        <v>20.693788461690701</v>
      </c>
      <c r="D497" s="12">
        <v>12.310906870789999</v>
      </c>
      <c r="E497" s="10" t="s">
        <v>503</v>
      </c>
      <c r="F497" s="13">
        <v>3.62186513532887</v>
      </c>
      <c r="G497" s="13">
        <v>2.6027538099811101E-5</v>
      </c>
      <c r="H497" s="13">
        <v>5.4531635885483095E-4</v>
      </c>
      <c r="I497" s="8" t="s">
        <v>526</v>
      </c>
      <c r="J497" s="7" t="s">
        <v>506</v>
      </c>
    </row>
    <row r="498" spans="1:10" x14ac:dyDescent="0.25">
      <c r="A498" s="10" t="s">
        <v>121</v>
      </c>
      <c r="B498" s="11">
        <v>2.3305029662957701</v>
      </c>
      <c r="C498" s="11">
        <v>32.0810666445226</v>
      </c>
      <c r="D498" s="12">
        <v>13.7657265871298</v>
      </c>
      <c r="E498" s="10" t="s">
        <v>503</v>
      </c>
      <c r="F498" s="13">
        <v>3.7830088556369699</v>
      </c>
      <c r="G498" s="13">
        <v>1.75927448670787E-9</v>
      </c>
      <c r="H498" s="13">
        <v>9.9701834435231503E-8</v>
      </c>
      <c r="I498" s="8" t="s">
        <v>524</v>
      </c>
      <c r="J498" s="7" t="s">
        <v>506</v>
      </c>
    </row>
    <row r="499" spans="1:10" x14ac:dyDescent="0.25">
      <c r="A499" s="10" t="s">
        <v>72</v>
      </c>
      <c r="B499" s="11">
        <v>2.0003798664139998</v>
      </c>
      <c r="C499" s="11">
        <v>40.737624457120397</v>
      </c>
      <c r="D499" s="12">
        <v>20.3649442493885</v>
      </c>
      <c r="E499" s="10" t="s">
        <v>503</v>
      </c>
      <c r="F499" s="13">
        <v>4.3480159597447301</v>
      </c>
      <c r="G499" s="13">
        <v>4.7780964174059801E-13</v>
      </c>
      <c r="H499" s="13">
        <v>4.5254463876637001E-11</v>
      </c>
      <c r="I499" s="8" t="s">
        <v>526</v>
      </c>
      <c r="J499" s="7" t="s">
        <v>506</v>
      </c>
    </row>
    <row r="500" spans="1:10" x14ac:dyDescent="0.25">
      <c r="A500" s="10" t="s">
        <v>118</v>
      </c>
      <c r="B500" s="11">
        <v>1.3249757756476801</v>
      </c>
      <c r="C500" s="11">
        <v>31.071816632058699</v>
      </c>
      <c r="D500" s="12">
        <v>23.4508563878234</v>
      </c>
      <c r="E500" s="10" t="s">
        <v>503</v>
      </c>
      <c r="F500" s="13">
        <v>4.5515687035088801</v>
      </c>
      <c r="G500" s="13">
        <v>1.5139710546174E-9</v>
      </c>
      <c r="H500" s="13">
        <v>8.7962990517854499E-8</v>
      </c>
      <c r="I500" s="8" t="s">
        <v>526</v>
      </c>
      <c r="J500" s="7" t="s">
        <v>506</v>
      </c>
    </row>
    <row r="501" spans="1:10" x14ac:dyDescent="0.25">
      <c r="A501" s="10" t="s">
        <v>9</v>
      </c>
      <c r="B501" s="11">
        <v>3.0059070570620898</v>
      </c>
      <c r="C501" s="11">
        <v>112.170749427807</v>
      </c>
      <c r="D501" s="12">
        <v>37.316772374672098</v>
      </c>
      <c r="E501" s="10" t="s">
        <v>503</v>
      </c>
      <c r="F501" s="13">
        <v>5.2217523040024298</v>
      </c>
      <c r="G501" s="13">
        <v>6.5249177648349197E-36</v>
      </c>
      <c r="H501" s="13">
        <v>4.51132814260686E-33</v>
      </c>
      <c r="I501" s="8" t="s">
        <v>526</v>
      </c>
      <c r="J501" s="7" t="s">
        <v>506</v>
      </c>
    </row>
    <row r="502" spans="1:10" x14ac:dyDescent="0.25">
      <c r="A502" s="10" t="s">
        <v>366</v>
      </c>
      <c r="B502" s="11">
        <v>0</v>
      </c>
      <c r="C502" s="11">
        <v>8.3220191020390004</v>
      </c>
      <c r="D502" s="12" t="s">
        <v>367</v>
      </c>
      <c r="E502" s="10" t="s">
        <v>503</v>
      </c>
      <c r="F502" s="13" t="s">
        <v>367</v>
      </c>
      <c r="G502" s="13">
        <v>2.9977673069012302E-4</v>
      </c>
      <c r="H502" s="13">
        <v>3.9630139885114997E-3</v>
      </c>
      <c r="I502" s="8" t="s">
        <v>526</v>
      </c>
      <c r="J502" s="7" t="s">
        <v>506</v>
      </c>
    </row>
    <row r="503" spans="1:10" x14ac:dyDescent="0.25">
      <c r="A503" s="10" t="s">
        <v>501</v>
      </c>
      <c r="B503" s="11">
        <v>0</v>
      </c>
      <c r="C503" s="11">
        <v>6.2422965536758497</v>
      </c>
      <c r="D503" s="12" t="s">
        <v>367</v>
      </c>
      <c r="E503" s="10" t="s">
        <v>503</v>
      </c>
      <c r="F503" s="13" t="s">
        <v>367</v>
      </c>
      <c r="G503" s="13">
        <v>3.1119118345577998E-3</v>
      </c>
      <c r="H503" s="13">
        <v>2.4702363288326801E-2</v>
      </c>
      <c r="I503" s="8" t="s">
        <v>526</v>
      </c>
      <c r="J503" s="7" t="s">
        <v>506</v>
      </c>
    </row>
  </sheetData>
  <sortState ref="A2:H6976">
    <sortCondition ref="D1"/>
  </sortState>
  <mergeCells count="1">
    <mergeCell ref="K2:N11"/>
  </mergeCells>
  <phoneticPr fontId="1" type="noConversion"/>
  <pageMargins left="0.7" right="0.7" top="0.75" bottom="0.75" header="0.3" footer="0.3"/>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2"/>
  <sheetViews>
    <sheetView workbookViewId="0"/>
  </sheetViews>
  <sheetFormatPr defaultColWidth="11" defaultRowHeight="15.75" x14ac:dyDescent="0.25"/>
  <cols>
    <col min="4" max="4" width="14.125" customWidth="1"/>
    <col min="5" max="5" width="12.5" customWidth="1"/>
    <col min="6" max="6" width="20" customWidth="1"/>
    <col min="9" max="9" width="12.625" customWidth="1"/>
  </cols>
  <sheetData>
    <row r="1" spans="1:14" s="55" customFormat="1" ht="18.75" x14ac:dyDescent="0.25">
      <c r="A1" s="55" t="s">
        <v>2124</v>
      </c>
    </row>
    <row r="2" spans="1:14" ht="32.1" customHeight="1" x14ac:dyDescent="0.25">
      <c r="A2" s="14" t="s">
        <v>746</v>
      </c>
      <c r="B2" s="15" t="s">
        <v>747</v>
      </c>
      <c r="C2" s="16" t="s">
        <v>748</v>
      </c>
      <c r="D2" s="17" t="s">
        <v>2112</v>
      </c>
      <c r="E2" s="18" t="s">
        <v>749</v>
      </c>
      <c r="F2" s="9" t="s">
        <v>2113</v>
      </c>
      <c r="G2" s="9" t="s">
        <v>2110</v>
      </c>
      <c r="H2" s="19" t="s">
        <v>751</v>
      </c>
      <c r="I2" s="19" t="s">
        <v>752</v>
      </c>
      <c r="J2" s="20" t="s">
        <v>506</v>
      </c>
      <c r="K2" s="57" t="s">
        <v>2120</v>
      </c>
      <c r="L2" s="57"/>
      <c r="M2" s="57"/>
      <c r="N2" s="57"/>
    </row>
    <row r="3" spans="1:14" x14ac:dyDescent="0.25">
      <c r="A3" s="21" t="s">
        <v>753</v>
      </c>
      <c r="B3" s="11">
        <v>22.665534133121302</v>
      </c>
      <c r="C3" s="11">
        <v>6.0706977708029299</v>
      </c>
      <c r="D3" s="12">
        <f>B3/C3</f>
        <v>3.733596200774707</v>
      </c>
      <c r="E3" s="10" t="s">
        <v>754</v>
      </c>
      <c r="F3" s="13">
        <f>LOG(D3,2)</f>
        <v>1.9005659043607308</v>
      </c>
      <c r="G3" s="13">
        <v>1.37416376342636E-3</v>
      </c>
      <c r="H3" s="13">
        <v>1.93675596268598E-2</v>
      </c>
      <c r="I3" s="8" t="s">
        <v>526</v>
      </c>
      <c r="J3" s="20" t="s">
        <v>506</v>
      </c>
      <c r="K3" s="57"/>
      <c r="L3" s="57"/>
      <c r="M3" s="57"/>
      <c r="N3" s="57"/>
    </row>
    <row r="4" spans="1:14" x14ac:dyDescent="0.25">
      <c r="A4" s="21" t="s">
        <v>90</v>
      </c>
      <c r="B4" s="11">
        <v>671.15767357764196</v>
      </c>
      <c r="C4" s="11">
        <v>188.99250225997</v>
      </c>
      <c r="D4" s="12">
        <f t="shared" ref="D4:D67" si="0">B4/C4</f>
        <v>3.5512396817437031</v>
      </c>
      <c r="E4" s="10" t="s">
        <v>754</v>
      </c>
      <c r="F4" s="13">
        <f t="shared" ref="F4:F67" si="1">LOG(D4,2)</f>
        <v>1.8283227346178952</v>
      </c>
      <c r="G4" s="13">
        <v>8.4208123946895106E-8</v>
      </c>
      <c r="H4" s="13">
        <v>1.07474516711482E-5</v>
      </c>
      <c r="I4" s="8" t="s">
        <v>526</v>
      </c>
      <c r="J4" s="20" t="s">
        <v>506</v>
      </c>
      <c r="K4" s="57"/>
      <c r="L4" s="57"/>
      <c r="M4" s="57"/>
      <c r="N4" s="57"/>
    </row>
    <row r="5" spans="1:14" x14ac:dyDescent="0.25">
      <c r="A5" s="21" t="s">
        <v>755</v>
      </c>
      <c r="B5" s="11">
        <v>1238.35249355882</v>
      </c>
      <c r="C5" s="11">
        <v>402.21430645619898</v>
      </c>
      <c r="D5" s="12">
        <f t="shared" si="0"/>
        <v>3.0788375094600875</v>
      </c>
      <c r="E5" s="10" t="s">
        <v>754</v>
      </c>
      <c r="F5" s="13">
        <f t="shared" si="1"/>
        <v>1.6223857288695533</v>
      </c>
      <c r="G5" s="13">
        <v>3.7620451365279099E-26</v>
      </c>
      <c r="H5" s="13">
        <v>2.5928015080950401E-22</v>
      </c>
      <c r="I5" s="8" t="s">
        <v>526</v>
      </c>
      <c r="J5" s="20" t="s">
        <v>506</v>
      </c>
      <c r="K5" s="57"/>
      <c r="L5" s="57"/>
      <c r="M5" s="57"/>
      <c r="N5" s="57"/>
    </row>
    <row r="6" spans="1:14" x14ac:dyDescent="0.25">
      <c r="A6" s="21" t="s">
        <v>356</v>
      </c>
      <c r="B6" s="11">
        <v>32.7359895868519</v>
      </c>
      <c r="C6" s="11">
        <v>10.7666542230599</v>
      </c>
      <c r="D6" s="12">
        <f t="shared" si="0"/>
        <v>3.0404979029361154</v>
      </c>
      <c r="E6" s="10" t="s">
        <v>754</v>
      </c>
      <c r="F6" s="13">
        <f t="shared" si="1"/>
        <v>1.6043075944841296</v>
      </c>
      <c r="G6" s="13">
        <v>7.0784728789826702E-4</v>
      </c>
      <c r="H6" s="13">
        <v>1.15603874601774E-2</v>
      </c>
      <c r="I6" s="8" t="s">
        <v>526</v>
      </c>
      <c r="J6" s="20" t="s">
        <v>506</v>
      </c>
      <c r="K6" s="57"/>
      <c r="L6" s="57"/>
      <c r="M6" s="57"/>
      <c r="N6" s="57"/>
    </row>
    <row r="7" spans="1:14" x14ac:dyDescent="0.25">
      <c r="A7" s="21" t="s">
        <v>756</v>
      </c>
      <c r="B7" s="11">
        <v>44.6078752842268</v>
      </c>
      <c r="C7" s="11">
        <v>15.1439205429627</v>
      </c>
      <c r="D7" s="12">
        <f t="shared" si="0"/>
        <v>2.9455962316809594</v>
      </c>
      <c r="E7" s="10" t="s">
        <v>754</v>
      </c>
      <c r="F7" s="13">
        <f t="shared" si="1"/>
        <v>1.5585596861531628</v>
      </c>
      <c r="G7" s="13">
        <v>1.2355079088886901E-4</v>
      </c>
      <c r="H7" s="13">
        <v>3.2566742013819599E-3</v>
      </c>
      <c r="I7" s="8" t="s">
        <v>526</v>
      </c>
      <c r="J7" s="20" t="s">
        <v>506</v>
      </c>
      <c r="K7" s="57"/>
      <c r="L7" s="57"/>
      <c r="M7" s="57"/>
      <c r="N7" s="57"/>
    </row>
    <row r="8" spans="1:14" x14ac:dyDescent="0.25">
      <c r="A8" s="21" t="s">
        <v>283</v>
      </c>
      <c r="B8" s="11">
        <v>130.15288560065599</v>
      </c>
      <c r="C8" s="11">
        <v>45.037689850461497</v>
      </c>
      <c r="D8" s="12">
        <f t="shared" si="0"/>
        <v>2.8898659330174841</v>
      </c>
      <c r="E8" s="10" t="s">
        <v>754</v>
      </c>
      <c r="F8" s="13">
        <f t="shared" si="1"/>
        <v>1.5310025646092476</v>
      </c>
      <c r="G8" s="13">
        <v>1.2985704374165799E-4</v>
      </c>
      <c r="H8" s="13">
        <v>3.3772631904434298E-3</v>
      </c>
      <c r="I8" s="8" t="s">
        <v>526</v>
      </c>
      <c r="J8" s="20" t="s">
        <v>506</v>
      </c>
      <c r="K8" s="57"/>
      <c r="L8" s="57"/>
      <c r="M8" s="57"/>
      <c r="N8" s="57"/>
    </row>
    <row r="9" spans="1:14" x14ac:dyDescent="0.25">
      <c r="A9" s="21" t="s">
        <v>757</v>
      </c>
      <c r="B9" s="11">
        <v>32.7129112737585</v>
      </c>
      <c r="C9" s="11">
        <v>12.0428790782271</v>
      </c>
      <c r="D9" s="12">
        <f t="shared" si="0"/>
        <v>2.7163696539062445</v>
      </c>
      <c r="E9" s="10" t="s">
        <v>754</v>
      </c>
      <c r="F9" s="13">
        <f t="shared" si="1"/>
        <v>1.4416798203665691</v>
      </c>
      <c r="G9" s="13">
        <v>3.4931014521851901E-3</v>
      </c>
      <c r="H9" s="13">
        <v>3.6698864647043201E-2</v>
      </c>
      <c r="I9" s="8" t="s">
        <v>758</v>
      </c>
      <c r="J9" s="20" t="s">
        <v>506</v>
      </c>
      <c r="K9" s="57"/>
      <c r="L9" s="57"/>
      <c r="M9" s="57"/>
      <c r="N9" s="57"/>
    </row>
    <row r="10" spans="1:14" x14ac:dyDescent="0.25">
      <c r="A10" s="21" t="s">
        <v>449</v>
      </c>
      <c r="B10" s="11">
        <v>49.960283304666298</v>
      </c>
      <c r="C10" s="11">
        <v>18.473057405279601</v>
      </c>
      <c r="D10" s="12">
        <f t="shared" si="0"/>
        <v>2.7044945624641241</v>
      </c>
      <c r="E10" s="10" t="s">
        <v>754</v>
      </c>
      <c r="F10" s="13">
        <f t="shared" si="1"/>
        <v>1.4353589968761662</v>
      </c>
      <c r="G10" s="13">
        <v>1.6162210680619401E-4</v>
      </c>
      <c r="H10" s="13">
        <v>3.9221815496770602E-3</v>
      </c>
      <c r="I10" s="8" t="s">
        <v>526</v>
      </c>
      <c r="J10" s="20" t="s">
        <v>506</v>
      </c>
      <c r="K10" s="57"/>
      <c r="L10" s="57"/>
      <c r="M10" s="57"/>
      <c r="N10" s="57"/>
    </row>
    <row r="11" spans="1:14" x14ac:dyDescent="0.25">
      <c r="A11" s="21" t="s">
        <v>759</v>
      </c>
      <c r="B11" s="11">
        <v>30.9094737043485</v>
      </c>
      <c r="C11" s="11">
        <v>11.6759629269848</v>
      </c>
      <c r="D11" s="12">
        <f t="shared" si="0"/>
        <v>2.6472740533384478</v>
      </c>
      <c r="E11" s="10" t="s">
        <v>754</v>
      </c>
      <c r="F11" s="13">
        <f t="shared" si="1"/>
        <v>1.4045075544579504</v>
      </c>
      <c r="G11" s="13">
        <v>3.08911672165615E-3</v>
      </c>
      <c r="H11" s="13">
        <v>3.3955649833579203E-2</v>
      </c>
      <c r="I11" s="8" t="s">
        <v>760</v>
      </c>
      <c r="J11" s="20" t="s">
        <v>506</v>
      </c>
      <c r="K11" s="57"/>
      <c r="L11" s="57"/>
      <c r="M11" s="57"/>
      <c r="N11" s="57"/>
    </row>
    <row r="12" spans="1:14" x14ac:dyDescent="0.25">
      <c r="A12" s="21" t="s">
        <v>482</v>
      </c>
      <c r="B12" s="11">
        <v>51.777472701518299</v>
      </c>
      <c r="C12" s="11">
        <v>19.774973561880099</v>
      </c>
      <c r="D12" s="12">
        <f t="shared" si="0"/>
        <v>2.6183333464136158</v>
      </c>
      <c r="E12" s="10" t="s">
        <v>754</v>
      </c>
      <c r="F12" s="13">
        <f t="shared" si="1"/>
        <v>1.388648782005518</v>
      </c>
      <c r="G12" s="13">
        <v>2.48980856897802E-4</v>
      </c>
      <c r="H12" s="13">
        <v>5.5354066636762898E-3</v>
      </c>
      <c r="I12" s="8" t="s">
        <v>688</v>
      </c>
      <c r="J12" s="20" t="s">
        <v>506</v>
      </c>
    </row>
    <row r="13" spans="1:14" x14ac:dyDescent="0.25">
      <c r="A13" s="21" t="s">
        <v>37</v>
      </c>
      <c r="B13" s="11">
        <v>1035.16283226574</v>
      </c>
      <c r="C13" s="11">
        <v>397.594199364791</v>
      </c>
      <c r="D13" s="12">
        <f t="shared" si="0"/>
        <v>2.6035662339127401</v>
      </c>
      <c r="E13" s="10" t="s">
        <v>754</v>
      </c>
      <c r="F13" s="13">
        <f t="shared" si="1"/>
        <v>1.3804891089067644</v>
      </c>
      <c r="G13" s="13">
        <v>5.7760822904171897E-5</v>
      </c>
      <c r="H13" s="13">
        <v>1.84299810859052E-3</v>
      </c>
      <c r="I13" s="8" t="s">
        <v>724</v>
      </c>
      <c r="J13" s="20" t="s">
        <v>506</v>
      </c>
    </row>
    <row r="14" spans="1:14" x14ac:dyDescent="0.25">
      <c r="A14" s="21" t="s">
        <v>761</v>
      </c>
      <c r="B14" s="11">
        <v>68.650440898260797</v>
      </c>
      <c r="C14" s="11">
        <v>26.480008979651199</v>
      </c>
      <c r="D14" s="12">
        <f t="shared" si="0"/>
        <v>2.5925384296891987</v>
      </c>
      <c r="E14" s="10" t="s">
        <v>754</v>
      </c>
      <c r="F14" s="13">
        <f t="shared" si="1"/>
        <v>1.374365374539412</v>
      </c>
      <c r="G14" s="13">
        <v>6.97528504026885E-5</v>
      </c>
      <c r="H14" s="13">
        <v>2.1084940569093399E-3</v>
      </c>
      <c r="I14" s="8" t="s">
        <v>526</v>
      </c>
      <c r="J14" s="20" t="s">
        <v>506</v>
      </c>
    </row>
    <row r="15" spans="1:14" x14ac:dyDescent="0.25">
      <c r="A15" s="21" t="s">
        <v>32</v>
      </c>
      <c r="B15" s="11">
        <v>314.02875649871498</v>
      </c>
      <c r="C15" s="11">
        <v>124.170938926885</v>
      </c>
      <c r="D15" s="12">
        <f t="shared" si="0"/>
        <v>2.52900363976166</v>
      </c>
      <c r="E15" s="10" t="s">
        <v>754</v>
      </c>
      <c r="F15" s="13">
        <f t="shared" si="1"/>
        <v>1.3385691133405417</v>
      </c>
      <c r="G15" s="13">
        <v>1.11078265651668E-5</v>
      </c>
      <c r="H15" s="13">
        <v>5.6707511620096096E-4</v>
      </c>
      <c r="I15" s="8" t="s">
        <v>743</v>
      </c>
      <c r="J15" s="20" t="s">
        <v>506</v>
      </c>
    </row>
    <row r="16" spans="1:14" x14ac:dyDescent="0.25">
      <c r="A16" s="21" t="s">
        <v>762</v>
      </c>
      <c r="B16" s="11">
        <v>1179.46864699512</v>
      </c>
      <c r="C16" s="11">
        <v>469.92530153198601</v>
      </c>
      <c r="D16" s="12">
        <f t="shared" si="0"/>
        <v>2.5099066663360712</v>
      </c>
      <c r="E16" s="10" t="s">
        <v>754</v>
      </c>
      <c r="F16" s="13">
        <f t="shared" si="1"/>
        <v>1.3276337169578565</v>
      </c>
      <c r="G16" s="13">
        <v>1.6260731242633001E-8</v>
      </c>
      <c r="H16" s="13">
        <v>2.8017239931056601E-6</v>
      </c>
      <c r="I16" s="8" t="s">
        <v>763</v>
      </c>
      <c r="J16" s="20" t="s">
        <v>506</v>
      </c>
    </row>
    <row r="17" spans="1:10" x14ac:dyDescent="0.25">
      <c r="A17" s="21" t="s">
        <v>193</v>
      </c>
      <c r="B17" s="11">
        <v>31.996919094432201</v>
      </c>
      <c r="C17" s="11">
        <v>12.8129948611162</v>
      </c>
      <c r="D17" s="12">
        <f t="shared" si="0"/>
        <v>2.4972240636366569</v>
      </c>
      <c r="E17" s="10" t="s">
        <v>754</v>
      </c>
      <c r="F17" s="13">
        <f t="shared" si="1"/>
        <v>1.3203252730061938</v>
      </c>
      <c r="G17" s="13">
        <v>3.6895695238176999E-3</v>
      </c>
      <c r="H17" s="13">
        <v>3.8123707883285701E-2</v>
      </c>
      <c r="I17" s="8" t="s">
        <v>526</v>
      </c>
      <c r="J17" s="20" t="s">
        <v>506</v>
      </c>
    </row>
    <row r="18" spans="1:10" x14ac:dyDescent="0.25">
      <c r="A18" s="21" t="s">
        <v>286</v>
      </c>
      <c r="B18" s="11">
        <v>99.976344427518697</v>
      </c>
      <c r="C18" s="11">
        <v>40.207419588034597</v>
      </c>
      <c r="D18" s="12">
        <f t="shared" si="0"/>
        <v>2.4865148137303206</v>
      </c>
      <c r="E18" s="10" t="s">
        <v>754</v>
      </c>
      <c r="F18" s="13">
        <f t="shared" si="1"/>
        <v>1.3141250262066744</v>
      </c>
      <c r="G18" s="13">
        <v>2.2093454657707601E-5</v>
      </c>
      <c r="H18" s="13">
        <v>9.5727204488708396E-4</v>
      </c>
      <c r="I18" s="8" t="s">
        <v>698</v>
      </c>
      <c r="J18" s="20" t="s">
        <v>506</v>
      </c>
    </row>
    <row r="19" spans="1:10" x14ac:dyDescent="0.25">
      <c r="A19" s="21" t="s">
        <v>131</v>
      </c>
      <c r="B19" s="11">
        <v>259.22930811098399</v>
      </c>
      <c r="C19" s="11">
        <v>104.460148807343</v>
      </c>
      <c r="D19" s="12">
        <f t="shared" si="0"/>
        <v>2.4816096001268719</v>
      </c>
      <c r="E19" s="10" t="s">
        <v>754</v>
      </c>
      <c r="F19" s="13">
        <f t="shared" si="1"/>
        <v>1.3112761725749074</v>
      </c>
      <c r="G19" s="13">
        <v>1.03447911431833E-10</v>
      </c>
      <c r="H19" s="13">
        <v>4.1939000328717197E-8</v>
      </c>
      <c r="I19" s="8" t="s">
        <v>526</v>
      </c>
      <c r="J19" s="20" t="s">
        <v>506</v>
      </c>
    </row>
    <row r="20" spans="1:10" x14ac:dyDescent="0.25">
      <c r="A20" s="21" t="s">
        <v>764</v>
      </c>
      <c r="B20" s="11">
        <v>54.669949923233403</v>
      </c>
      <c r="C20" s="11">
        <v>22.1798165640481</v>
      </c>
      <c r="D20" s="12">
        <f t="shared" si="0"/>
        <v>2.4648513104409302</v>
      </c>
      <c r="E20" s="10" t="s">
        <v>754</v>
      </c>
      <c r="F20" s="13">
        <f t="shared" si="1"/>
        <v>1.3015006201693013</v>
      </c>
      <c r="G20" s="13">
        <v>2.94942268623665E-4</v>
      </c>
      <c r="H20" s="13">
        <v>6.1785474630829899E-3</v>
      </c>
      <c r="I20" s="8" t="s">
        <v>526</v>
      </c>
      <c r="J20" s="20" t="s">
        <v>506</v>
      </c>
    </row>
    <row r="21" spans="1:10" x14ac:dyDescent="0.25">
      <c r="A21" s="21" t="s">
        <v>45</v>
      </c>
      <c r="B21" s="11">
        <v>2544.7737123411598</v>
      </c>
      <c r="C21" s="11">
        <v>1047.96999250827</v>
      </c>
      <c r="D21" s="12">
        <f t="shared" si="0"/>
        <v>2.4282887206057837</v>
      </c>
      <c r="E21" s="10" t="s">
        <v>754</v>
      </c>
      <c r="F21" s="13">
        <f t="shared" si="1"/>
        <v>1.2799399664957298</v>
      </c>
      <c r="G21" s="13">
        <v>1.5306604407405399E-19</v>
      </c>
      <c r="H21" s="13">
        <v>5.2746558787919102E-16</v>
      </c>
      <c r="I21" s="8" t="s">
        <v>695</v>
      </c>
      <c r="J21" s="20" t="s">
        <v>506</v>
      </c>
    </row>
    <row r="22" spans="1:10" x14ac:dyDescent="0.25">
      <c r="A22" s="21" t="s">
        <v>302</v>
      </c>
      <c r="B22" s="11">
        <v>87.382741653153204</v>
      </c>
      <c r="C22" s="11">
        <v>36.255515449858599</v>
      </c>
      <c r="D22" s="12">
        <f t="shared" si="0"/>
        <v>2.4101916789461617</v>
      </c>
      <c r="E22" s="10" t="s">
        <v>754</v>
      </c>
      <c r="F22" s="13">
        <f t="shared" si="1"/>
        <v>1.2691478864007142</v>
      </c>
      <c r="G22" s="13">
        <v>1.37553403509735E-5</v>
      </c>
      <c r="H22" s="13">
        <v>6.6294969020216205E-4</v>
      </c>
      <c r="I22" s="8" t="s">
        <v>526</v>
      </c>
      <c r="J22" s="20" t="s">
        <v>506</v>
      </c>
    </row>
    <row r="23" spans="1:10" x14ac:dyDescent="0.25">
      <c r="A23" s="21" t="s">
        <v>765</v>
      </c>
      <c r="B23" s="11">
        <v>2294.8531215686498</v>
      </c>
      <c r="C23" s="11">
        <v>958.89755950788697</v>
      </c>
      <c r="D23" s="12">
        <f t="shared" si="0"/>
        <v>2.3932203172426307</v>
      </c>
      <c r="E23" s="10" t="s">
        <v>754</v>
      </c>
      <c r="F23" s="13">
        <f t="shared" si="1"/>
        <v>1.2589532159162897</v>
      </c>
      <c r="G23" s="13">
        <v>1.3467506899385E-18</v>
      </c>
      <c r="H23" s="13">
        <v>3.0939352516853899E-15</v>
      </c>
      <c r="I23" s="8" t="s">
        <v>526</v>
      </c>
      <c r="J23" s="20" t="s">
        <v>506</v>
      </c>
    </row>
    <row r="24" spans="1:10" x14ac:dyDescent="0.25">
      <c r="A24" s="21" t="s">
        <v>766</v>
      </c>
      <c r="B24" s="11">
        <v>335.03246525324897</v>
      </c>
      <c r="C24" s="11">
        <v>140.33000626590601</v>
      </c>
      <c r="D24" s="12">
        <f t="shared" si="0"/>
        <v>2.3874613432169927</v>
      </c>
      <c r="E24" s="10" t="s">
        <v>754</v>
      </c>
      <c r="F24" s="13">
        <f t="shared" si="1"/>
        <v>1.255477373818275</v>
      </c>
      <c r="G24" s="13">
        <v>6.2101072388401996E-9</v>
      </c>
      <c r="H24" s="13">
        <v>1.47586410655471E-6</v>
      </c>
      <c r="I24" s="8" t="s">
        <v>526</v>
      </c>
      <c r="J24" s="20" t="s">
        <v>506</v>
      </c>
    </row>
    <row r="25" spans="1:10" x14ac:dyDescent="0.25">
      <c r="A25" s="21" t="s">
        <v>197</v>
      </c>
      <c r="B25" s="11">
        <v>448.419277423994</v>
      </c>
      <c r="C25" s="11">
        <v>192.782936960792</v>
      </c>
      <c r="D25" s="12">
        <f t="shared" si="0"/>
        <v>2.326031984434354</v>
      </c>
      <c r="E25" s="10" t="s">
        <v>754</v>
      </c>
      <c r="F25" s="13">
        <f t="shared" si="1"/>
        <v>1.2178709349313261</v>
      </c>
      <c r="G25" s="13">
        <v>3.9238813586365799E-12</v>
      </c>
      <c r="H25" s="13">
        <v>2.7043390323723298E-9</v>
      </c>
      <c r="I25" s="8" t="s">
        <v>526</v>
      </c>
      <c r="J25" s="20" t="s">
        <v>506</v>
      </c>
    </row>
    <row r="26" spans="1:10" x14ac:dyDescent="0.25">
      <c r="A26" s="21" t="s">
        <v>379</v>
      </c>
      <c r="B26" s="11">
        <v>769.65394539949898</v>
      </c>
      <c r="C26" s="11">
        <v>333.459899563448</v>
      </c>
      <c r="D26" s="12">
        <f t="shared" si="0"/>
        <v>2.3080854591724469</v>
      </c>
      <c r="E26" s="10" t="s">
        <v>754</v>
      </c>
      <c r="F26" s="13">
        <f t="shared" si="1"/>
        <v>1.2066966421990644</v>
      </c>
      <c r="G26" s="13">
        <v>5.9556988583715896E-7</v>
      </c>
      <c r="H26" s="13">
        <v>5.1957818394806402E-5</v>
      </c>
      <c r="I26" s="8" t="s">
        <v>526</v>
      </c>
      <c r="J26" s="20" t="s">
        <v>506</v>
      </c>
    </row>
    <row r="27" spans="1:10" x14ac:dyDescent="0.25">
      <c r="A27" s="21" t="s">
        <v>767</v>
      </c>
      <c r="B27" s="11">
        <v>479.51084600643901</v>
      </c>
      <c r="C27" s="11">
        <v>207.838788984448</v>
      </c>
      <c r="D27" s="12">
        <f t="shared" si="0"/>
        <v>2.3071287527677016</v>
      </c>
      <c r="E27" s="10" t="s">
        <v>754</v>
      </c>
      <c r="F27" s="13">
        <f t="shared" si="1"/>
        <v>1.206098518020164</v>
      </c>
      <c r="G27" s="13">
        <v>1.26649162251144E-5</v>
      </c>
      <c r="H27" s="13">
        <v>6.3183524633122297E-4</v>
      </c>
      <c r="I27" s="8" t="s">
        <v>768</v>
      </c>
      <c r="J27" s="20" t="s">
        <v>506</v>
      </c>
    </row>
    <row r="28" spans="1:10" x14ac:dyDescent="0.25">
      <c r="A28" s="21" t="s">
        <v>246</v>
      </c>
      <c r="B28" s="11">
        <v>1644.6032503181</v>
      </c>
      <c r="C28" s="11">
        <v>717.84476427436698</v>
      </c>
      <c r="D28" s="12">
        <f t="shared" si="0"/>
        <v>2.2910291084738166</v>
      </c>
      <c r="E28" s="10" t="s">
        <v>754</v>
      </c>
      <c r="F28" s="13">
        <f t="shared" si="1"/>
        <v>1.1959957887971242</v>
      </c>
      <c r="G28" s="13">
        <v>1.4365768496911501E-3</v>
      </c>
      <c r="H28" s="13">
        <v>2.00422826884036E-2</v>
      </c>
      <c r="I28" s="8" t="s">
        <v>526</v>
      </c>
      <c r="J28" s="20" t="s">
        <v>506</v>
      </c>
    </row>
    <row r="29" spans="1:10" x14ac:dyDescent="0.25">
      <c r="A29" s="21" t="s">
        <v>769</v>
      </c>
      <c r="B29" s="11">
        <v>1304.6810533535099</v>
      </c>
      <c r="C29" s="11">
        <v>573.15197821724405</v>
      </c>
      <c r="D29" s="12">
        <f t="shared" si="0"/>
        <v>2.2763265293293493</v>
      </c>
      <c r="E29" s="10" t="s">
        <v>754</v>
      </c>
      <c r="F29" s="13">
        <f t="shared" si="1"/>
        <v>1.1867075209376288</v>
      </c>
      <c r="G29" s="13">
        <v>1.3793839656471001E-15</v>
      </c>
      <c r="H29" s="13">
        <v>1.1883392864049699E-12</v>
      </c>
      <c r="I29" s="8" t="s">
        <v>770</v>
      </c>
      <c r="J29" s="20" t="s">
        <v>506</v>
      </c>
    </row>
    <row r="30" spans="1:10" x14ac:dyDescent="0.25">
      <c r="A30" s="21" t="s">
        <v>63</v>
      </c>
      <c r="B30" s="11">
        <v>3948.2183337087399</v>
      </c>
      <c r="C30" s="11">
        <v>1753.4418754020801</v>
      </c>
      <c r="D30" s="12">
        <f t="shared" si="0"/>
        <v>2.2516961577659242</v>
      </c>
      <c r="E30" s="10" t="s">
        <v>754</v>
      </c>
      <c r="F30" s="13">
        <f t="shared" si="1"/>
        <v>1.1710121643371427</v>
      </c>
      <c r="G30" s="13">
        <v>2.8701897937379603E-17</v>
      </c>
      <c r="H30" s="13">
        <v>4.9453370146104997E-14</v>
      </c>
      <c r="I30" s="8" t="s">
        <v>677</v>
      </c>
      <c r="J30" s="20" t="s">
        <v>506</v>
      </c>
    </row>
    <row r="31" spans="1:10" x14ac:dyDescent="0.25">
      <c r="A31" s="21" t="s">
        <v>771</v>
      </c>
      <c r="B31" s="11">
        <v>2219.8409696880399</v>
      </c>
      <c r="C31" s="11">
        <v>991.39116401835599</v>
      </c>
      <c r="D31" s="12">
        <f t="shared" si="0"/>
        <v>2.2391171620800714</v>
      </c>
      <c r="E31" s="10" t="s">
        <v>754</v>
      </c>
      <c r="F31" s="13">
        <f t="shared" si="1"/>
        <v>1.162930019360491</v>
      </c>
      <c r="G31" s="13">
        <v>2.9463310479750399E-16</v>
      </c>
      <c r="H31" s="13">
        <v>2.9008733689491401E-13</v>
      </c>
      <c r="I31" s="8" t="s">
        <v>526</v>
      </c>
      <c r="J31" s="20" t="s">
        <v>506</v>
      </c>
    </row>
    <row r="32" spans="1:10" x14ac:dyDescent="0.25">
      <c r="A32" s="21" t="s">
        <v>107</v>
      </c>
      <c r="B32" s="11">
        <v>676.80687908473305</v>
      </c>
      <c r="C32" s="11">
        <v>302.68737947039898</v>
      </c>
      <c r="D32" s="12">
        <f t="shared" si="0"/>
        <v>2.2359930574869598</v>
      </c>
      <c r="E32" s="10" t="s">
        <v>754</v>
      </c>
      <c r="F32" s="13">
        <f t="shared" si="1"/>
        <v>1.1609157087782929</v>
      </c>
      <c r="G32" s="13">
        <v>6.0466516983784301E-4</v>
      </c>
      <c r="H32" s="13">
        <v>1.0463686233873301E-2</v>
      </c>
      <c r="I32" s="8" t="s">
        <v>716</v>
      </c>
      <c r="J32" s="20" t="s">
        <v>506</v>
      </c>
    </row>
    <row r="33" spans="1:10" x14ac:dyDescent="0.25">
      <c r="A33" s="21" t="s">
        <v>772</v>
      </c>
      <c r="B33" s="11">
        <v>1355.6946823430901</v>
      </c>
      <c r="C33" s="11">
        <v>607.80686087005495</v>
      </c>
      <c r="D33" s="12">
        <f t="shared" si="0"/>
        <v>2.2304695284328626</v>
      </c>
      <c r="E33" s="10" t="s">
        <v>754</v>
      </c>
      <c r="F33" s="13">
        <f t="shared" si="1"/>
        <v>1.1573474388628513</v>
      </c>
      <c r="G33" s="13">
        <v>2.0305581345284402E-6</v>
      </c>
      <c r="H33" s="13">
        <v>1.4916709135484799E-4</v>
      </c>
      <c r="I33" s="8" t="s">
        <v>773</v>
      </c>
      <c r="J33" s="20" t="s">
        <v>506</v>
      </c>
    </row>
    <row r="34" spans="1:10" x14ac:dyDescent="0.25">
      <c r="A34" s="21" t="s">
        <v>774</v>
      </c>
      <c r="B34" s="11">
        <v>113.97631450093699</v>
      </c>
      <c r="C34" s="11">
        <v>51.183655301098703</v>
      </c>
      <c r="D34" s="12">
        <f t="shared" si="0"/>
        <v>2.2268107627414877</v>
      </c>
      <c r="E34" s="10" t="s">
        <v>754</v>
      </c>
      <c r="F34" s="13">
        <f t="shared" si="1"/>
        <v>1.1549789612444632</v>
      </c>
      <c r="G34" s="13">
        <v>9.6526806258643101E-6</v>
      </c>
      <c r="H34" s="13">
        <v>5.2382893601147097E-4</v>
      </c>
      <c r="I34" s="8" t="s">
        <v>775</v>
      </c>
      <c r="J34" s="20" t="s">
        <v>506</v>
      </c>
    </row>
    <row r="35" spans="1:10" x14ac:dyDescent="0.25">
      <c r="A35" s="21" t="s">
        <v>776</v>
      </c>
      <c r="B35" s="11">
        <v>2159.4514442452901</v>
      </c>
      <c r="C35" s="11">
        <v>975.00813605787005</v>
      </c>
      <c r="D35" s="12">
        <f t="shared" si="0"/>
        <v>2.2148035122828138</v>
      </c>
      <c r="E35" s="10" t="s">
        <v>754</v>
      </c>
      <c r="F35" s="13">
        <f t="shared" si="1"/>
        <v>1.147178714839435</v>
      </c>
      <c r="G35" s="13">
        <v>6.5430124832835997E-4</v>
      </c>
      <c r="H35" s="13">
        <v>1.10255359498265E-2</v>
      </c>
      <c r="I35" s="8" t="s">
        <v>526</v>
      </c>
      <c r="J35" s="20" t="s">
        <v>506</v>
      </c>
    </row>
    <row r="36" spans="1:10" x14ac:dyDescent="0.25">
      <c r="A36" s="21" t="s">
        <v>777</v>
      </c>
      <c r="B36" s="11">
        <v>1296.00797963171</v>
      </c>
      <c r="C36" s="11">
        <v>585.73724392324198</v>
      </c>
      <c r="D36" s="12">
        <f t="shared" si="0"/>
        <v>2.212609823051555</v>
      </c>
      <c r="E36" s="10" t="s">
        <v>754</v>
      </c>
      <c r="F36" s="13">
        <f t="shared" si="1"/>
        <v>1.1457490652474629</v>
      </c>
      <c r="G36" s="13">
        <v>1.0981961749539799E-4</v>
      </c>
      <c r="H36" s="13">
        <v>3.0034793800725601E-3</v>
      </c>
      <c r="I36" s="8" t="s">
        <v>526</v>
      </c>
      <c r="J36" s="20" t="s">
        <v>506</v>
      </c>
    </row>
    <row r="37" spans="1:10" x14ac:dyDescent="0.25">
      <c r="A37" s="21" t="s">
        <v>402</v>
      </c>
      <c r="B37" s="11">
        <v>49.626782254523597</v>
      </c>
      <c r="C37" s="11">
        <v>22.484871899691001</v>
      </c>
      <c r="D37" s="12">
        <f t="shared" si="0"/>
        <v>2.207118745257588</v>
      </c>
      <c r="E37" s="10" t="s">
        <v>754</v>
      </c>
      <c r="F37" s="13">
        <f t="shared" si="1"/>
        <v>1.1421642501819835</v>
      </c>
      <c r="G37" s="13">
        <v>1.9091567613935001E-3</v>
      </c>
      <c r="H37" s="13">
        <v>2.42318755055691E-2</v>
      </c>
      <c r="I37" s="8" t="s">
        <v>701</v>
      </c>
      <c r="J37" s="20" t="s">
        <v>506</v>
      </c>
    </row>
    <row r="38" spans="1:10" x14ac:dyDescent="0.25">
      <c r="A38" s="21" t="s">
        <v>778</v>
      </c>
      <c r="B38" s="11">
        <v>408.19164035167898</v>
      </c>
      <c r="C38" s="11">
        <v>186.58411865662501</v>
      </c>
      <c r="D38" s="12">
        <f t="shared" si="0"/>
        <v>2.1877083820991396</v>
      </c>
      <c r="E38" s="10" t="s">
        <v>754</v>
      </c>
      <c r="F38" s="13">
        <f t="shared" si="1"/>
        <v>1.1294204420891019</v>
      </c>
      <c r="G38" s="13">
        <v>1.47700171541927E-8</v>
      </c>
      <c r="H38" s="13">
        <v>2.6756319651301098E-6</v>
      </c>
      <c r="I38" s="8" t="s">
        <v>526</v>
      </c>
      <c r="J38" s="20" t="s">
        <v>506</v>
      </c>
    </row>
    <row r="39" spans="1:10" x14ac:dyDescent="0.25">
      <c r="A39" s="21" t="s">
        <v>779</v>
      </c>
      <c r="B39" s="11">
        <v>239.86772070202801</v>
      </c>
      <c r="C39" s="11">
        <v>110.31177099245799</v>
      </c>
      <c r="D39" s="12">
        <f t="shared" si="0"/>
        <v>2.1744526313373007</v>
      </c>
      <c r="E39" s="10" t="s">
        <v>754</v>
      </c>
      <c r="F39" s="13">
        <f t="shared" si="1"/>
        <v>1.1206522812190363</v>
      </c>
      <c r="G39" s="13">
        <v>7.5727904886138303E-6</v>
      </c>
      <c r="H39" s="13">
        <v>4.3493060039605398E-4</v>
      </c>
      <c r="I39" s="8" t="s">
        <v>780</v>
      </c>
      <c r="J39" s="20" t="s">
        <v>506</v>
      </c>
    </row>
    <row r="40" spans="1:10" x14ac:dyDescent="0.25">
      <c r="A40" s="21" t="s">
        <v>781</v>
      </c>
      <c r="B40" s="11">
        <v>825.453598671382</v>
      </c>
      <c r="C40" s="11">
        <v>380.36152788879298</v>
      </c>
      <c r="D40" s="12">
        <f t="shared" si="0"/>
        <v>2.1701816249742309</v>
      </c>
      <c r="E40" s="10" t="s">
        <v>754</v>
      </c>
      <c r="F40" s="13">
        <f t="shared" si="1"/>
        <v>1.1178157885151681</v>
      </c>
      <c r="G40" s="13">
        <v>2.4490876842708599E-7</v>
      </c>
      <c r="H40" s="13">
        <v>2.5967865107684302E-5</v>
      </c>
      <c r="I40" s="8" t="s">
        <v>526</v>
      </c>
      <c r="J40" s="20" t="s">
        <v>506</v>
      </c>
    </row>
    <row r="41" spans="1:10" x14ac:dyDescent="0.25">
      <c r="A41" s="21" t="s">
        <v>782</v>
      </c>
      <c r="B41" s="11">
        <v>5748.9850108049804</v>
      </c>
      <c r="C41" s="11">
        <v>2694.1794169413101</v>
      </c>
      <c r="D41" s="12">
        <f t="shared" si="0"/>
        <v>2.133853808938893</v>
      </c>
      <c r="E41" s="10" t="s">
        <v>754</v>
      </c>
      <c r="F41" s="13">
        <f t="shared" si="1"/>
        <v>1.0934613400126452</v>
      </c>
      <c r="G41" s="13">
        <v>3.3091875898646502E-4</v>
      </c>
      <c r="H41" s="13">
        <v>6.6686903126746003E-3</v>
      </c>
      <c r="I41" s="8" t="s">
        <v>526</v>
      </c>
      <c r="J41" s="20" t="s">
        <v>506</v>
      </c>
    </row>
    <row r="42" spans="1:10" x14ac:dyDescent="0.25">
      <c r="A42" s="21" t="s">
        <v>92</v>
      </c>
      <c r="B42" s="11">
        <v>376.90475301115902</v>
      </c>
      <c r="C42" s="11">
        <v>177.59529734243199</v>
      </c>
      <c r="D42" s="12">
        <f t="shared" si="0"/>
        <v>2.1222676425064719</v>
      </c>
      <c r="E42" s="10" t="s">
        <v>754</v>
      </c>
      <c r="F42" s="13">
        <f t="shared" si="1"/>
        <v>1.0856066082641216</v>
      </c>
      <c r="G42" s="13">
        <v>1.86070633046557E-9</v>
      </c>
      <c r="H42" s="13">
        <v>5.8290854679857805E-7</v>
      </c>
      <c r="I42" s="8" t="s">
        <v>690</v>
      </c>
      <c r="J42" s="20" t="s">
        <v>506</v>
      </c>
    </row>
    <row r="43" spans="1:10" x14ac:dyDescent="0.25">
      <c r="A43" s="21" t="s">
        <v>783</v>
      </c>
      <c r="B43" s="11">
        <v>176.93423612526499</v>
      </c>
      <c r="C43" s="11">
        <v>83.379016271419403</v>
      </c>
      <c r="D43" s="12">
        <f t="shared" si="0"/>
        <v>2.1220475371081391</v>
      </c>
      <c r="E43" s="10" t="s">
        <v>754</v>
      </c>
      <c r="F43" s="13">
        <f t="shared" si="1"/>
        <v>1.0854569751885867</v>
      </c>
      <c r="G43" s="13">
        <v>9.8751888876510409E-7</v>
      </c>
      <c r="H43" s="13">
        <v>8.1023573587727404E-5</v>
      </c>
      <c r="I43" s="8" t="s">
        <v>526</v>
      </c>
      <c r="J43" s="20" t="s">
        <v>506</v>
      </c>
    </row>
    <row r="44" spans="1:10" x14ac:dyDescent="0.25">
      <c r="A44" s="21" t="s">
        <v>784</v>
      </c>
      <c r="B44" s="11">
        <v>4068.5616518468</v>
      </c>
      <c r="C44" s="11">
        <v>1953.1180050257001</v>
      </c>
      <c r="D44" s="12">
        <f t="shared" si="0"/>
        <v>2.0831110262553052</v>
      </c>
      <c r="E44" s="10" t="s">
        <v>754</v>
      </c>
      <c r="F44" s="13">
        <f t="shared" si="1"/>
        <v>1.0587397346062508</v>
      </c>
      <c r="G44" s="13">
        <v>1.51406916192795E-8</v>
      </c>
      <c r="H44" s="13">
        <v>2.6756319651301098E-6</v>
      </c>
      <c r="I44" s="8" t="s">
        <v>785</v>
      </c>
      <c r="J44" s="20" t="s">
        <v>506</v>
      </c>
    </row>
    <row r="45" spans="1:10" x14ac:dyDescent="0.25">
      <c r="A45" s="21" t="s">
        <v>786</v>
      </c>
      <c r="B45" s="11">
        <v>4220.3650886598898</v>
      </c>
      <c r="C45" s="11">
        <v>2053.3485482943202</v>
      </c>
      <c r="D45" s="12">
        <f t="shared" si="0"/>
        <v>2.0553573781546595</v>
      </c>
      <c r="E45" s="10" t="s">
        <v>754</v>
      </c>
      <c r="F45" s="13">
        <f t="shared" si="1"/>
        <v>1.0393892663471449</v>
      </c>
      <c r="G45" s="13">
        <v>3.1265393817877999E-9</v>
      </c>
      <c r="H45" s="13">
        <v>8.5715533988963702E-7</v>
      </c>
      <c r="I45" s="8" t="s">
        <v>787</v>
      </c>
      <c r="J45" s="20" t="s">
        <v>506</v>
      </c>
    </row>
    <row r="46" spans="1:10" x14ac:dyDescent="0.25">
      <c r="A46" s="21" t="s">
        <v>788</v>
      </c>
      <c r="B46" s="11">
        <v>11156.5622578168</v>
      </c>
      <c r="C46" s="11">
        <v>5476.8107841005503</v>
      </c>
      <c r="D46" s="12">
        <f t="shared" si="0"/>
        <v>2.0370545373239564</v>
      </c>
      <c r="E46" s="10" t="s">
        <v>754</v>
      </c>
      <c r="F46" s="13">
        <f t="shared" si="1"/>
        <v>1.0264846055730992</v>
      </c>
      <c r="G46" s="13">
        <v>4.8351650980884699E-11</v>
      </c>
      <c r="H46" s="13">
        <v>2.2215971904017201E-8</v>
      </c>
      <c r="I46" s="8" t="s">
        <v>509</v>
      </c>
      <c r="J46" s="20" t="s">
        <v>506</v>
      </c>
    </row>
    <row r="47" spans="1:10" x14ac:dyDescent="0.25">
      <c r="A47" s="21" t="s">
        <v>789</v>
      </c>
      <c r="B47" s="11">
        <v>254.65817292285999</v>
      </c>
      <c r="C47" s="11">
        <v>126.269754326183</v>
      </c>
      <c r="D47" s="12">
        <f t="shared" si="0"/>
        <v>2.0167788737833527</v>
      </c>
      <c r="E47" s="10" t="s">
        <v>754</v>
      </c>
      <c r="F47" s="13">
        <f t="shared" si="1"/>
        <v>1.0120529108301015</v>
      </c>
      <c r="G47" s="13">
        <v>6.6598038738701303E-4</v>
      </c>
      <c r="H47" s="13">
        <v>1.11677295130688E-2</v>
      </c>
      <c r="I47" s="8" t="s">
        <v>526</v>
      </c>
      <c r="J47" s="20" t="s">
        <v>506</v>
      </c>
    </row>
    <row r="48" spans="1:10" x14ac:dyDescent="0.25">
      <c r="A48" s="21" t="s">
        <v>790</v>
      </c>
      <c r="B48" s="11">
        <v>1459.9804855531199</v>
      </c>
      <c r="C48" s="11">
        <v>724.91564738465104</v>
      </c>
      <c r="D48" s="12">
        <f t="shared" si="0"/>
        <v>2.0140005127774989</v>
      </c>
      <c r="E48" s="10" t="s">
        <v>754</v>
      </c>
      <c r="F48" s="13">
        <f t="shared" si="1"/>
        <v>1.0100640506641916</v>
      </c>
      <c r="G48" s="13">
        <v>4.3201268395689204E-12</v>
      </c>
      <c r="H48" s="13">
        <v>2.7067558343917299E-9</v>
      </c>
      <c r="I48" s="8" t="s">
        <v>791</v>
      </c>
      <c r="J48" s="20" t="s">
        <v>506</v>
      </c>
    </row>
    <row r="49" spans="1:10" x14ac:dyDescent="0.25">
      <c r="A49" s="21" t="s">
        <v>245</v>
      </c>
      <c r="B49" s="11">
        <v>212.876724885584</v>
      </c>
      <c r="C49" s="11">
        <v>106.033393303309</v>
      </c>
      <c r="D49" s="12">
        <f t="shared" si="0"/>
        <v>2.007638520787967</v>
      </c>
      <c r="E49" s="10" t="s">
        <v>754</v>
      </c>
      <c r="F49" s="13">
        <f t="shared" si="1"/>
        <v>1.0054995326289764</v>
      </c>
      <c r="G49" s="13">
        <v>1.3630745592242201E-6</v>
      </c>
      <c r="H49" s="13">
        <v>1.0675352116106E-4</v>
      </c>
      <c r="I49" s="8" t="s">
        <v>671</v>
      </c>
      <c r="J49" s="20" t="s">
        <v>506</v>
      </c>
    </row>
    <row r="50" spans="1:10" x14ac:dyDescent="0.25">
      <c r="A50" s="21" t="s">
        <v>792</v>
      </c>
      <c r="B50" s="11">
        <v>1101.5002557970899</v>
      </c>
      <c r="C50" s="11">
        <v>554.12378741774103</v>
      </c>
      <c r="D50" s="12">
        <f t="shared" si="0"/>
        <v>1.9878234445234066</v>
      </c>
      <c r="E50" s="10" t="s">
        <v>754</v>
      </c>
      <c r="F50" s="13">
        <f t="shared" si="1"/>
        <v>0.99118962459541005</v>
      </c>
      <c r="G50" s="13">
        <v>3.8648358667372102E-4</v>
      </c>
      <c r="H50" s="13">
        <v>7.4151782972854399E-3</v>
      </c>
      <c r="I50" s="8" t="s">
        <v>674</v>
      </c>
      <c r="J50" s="20" t="s">
        <v>506</v>
      </c>
    </row>
    <row r="51" spans="1:10" x14ac:dyDescent="0.25">
      <c r="A51" s="21" t="s">
        <v>793</v>
      </c>
      <c r="B51" s="11">
        <v>1212.9143594764801</v>
      </c>
      <c r="C51" s="11">
        <v>615.06436343371604</v>
      </c>
      <c r="D51" s="12">
        <f t="shared" si="0"/>
        <v>1.9720120878165506</v>
      </c>
      <c r="E51" s="10" t="s">
        <v>754</v>
      </c>
      <c r="F51" s="13">
        <f t="shared" si="1"/>
        <v>0.97966839501173975</v>
      </c>
      <c r="G51" s="13">
        <v>4.02720842839563E-11</v>
      </c>
      <c r="H51" s="13">
        <v>1.9825371777501902E-8</v>
      </c>
      <c r="I51" s="8" t="s">
        <v>526</v>
      </c>
      <c r="J51" s="20" t="s">
        <v>506</v>
      </c>
    </row>
    <row r="52" spans="1:10" x14ac:dyDescent="0.25">
      <c r="A52" s="21" t="s">
        <v>794</v>
      </c>
      <c r="B52" s="11">
        <v>778.70926175631496</v>
      </c>
      <c r="C52" s="11">
        <v>396.68712959002698</v>
      </c>
      <c r="D52" s="12">
        <f t="shared" si="0"/>
        <v>1.9630313253699581</v>
      </c>
      <c r="E52" s="10" t="s">
        <v>754</v>
      </c>
      <c r="F52" s="13">
        <f t="shared" si="1"/>
        <v>0.97308319501259333</v>
      </c>
      <c r="G52" s="13">
        <v>5.1105290365191803E-10</v>
      </c>
      <c r="H52" s="13">
        <v>1.7610883059845101E-7</v>
      </c>
      <c r="I52" s="8" t="s">
        <v>795</v>
      </c>
      <c r="J52" s="20" t="s">
        <v>506</v>
      </c>
    </row>
    <row r="53" spans="1:10" x14ac:dyDescent="0.25">
      <c r="A53" s="21" t="s">
        <v>796</v>
      </c>
      <c r="B53" s="11">
        <v>138.071293059563</v>
      </c>
      <c r="C53" s="11">
        <v>70.707998747942497</v>
      </c>
      <c r="D53" s="12">
        <f t="shared" si="0"/>
        <v>1.9526969438317003</v>
      </c>
      <c r="E53" s="10" t="s">
        <v>754</v>
      </c>
      <c r="F53" s="13">
        <f t="shared" si="1"/>
        <v>0.96546806209865166</v>
      </c>
      <c r="G53" s="13">
        <v>4.51490694413642E-3</v>
      </c>
      <c r="H53" s="13">
        <v>4.4516078195977499E-2</v>
      </c>
      <c r="I53" s="8" t="s">
        <v>526</v>
      </c>
      <c r="J53" s="20" t="s">
        <v>506</v>
      </c>
    </row>
    <row r="54" spans="1:10" x14ac:dyDescent="0.25">
      <c r="A54" s="21" t="s">
        <v>797</v>
      </c>
      <c r="B54" s="11">
        <v>1233.03232339446</v>
      </c>
      <c r="C54" s="11">
        <v>635.93677332001198</v>
      </c>
      <c r="D54" s="12">
        <f t="shared" si="0"/>
        <v>1.9389228224013735</v>
      </c>
      <c r="E54" s="10" t="s">
        <v>754</v>
      </c>
      <c r="F54" s="13">
        <f t="shared" si="1"/>
        <v>0.95525537902244639</v>
      </c>
      <c r="G54" s="13">
        <v>3.6144580707933702E-4</v>
      </c>
      <c r="H54" s="13">
        <v>7.0971068444182104E-3</v>
      </c>
      <c r="I54" s="8" t="s">
        <v>798</v>
      </c>
      <c r="J54" s="20" t="s">
        <v>506</v>
      </c>
    </row>
    <row r="55" spans="1:10" x14ac:dyDescent="0.25">
      <c r="A55" s="21" t="s">
        <v>409</v>
      </c>
      <c r="B55" s="11">
        <v>72.623043163531406</v>
      </c>
      <c r="C55" s="11">
        <v>37.565353335065097</v>
      </c>
      <c r="D55" s="12">
        <f t="shared" si="0"/>
        <v>1.9332453102668403</v>
      </c>
      <c r="E55" s="10" t="s">
        <v>754</v>
      </c>
      <c r="F55" s="13">
        <f t="shared" si="1"/>
        <v>0.95102471331259542</v>
      </c>
      <c r="G55" s="13">
        <v>1.8211180972924699E-3</v>
      </c>
      <c r="H55" s="13">
        <v>2.3504018589025601E-2</v>
      </c>
      <c r="I55" s="8" t="s">
        <v>509</v>
      </c>
      <c r="J55" s="20" t="s">
        <v>506</v>
      </c>
    </row>
    <row r="56" spans="1:10" x14ac:dyDescent="0.25">
      <c r="A56" s="21" t="s">
        <v>275</v>
      </c>
      <c r="B56" s="11">
        <v>184.115638409474</v>
      </c>
      <c r="C56" s="11">
        <v>95.652397071544698</v>
      </c>
      <c r="D56" s="12">
        <f t="shared" si="0"/>
        <v>1.9248408199510343</v>
      </c>
      <c r="E56" s="10" t="s">
        <v>754</v>
      </c>
      <c r="F56" s="13">
        <f t="shared" si="1"/>
        <v>0.94473914307367435</v>
      </c>
      <c r="G56" s="13">
        <v>1.34211114948404E-5</v>
      </c>
      <c r="H56" s="13">
        <v>6.5139648184817101E-4</v>
      </c>
      <c r="I56" s="8" t="s">
        <v>526</v>
      </c>
      <c r="J56" s="20" t="s">
        <v>506</v>
      </c>
    </row>
    <row r="57" spans="1:10" x14ac:dyDescent="0.25">
      <c r="A57" s="21" t="s">
        <v>799</v>
      </c>
      <c r="B57" s="11">
        <v>4616.9773270627602</v>
      </c>
      <c r="C57" s="11">
        <v>2400.9337385297299</v>
      </c>
      <c r="D57" s="12">
        <f t="shared" si="0"/>
        <v>1.9229923979035251</v>
      </c>
      <c r="E57" s="10" t="s">
        <v>754</v>
      </c>
      <c r="F57" s="13">
        <f t="shared" si="1"/>
        <v>0.9433530593348235</v>
      </c>
      <c r="G57" s="13">
        <v>8.8089496612017002E-5</v>
      </c>
      <c r="H57" s="13">
        <v>2.5191402931536199E-3</v>
      </c>
      <c r="I57" s="8" t="s">
        <v>800</v>
      </c>
      <c r="J57" s="20" t="s">
        <v>506</v>
      </c>
    </row>
    <row r="58" spans="1:10" x14ac:dyDescent="0.25">
      <c r="A58" s="21" t="s">
        <v>801</v>
      </c>
      <c r="B58" s="11">
        <v>7949.45112171861</v>
      </c>
      <c r="C58" s="11">
        <v>4151.6535875556701</v>
      </c>
      <c r="D58" s="12">
        <f t="shared" si="0"/>
        <v>1.9147674424346501</v>
      </c>
      <c r="E58" s="10" t="s">
        <v>754</v>
      </c>
      <c r="F58" s="13">
        <f t="shared" si="1"/>
        <v>0.93716918065151522</v>
      </c>
      <c r="G58" s="13">
        <v>1.9291482735071499E-5</v>
      </c>
      <c r="H58" s="13">
        <v>8.5778644522653601E-4</v>
      </c>
      <c r="I58" s="8" t="s">
        <v>802</v>
      </c>
      <c r="J58" s="20" t="s">
        <v>506</v>
      </c>
    </row>
    <row r="59" spans="1:10" x14ac:dyDescent="0.25">
      <c r="A59" s="21" t="s">
        <v>803</v>
      </c>
      <c r="B59" s="11">
        <v>453.23258991970999</v>
      </c>
      <c r="C59" s="11">
        <v>236.86816886312201</v>
      </c>
      <c r="D59" s="12">
        <f t="shared" si="0"/>
        <v>1.913438146185094</v>
      </c>
      <c r="E59" s="10" t="s">
        <v>754</v>
      </c>
      <c r="F59" s="13">
        <f t="shared" si="1"/>
        <v>0.93616726519019011</v>
      </c>
      <c r="G59" s="13">
        <v>4.3845563508363604E-3</v>
      </c>
      <c r="H59" s="13">
        <v>4.3567532009638303E-2</v>
      </c>
      <c r="I59" s="8" t="s">
        <v>526</v>
      </c>
      <c r="J59" s="20" t="s">
        <v>506</v>
      </c>
    </row>
    <row r="60" spans="1:10" x14ac:dyDescent="0.25">
      <c r="A60" s="21" t="s">
        <v>804</v>
      </c>
      <c r="B60" s="11">
        <v>454.770715063122</v>
      </c>
      <c r="C60" s="11">
        <v>239.338317734665</v>
      </c>
      <c r="D60" s="12">
        <f t="shared" si="0"/>
        <v>1.9001166188829381</v>
      </c>
      <c r="E60" s="10" t="s">
        <v>754</v>
      </c>
      <c r="F60" s="13">
        <f t="shared" si="1"/>
        <v>0.92608796609358335</v>
      </c>
      <c r="G60" s="13">
        <v>4.6948240932791403E-5</v>
      </c>
      <c r="H60" s="13">
        <v>1.5861141005333299E-3</v>
      </c>
      <c r="I60" s="8" t="s">
        <v>805</v>
      </c>
      <c r="J60" s="20" t="s">
        <v>506</v>
      </c>
    </row>
    <row r="61" spans="1:10" x14ac:dyDescent="0.25">
      <c r="A61" s="21" t="s">
        <v>806</v>
      </c>
      <c r="B61" s="11">
        <v>376.39394105622802</v>
      </c>
      <c r="C61" s="11">
        <v>199.320159504592</v>
      </c>
      <c r="D61" s="12">
        <f t="shared" si="0"/>
        <v>1.8883887208988337</v>
      </c>
      <c r="E61" s="10" t="s">
        <v>754</v>
      </c>
      <c r="F61" s="13">
        <f t="shared" si="1"/>
        <v>0.91715577104971735</v>
      </c>
      <c r="G61" s="13">
        <v>2.5883080999881698E-7</v>
      </c>
      <c r="H61" s="13">
        <v>2.7028211250179499E-5</v>
      </c>
      <c r="I61" s="8" t="s">
        <v>509</v>
      </c>
      <c r="J61" s="20" t="s">
        <v>506</v>
      </c>
    </row>
    <row r="62" spans="1:10" x14ac:dyDescent="0.25">
      <c r="A62" s="21" t="s">
        <v>807</v>
      </c>
      <c r="B62" s="11">
        <v>358.48246074312902</v>
      </c>
      <c r="C62" s="11">
        <v>189.97610045159101</v>
      </c>
      <c r="D62" s="12">
        <f t="shared" si="0"/>
        <v>1.8869871520206098</v>
      </c>
      <c r="E62" s="10" t="s">
        <v>754</v>
      </c>
      <c r="F62" s="13">
        <f t="shared" si="1"/>
        <v>0.91608460005587089</v>
      </c>
      <c r="G62" s="13">
        <v>3.4797304724055E-7</v>
      </c>
      <c r="H62" s="13">
        <v>3.2852469062765398E-5</v>
      </c>
      <c r="I62" s="8" t="s">
        <v>808</v>
      </c>
      <c r="J62" s="20" t="s">
        <v>506</v>
      </c>
    </row>
    <row r="63" spans="1:10" x14ac:dyDescent="0.25">
      <c r="A63" s="21" t="s">
        <v>809</v>
      </c>
      <c r="B63" s="11">
        <v>5791.2867426728599</v>
      </c>
      <c r="C63" s="11">
        <v>3086.6452229340598</v>
      </c>
      <c r="D63" s="12">
        <f t="shared" si="0"/>
        <v>1.8762398411204058</v>
      </c>
      <c r="E63" s="10" t="s">
        <v>754</v>
      </c>
      <c r="F63" s="13">
        <f t="shared" si="1"/>
        <v>0.90784426041097943</v>
      </c>
      <c r="G63" s="13">
        <v>2.48425426237034E-5</v>
      </c>
      <c r="H63" s="13">
        <v>1.0252383458836101E-3</v>
      </c>
      <c r="I63" s="8" t="s">
        <v>526</v>
      </c>
      <c r="J63" s="20" t="s">
        <v>506</v>
      </c>
    </row>
    <row r="64" spans="1:10" x14ac:dyDescent="0.25">
      <c r="A64" s="21" t="s">
        <v>221</v>
      </c>
      <c r="B64" s="11">
        <v>1239.7301594779599</v>
      </c>
      <c r="C64" s="11">
        <v>660.83194847436198</v>
      </c>
      <c r="D64" s="12">
        <f t="shared" si="0"/>
        <v>1.8760142610236665</v>
      </c>
      <c r="E64" s="10" t="s">
        <v>754</v>
      </c>
      <c r="F64" s="13">
        <f t="shared" si="1"/>
        <v>0.90767079492680813</v>
      </c>
      <c r="G64" s="13">
        <v>2.1032262344916999E-9</v>
      </c>
      <c r="H64" s="13">
        <v>6.3023631339638297E-7</v>
      </c>
      <c r="I64" s="8" t="s">
        <v>526</v>
      </c>
      <c r="J64" s="20" t="s">
        <v>506</v>
      </c>
    </row>
    <row r="65" spans="1:10" x14ac:dyDescent="0.25">
      <c r="A65" s="21" t="s">
        <v>810</v>
      </c>
      <c r="B65" s="11">
        <v>9297.5394636538895</v>
      </c>
      <c r="C65" s="11">
        <v>4957.0515493368903</v>
      </c>
      <c r="D65" s="12">
        <f t="shared" si="0"/>
        <v>1.8756188776970921</v>
      </c>
      <c r="E65" s="10" t="s">
        <v>754</v>
      </c>
      <c r="F65" s="13">
        <f t="shared" si="1"/>
        <v>0.90736670465704072</v>
      </c>
      <c r="G65" s="13">
        <v>2.19176007137113E-3</v>
      </c>
      <c r="H65" s="13">
        <v>2.68398685456449E-2</v>
      </c>
      <c r="I65" s="8" t="s">
        <v>811</v>
      </c>
      <c r="J65" s="20" t="s">
        <v>506</v>
      </c>
    </row>
    <row r="66" spans="1:10" x14ac:dyDescent="0.25">
      <c r="A66" s="21" t="s">
        <v>812</v>
      </c>
      <c r="B66" s="11">
        <v>207.466235828202</v>
      </c>
      <c r="C66" s="11">
        <v>110.70208016214301</v>
      </c>
      <c r="D66" s="12">
        <f t="shared" si="0"/>
        <v>1.8740951888558064</v>
      </c>
      <c r="E66" s="10" t="s">
        <v>754</v>
      </c>
      <c r="F66" s="13">
        <f t="shared" si="1"/>
        <v>0.9061942320806502</v>
      </c>
      <c r="G66" s="13">
        <v>1.2743049802675599E-5</v>
      </c>
      <c r="H66" s="13">
        <v>6.3183524633122297E-4</v>
      </c>
      <c r="I66" s="8" t="s">
        <v>526</v>
      </c>
      <c r="J66" s="20" t="s">
        <v>506</v>
      </c>
    </row>
    <row r="67" spans="1:10" x14ac:dyDescent="0.25">
      <c r="A67" s="21" t="s">
        <v>813</v>
      </c>
      <c r="B67" s="11">
        <v>4684.6289311114097</v>
      </c>
      <c r="C67" s="11">
        <v>2501.2041146065098</v>
      </c>
      <c r="D67" s="12">
        <f t="shared" si="0"/>
        <v>1.8729494741169481</v>
      </c>
      <c r="E67" s="10" t="s">
        <v>754</v>
      </c>
      <c r="F67" s="13">
        <f t="shared" si="1"/>
        <v>0.90531198104165422</v>
      </c>
      <c r="G67" s="13">
        <v>2.0344902187109199E-6</v>
      </c>
      <c r="H67" s="13">
        <v>1.4916709135484799E-4</v>
      </c>
      <c r="I67" s="8" t="s">
        <v>814</v>
      </c>
      <c r="J67" s="20" t="s">
        <v>506</v>
      </c>
    </row>
    <row r="68" spans="1:10" x14ac:dyDescent="0.25">
      <c r="A68" s="21" t="s">
        <v>815</v>
      </c>
      <c r="B68" s="11">
        <v>18360.885061176599</v>
      </c>
      <c r="C68" s="11">
        <v>9808.1270375883305</v>
      </c>
      <c r="D68" s="12">
        <f t="shared" ref="D68:D131" si="2">B68/C68</f>
        <v>1.8720072640587719</v>
      </c>
      <c r="E68" s="10" t="s">
        <v>754</v>
      </c>
      <c r="F68" s="13">
        <f t="shared" ref="F68:F131" si="3">LOG(D68,2)</f>
        <v>0.90458603310573749</v>
      </c>
      <c r="G68" s="13">
        <v>1.2009870245115801E-11</v>
      </c>
      <c r="H68" s="13">
        <v>6.3670789022567898E-9</v>
      </c>
      <c r="I68" s="8" t="s">
        <v>526</v>
      </c>
      <c r="J68" s="20" t="s">
        <v>506</v>
      </c>
    </row>
    <row r="69" spans="1:10" x14ac:dyDescent="0.25">
      <c r="A69" s="21" t="s">
        <v>816</v>
      </c>
      <c r="B69" s="11">
        <v>1087.0693998613499</v>
      </c>
      <c r="C69" s="11">
        <v>583.79090184904999</v>
      </c>
      <c r="D69" s="12">
        <f t="shared" si="2"/>
        <v>1.8620869157403073</v>
      </c>
      <c r="E69" s="10" t="s">
        <v>754</v>
      </c>
      <c r="F69" s="13">
        <f t="shared" si="3"/>
        <v>0.89692041445471893</v>
      </c>
      <c r="G69" s="13">
        <v>7.4567574620283699E-7</v>
      </c>
      <c r="H69" s="13">
        <v>6.4239965535374397E-5</v>
      </c>
      <c r="I69" s="8" t="s">
        <v>509</v>
      </c>
      <c r="J69" s="20" t="s">
        <v>506</v>
      </c>
    </row>
    <row r="70" spans="1:10" x14ac:dyDescent="0.25">
      <c r="A70" s="21" t="s">
        <v>361</v>
      </c>
      <c r="B70" s="11">
        <v>1525.00700090998</v>
      </c>
      <c r="C70" s="11">
        <v>819.03987532005101</v>
      </c>
      <c r="D70" s="12">
        <f t="shared" si="2"/>
        <v>1.8619447561256559</v>
      </c>
      <c r="E70" s="10" t="s">
        <v>754</v>
      </c>
      <c r="F70" s="13">
        <f t="shared" si="3"/>
        <v>0.89681026879042636</v>
      </c>
      <c r="G70" s="13">
        <v>8.0721965422809193E-6</v>
      </c>
      <c r="H70" s="13">
        <v>4.5978164106942197E-4</v>
      </c>
      <c r="I70" s="8" t="s">
        <v>524</v>
      </c>
      <c r="J70" s="20" t="s">
        <v>506</v>
      </c>
    </row>
    <row r="71" spans="1:10" x14ac:dyDescent="0.25">
      <c r="A71" s="21" t="s">
        <v>173</v>
      </c>
      <c r="B71" s="11">
        <v>194.51977244914099</v>
      </c>
      <c r="C71" s="11">
        <v>104.534066127664</v>
      </c>
      <c r="D71" s="12">
        <f t="shared" si="2"/>
        <v>1.8608266152354622</v>
      </c>
      <c r="E71" s="10" t="s">
        <v>754</v>
      </c>
      <c r="F71" s="13">
        <f t="shared" si="3"/>
        <v>0.89594363680855671</v>
      </c>
      <c r="G71" s="13">
        <v>2.4684471380502099E-5</v>
      </c>
      <c r="H71" s="13">
        <v>1.0248516671952999E-3</v>
      </c>
      <c r="I71" s="8" t="s">
        <v>526</v>
      </c>
      <c r="J71" s="20" t="s">
        <v>506</v>
      </c>
    </row>
    <row r="72" spans="1:10" x14ac:dyDescent="0.25">
      <c r="A72" s="21" t="s">
        <v>817</v>
      </c>
      <c r="B72" s="11">
        <v>1223.1299530040801</v>
      </c>
      <c r="C72" s="11">
        <v>668.00414495855296</v>
      </c>
      <c r="D72" s="12">
        <f t="shared" si="2"/>
        <v>1.8310215022392871</v>
      </c>
      <c r="E72" s="10" t="s">
        <v>754</v>
      </c>
      <c r="F72" s="13">
        <f t="shared" si="3"/>
        <v>0.87264873323893188</v>
      </c>
      <c r="G72" s="13">
        <v>3.1885055327985401E-9</v>
      </c>
      <c r="H72" s="13">
        <v>8.5715533988963702E-7</v>
      </c>
      <c r="I72" s="8" t="s">
        <v>526</v>
      </c>
      <c r="J72" s="20" t="s">
        <v>506</v>
      </c>
    </row>
    <row r="73" spans="1:10" x14ac:dyDescent="0.25">
      <c r="A73" s="21" t="s">
        <v>818</v>
      </c>
      <c r="B73" s="11">
        <v>11664.2694156904</v>
      </c>
      <c r="C73" s="11">
        <v>6391.9536690759696</v>
      </c>
      <c r="D73" s="12">
        <f t="shared" si="2"/>
        <v>1.8248363520095108</v>
      </c>
      <c r="E73" s="10" t="s">
        <v>754</v>
      </c>
      <c r="F73" s="13">
        <f t="shared" si="3"/>
        <v>0.86776709153771825</v>
      </c>
      <c r="G73" s="13">
        <v>9.7765037918740705E-11</v>
      </c>
      <c r="H73" s="13">
        <v>4.1939000328717197E-8</v>
      </c>
      <c r="I73" s="8" t="s">
        <v>819</v>
      </c>
      <c r="J73" s="20" t="s">
        <v>506</v>
      </c>
    </row>
    <row r="74" spans="1:10" x14ac:dyDescent="0.25">
      <c r="A74" s="21" t="s">
        <v>305</v>
      </c>
      <c r="B74" s="11">
        <v>72.615133404307201</v>
      </c>
      <c r="C74" s="11">
        <v>40.334183836973601</v>
      </c>
      <c r="D74" s="12">
        <f t="shared" si="2"/>
        <v>1.8003372448990091</v>
      </c>
      <c r="E74" s="10" t="s">
        <v>754</v>
      </c>
      <c r="F74" s="13">
        <f t="shared" si="3"/>
        <v>0.84826718209398622</v>
      </c>
      <c r="G74" s="13">
        <v>4.8731745532586803E-3</v>
      </c>
      <c r="H74" s="13">
        <v>4.6468485308614499E-2</v>
      </c>
      <c r="I74" s="8" t="s">
        <v>526</v>
      </c>
      <c r="J74" s="20" t="s">
        <v>506</v>
      </c>
    </row>
    <row r="75" spans="1:10" x14ac:dyDescent="0.25">
      <c r="A75" s="21" t="s">
        <v>820</v>
      </c>
      <c r="B75" s="11">
        <v>8586.7617629924607</v>
      </c>
      <c r="C75" s="11">
        <v>4771.8173021532402</v>
      </c>
      <c r="D75" s="12">
        <f t="shared" si="2"/>
        <v>1.7994741246941204</v>
      </c>
      <c r="E75" s="10" t="s">
        <v>754</v>
      </c>
      <c r="F75" s="13">
        <f t="shared" si="3"/>
        <v>0.84757535736468825</v>
      </c>
      <c r="G75" s="13">
        <v>6.0069615744282298E-9</v>
      </c>
      <c r="H75" s="13">
        <v>1.47586410655471E-6</v>
      </c>
      <c r="I75" s="8" t="s">
        <v>821</v>
      </c>
      <c r="J75" s="20" t="s">
        <v>506</v>
      </c>
    </row>
    <row r="76" spans="1:10" x14ac:dyDescent="0.25">
      <c r="A76" s="21" t="s">
        <v>290</v>
      </c>
      <c r="B76" s="11">
        <v>166.88060266622301</v>
      </c>
      <c r="C76" s="11">
        <v>92.782007488517493</v>
      </c>
      <c r="D76" s="12">
        <f t="shared" si="2"/>
        <v>1.7986310835845603</v>
      </c>
      <c r="E76" s="10" t="s">
        <v>754</v>
      </c>
      <c r="F76" s="13">
        <f t="shared" si="3"/>
        <v>0.84689930639903799</v>
      </c>
      <c r="G76" s="13">
        <v>1.2825446953521299E-4</v>
      </c>
      <c r="H76" s="13">
        <v>3.3609498252345602E-3</v>
      </c>
      <c r="I76" s="8" t="s">
        <v>509</v>
      </c>
      <c r="J76" s="20" t="s">
        <v>506</v>
      </c>
    </row>
    <row r="77" spans="1:10" x14ac:dyDescent="0.25">
      <c r="A77" s="21" t="s">
        <v>822</v>
      </c>
      <c r="B77" s="11">
        <v>218.67401324338601</v>
      </c>
      <c r="C77" s="11">
        <v>122.650085494583</v>
      </c>
      <c r="D77" s="12">
        <f t="shared" si="2"/>
        <v>1.7829095867450011</v>
      </c>
      <c r="E77" s="10" t="s">
        <v>754</v>
      </c>
      <c r="F77" s="13">
        <f t="shared" si="3"/>
        <v>0.83423354420693141</v>
      </c>
      <c r="G77" s="13">
        <v>4.0863595631129798E-5</v>
      </c>
      <c r="H77" s="13">
        <v>1.4442661594345999E-3</v>
      </c>
      <c r="I77" s="8" t="s">
        <v>526</v>
      </c>
      <c r="J77" s="20" t="s">
        <v>506</v>
      </c>
    </row>
    <row r="78" spans="1:10" x14ac:dyDescent="0.25">
      <c r="A78" s="21" t="s">
        <v>177</v>
      </c>
      <c r="B78" s="11">
        <v>589.54714879649202</v>
      </c>
      <c r="C78" s="11">
        <v>332.39446824781101</v>
      </c>
      <c r="D78" s="12">
        <f t="shared" si="2"/>
        <v>1.7736370641311794</v>
      </c>
      <c r="E78" s="10" t="s">
        <v>754</v>
      </c>
      <c r="F78" s="13">
        <f t="shared" si="3"/>
        <v>0.82671082398696705</v>
      </c>
      <c r="G78" s="13">
        <v>1.5523586887561698E-5</v>
      </c>
      <c r="H78" s="13">
        <v>7.22895681277536E-4</v>
      </c>
      <c r="I78" s="8" t="s">
        <v>526</v>
      </c>
      <c r="J78" s="20" t="s">
        <v>506</v>
      </c>
    </row>
    <row r="79" spans="1:10" x14ac:dyDescent="0.25">
      <c r="A79" s="21" t="s">
        <v>823</v>
      </c>
      <c r="B79" s="11">
        <v>301.61430382560002</v>
      </c>
      <c r="C79" s="11">
        <v>170.215133853797</v>
      </c>
      <c r="D79" s="12">
        <f t="shared" si="2"/>
        <v>1.7719593845554638</v>
      </c>
      <c r="E79" s="10" t="s">
        <v>754</v>
      </c>
      <c r="F79" s="13">
        <f t="shared" si="3"/>
        <v>0.82534553596293536</v>
      </c>
      <c r="G79" s="13">
        <v>1.50234624385791E-5</v>
      </c>
      <c r="H79" s="13">
        <v>7.0436532739243096E-4</v>
      </c>
      <c r="I79" s="8" t="s">
        <v>509</v>
      </c>
      <c r="J79" s="20" t="s">
        <v>506</v>
      </c>
    </row>
    <row r="80" spans="1:10" x14ac:dyDescent="0.25">
      <c r="A80" s="21" t="s">
        <v>824</v>
      </c>
      <c r="B80" s="11">
        <v>25189.068040036302</v>
      </c>
      <c r="C80" s="11">
        <v>14278.3806413688</v>
      </c>
      <c r="D80" s="12">
        <f t="shared" si="2"/>
        <v>1.7641403932779276</v>
      </c>
      <c r="E80" s="10" t="s">
        <v>754</v>
      </c>
      <c r="F80" s="13">
        <f t="shared" si="3"/>
        <v>0.81896537757695398</v>
      </c>
      <c r="G80" s="13">
        <v>2.3500972023193698E-3</v>
      </c>
      <c r="H80" s="13">
        <v>2.8465500735298899E-2</v>
      </c>
      <c r="I80" s="8" t="s">
        <v>526</v>
      </c>
      <c r="J80" s="20" t="s">
        <v>506</v>
      </c>
    </row>
    <row r="81" spans="1:10" x14ac:dyDescent="0.25">
      <c r="A81" s="21" t="s">
        <v>229</v>
      </c>
      <c r="B81" s="11">
        <v>1579.60622930913</v>
      </c>
      <c r="C81" s="11">
        <v>895.64079122945395</v>
      </c>
      <c r="D81" s="12">
        <f t="shared" si="2"/>
        <v>1.7636604370607001</v>
      </c>
      <c r="E81" s="10" t="s">
        <v>754</v>
      </c>
      <c r="F81" s="13">
        <f t="shared" si="3"/>
        <v>0.81857282114193342</v>
      </c>
      <c r="G81" s="13">
        <v>1.30572178602433E-8</v>
      </c>
      <c r="H81" s="13">
        <v>2.5249326794475E-6</v>
      </c>
      <c r="I81" s="8" t="s">
        <v>526</v>
      </c>
      <c r="J81" s="20" t="s">
        <v>506</v>
      </c>
    </row>
    <row r="82" spans="1:10" x14ac:dyDescent="0.25">
      <c r="A82" s="21" t="s">
        <v>825</v>
      </c>
      <c r="B82" s="11">
        <v>3608.9321329724798</v>
      </c>
      <c r="C82" s="11">
        <v>2051.6543356709999</v>
      </c>
      <c r="D82" s="12">
        <f t="shared" si="2"/>
        <v>1.7590351699240641</v>
      </c>
      <c r="E82" s="10" t="s">
        <v>754</v>
      </c>
      <c r="F82" s="13">
        <f t="shared" si="3"/>
        <v>0.81478432815824975</v>
      </c>
      <c r="G82" s="13">
        <v>2.2723578798883502E-8</v>
      </c>
      <c r="H82" s="13">
        <v>3.68726634347331E-6</v>
      </c>
      <c r="I82" s="8" t="s">
        <v>526</v>
      </c>
      <c r="J82" s="20" t="s">
        <v>506</v>
      </c>
    </row>
    <row r="83" spans="1:10" x14ac:dyDescent="0.25">
      <c r="A83" s="21" t="s">
        <v>826</v>
      </c>
      <c r="B83" s="11">
        <v>5834.4861415014202</v>
      </c>
      <c r="C83" s="11">
        <v>3321.6248373785802</v>
      </c>
      <c r="D83" s="12">
        <f t="shared" si="2"/>
        <v>1.7565156895039311</v>
      </c>
      <c r="E83" s="10" t="s">
        <v>754</v>
      </c>
      <c r="F83" s="13">
        <f t="shared" si="3"/>
        <v>0.8127164630211009</v>
      </c>
      <c r="G83" s="13">
        <v>5.5665540908806596E-6</v>
      </c>
      <c r="H83" s="13">
        <v>3.40142676429937E-4</v>
      </c>
      <c r="I83" s="8" t="s">
        <v>526</v>
      </c>
      <c r="J83" s="20" t="s">
        <v>506</v>
      </c>
    </row>
    <row r="84" spans="1:10" x14ac:dyDescent="0.25">
      <c r="A84" s="21" t="s">
        <v>827</v>
      </c>
      <c r="B84" s="11">
        <v>45397.467432009602</v>
      </c>
      <c r="C84" s="11">
        <v>25845.373697909301</v>
      </c>
      <c r="D84" s="12">
        <f t="shared" si="2"/>
        <v>1.7565026516015096</v>
      </c>
      <c r="E84" s="10" t="s">
        <v>754</v>
      </c>
      <c r="F84" s="13">
        <f t="shared" si="3"/>
        <v>0.81270575444212934</v>
      </c>
      <c r="G84" s="13">
        <v>3.2162191405195502E-3</v>
      </c>
      <c r="H84" s="13">
        <v>3.4768128926922201E-2</v>
      </c>
      <c r="I84" s="8" t="s">
        <v>828</v>
      </c>
      <c r="J84" s="20" t="s">
        <v>506</v>
      </c>
    </row>
    <row r="85" spans="1:10" x14ac:dyDescent="0.25">
      <c r="A85" s="21" t="s">
        <v>829</v>
      </c>
      <c r="B85" s="11">
        <v>8550.9970306259693</v>
      </c>
      <c r="C85" s="11">
        <v>4871.9530461151498</v>
      </c>
      <c r="D85" s="12">
        <f t="shared" si="2"/>
        <v>1.7551476686427541</v>
      </c>
      <c r="E85" s="10" t="s">
        <v>754</v>
      </c>
      <c r="F85" s="13">
        <f t="shared" si="3"/>
        <v>0.81159241620293743</v>
      </c>
      <c r="G85" s="13">
        <v>3.9793535087824202E-4</v>
      </c>
      <c r="H85" s="13">
        <v>7.5670637584255799E-3</v>
      </c>
      <c r="I85" s="8" t="s">
        <v>526</v>
      </c>
      <c r="J85" s="20" t="s">
        <v>506</v>
      </c>
    </row>
    <row r="86" spans="1:10" x14ac:dyDescent="0.25">
      <c r="A86" s="21" t="s">
        <v>830</v>
      </c>
      <c r="B86" s="11">
        <v>2054.6033666398798</v>
      </c>
      <c r="C86" s="11">
        <v>1171.53137335971</v>
      </c>
      <c r="D86" s="12">
        <f t="shared" si="2"/>
        <v>1.7537757958181708</v>
      </c>
      <c r="E86" s="10" t="s">
        <v>754</v>
      </c>
      <c r="F86" s="13">
        <f t="shared" si="3"/>
        <v>0.81046432421595305</v>
      </c>
      <c r="G86" s="13">
        <v>4.5459755869496403E-8</v>
      </c>
      <c r="H86" s="13">
        <v>6.2892560756262598E-6</v>
      </c>
      <c r="I86" s="8" t="s">
        <v>526</v>
      </c>
      <c r="J86" s="20" t="s">
        <v>506</v>
      </c>
    </row>
    <row r="87" spans="1:10" x14ac:dyDescent="0.25">
      <c r="A87" s="21" t="s">
        <v>831</v>
      </c>
      <c r="B87" s="11">
        <v>4993.4903355976803</v>
      </c>
      <c r="C87" s="11">
        <v>2848.39654970113</v>
      </c>
      <c r="D87" s="12">
        <f t="shared" si="2"/>
        <v>1.7530881843406341</v>
      </c>
      <c r="E87" s="10" t="s">
        <v>754</v>
      </c>
      <c r="F87" s="13">
        <f t="shared" si="3"/>
        <v>0.80989856877917199</v>
      </c>
      <c r="G87" s="13">
        <v>3.2336098138610799E-9</v>
      </c>
      <c r="H87" s="13">
        <v>8.5715533988963702E-7</v>
      </c>
      <c r="I87" s="8" t="s">
        <v>832</v>
      </c>
      <c r="J87" s="20" t="s">
        <v>506</v>
      </c>
    </row>
    <row r="88" spans="1:10" x14ac:dyDescent="0.25">
      <c r="A88" s="21" t="s">
        <v>76</v>
      </c>
      <c r="B88" s="11">
        <v>720.06871808021901</v>
      </c>
      <c r="C88" s="11">
        <v>412.24818488096798</v>
      </c>
      <c r="D88" s="12">
        <f t="shared" si="2"/>
        <v>1.7466874191044182</v>
      </c>
      <c r="E88" s="10" t="s">
        <v>754</v>
      </c>
      <c r="F88" s="13">
        <f t="shared" si="3"/>
        <v>0.8046214518399516</v>
      </c>
      <c r="G88" s="13">
        <v>1.17808983006432E-3</v>
      </c>
      <c r="H88" s="13">
        <v>1.72753087421346E-2</v>
      </c>
      <c r="I88" s="8" t="s">
        <v>689</v>
      </c>
      <c r="J88" s="20" t="s">
        <v>506</v>
      </c>
    </row>
    <row r="89" spans="1:10" x14ac:dyDescent="0.25">
      <c r="A89" s="21" t="s">
        <v>833</v>
      </c>
      <c r="B89" s="11">
        <v>82304.640983281395</v>
      </c>
      <c r="C89" s="11">
        <v>47161.362659897699</v>
      </c>
      <c r="D89" s="12">
        <f t="shared" si="2"/>
        <v>1.7451709692278838</v>
      </c>
      <c r="E89" s="10" t="s">
        <v>754</v>
      </c>
      <c r="F89" s="13">
        <f t="shared" si="3"/>
        <v>0.80336837991614074</v>
      </c>
      <c r="G89" s="13">
        <v>2.1835202811751E-6</v>
      </c>
      <c r="H89" s="13">
        <v>1.56758560186029E-4</v>
      </c>
      <c r="I89" s="8" t="s">
        <v>834</v>
      </c>
      <c r="J89" s="20" t="s">
        <v>506</v>
      </c>
    </row>
    <row r="90" spans="1:10" x14ac:dyDescent="0.25">
      <c r="A90" s="21" t="s">
        <v>835</v>
      </c>
      <c r="B90" s="11">
        <v>67950.269834731298</v>
      </c>
      <c r="C90" s="11">
        <v>38940.023128009903</v>
      </c>
      <c r="D90" s="12">
        <f t="shared" si="2"/>
        <v>1.7449981889161763</v>
      </c>
      <c r="E90" s="10" t="s">
        <v>754</v>
      </c>
      <c r="F90" s="13">
        <f t="shared" si="3"/>
        <v>0.80322553910369143</v>
      </c>
      <c r="G90" s="13">
        <v>1.15283027954643E-4</v>
      </c>
      <c r="H90" s="13">
        <v>3.1280733411945E-3</v>
      </c>
      <c r="I90" s="8" t="s">
        <v>836</v>
      </c>
      <c r="J90" s="20" t="s">
        <v>506</v>
      </c>
    </row>
    <row r="91" spans="1:10" x14ac:dyDescent="0.25">
      <c r="A91" s="21" t="s">
        <v>837</v>
      </c>
      <c r="B91" s="11">
        <v>375.40731165036499</v>
      </c>
      <c r="C91" s="11">
        <v>215.696471861086</v>
      </c>
      <c r="D91" s="12">
        <f t="shared" si="2"/>
        <v>1.7404425228250224</v>
      </c>
      <c r="E91" s="10" t="s">
        <v>754</v>
      </c>
      <c r="F91" s="13">
        <f t="shared" si="3"/>
        <v>0.7994541706232059</v>
      </c>
      <c r="G91" s="13">
        <v>5.96893811102955E-6</v>
      </c>
      <c r="H91" s="13">
        <v>3.6085896018610302E-4</v>
      </c>
      <c r="I91" s="8" t="s">
        <v>838</v>
      </c>
      <c r="J91" s="20" t="s">
        <v>506</v>
      </c>
    </row>
    <row r="92" spans="1:10" x14ac:dyDescent="0.25">
      <c r="A92" s="21" t="s">
        <v>839</v>
      </c>
      <c r="B92" s="11">
        <v>2043.3024440853201</v>
      </c>
      <c r="C92" s="11">
        <v>1179.4573264114099</v>
      </c>
      <c r="D92" s="12">
        <f t="shared" si="2"/>
        <v>1.732408963283331</v>
      </c>
      <c r="E92" s="10" t="s">
        <v>754</v>
      </c>
      <c r="F92" s="13">
        <f t="shared" si="3"/>
        <v>0.79277954187447963</v>
      </c>
      <c r="G92" s="13">
        <v>4.5695477546878298E-3</v>
      </c>
      <c r="H92" s="13">
        <v>4.4686723023841801E-2</v>
      </c>
      <c r="I92" s="8" t="s">
        <v>840</v>
      </c>
      <c r="J92" s="20" t="s">
        <v>506</v>
      </c>
    </row>
    <row r="93" spans="1:10" x14ac:dyDescent="0.25">
      <c r="A93" s="21" t="s">
        <v>841</v>
      </c>
      <c r="B93" s="11">
        <v>2421.7213844673001</v>
      </c>
      <c r="C93" s="11">
        <v>1400.5159531456</v>
      </c>
      <c r="D93" s="12">
        <f t="shared" si="2"/>
        <v>1.7291637264309934</v>
      </c>
      <c r="E93" s="10" t="s">
        <v>754</v>
      </c>
      <c r="F93" s="13">
        <f t="shared" si="3"/>
        <v>0.79007447749784687</v>
      </c>
      <c r="G93" s="13">
        <v>7.9752941168581104E-4</v>
      </c>
      <c r="H93" s="13">
        <v>1.2842459591912599E-2</v>
      </c>
      <c r="I93" s="8" t="s">
        <v>526</v>
      </c>
      <c r="J93" s="20" t="s">
        <v>506</v>
      </c>
    </row>
    <row r="94" spans="1:10" x14ac:dyDescent="0.25">
      <c r="A94" s="21" t="s">
        <v>315</v>
      </c>
      <c r="B94" s="11">
        <v>204.956132565117</v>
      </c>
      <c r="C94" s="11">
        <v>118.693674412916</v>
      </c>
      <c r="D94" s="12">
        <f t="shared" si="2"/>
        <v>1.7267654201361056</v>
      </c>
      <c r="E94" s="10" t="s">
        <v>754</v>
      </c>
      <c r="F94" s="13">
        <f t="shared" si="3"/>
        <v>0.78807210707480446</v>
      </c>
      <c r="G94" s="13">
        <v>1.22915122217611E-4</v>
      </c>
      <c r="H94" s="13">
        <v>3.2566742013819599E-3</v>
      </c>
      <c r="I94" s="8" t="s">
        <v>645</v>
      </c>
      <c r="J94" s="20" t="s">
        <v>506</v>
      </c>
    </row>
    <row r="95" spans="1:10" x14ac:dyDescent="0.25">
      <c r="A95" s="21" t="s">
        <v>842</v>
      </c>
      <c r="B95" s="11">
        <v>73971.0058538062</v>
      </c>
      <c r="C95" s="11">
        <v>42884.563295546999</v>
      </c>
      <c r="D95" s="12">
        <f t="shared" si="2"/>
        <v>1.7248865365381283</v>
      </c>
      <c r="E95" s="10" t="s">
        <v>754</v>
      </c>
      <c r="F95" s="13">
        <f t="shared" si="3"/>
        <v>0.78650146417629363</v>
      </c>
      <c r="G95" s="13">
        <v>2.3674928304941601E-5</v>
      </c>
      <c r="H95" s="13">
        <v>1.00145529884476E-3</v>
      </c>
      <c r="I95" s="8" t="s">
        <v>843</v>
      </c>
      <c r="J95" s="20" t="s">
        <v>506</v>
      </c>
    </row>
    <row r="96" spans="1:10" x14ac:dyDescent="0.25">
      <c r="A96" s="21" t="s">
        <v>844</v>
      </c>
      <c r="B96" s="11">
        <v>44942.0846004657</v>
      </c>
      <c r="C96" s="11">
        <v>26107.1399340557</v>
      </c>
      <c r="D96" s="12">
        <f t="shared" si="2"/>
        <v>1.721448029695531</v>
      </c>
      <c r="E96" s="10" t="s">
        <v>754</v>
      </c>
      <c r="F96" s="13">
        <f t="shared" si="3"/>
        <v>0.78362262677927952</v>
      </c>
      <c r="G96" s="13">
        <v>1.33900624677326E-3</v>
      </c>
      <c r="H96" s="13">
        <v>1.8949550416347601E-2</v>
      </c>
      <c r="I96" s="8" t="s">
        <v>845</v>
      </c>
      <c r="J96" s="20" t="s">
        <v>506</v>
      </c>
    </row>
    <row r="97" spans="1:10" x14ac:dyDescent="0.25">
      <c r="A97" s="21" t="s">
        <v>846</v>
      </c>
      <c r="B97" s="11">
        <v>889.54907897155601</v>
      </c>
      <c r="C97" s="11">
        <v>517.307065727392</v>
      </c>
      <c r="D97" s="12">
        <f t="shared" si="2"/>
        <v>1.7195765105600285</v>
      </c>
      <c r="E97" s="10" t="s">
        <v>754</v>
      </c>
      <c r="F97" s="13">
        <f t="shared" si="3"/>
        <v>0.78205330833335529</v>
      </c>
      <c r="G97" s="13">
        <v>2.78465201836567E-7</v>
      </c>
      <c r="H97" s="13">
        <v>2.8223267221435599E-5</v>
      </c>
      <c r="I97" s="8" t="s">
        <v>652</v>
      </c>
      <c r="J97" s="20" t="s">
        <v>506</v>
      </c>
    </row>
    <row r="98" spans="1:10" x14ac:dyDescent="0.25">
      <c r="A98" s="21" t="s">
        <v>847</v>
      </c>
      <c r="B98" s="11">
        <v>6668.4317864981404</v>
      </c>
      <c r="C98" s="11">
        <v>3884.7829969376098</v>
      </c>
      <c r="D98" s="12">
        <f t="shared" si="2"/>
        <v>1.7165519391314501</v>
      </c>
      <c r="E98" s="10" t="s">
        <v>754</v>
      </c>
      <c r="F98" s="13">
        <f t="shared" si="3"/>
        <v>0.77951351077242859</v>
      </c>
      <c r="G98" s="13">
        <v>7.2501559748475102E-9</v>
      </c>
      <c r="H98" s="13">
        <v>1.6656024992883E-6</v>
      </c>
      <c r="I98" s="8" t="s">
        <v>848</v>
      </c>
      <c r="J98" s="20" t="s">
        <v>506</v>
      </c>
    </row>
    <row r="99" spans="1:10" x14ac:dyDescent="0.25">
      <c r="A99" s="21" t="s">
        <v>849</v>
      </c>
      <c r="B99" s="11">
        <v>97.460221560421402</v>
      </c>
      <c r="C99" s="11">
        <v>56.902163875746602</v>
      </c>
      <c r="D99" s="12">
        <f t="shared" si="2"/>
        <v>1.7127682837025087</v>
      </c>
      <c r="E99" s="10" t="s">
        <v>754</v>
      </c>
      <c r="F99" s="13">
        <f t="shared" si="3"/>
        <v>0.77632998588466051</v>
      </c>
      <c r="G99" s="13">
        <v>3.27793549635024E-3</v>
      </c>
      <c r="H99" s="13">
        <v>3.5153895705528397E-2</v>
      </c>
      <c r="I99" s="8" t="s">
        <v>698</v>
      </c>
      <c r="J99" s="20" t="s">
        <v>506</v>
      </c>
    </row>
    <row r="100" spans="1:10" x14ac:dyDescent="0.25">
      <c r="A100" s="21" t="s">
        <v>850</v>
      </c>
      <c r="B100" s="11">
        <v>15170.6074012637</v>
      </c>
      <c r="C100" s="11">
        <v>8864.0500410504701</v>
      </c>
      <c r="D100" s="12">
        <f t="shared" si="2"/>
        <v>1.7114758300107527</v>
      </c>
      <c r="E100" s="10" t="s">
        <v>754</v>
      </c>
      <c r="F100" s="13">
        <f t="shared" si="3"/>
        <v>0.77524091830752506</v>
      </c>
      <c r="G100" s="13">
        <v>1.74376347385785E-3</v>
      </c>
      <c r="H100" s="13">
        <v>2.2979001647855199E-2</v>
      </c>
      <c r="I100" s="8" t="s">
        <v>526</v>
      </c>
      <c r="J100" s="20" t="s">
        <v>506</v>
      </c>
    </row>
    <row r="101" spans="1:10" x14ac:dyDescent="0.25">
      <c r="A101" s="21" t="s">
        <v>851</v>
      </c>
      <c r="B101" s="11">
        <v>2599.9263998780698</v>
      </c>
      <c r="C101" s="11">
        <v>1520.82962308129</v>
      </c>
      <c r="D101" s="12">
        <f t="shared" si="2"/>
        <v>1.7095448171311041</v>
      </c>
      <c r="E101" s="10" t="s">
        <v>754</v>
      </c>
      <c r="F101" s="13">
        <f t="shared" si="3"/>
        <v>0.77361224471062251</v>
      </c>
      <c r="G101" s="13">
        <v>2.6911452536477502E-3</v>
      </c>
      <c r="H101" s="13">
        <v>3.0912288480233901E-2</v>
      </c>
      <c r="I101" s="8" t="s">
        <v>852</v>
      </c>
      <c r="J101" s="20" t="s">
        <v>506</v>
      </c>
    </row>
    <row r="102" spans="1:10" x14ac:dyDescent="0.25">
      <c r="A102" s="21" t="s">
        <v>853</v>
      </c>
      <c r="B102" s="11">
        <v>531.56893219808103</v>
      </c>
      <c r="C102" s="11">
        <v>311.23169432677702</v>
      </c>
      <c r="D102" s="12">
        <f t="shared" si="2"/>
        <v>1.7079524415015439</v>
      </c>
      <c r="E102" s="10" t="s">
        <v>754</v>
      </c>
      <c r="F102" s="13">
        <f t="shared" si="3"/>
        <v>0.7722678031989576</v>
      </c>
      <c r="G102" s="13">
        <v>2.4800158372242602E-6</v>
      </c>
      <c r="H102" s="13">
        <v>1.7092269150149601E-4</v>
      </c>
      <c r="I102" s="8" t="s">
        <v>854</v>
      </c>
      <c r="J102" s="20" t="s">
        <v>506</v>
      </c>
    </row>
    <row r="103" spans="1:10" x14ac:dyDescent="0.25">
      <c r="A103" s="21" t="s">
        <v>855</v>
      </c>
      <c r="B103" s="11">
        <v>4177.1384467103398</v>
      </c>
      <c r="C103" s="11">
        <v>2452.2168357015298</v>
      </c>
      <c r="D103" s="12">
        <f t="shared" si="2"/>
        <v>1.7034131671783195</v>
      </c>
      <c r="E103" s="10" t="s">
        <v>754</v>
      </c>
      <c r="F103" s="13">
        <f t="shared" si="3"/>
        <v>0.76842840679785063</v>
      </c>
      <c r="G103" s="13">
        <v>1.8096389533681099E-8</v>
      </c>
      <c r="H103" s="13">
        <v>3.0419589430763499E-6</v>
      </c>
      <c r="I103" s="8" t="s">
        <v>526</v>
      </c>
      <c r="J103" s="20" t="s">
        <v>506</v>
      </c>
    </row>
    <row r="104" spans="1:10" x14ac:dyDescent="0.25">
      <c r="A104" s="21" t="s">
        <v>856</v>
      </c>
      <c r="B104" s="11">
        <v>8999.1455792862198</v>
      </c>
      <c r="C104" s="11">
        <v>5288.6865627052903</v>
      </c>
      <c r="D104" s="12">
        <f t="shared" si="2"/>
        <v>1.7015842161542167</v>
      </c>
      <c r="E104" s="10" t="s">
        <v>754</v>
      </c>
      <c r="F104" s="13">
        <f t="shared" si="3"/>
        <v>0.76687855607597943</v>
      </c>
      <c r="G104" s="13">
        <v>9.2641873647444505E-5</v>
      </c>
      <c r="H104" s="13">
        <v>2.63837931065367E-3</v>
      </c>
      <c r="I104" s="8" t="s">
        <v>526</v>
      </c>
      <c r="J104" s="20" t="s">
        <v>506</v>
      </c>
    </row>
    <row r="105" spans="1:10" x14ac:dyDescent="0.25">
      <c r="A105" s="21" t="s">
        <v>857</v>
      </c>
      <c r="B105" s="11">
        <v>18817.459902766001</v>
      </c>
      <c r="C105" s="11">
        <v>11060.1867974127</v>
      </c>
      <c r="D105" s="12">
        <f t="shared" si="2"/>
        <v>1.7013690860237507</v>
      </c>
      <c r="E105" s="10" t="s">
        <v>754</v>
      </c>
      <c r="F105" s="13">
        <f t="shared" si="3"/>
        <v>0.76669614559589216</v>
      </c>
      <c r="G105" s="13">
        <v>8.3332888094811594E-9</v>
      </c>
      <c r="H105" s="13">
        <v>1.8526782733853E-6</v>
      </c>
      <c r="I105" s="8" t="s">
        <v>858</v>
      </c>
      <c r="J105" s="20" t="s">
        <v>506</v>
      </c>
    </row>
    <row r="106" spans="1:10" x14ac:dyDescent="0.25">
      <c r="A106" s="21" t="s">
        <v>859</v>
      </c>
      <c r="B106" s="11">
        <v>15199.158221437099</v>
      </c>
      <c r="C106" s="11">
        <v>8937.3511022983694</v>
      </c>
      <c r="D106" s="12">
        <f t="shared" si="2"/>
        <v>1.7006334480390297</v>
      </c>
      <c r="E106" s="10" t="s">
        <v>754</v>
      </c>
      <c r="F106" s="13">
        <f t="shared" si="3"/>
        <v>0.76607221820115223</v>
      </c>
      <c r="G106" s="13">
        <v>2.3005289142390099E-8</v>
      </c>
      <c r="H106" s="13">
        <v>3.68726634347331E-6</v>
      </c>
      <c r="I106" s="8" t="s">
        <v>860</v>
      </c>
      <c r="J106" s="20" t="s">
        <v>506</v>
      </c>
    </row>
    <row r="107" spans="1:10" x14ac:dyDescent="0.25">
      <c r="A107" s="21" t="s">
        <v>861</v>
      </c>
      <c r="B107" s="11">
        <v>170.04466278540201</v>
      </c>
      <c r="C107" s="11">
        <v>99.993379911043206</v>
      </c>
      <c r="D107" s="12">
        <f t="shared" si="2"/>
        <v>1.7005592063862458</v>
      </c>
      <c r="E107" s="10" t="s">
        <v>754</v>
      </c>
      <c r="F107" s="13">
        <f t="shared" si="3"/>
        <v>0.76600923555053624</v>
      </c>
      <c r="G107" s="13">
        <v>4.5612111612642199E-4</v>
      </c>
      <c r="H107" s="13">
        <v>8.4278464674083196E-3</v>
      </c>
      <c r="I107" s="8" t="s">
        <v>526</v>
      </c>
      <c r="J107" s="20" t="s">
        <v>506</v>
      </c>
    </row>
    <row r="108" spans="1:10" x14ac:dyDescent="0.25">
      <c r="A108" s="21" t="s">
        <v>862</v>
      </c>
      <c r="B108" s="11">
        <v>1126.3093529928201</v>
      </c>
      <c r="C108" s="11">
        <v>663.85801072905997</v>
      </c>
      <c r="D108" s="12">
        <f t="shared" si="2"/>
        <v>1.6966118278152407</v>
      </c>
      <c r="E108" s="10" t="s">
        <v>754</v>
      </c>
      <c r="F108" s="13">
        <f t="shared" si="3"/>
        <v>0.76265652472464829</v>
      </c>
      <c r="G108" s="13">
        <v>2.6645527895034401E-7</v>
      </c>
      <c r="H108" s="13">
        <v>2.74091012317279E-5</v>
      </c>
      <c r="I108" s="8" t="s">
        <v>863</v>
      </c>
      <c r="J108" s="20" t="s">
        <v>506</v>
      </c>
    </row>
    <row r="109" spans="1:10" x14ac:dyDescent="0.25">
      <c r="A109" s="21" t="s">
        <v>864</v>
      </c>
      <c r="B109" s="11">
        <v>4322.3989856015296</v>
      </c>
      <c r="C109" s="11">
        <v>2551.33939366404</v>
      </c>
      <c r="D109" s="12">
        <f t="shared" si="2"/>
        <v>1.694168559594899</v>
      </c>
      <c r="E109" s="10" t="s">
        <v>754</v>
      </c>
      <c r="F109" s="13">
        <f t="shared" si="3"/>
        <v>0.76057742130161965</v>
      </c>
      <c r="G109" s="13">
        <v>2.37593797138369E-8</v>
      </c>
      <c r="H109" s="13">
        <v>3.7215828406309998E-6</v>
      </c>
      <c r="I109" s="8" t="s">
        <v>865</v>
      </c>
      <c r="J109" s="20" t="s">
        <v>506</v>
      </c>
    </row>
    <row r="110" spans="1:10" x14ac:dyDescent="0.25">
      <c r="A110" s="21" t="s">
        <v>866</v>
      </c>
      <c r="B110" s="11">
        <v>181.59674126812001</v>
      </c>
      <c r="C110" s="11">
        <v>107.92982895020801</v>
      </c>
      <c r="D110" s="12">
        <f t="shared" si="2"/>
        <v>1.6825445109516226</v>
      </c>
      <c r="E110" s="10" t="s">
        <v>754</v>
      </c>
      <c r="F110" s="13">
        <f t="shared" si="3"/>
        <v>0.75064467118314948</v>
      </c>
      <c r="G110" s="13">
        <v>4.8528931077568602E-4</v>
      </c>
      <c r="H110" s="13">
        <v>8.89524981347347E-3</v>
      </c>
      <c r="I110" s="8" t="s">
        <v>526</v>
      </c>
      <c r="J110" s="20" t="s">
        <v>506</v>
      </c>
    </row>
    <row r="111" spans="1:10" x14ac:dyDescent="0.25">
      <c r="A111" s="21" t="s">
        <v>867</v>
      </c>
      <c r="B111" s="11">
        <v>22610.0979857823</v>
      </c>
      <c r="C111" s="11">
        <v>13450.9902984499</v>
      </c>
      <c r="D111" s="12">
        <f t="shared" si="2"/>
        <v>1.6809244140476334</v>
      </c>
      <c r="E111" s="10" t="s">
        <v>754</v>
      </c>
      <c r="F111" s="13">
        <f t="shared" si="3"/>
        <v>0.74925485251556356</v>
      </c>
      <c r="G111" s="13">
        <v>1.2136147630097301E-3</v>
      </c>
      <c r="H111" s="13">
        <v>1.75350795527527E-2</v>
      </c>
      <c r="I111" s="8" t="s">
        <v>526</v>
      </c>
      <c r="J111" s="20" t="s">
        <v>506</v>
      </c>
    </row>
    <row r="112" spans="1:10" x14ac:dyDescent="0.25">
      <c r="A112" s="21" t="s">
        <v>868</v>
      </c>
      <c r="B112" s="11">
        <v>1386.15041206007</v>
      </c>
      <c r="C112" s="11">
        <v>825.49250412759102</v>
      </c>
      <c r="D112" s="12">
        <f t="shared" si="2"/>
        <v>1.6791798897374624</v>
      </c>
      <c r="E112" s="10" t="s">
        <v>754</v>
      </c>
      <c r="F112" s="13">
        <f t="shared" si="3"/>
        <v>0.74775679378310123</v>
      </c>
      <c r="G112" s="13">
        <v>2.8420052980993902E-7</v>
      </c>
      <c r="H112" s="13">
        <v>2.8387102194929E-5</v>
      </c>
      <c r="I112" s="8" t="s">
        <v>869</v>
      </c>
      <c r="J112" s="20" t="s">
        <v>506</v>
      </c>
    </row>
    <row r="113" spans="1:10" x14ac:dyDescent="0.25">
      <c r="A113" s="21" t="s">
        <v>870</v>
      </c>
      <c r="B113" s="11">
        <v>1380.3891774011799</v>
      </c>
      <c r="C113" s="11">
        <v>822.77683272374395</v>
      </c>
      <c r="D113" s="12">
        <f t="shared" si="2"/>
        <v>1.6777200359804738</v>
      </c>
      <c r="E113" s="10" t="s">
        <v>754</v>
      </c>
      <c r="F113" s="13">
        <f t="shared" si="3"/>
        <v>0.7465019908667162</v>
      </c>
      <c r="G113" s="13">
        <v>2.0743311152056399E-5</v>
      </c>
      <c r="H113" s="13">
        <v>9.0482848392387601E-4</v>
      </c>
      <c r="I113" s="8" t="s">
        <v>871</v>
      </c>
      <c r="J113" s="20" t="s">
        <v>506</v>
      </c>
    </row>
    <row r="114" spans="1:10" x14ac:dyDescent="0.25">
      <c r="A114" s="21" t="s">
        <v>872</v>
      </c>
      <c r="B114" s="11">
        <v>727.30884999266402</v>
      </c>
      <c r="C114" s="11">
        <v>434.25955820253301</v>
      </c>
      <c r="D114" s="12">
        <f t="shared" si="2"/>
        <v>1.6748251967166987</v>
      </c>
      <c r="E114" s="10" t="s">
        <v>754</v>
      </c>
      <c r="F114" s="13">
        <f t="shared" si="3"/>
        <v>0.74401052781515775</v>
      </c>
      <c r="G114" s="13">
        <v>9.0301533183515599E-4</v>
      </c>
      <c r="H114" s="13">
        <v>1.4080501509067599E-2</v>
      </c>
      <c r="I114" s="8" t="s">
        <v>873</v>
      </c>
      <c r="J114" s="20" t="s">
        <v>506</v>
      </c>
    </row>
    <row r="115" spans="1:10" x14ac:dyDescent="0.25">
      <c r="A115" s="21" t="s">
        <v>874</v>
      </c>
      <c r="B115" s="11">
        <v>401.69801644873598</v>
      </c>
      <c r="C115" s="11">
        <v>239.87936585274599</v>
      </c>
      <c r="D115" s="12">
        <f t="shared" si="2"/>
        <v>1.6745834516476299</v>
      </c>
      <c r="E115" s="10" t="s">
        <v>754</v>
      </c>
      <c r="F115" s="13">
        <f t="shared" si="3"/>
        <v>0.74380227349355932</v>
      </c>
      <c r="G115" s="13">
        <v>1.7423172241957299E-5</v>
      </c>
      <c r="H115" s="13">
        <v>7.9000330981295898E-4</v>
      </c>
      <c r="I115" s="8" t="s">
        <v>509</v>
      </c>
      <c r="J115" s="20" t="s">
        <v>506</v>
      </c>
    </row>
    <row r="116" spans="1:10" x14ac:dyDescent="0.25">
      <c r="A116" s="21" t="s">
        <v>875</v>
      </c>
      <c r="B116" s="11">
        <v>230.49171301151199</v>
      </c>
      <c r="C116" s="11">
        <v>137.75381571350201</v>
      </c>
      <c r="D116" s="12">
        <f t="shared" si="2"/>
        <v>1.6732147259781511</v>
      </c>
      <c r="E116" s="10" t="s">
        <v>754</v>
      </c>
      <c r="F116" s="13">
        <f t="shared" si="3"/>
        <v>0.74262260032274829</v>
      </c>
      <c r="G116" s="13">
        <v>1.9494326884367201E-4</v>
      </c>
      <c r="H116" s="13">
        <v>4.50855372104224E-3</v>
      </c>
      <c r="I116" s="8" t="s">
        <v>526</v>
      </c>
      <c r="J116" s="20" t="s">
        <v>506</v>
      </c>
    </row>
    <row r="117" spans="1:10" x14ac:dyDescent="0.25">
      <c r="A117" s="21" t="s">
        <v>876</v>
      </c>
      <c r="B117" s="11">
        <v>467.72207483947301</v>
      </c>
      <c r="C117" s="11">
        <v>279.76433862459697</v>
      </c>
      <c r="D117" s="12">
        <f t="shared" si="2"/>
        <v>1.6718430845722905</v>
      </c>
      <c r="E117" s="10" t="s">
        <v>754</v>
      </c>
      <c r="F117" s="13">
        <f t="shared" si="3"/>
        <v>0.74143944566468467</v>
      </c>
      <c r="G117" s="13">
        <v>9.7966800166782507E-6</v>
      </c>
      <c r="H117" s="13">
        <v>5.2748998964802002E-4</v>
      </c>
      <c r="I117" s="8" t="s">
        <v>877</v>
      </c>
      <c r="J117" s="20" t="s">
        <v>506</v>
      </c>
    </row>
    <row r="118" spans="1:10" x14ac:dyDescent="0.25">
      <c r="A118" s="21" t="s">
        <v>878</v>
      </c>
      <c r="B118" s="11">
        <v>2268.0504271765999</v>
      </c>
      <c r="C118" s="11">
        <v>1358.83999880179</v>
      </c>
      <c r="D118" s="12">
        <f t="shared" si="2"/>
        <v>1.6691077898623397</v>
      </c>
      <c r="E118" s="10" t="s">
        <v>754</v>
      </c>
      <c r="F118" s="13">
        <f t="shared" si="3"/>
        <v>0.7390771259877793</v>
      </c>
      <c r="G118" s="13">
        <v>1.24776811517536E-7</v>
      </c>
      <c r="H118" s="13">
        <v>1.54378377760839E-5</v>
      </c>
      <c r="I118" s="8" t="s">
        <v>879</v>
      </c>
      <c r="J118" s="20" t="s">
        <v>506</v>
      </c>
    </row>
    <row r="119" spans="1:10" x14ac:dyDescent="0.25">
      <c r="A119" s="21" t="s">
        <v>880</v>
      </c>
      <c r="B119" s="11">
        <v>19346.608672136201</v>
      </c>
      <c r="C119" s="11">
        <v>11597.839105089701</v>
      </c>
      <c r="D119" s="12">
        <f t="shared" si="2"/>
        <v>1.6681218369071837</v>
      </c>
      <c r="E119" s="10" t="s">
        <v>754</v>
      </c>
      <c r="F119" s="13">
        <f t="shared" si="3"/>
        <v>0.73822466473133541</v>
      </c>
      <c r="G119" s="13">
        <v>2.8838946986571901E-8</v>
      </c>
      <c r="H119" s="13">
        <v>4.2288940985415698E-6</v>
      </c>
      <c r="I119" s="8" t="s">
        <v>526</v>
      </c>
      <c r="J119" s="20" t="s">
        <v>506</v>
      </c>
    </row>
    <row r="120" spans="1:10" x14ac:dyDescent="0.25">
      <c r="A120" s="21" t="s">
        <v>881</v>
      </c>
      <c r="B120" s="11">
        <v>213.643772461672</v>
      </c>
      <c r="C120" s="11">
        <v>128.104845559757</v>
      </c>
      <c r="D120" s="12">
        <f t="shared" si="2"/>
        <v>1.6677259281501082</v>
      </c>
      <c r="E120" s="10" t="s">
        <v>754</v>
      </c>
      <c r="F120" s="13">
        <f t="shared" si="3"/>
        <v>0.73788221768735307</v>
      </c>
      <c r="G120" s="13">
        <v>1.07303879503344E-3</v>
      </c>
      <c r="H120" s="13">
        <v>1.6111946351569598E-2</v>
      </c>
      <c r="I120" s="8" t="s">
        <v>882</v>
      </c>
      <c r="J120" s="20" t="s">
        <v>506</v>
      </c>
    </row>
    <row r="121" spans="1:10" x14ac:dyDescent="0.25">
      <c r="A121" s="21" t="s">
        <v>883</v>
      </c>
      <c r="B121" s="11">
        <v>38947.904774702598</v>
      </c>
      <c r="C121" s="11">
        <v>23383.871249725598</v>
      </c>
      <c r="D121" s="12">
        <f t="shared" si="2"/>
        <v>1.6655884031674029</v>
      </c>
      <c r="E121" s="10" t="s">
        <v>754</v>
      </c>
      <c r="F121" s="13">
        <f t="shared" si="3"/>
        <v>0.73603192887057145</v>
      </c>
      <c r="G121" s="13">
        <v>1.21086415620324E-6</v>
      </c>
      <c r="H121" s="13">
        <v>9.7038090285496705E-5</v>
      </c>
      <c r="I121" s="8" t="s">
        <v>884</v>
      </c>
      <c r="J121" s="20" t="s">
        <v>506</v>
      </c>
    </row>
    <row r="122" spans="1:10" x14ac:dyDescent="0.25">
      <c r="A122" s="21" t="s">
        <v>885</v>
      </c>
      <c r="B122" s="11">
        <v>42821.289772246499</v>
      </c>
      <c r="C122" s="11">
        <v>25762.9575342957</v>
      </c>
      <c r="D122" s="12">
        <f t="shared" si="2"/>
        <v>1.6621263189695017</v>
      </c>
      <c r="E122" s="10" t="s">
        <v>754</v>
      </c>
      <c r="F122" s="13">
        <f t="shared" si="3"/>
        <v>0.7330300288144721</v>
      </c>
      <c r="G122" s="13">
        <v>3.1945212263634201E-8</v>
      </c>
      <c r="H122" s="13">
        <v>4.5868000608534802E-6</v>
      </c>
      <c r="I122" s="8" t="s">
        <v>886</v>
      </c>
      <c r="J122" s="20" t="s">
        <v>506</v>
      </c>
    </row>
    <row r="123" spans="1:10" x14ac:dyDescent="0.25">
      <c r="A123" s="21" t="s">
        <v>887</v>
      </c>
      <c r="B123" s="11">
        <v>25539.874104754399</v>
      </c>
      <c r="C123" s="11">
        <v>15392.4495021411</v>
      </c>
      <c r="D123" s="12">
        <f t="shared" si="2"/>
        <v>1.6592468990203142</v>
      </c>
      <c r="E123" s="10" t="s">
        <v>754</v>
      </c>
      <c r="F123" s="13">
        <f t="shared" si="3"/>
        <v>0.73052857796905213</v>
      </c>
      <c r="G123" s="13">
        <v>3.7502047675657698E-4</v>
      </c>
      <c r="H123" s="13">
        <v>7.2602278814784503E-3</v>
      </c>
      <c r="I123" s="8" t="s">
        <v>888</v>
      </c>
      <c r="J123" s="20" t="s">
        <v>506</v>
      </c>
    </row>
    <row r="124" spans="1:10" x14ac:dyDescent="0.25">
      <c r="A124" s="21" t="s">
        <v>88</v>
      </c>
      <c r="B124" s="11">
        <v>605.31673372750697</v>
      </c>
      <c r="C124" s="11">
        <v>364.82082892346699</v>
      </c>
      <c r="D124" s="12">
        <f t="shared" si="2"/>
        <v>1.6592164858396607</v>
      </c>
      <c r="E124" s="10" t="s">
        <v>754</v>
      </c>
      <c r="F124" s="13">
        <f t="shared" si="3"/>
        <v>0.73050213383523543</v>
      </c>
      <c r="G124" s="13">
        <v>2.8203925971485499E-3</v>
      </c>
      <c r="H124" s="13">
        <v>3.1953100656898901E-2</v>
      </c>
      <c r="I124" s="8" t="s">
        <v>679</v>
      </c>
      <c r="J124" s="20" t="s">
        <v>506</v>
      </c>
    </row>
    <row r="125" spans="1:10" x14ac:dyDescent="0.25">
      <c r="A125" s="21" t="s">
        <v>889</v>
      </c>
      <c r="B125" s="11">
        <v>355.192085937326</v>
      </c>
      <c r="C125" s="11">
        <v>214.508663348851</v>
      </c>
      <c r="D125" s="12">
        <f t="shared" si="2"/>
        <v>1.6558402835212509</v>
      </c>
      <c r="E125" s="10" t="s">
        <v>754</v>
      </c>
      <c r="F125" s="13">
        <f t="shared" si="3"/>
        <v>0.72756352230321952</v>
      </c>
      <c r="G125" s="13">
        <v>5.8854840384338198E-5</v>
      </c>
      <c r="H125" s="13">
        <v>1.8692514282435901E-3</v>
      </c>
      <c r="I125" s="8" t="s">
        <v>890</v>
      </c>
      <c r="J125" s="20" t="s">
        <v>506</v>
      </c>
    </row>
    <row r="126" spans="1:10" x14ac:dyDescent="0.25">
      <c r="A126" s="21" t="s">
        <v>437</v>
      </c>
      <c r="B126" s="11">
        <v>126.224907251234</v>
      </c>
      <c r="C126" s="11">
        <v>76.345298642174498</v>
      </c>
      <c r="D126" s="12">
        <f t="shared" si="2"/>
        <v>1.6533422423670385</v>
      </c>
      <c r="E126" s="10" t="s">
        <v>754</v>
      </c>
      <c r="F126" s="13">
        <f t="shared" si="3"/>
        <v>0.72538539387332279</v>
      </c>
      <c r="G126" s="13">
        <v>2.5643832961940601E-3</v>
      </c>
      <c r="H126" s="13">
        <v>2.97537536656051E-2</v>
      </c>
      <c r="I126" s="8" t="s">
        <v>509</v>
      </c>
      <c r="J126" s="20" t="s">
        <v>506</v>
      </c>
    </row>
    <row r="127" spans="1:10" x14ac:dyDescent="0.25">
      <c r="A127" s="21" t="s">
        <v>891</v>
      </c>
      <c r="B127" s="11">
        <v>225.880560345052</v>
      </c>
      <c r="C127" s="11">
        <v>136.68815054047599</v>
      </c>
      <c r="D127" s="12">
        <f t="shared" si="2"/>
        <v>1.6525248125159497</v>
      </c>
      <c r="E127" s="10" t="s">
        <v>754</v>
      </c>
      <c r="F127" s="13">
        <f t="shared" si="3"/>
        <v>0.72467193383582196</v>
      </c>
      <c r="G127" s="13">
        <v>2.7143856391007297E-4</v>
      </c>
      <c r="H127" s="13">
        <v>5.8453586807516297E-3</v>
      </c>
      <c r="I127" s="8" t="s">
        <v>892</v>
      </c>
      <c r="J127" s="20" t="s">
        <v>506</v>
      </c>
    </row>
    <row r="128" spans="1:10" x14ac:dyDescent="0.25">
      <c r="A128" s="21" t="s">
        <v>893</v>
      </c>
      <c r="B128" s="11">
        <v>182.97678373768201</v>
      </c>
      <c r="C128" s="11">
        <v>110.883755765302</v>
      </c>
      <c r="D128" s="12">
        <f t="shared" si="2"/>
        <v>1.650167623515324</v>
      </c>
      <c r="E128" s="10" t="s">
        <v>754</v>
      </c>
      <c r="F128" s="13">
        <f t="shared" si="3"/>
        <v>0.72261258042950915</v>
      </c>
      <c r="G128" s="13">
        <v>6.6141473916252202E-4</v>
      </c>
      <c r="H128" s="13">
        <v>1.11182204446539E-2</v>
      </c>
      <c r="I128" s="8" t="s">
        <v>526</v>
      </c>
      <c r="J128" s="20" t="s">
        <v>506</v>
      </c>
    </row>
    <row r="129" spans="1:10" x14ac:dyDescent="0.25">
      <c r="A129" s="21" t="s">
        <v>894</v>
      </c>
      <c r="B129" s="11">
        <v>14532.438166911301</v>
      </c>
      <c r="C129" s="11">
        <v>8820.6768982428803</v>
      </c>
      <c r="D129" s="12">
        <f t="shared" si="2"/>
        <v>1.6475422844029386</v>
      </c>
      <c r="E129" s="10" t="s">
        <v>754</v>
      </c>
      <c r="F129" s="13">
        <f t="shared" si="3"/>
        <v>0.72031549267829709</v>
      </c>
      <c r="G129" s="13">
        <v>6.4385562685245E-8</v>
      </c>
      <c r="H129" s="13">
        <v>8.5335634235905496E-6</v>
      </c>
      <c r="I129" s="8" t="s">
        <v>524</v>
      </c>
      <c r="J129" s="20" t="s">
        <v>506</v>
      </c>
    </row>
    <row r="130" spans="1:10" x14ac:dyDescent="0.25">
      <c r="A130" s="21" t="s">
        <v>895</v>
      </c>
      <c r="B130" s="11">
        <v>142.034865918815</v>
      </c>
      <c r="C130" s="11">
        <v>86.252220539710294</v>
      </c>
      <c r="D130" s="12">
        <f t="shared" si="2"/>
        <v>1.6467386582055881</v>
      </c>
      <c r="E130" s="10" t="s">
        <v>754</v>
      </c>
      <c r="F130" s="13">
        <f t="shared" si="3"/>
        <v>0.71961161369964133</v>
      </c>
      <c r="G130" s="13">
        <v>1.79100545464795E-3</v>
      </c>
      <c r="H130" s="13">
        <v>2.3422440144784E-2</v>
      </c>
      <c r="I130" s="8" t="s">
        <v>526</v>
      </c>
      <c r="J130" s="20" t="s">
        <v>506</v>
      </c>
    </row>
    <row r="131" spans="1:10" x14ac:dyDescent="0.25">
      <c r="A131" s="21" t="s">
        <v>896</v>
      </c>
      <c r="B131" s="11">
        <v>30731.4575505592</v>
      </c>
      <c r="C131" s="11">
        <v>18694.277541554002</v>
      </c>
      <c r="D131" s="12">
        <f t="shared" si="2"/>
        <v>1.6438965069523934</v>
      </c>
      <c r="E131" s="10" t="s">
        <v>754</v>
      </c>
      <c r="F131" s="13">
        <f t="shared" si="3"/>
        <v>0.71711947565804413</v>
      </c>
      <c r="G131" s="13">
        <v>1.19262517333726E-3</v>
      </c>
      <c r="H131" s="13">
        <v>1.7383449778406199E-2</v>
      </c>
      <c r="I131" s="8" t="s">
        <v>509</v>
      </c>
      <c r="J131" s="20" t="s">
        <v>506</v>
      </c>
    </row>
    <row r="132" spans="1:10" x14ac:dyDescent="0.25">
      <c r="A132" s="21" t="s">
        <v>897</v>
      </c>
      <c r="B132" s="11">
        <v>5936.1552306016802</v>
      </c>
      <c r="C132" s="11">
        <v>3614.2137847467998</v>
      </c>
      <c r="D132" s="12">
        <f t="shared" ref="D132:D195" si="4">B132/C132</f>
        <v>1.6424471777663667</v>
      </c>
      <c r="E132" s="10" t="s">
        <v>754</v>
      </c>
      <c r="F132" s="13">
        <f t="shared" ref="F132:F195" si="5">LOG(D132,2)</f>
        <v>0.71584697322649493</v>
      </c>
      <c r="G132" s="13">
        <v>1.2860285083799901E-7</v>
      </c>
      <c r="H132" s="13">
        <v>1.54378377760839E-5</v>
      </c>
      <c r="I132" s="8" t="s">
        <v>526</v>
      </c>
      <c r="J132" s="20" t="s">
        <v>506</v>
      </c>
    </row>
    <row r="133" spans="1:10" x14ac:dyDescent="0.25">
      <c r="A133" s="21" t="s">
        <v>898</v>
      </c>
      <c r="B133" s="11">
        <v>2942.4196089222801</v>
      </c>
      <c r="C133" s="11">
        <v>1793.7644752952399</v>
      </c>
      <c r="D133" s="12">
        <f t="shared" si="4"/>
        <v>1.6403600636800326</v>
      </c>
      <c r="E133" s="10" t="s">
        <v>754</v>
      </c>
      <c r="F133" s="13">
        <f t="shared" si="5"/>
        <v>0.71401252525172232</v>
      </c>
      <c r="G133" s="13">
        <v>2.5849171332271602E-4</v>
      </c>
      <c r="H133" s="13">
        <v>5.6556345657782798E-3</v>
      </c>
      <c r="I133" s="8" t="s">
        <v>526</v>
      </c>
      <c r="J133" s="20" t="s">
        <v>506</v>
      </c>
    </row>
    <row r="134" spans="1:10" x14ac:dyDescent="0.25">
      <c r="A134" s="21" t="s">
        <v>899</v>
      </c>
      <c r="B134" s="11">
        <v>123130.545052274</v>
      </c>
      <c r="C134" s="11">
        <v>75461.771959009595</v>
      </c>
      <c r="D134" s="12">
        <f t="shared" si="4"/>
        <v>1.6316943248981459</v>
      </c>
      <c r="E134" s="10" t="s">
        <v>754</v>
      </c>
      <c r="F134" s="13">
        <f t="shared" si="5"/>
        <v>0.706370813891394</v>
      </c>
      <c r="G134" s="13">
        <v>8.1099428212056797E-8</v>
      </c>
      <c r="H134" s="13">
        <v>1.0545986023349001E-5</v>
      </c>
      <c r="I134" s="8" t="s">
        <v>900</v>
      </c>
      <c r="J134" s="20" t="s">
        <v>506</v>
      </c>
    </row>
    <row r="135" spans="1:10" x14ac:dyDescent="0.25">
      <c r="A135" s="21" t="s">
        <v>901</v>
      </c>
      <c r="B135" s="11">
        <v>907.78402726589604</v>
      </c>
      <c r="C135" s="11">
        <v>556.75648657457998</v>
      </c>
      <c r="D135" s="12">
        <f t="shared" si="4"/>
        <v>1.6304866654558399</v>
      </c>
      <c r="E135" s="10" t="s">
        <v>754</v>
      </c>
      <c r="F135" s="13">
        <f t="shared" si="5"/>
        <v>0.70530264239922869</v>
      </c>
      <c r="G135" s="13">
        <v>3.3335802797998099E-6</v>
      </c>
      <c r="H135" s="13">
        <v>2.1471995596617101E-4</v>
      </c>
      <c r="I135" s="8" t="s">
        <v>902</v>
      </c>
      <c r="J135" s="20" t="s">
        <v>506</v>
      </c>
    </row>
    <row r="136" spans="1:10" x14ac:dyDescent="0.25">
      <c r="A136" s="21" t="s">
        <v>903</v>
      </c>
      <c r="B136" s="11">
        <v>339.09331050069102</v>
      </c>
      <c r="C136" s="11">
        <v>208.001002756552</v>
      </c>
      <c r="D136" s="12">
        <f t="shared" si="4"/>
        <v>1.6302484411460831</v>
      </c>
      <c r="E136" s="10" t="s">
        <v>754</v>
      </c>
      <c r="F136" s="13">
        <f t="shared" si="5"/>
        <v>0.70509184022138793</v>
      </c>
      <c r="G136" s="13">
        <v>8.4573853182731297E-5</v>
      </c>
      <c r="H136" s="13">
        <v>2.4286791505640998E-3</v>
      </c>
      <c r="I136" s="8" t="s">
        <v>526</v>
      </c>
      <c r="J136" s="20" t="s">
        <v>506</v>
      </c>
    </row>
    <row r="137" spans="1:10" x14ac:dyDescent="0.25">
      <c r="A137" s="21" t="s">
        <v>413</v>
      </c>
      <c r="B137" s="11">
        <v>120.46267960923601</v>
      </c>
      <c r="C137" s="11">
        <v>73.949469526988494</v>
      </c>
      <c r="D137" s="12">
        <f t="shared" si="4"/>
        <v>1.6289863927322983</v>
      </c>
      <c r="E137" s="10" t="s">
        <v>754</v>
      </c>
      <c r="F137" s="13">
        <f t="shared" si="5"/>
        <v>0.70397455277710497</v>
      </c>
      <c r="G137" s="13">
        <v>3.8505144145838401E-3</v>
      </c>
      <c r="H137" s="13">
        <v>3.9257019741585499E-2</v>
      </c>
      <c r="I137" s="8" t="s">
        <v>526</v>
      </c>
      <c r="J137" s="20" t="s">
        <v>506</v>
      </c>
    </row>
    <row r="138" spans="1:10" x14ac:dyDescent="0.25">
      <c r="A138" s="21" t="s">
        <v>904</v>
      </c>
      <c r="B138" s="11">
        <v>847.48436152709598</v>
      </c>
      <c r="C138" s="11">
        <v>520.764389585304</v>
      </c>
      <c r="D138" s="12">
        <f t="shared" si="4"/>
        <v>1.6273853943852923</v>
      </c>
      <c r="E138" s="10" t="s">
        <v>754</v>
      </c>
      <c r="F138" s="13">
        <f t="shared" si="5"/>
        <v>0.70255594783098707</v>
      </c>
      <c r="G138" s="13">
        <v>1.9241675404521899E-5</v>
      </c>
      <c r="H138" s="13">
        <v>8.5778644522653601E-4</v>
      </c>
      <c r="I138" s="8" t="s">
        <v>905</v>
      </c>
      <c r="J138" s="20" t="s">
        <v>506</v>
      </c>
    </row>
    <row r="139" spans="1:10" x14ac:dyDescent="0.25">
      <c r="A139" s="21" t="s">
        <v>906</v>
      </c>
      <c r="B139" s="11">
        <v>945.10330019960202</v>
      </c>
      <c r="C139" s="11">
        <v>582.58707602014704</v>
      </c>
      <c r="D139" s="12">
        <f t="shared" si="4"/>
        <v>1.6222524307540911</v>
      </c>
      <c r="E139" s="10" t="s">
        <v>754</v>
      </c>
      <c r="F139" s="13">
        <f t="shared" si="5"/>
        <v>0.69799832773116999</v>
      </c>
      <c r="G139" s="13">
        <v>3.8214018170948402E-6</v>
      </c>
      <c r="H139" s="13">
        <v>2.3727118309385301E-4</v>
      </c>
      <c r="I139" s="8" t="s">
        <v>526</v>
      </c>
      <c r="J139" s="20" t="s">
        <v>506</v>
      </c>
    </row>
    <row r="140" spans="1:10" x14ac:dyDescent="0.25">
      <c r="A140" s="21" t="s">
        <v>907</v>
      </c>
      <c r="B140" s="11">
        <v>1068.5181382629301</v>
      </c>
      <c r="C140" s="11">
        <v>659.55446999057403</v>
      </c>
      <c r="D140" s="12">
        <f t="shared" si="4"/>
        <v>1.6200604906493934</v>
      </c>
      <c r="E140" s="10" t="s">
        <v>754</v>
      </c>
      <c r="F140" s="13">
        <f t="shared" si="5"/>
        <v>0.69604768220287649</v>
      </c>
      <c r="G140" s="13">
        <v>1.17599927382281E-4</v>
      </c>
      <c r="H140" s="13">
        <v>3.1723340037179402E-3</v>
      </c>
      <c r="I140" s="8" t="s">
        <v>908</v>
      </c>
      <c r="J140" s="20" t="s">
        <v>506</v>
      </c>
    </row>
    <row r="141" spans="1:10" x14ac:dyDescent="0.25">
      <c r="A141" s="21" t="s">
        <v>909</v>
      </c>
      <c r="B141" s="11">
        <v>55696.7916760304</v>
      </c>
      <c r="C141" s="11">
        <v>34450.128054662302</v>
      </c>
      <c r="D141" s="12">
        <f t="shared" si="4"/>
        <v>1.6167368547268051</v>
      </c>
      <c r="E141" s="10" t="s">
        <v>754</v>
      </c>
      <c r="F141" s="13">
        <f t="shared" si="5"/>
        <v>0.69308488024968495</v>
      </c>
      <c r="G141" s="13">
        <v>2.9142399504662301E-7</v>
      </c>
      <c r="H141" s="13">
        <v>2.86927739123047E-5</v>
      </c>
      <c r="I141" s="8" t="s">
        <v>910</v>
      </c>
      <c r="J141" s="20" t="s">
        <v>506</v>
      </c>
    </row>
    <row r="142" spans="1:10" x14ac:dyDescent="0.25">
      <c r="A142" s="21" t="s">
        <v>911</v>
      </c>
      <c r="B142" s="11">
        <v>5022.3468827513598</v>
      </c>
      <c r="C142" s="11">
        <v>3106.79527577626</v>
      </c>
      <c r="D142" s="12">
        <f t="shared" si="4"/>
        <v>1.6165683403443705</v>
      </c>
      <c r="E142" s="10" t="s">
        <v>754</v>
      </c>
      <c r="F142" s="13">
        <f t="shared" si="5"/>
        <v>0.69293449861268541</v>
      </c>
      <c r="G142" s="13">
        <v>5.3687131437915895E-4</v>
      </c>
      <c r="H142" s="13">
        <v>9.6608801532667501E-3</v>
      </c>
      <c r="I142" s="8" t="s">
        <v>526</v>
      </c>
      <c r="J142" s="20" t="s">
        <v>506</v>
      </c>
    </row>
    <row r="143" spans="1:10" x14ac:dyDescent="0.25">
      <c r="A143" s="21" t="s">
        <v>912</v>
      </c>
      <c r="B143" s="11">
        <v>1667.66287331234</v>
      </c>
      <c r="C143" s="11">
        <v>1034.59417638171</v>
      </c>
      <c r="D143" s="12">
        <f t="shared" si="4"/>
        <v>1.611900503001731</v>
      </c>
      <c r="E143" s="10" t="s">
        <v>754</v>
      </c>
      <c r="F143" s="13">
        <f t="shared" si="5"/>
        <v>0.68876269407920243</v>
      </c>
      <c r="G143" s="13">
        <v>3.2018240729835301E-5</v>
      </c>
      <c r="H143" s="13">
        <v>1.2257962126091199E-3</v>
      </c>
      <c r="I143" s="8" t="s">
        <v>913</v>
      </c>
      <c r="J143" s="20" t="s">
        <v>506</v>
      </c>
    </row>
    <row r="144" spans="1:10" x14ac:dyDescent="0.25">
      <c r="A144" s="21" t="s">
        <v>914</v>
      </c>
      <c r="B144" s="11">
        <v>24192.630536991899</v>
      </c>
      <c r="C144" s="11">
        <v>15014.115997471499</v>
      </c>
      <c r="D144" s="12">
        <f t="shared" si="4"/>
        <v>1.6113256711927719</v>
      </c>
      <c r="E144" s="10" t="s">
        <v>754</v>
      </c>
      <c r="F144" s="13">
        <f t="shared" si="5"/>
        <v>0.68824811212677095</v>
      </c>
      <c r="G144" s="13">
        <v>2.0938482761556701E-7</v>
      </c>
      <c r="H144" s="13">
        <v>2.29060354274045E-5</v>
      </c>
      <c r="I144" s="8" t="s">
        <v>915</v>
      </c>
      <c r="J144" s="20" t="s">
        <v>506</v>
      </c>
    </row>
    <row r="145" spans="1:10" x14ac:dyDescent="0.25">
      <c r="A145" s="21" t="s">
        <v>916</v>
      </c>
      <c r="B145" s="11">
        <v>1448.7353336102501</v>
      </c>
      <c r="C145" s="11">
        <v>899.13614964043802</v>
      </c>
      <c r="D145" s="12">
        <f t="shared" si="4"/>
        <v>1.6112524606975209</v>
      </c>
      <c r="E145" s="10" t="s">
        <v>754</v>
      </c>
      <c r="F145" s="13">
        <f t="shared" si="5"/>
        <v>0.68818256186599513</v>
      </c>
      <c r="G145" s="13">
        <v>3.79789268169812E-6</v>
      </c>
      <c r="H145" s="13">
        <v>2.3727118309385301E-4</v>
      </c>
      <c r="I145" s="8" t="s">
        <v>917</v>
      </c>
      <c r="J145" s="20" t="s">
        <v>506</v>
      </c>
    </row>
    <row r="146" spans="1:10" x14ac:dyDescent="0.25">
      <c r="A146" s="21" t="s">
        <v>918</v>
      </c>
      <c r="B146" s="11">
        <v>508.437920169054</v>
      </c>
      <c r="C146" s="11">
        <v>316.35694414814901</v>
      </c>
      <c r="D146" s="12">
        <f t="shared" si="4"/>
        <v>1.6071653541164377</v>
      </c>
      <c r="E146" s="10" t="s">
        <v>754</v>
      </c>
      <c r="F146" s="13">
        <f t="shared" si="5"/>
        <v>0.68451836914455144</v>
      </c>
      <c r="G146" s="13">
        <v>3.2146180351307097E-5</v>
      </c>
      <c r="H146" s="13">
        <v>1.2257962126091199E-3</v>
      </c>
      <c r="I146" s="8" t="s">
        <v>919</v>
      </c>
      <c r="J146" s="20" t="s">
        <v>506</v>
      </c>
    </row>
    <row r="147" spans="1:10" x14ac:dyDescent="0.25">
      <c r="A147" s="21" t="s">
        <v>151</v>
      </c>
      <c r="B147" s="11">
        <v>725.63154720080001</v>
      </c>
      <c r="C147" s="11">
        <v>451.716364803555</v>
      </c>
      <c r="D147" s="12">
        <f t="shared" si="4"/>
        <v>1.6063875558645453</v>
      </c>
      <c r="E147" s="10" t="s">
        <v>754</v>
      </c>
      <c r="F147" s="13">
        <f t="shared" si="5"/>
        <v>0.68381999837913221</v>
      </c>
      <c r="G147" s="13">
        <v>1.0992370966481701E-5</v>
      </c>
      <c r="H147" s="13">
        <v>5.6707511620096096E-4</v>
      </c>
      <c r="I147" s="8" t="s">
        <v>526</v>
      </c>
      <c r="J147" s="20" t="s">
        <v>506</v>
      </c>
    </row>
    <row r="148" spans="1:10" x14ac:dyDescent="0.25">
      <c r="A148" s="21" t="s">
        <v>920</v>
      </c>
      <c r="B148" s="11">
        <v>3562.5809415342501</v>
      </c>
      <c r="C148" s="11">
        <v>2219.9475776173399</v>
      </c>
      <c r="D148" s="12">
        <f t="shared" si="4"/>
        <v>1.6048040852198648</v>
      </c>
      <c r="E148" s="10" t="s">
        <v>754</v>
      </c>
      <c r="F148" s="13">
        <f t="shared" si="5"/>
        <v>0.68239718361939783</v>
      </c>
      <c r="G148" s="13">
        <v>1.11058995039556E-5</v>
      </c>
      <c r="H148" s="13">
        <v>5.6707511620096096E-4</v>
      </c>
      <c r="I148" s="8" t="s">
        <v>921</v>
      </c>
      <c r="J148" s="20" t="s">
        <v>506</v>
      </c>
    </row>
    <row r="149" spans="1:10" x14ac:dyDescent="0.25">
      <c r="A149" s="21" t="s">
        <v>129</v>
      </c>
      <c r="B149" s="11">
        <v>3325.9766851488298</v>
      </c>
      <c r="C149" s="11">
        <v>2073.3738925866101</v>
      </c>
      <c r="D149" s="12">
        <f t="shared" si="4"/>
        <v>1.6041374385203393</v>
      </c>
      <c r="E149" s="10" t="s">
        <v>754</v>
      </c>
      <c r="F149" s="13">
        <f t="shared" si="5"/>
        <v>0.68179775362408535</v>
      </c>
      <c r="G149" s="13">
        <v>5.4296752057775299E-4</v>
      </c>
      <c r="H149" s="13">
        <v>9.7278133255682998E-3</v>
      </c>
      <c r="I149" s="8" t="s">
        <v>636</v>
      </c>
      <c r="J149" s="20" t="s">
        <v>506</v>
      </c>
    </row>
    <row r="150" spans="1:10" x14ac:dyDescent="0.25">
      <c r="A150" s="21" t="s">
        <v>68</v>
      </c>
      <c r="B150" s="11">
        <v>143.80955826942301</v>
      </c>
      <c r="C150" s="11">
        <v>89.711050302467996</v>
      </c>
      <c r="D150" s="12">
        <f t="shared" si="4"/>
        <v>1.603030594163791</v>
      </c>
      <c r="E150" s="10" t="s">
        <v>754</v>
      </c>
      <c r="F150" s="13">
        <f t="shared" si="5"/>
        <v>0.68080195988247161</v>
      </c>
      <c r="G150" s="13">
        <v>2.8412270748621499E-3</v>
      </c>
      <c r="H150" s="13">
        <v>3.2048669394353399E-2</v>
      </c>
      <c r="I150" s="8" t="s">
        <v>526</v>
      </c>
      <c r="J150" s="20" t="s">
        <v>506</v>
      </c>
    </row>
    <row r="151" spans="1:10" x14ac:dyDescent="0.25">
      <c r="A151" s="21" t="s">
        <v>922</v>
      </c>
      <c r="B151" s="11">
        <v>1420.61739922627</v>
      </c>
      <c r="C151" s="11">
        <v>890.55800513197903</v>
      </c>
      <c r="D151" s="12">
        <f t="shared" si="4"/>
        <v>1.5951991796601022</v>
      </c>
      <c r="E151" s="10" t="s">
        <v>754</v>
      </c>
      <c r="F151" s="13">
        <f t="shared" si="5"/>
        <v>0.67373657293512645</v>
      </c>
      <c r="G151" s="13">
        <v>2.3636539710297799E-4</v>
      </c>
      <c r="H151" s="13">
        <v>5.3062876769828298E-3</v>
      </c>
      <c r="I151" s="8" t="s">
        <v>923</v>
      </c>
      <c r="J151" s="20" t="s">
        <v>506</v>
      </c>
    </row>
    <row r="152" spans="1:10" x14ac:dyDescent="0.25">
      <c r="A152" s="21" t="s">
        <v>924</v>
      </c>
      <c r="B152" s="11">
        <v>1880.0803859402699</v>
      </c>
      <c r="C152" s="11">
        <v>1178.6699693077901</v>
      </c>
      <c r="D152" s="12">
        <f t="shared" si="4"/>
        <v>1.5950863557204265</v>
      </c>
      <c r="E152" s="10" t="s">
        <v>754</v>
      </c>
      <c r="F152" s="13">
        <f t="shared" si="5"/>
        <v>0.67363453157454822</v>
      </c>
      <c r="G152" s="13">
        <v>3.6999312702478597E-4</v>
      </c>
      <c r="H152" s="13">
        <v>7.2237751599286701E-3</v>
      </c>
      <c r="I152" s="8" t="s">
        <v>526</v>
      </c>
      <c r="J152" s="20" t="s">
        <v>506</v>
      </c>
    </row>
    <row r="153" spans="1:10" x14ac:dyDescent="0.25">
      <c r="A153" s="21" t="s">
        <v>925</v>
      </c>
      <c r="B153" s="11">
        <v>2047.73309960918</v>
      </c>
      <c r="C153" s="11">
        <v>1284.3558661724301</v>
      </c>
      <c r="D153" s="12">
        <f t="shared" si="4"/>
        <v>1.5943658245683314</v>
      </c>
      <c r="E153" s="10" t="s">
        <v>754</v>
      </c>
      <c r="F153" s="13">
        <f t="shared" si="5"/>
        <v>0.67298269127166377</v>
      </c>
      <c r="G153" s="13">
        <v>1.77511578750243E-6</v>
      </c>
      <c r="H153" s="13">
        <v>1.3444063744468999E-4</v>
      </c>
      <c r="I153" s="8" t="s">
        <v>926</v>
      </c>
      <c r="J153" s="20" t="s">
        <v>506</v>
      </c>
    </row>
    <row r="154" spans="1:10" x14ac:dyDescent="0.25">
      <c r="A154" s="21" t="s">
        <v>927</v>
      </c>
      <c r="B154" s="11">
        <v>246.30190839348501</v>
      </c>
      <c r="C154" s="11">
        <v>154.58057552839301</v>
      </c>
      <c r="D154" s="12">
        <f t="shared" si="4"/>
        <v>1.5933561351519541</v>
      </c>
      <c r="E154" s="10" t="s">
        <v>754</v>
      </c>
      <c r="F154" s="13">
        <f t="shared" si="5"/>
        <v>0.67206876340658261</v>
      </c>
      <c r="G154" s="13">
        <v>5.5964812175545895E-4</v>
      </c>
      <c r="H154" s="13">
        <v>9.8646927241396992E-3</v>
      </c>
      <c r="I154" s="8" t="s">
        <v>526</v>
      </c>
      <c r="J154" s="20" t="s">
        <v>506</v>
      </c>
    </row>
    <row r="155" spans="1:10" x14ac:dyDescent="0.25">
      <c r="A155" s="21" t="s">
        <v>928</v>
      </c>
      <c r="B155" s="11">
        <v>3165.3340647503601</v>
      </c>
      <c r="C155" s="11">
        <v>1988.2270900978499</v>
      </c>
      <c r="D155" s="12">
        <f t="shared" si="4"/>
        <v>1.592038495257893</v>
      </c>
      <c r="E155" s="10" t="s">
        <v>754</v>
      </c>
      <c r="F155" s="13">
        <f t="shared" si="5"/>
        <v>0.67087522045833148</v>
      </c>
      <c r="G155" s="13">
        <v>1.30322572474065E-3</v>
      </c>
      <c r="H155" s="13">
        <v>1.85959248341875E-2</v>
      </c>
      <c r="I155" s="8" t="s">
        <v>582</v>
      </c>
      <c r="J155" s="20" t="s">
        <v>506</v>
      </c>
    </row>
    <row r="156" spans="1:10" x14ac:dyDescent="0.25">
      <c r="A156" s="21" t="s">
        <v>929</v>
      </c>
      <c r="B156" s="11">
        <v>78657.980323685901</v>
      </c>
      <c r="C156" s="11">
        <v>49456.780546461399</v>
      </c>
      <c r="D156" s="12">
        <f t="shared" si="4"/>
        <v>1.5904387518672367</v>
      </c>
      <c r="E156" s="10" t="s">
        <v>754</v>
      </c>
      <c r="F156" s="13">
        <f t="shared" si="5"/>
        <v>0.66942481445598256</v>
      </c>
      <c r="G156" s="13">
        <v>3.99924884394226E-7</v>
      </c>
      <c r="H156" s="13">
        <v>3.62668724111185E-5</v>
      </c>
      <c r="I156" s="8" t="s">
        <v>930</v>
      </c>
      <c r="J156" s="20" t="s">
        <v>506</v>
      </c>
    </row>
    <row r="157" spans="1:10" x14ac:dyDescent="0.25">
      <c r="A157" s="21" t="s">
        <v>931</v>
      </c>
      <c r="B157" s="11">
        <v>169245.511849523</v>
      </c>
      <c r="C157" s="11">
        <v>106440.797785927</v>
      </c>
      <c r="D157" s="12">
        <f t="shared" si="4"/>
        <v>1.5900436239674602</v>
      </c>
      <c r="E157" s="10" t="s">
        <v>754</v>
      </c>
      <c r="F157" s="13">
        <f t="shared" si="5"/>
        <v>0.66906634740784643</v>
      </c>
      <c r="G157" s="13">
        <v>3.7205972930798698E-7</v>
      </c>
      <c r="H157" s="13">
        <v>3.4651833167441198E-5</v>
      </c>
      <c r="I157" s="8" t="s">
        <v>932</v>
      </c>
      <c r="J157" s="20" t="s">
        <v>506</v>
      </c>
    </row>
    <row r="158" spans="1:10" x14ac:dyDescent="0.25">
      <c r="A158" s="21" t="s">
        <v>933</v>
      </c>
      <c r="B158" s="11">
        <v>1803.3670434406099</v>
      </c>
      <c r="C158" s="11">
        <v>1138.0405477107399</v>
      </c>
      <c r="D158" s="12">
        <f t="shared" si="4"/>
        <v>1.5846245962573371</v>
      </c>
      <c r="E158" s="10" t="s">
        <v>754</v>
      </c>
      <c r="F158" s="13">
        <f t="shared" si="5"/>
        <v>0.66414110076495658</v>
      </c>
      <c r="G158" s="13">
        <v>5.3207842238778002E-5</v>
      </c>
      <c r="H158" s="13">
        <v>1.73795473322113E-3</v>
      </c>
      <c r="I158" s="8" t="s">
        <v>526</v>
      </c>
      <c r="J158" s="20" t="s">
        <v>506</v>
      </c>
    </row>
    <row r="159" spans="1:10" x14ac:dyDescent="0.25">
      <c r="A159" s="21" t="s">
        <v>934</v>
      </c>
      <c r="B159" s="11">
        <v>45370.829785151996</v>
      </c>
      <c r="C159" s="11">
        <v>28649.523962286999</v>
      </c>
      <c r="D159" s="12">
        <f t="shared" si="4"/>
        <v>1.5836503896147176</v>
      </c>
      <c r="E159" s="10" t="s">
        <v>754</v>
      </c>
      <c r="F159" s="13">
        <f t="shared" si="5"/>
        <v>0.66325387781702994</v>
      </c>
      <c r="G159" s="13">
        <v>1.2196381582219001E-3</v>
      </c>
      <c r="H159" s="13">
        <v>1.75597767867029E-2</v>
      </c>
      <c r="I159" s="8" t="s">
        <v>935</v>
      </c>
      <c r="J159" s="20" t="s">
        <v>506</v>
      </c>
    </row>
    <row r="160" spans="1:10" x14ac:dyDescent="0.25">
      <c r="A160" s="21" t="s">
        <v>936</v>
      </c>
      <c r="B160" s="11">
        <v>181933.94707317499</v>
      </c>
      <c r="C160" s="11">
        <v>114979.090033435</v>
      </c>
      <c r="D160" s="12">
        <f t="shared" si="4"/>
        <v>1.5823220293382914</v>
      </c>
      <c r="E160" s="10" t="s">
        <v>754</v>
      </c>
      <c r="F160" s="13">
        <f t="shared" si="5"/>
        <v>0.66204324257314817</v>
      </c>
      <c r="G160" s="13">
        <v>5.1905213056588802E-7</v>
      </c>
      <c r="H160" s="13">
        <v>4.5862913895642298E-5</v>
      </c>
      <c r="I160" s="8" t="s">
        <v>937</v>
      </c>
      <c r="J160" s="20" t="s">
        <v>506</v>
      </c>
    </row>
    <row r="161" spans="1:10" x14ac:dyDescent="0.25">
      <c r="A161" s="21" t="s">
        <v>938</v>
      </c>
      <c r="B161" s="11">
        <v>332.366762444149</v>
      </c>
      <c r="C161" s="11">
        <v>210.17654423652499</v>
      </c>
      <c r="D161" s="12">
        <f t="shared" si="4"/>
        <v>1.5813694323097995</v>
      </c>
      <c r="E161" s="10" t="s">
        <v>754</v>
      </c>
      <c r="F161" s="13">
        <f t="shared" si="5"/>
        <v>0.66117444290215388</v>
      </c>
      <c r="G161" s="13">
        <v>1.65040052722534E-3</v>
      </c>
      <c r="H161" s="13">
        <v>2.2303059673798201E-2</v>
      </c>
      <c r="I161" s="8" t="s">
        <v>526</v>
      </c>
      <c r="J161" s="20" t="s">
        <v>506</v>
      </c>
    </row>
    <row r="162" spans="1:10" x14ac:dyDescent="0.25">
      <c r="A162" s="21" t="s">
        <v>939</v>
      </c>
      <c r="B162" s="11">
        <v>268.29873018018799</v>
      </c>
      <c r="C162" s="11">
        <v>169.71368188482001</v>
      </c>
      <c r="D162" s="12">
        <f t="shared" si="4"/>
        <v>1.58089039846696</v>
      </c>
      <c r="E162" s="10" t="s">
        <v>754</v>
      </c>
      <c r="F162" s="13">
        <f t="shared" si="5"/>
        <v>0.66073735057467153</v>
      </c>
      <c r="G162" s="13">
        <v>1.47944946883593E-3</v>
      </c>
      <c r="H162" s="13">
        <v>2.0515826437056801E-2</v>
      </c>
      <c r="I162" s="8" t="s">
        <v>597</v>
      </c>
      <c r="J162" s="20" t="s">
        <v>506</v>
      </c>
    </row>
    <row r="163" spans="1:10" x14ac:dyDescent="0.25">
      <c r="A163" s="21" t="s">
        <v>940</v>
      </c>
      <c r="B163" s="11">
        <v>6245.2073013696299</v>
      </c>
      <c r="C163" s="11">
        <v>3951.0781914034901</v>
      </c>
      <c r="D163" s="12">
        <f t="shared" si="4"/>
        <v>1.5806336900539106</v>
      </c>
      <c r="E163" s="10" t="s">
        <v>754</v>
      </c>
      <c r="F163" s="13">
        <f t="shared" si="5"/>
        <v>0.66050306360110755</v>
      </c>
      <c r="G163" s="13">
        <v>9.5094390083508997E-7</v>
      </c>
      <c r="H163" s="13">
        <v>7.9925675177505394E-5</v>
      </c>
      <c r="I163" s="8" t="s">
        <v>582</v>
      </c>
      <c r="J163" s="20" t="s">
        <v>506</v>
      </c>
    </row>
    <row r="164" spans="1:10" x14ac:dyDescent="0.25">
      <c r="A164" s="21" t="s">
        <v>941</v>
      </c>
      <c r="B164" s="11">
        <v>525.65093925404904</v>
      </c>
      <c r="C164" s="11">
        <v>333.15372772568099</v>
      </c>
      <c r="D164" s="12">
        <f t="shared" si="4"/>
        <v>1.5778029645427543</v>
      </c>
      <c r="E164" s="10" t="s">
        <v>754</v>
      </c>
      <c r="F164" s="13">
        <f t="shared" si="5"/>
        <v>0.65791705337064843</v>
      </c>
      <c r="G164" s="13">
        <v>6.3048829004456699E-5</v>
      </c>
      <c r="H164" s="13">
        <v>1.9604631006680702E-3</v>
      </c>
      <c r="I164" s="8" t="s">
        <v>942</v>
      </c>
      <c r="J164" s="20" t="s">
        <v>506</v>
      </c>
    </row>
    <row r="165" spans="1:10" x14ac:dyDescent="0.25">
      <c r="A165" s="21" t="s">
        <v>943</v>
      </c>
      <c r="B165" s="11">
        <v>391.82837268292201</v>
      </c>
      <c r="C165" s="11">
        <v>248.34374461555501</v>
      </c>
      <c r="D165" s="12">
        <f t="shared" si="4"/>
        <v>1.5777662259602565</v>
      </c>
      <c r="E165" s="10" t="s">
        <v>754</v>
      </c>
      <c r="F165" s="13">
        <f t="shared" si="5"/>
        <v>0.65788346033713752</v>
      </c>
      <c r="G165" s="13">
        <v>9.6094002600201301E-4</v>
      </c>
      <c r="H165" s="13">
        <v>1.4717330353790799E-2</v>
      </c>
      <c r="I165" s="8" t="s">
        <v>944</v>
      </c>
      <c r="J165" s="20" t="s">
        <v>506</v>
      </c>
    </row>
    <row r="166" spans="1:10" x14ac:dyDescent="0.25">
      <c r="A166" s="21" t="s">
        <v>945</v>
      </c>
      <c r="B166" s="11">
        <v>1104.7437685801001</v>
      </c>
      <c r="C166" s="11">
        <v>700.30940102445697</v>
      </c>
      <c r="D166" s="12">
        <f t="shared" si="4"/>
        <v>1.5775081227868866</v>
      </c>
      <c r="E166" s="10" t="s">
        <v>754</v>
      </c>
      <c r="F166" s="13">
        <f t="shared" si="5"/>
        <v>0.65764743384439417</v>
      </c>
      <c r="G166" s="13">
        <v>2.7674197878488798E-5</v>
      </c>
      <c r="H166" s="13">
        <v>1.1024888542112399E-3</v>
      </c>
      <c r="I166" s="8" t="s">
        <v>946</v>
      </c>
      <c r="J166" s="20" t="s">
        <v>506</v>
      </c>
    </row>
    <row r="167" spans="1:10" x14ac:dyDescent="0.25">
      <c r="A167" s="21" t="s">
        <v>947</v>
      </c>
      <c r="B167" s="11">
        <v>2603.0598935746998</v>
      </c>
      <c r="C167" s="11">
        <v>1650.9725428501199</v>
      </c>
      <c r="D167" s="12">
        <f t="shared" si="4"/>
        <v>1.5766827285213145</v>
      </c>
      <c r="E167" s="10" t="s">
        <v>754</v>
      </c>
      <c r="F167" s="13">
        <f t="shared" si="5"/>
        <v>0.65689237982449811</v>
      </c>
      <c r="G167" s="13">
        <v>3.64675977491419E-3</v>
      </c>
      <c r="H167" s="13">
        <v>3.7737940493556402E-2</v>
      </c>
      <c r="I167" s="8" t="s">
        <v>526</v>
      </c>
      <c r="J167" s="20" t="s">
        <v>506</v>
      </c>
    </row>
    <row r="168" spans="1:10" x14ac:dyDescent="0.25">
      <c r="A168" s="21" t="s">
        <v>948</v>
      </c>
      <c r="B168" s="11">
        <v>648.24913600983996</v>
      </c>
      <c r="C168" s="11">
        <v>412.43541746750998</v>
      </c>
      <c r="D168" s="12">
        <f t="shared" si="4"/>
        <v>1.5717591374433948</v>
      </c>
      <c r="E168" s="10" t="s">
        <v>754</v>
      </c>
      <c r="F168" s="13">
        <f t="shared" si="5"/>
        <v>0.6523801502682427</v>
      </c>
      <c r="G168" s="13">
        <v>3.59740004260829E-5</v>
      </c>
      <c r="H168" s="13">
        <v>1.3329721018094801E-3</v>
      </c>
      <c r="I168" s="8" t="s">
        <v>526</v>
      </c>
      <c r="J168" s="20" t="s">
        <v>506</v>
      </c>
    </row>
    <row r="169" spans="1:10" x14ac:dyDescent="0.25">
      <c r="A169" s="21" t="s">
        <v>949</v>
      </c>
      <c r="B169" s="11">
        <v>12324.1587438682</v>
      </c>
      <c r="C169" s="11">
        <v>7874.0652822104503</v>
      </c>
      <c r="D169" s="12">
        <f t="shared" si="4"/>
        <v>1.5651583143095933</v>
      </c>
      <c r="E169" s="10" t="s">
        <v>754</v>
      </c>
      <c r="F169" s="13">
        <f t="shared" si="5"/>
        <v>0.64630859180183975</v>
      </c>
      <c r="G169" s="13">
        <v>1.64771062573767E-6</v>
      </c>
      <c r="H169" s="13">
        <v>1.2617801813982201E-4</v>
      </c>
      <c r="I169" s="8" t="s">
        <v>950</v>
      </c>
      <c r="J169" s="20" t="s">
        <v>506</v>
      </c>
    </row>
    <row r="170" spans="1:10" x14ac:dyDescent="0.25">
      <c r="A170" s="21" t="s">
        <v>328</v>
      </c>
      <c r="B170" s="11">
        <v>174.03538541459201</v>
      </c>
      <c r="C170" s="11">
        <v>111.261264095515</v>
      </c>
      <c r="D170" s="12">
        <f t="shared" si="4"/>
        <v>1.5642046387787487</v>
      </c>
      <c r="E170" s="10" t="s">
        <v>754</v>
      </c>
      <c r="F170" s="13">
        <f t="shared" si="5"/>
        <v>0.64542926714555315</v>
      </c>
      <c r="G170" s="13">
        <v>2.5383522306685899E-3</v>
      </c>
      <c r="H170" s="13">
        <v>2.97017378162443E-2</v>
      </c>
      <c r="I170" s="8" t="s">
        <v>644</v>
      </c>
      <c r="J170" s="20" t="s">
        <v>506</v>
      </c>
    </row>
    <row r="171" spans="1:10" x14ac:dyDescent="0.25">
      <c r="A171" s="21" t="s">
        <v>951</v>
      </c>
      <c r="B171" s="11">
        <v>51554.909618186502</v>
      </c>
      <c r="C171" s="11">
        <v>33103.436011758997</v>
      </c>
      <c r="D171" s="12">
        <f t="shared" si="4"/>
        <v>1.5573884716943938</v>
      </c>
      <c r="E171" s="10" t="s">
        <v>754</v>
      </c>
      <c r="F171" s="13">
        <f t="shared" si="5"/>
        <v>0.63912885211313364</v>
      </c>
      <c r="G171" s="13">
        <v>1.3021784249225699E-6</v>
      </c>
      <c r="H171" s="13">
        <v>1.03156479362831E-4</v>
      </c>
      <c r="I171" s="8" t="s">
        <v>952</v>
      </c>
      <c r="J171" s="20" t="s">
        <v>506</v>
      </c>
    </row>
    <row r="172" spans="1:10" x14ac:dyDescent="0.25">
      <c r="A172" s="21" t="s">
        <v>953</v>
      </c>
      <c r="B172" s="11">
        <v>4707.7698980444602</v>
      </c>
      <c r="C172" s="11">
        <v>3026.6809680711299</v>
      </c>
      <c r="D172" s="12">
        <f t="shared" si="4"/>
        <v>1.5554232334717026</v>
      </c>
      <c r="E172" s="10" t="s">
        <v>754</v>
      </c>
      <c r="F172" s="13">
        <f t="shared" si="5"/>
        <v>0.63730719370055799</v>
      </c>
      <c r="G172" s="13">
        <v>3.0924314600089701E-6</v>
      </c>
      <c r="H172" s="13">
        <v>2.0106639266397999E-4</v>
      </c>
      <c r="I172" s="8" t="s">
        <v>523</v>
      </c>
      <c r="J172" s="20" t="s">
        <v>506</v>
      </c>
    </row>
    <row r="173" spans="1:10" x14ac:dyDescent="0.25">
      <c r="A173" s="21" t="s">
        <v>230</v>
      </c>
      <c r="B173" s="11">
        <v>473.68067942110702</v>
      </c>
      <c r="C173" s="11">
        <v>304.75354818197297</v>
      </c>
      <c r="D173" s="12">
        <f t="shared" si="4"/>
        <v>1.5543073485013703</v>
      </c>
      <c r="E173" s="10" t="s">
        <v>754</v>
      </c>
      <c r="F173" s="13">
        <f t="shared" si="5"/>
        <v>0.63627181025523227</v>
      </c>
      <c r="G173" s="13">
        <v>1.2931949900707801E-4</v>
      </c>
      <c r="H173" s="13">
        <v>3.3760226786241601E-3</v>
      </c>
      <c r="I173" s="8" t="s">
        <v>526</v>
      </c>
      <c r="J173" s="20" t="s">
        <v>506</v>
      </c>
    </row>
    <row r="174" spans="1:10" x14ac:dyDescent="0.25">
      <c r="A174" s="21" t="s">
        <v>954</v>
      </c>
      <c r="B174" s="11">
        <v>3078.7693125460801</v>
      </c>
      <c r="C174" s="11">
        <v>1985.3664035847601</v>
      </c>
      <c r="D174" s="12">
        <f t="shared" si="4"/>
        <v>1.5507310423844594</v>
      </c>
      <c r="E174" s="10" t="s">
        <v>754</v>
      </c>
      <c r="F174" s="13">
        <f t="shared" si="5"/>
        <v>0.63294848813707083</v>
      </c>
      <c r="G174" s="13">
        <v>5.4341383202899005E-4</v>
      </c>
      <c r="H174" s="13">
        <v>9.7278133255682998E-3</v>
      </c>
      <c r="I174" s="8" t="s">
        <v>955</v>
      </c>
      <c r="J174" s="20" t="s">
        <v>506</v>
      </c>
    </row>
    <row r="175" spans="1:10" x14ac:dyDescent="0.25">
      <c r="A175" s="21" t="s">
        <v>956</v>
      </c>
      <c r="B175" s="11">
        <v>28528.4228890431</v>
      </c>
      <c r="C175" s="11">
        <v>18415.854974717899</v>
      </c>
      <c r="D175" s="12">
        <f t="shared" si="4"/>
        <v>1.54912291219757</v>
      </c>
      <c r="E175" s="10" t="s">
        <v>754</v>
      </c>
      <c r="F175" s="13">
        <f t="shared" si="5"/>
        <v>0.63145161655031135</v>
      </c>
      <c r="G175" s="13">
        <v>5.5527855543147102E-5</v>
      </c>
      <c r="H175" s="13">
        <v>1.79670413334915E-3</v>
      </c>
      <c r="I175" s="8" t="s">
        <v>957</v>
      </c>
      <c r="J175" s="20" t="s">
        <v>506</v>
      </c>
    </row>
    <row r="176" spans="1:10" x14ac:dyDescent="0.25">
      <c r="A176" s="21" t="s">
        <v>958</v>
      </c>
      <c r="B176" s="11">
        <v>816.35383246123399</v>
      </c>
      <c r="C176" s="11">
        <v>527.40223459718004</v>
      </c>
      <c r="D176" s="12">
        <f t="shared" si="4"/>
        <v>1.5478770830099911</v>
      </c>
      <c r="E176" s="10" t="s">
        <v>754</v>
      </c>
      <c r="F176" s="13">
        <f t="shared" si="5"/>
        <v>0.63029091155163786</v>
      </c>
      <c r="G176" s="13">
        <v>3.7918004799018799E-5</v>
      </c>
      <c r="H176" s="13">
        <v>1.37919294730032E-3</v>
      </c>
      <c r="I176" s="8" t="s">
        <v>959</v>
      </c>
      <c r="J176" s="20" t="s">
        <v>506</v>
      </c>
    </row>
    <row r="177" spans="1:10" x14ac:dyDescent="0.25">
      <c r="A177" s="21" t="s">
        <v>960</v>
      </c>
      <c r="B177" s="11">
        <v>11682.8443866535</v>
      </c>
      <c r="C177" s="11">
        <v>7549.4402332400196</v>
      </c>
      <c r="D177" s="12">
        <f t="shared" si="4"/>
        <v>1.5475113419951578</v>
      </c>
      <c r="E177" s="10" t="s">
        <v>754</v>
      </c>
      <c r="F177" s="13">
        <f t="shared" si="5"/>
        <v>0.62994998325550378</v>
      </c>
      <c r="G177" s="13">
        <v>2.30176209893534E-6</v>
      </c>
      <c r="H177" s="13">
        <v>1.6187494271288101E-4</v>
      </c>
      <c r="I177" s="8" t="s">
        <v>526</v>
      </c>
      <c r="J177" s="20" t="s">
        <v>506</v>
      </c>
    </row>
    <row r="178" spans="1:10" x14ac:dyDescent="0.25">
      <c r="A178" s="21" t="s">
        <v>961</v>
      </c>
      <c r="B178" s="11">
        <v>18461.362002081602</v>
      </c>
      <c r="C178" s="11">
        <v>11930.7802916564</v>
      </c>
      <c r="D178" s="12">
        <f t="shared" si="4"/>
        <v>1.5473725565956704</v>
      </c>
      <c r="E178" s="10" t="s">
        <v>754</v>
      </c>
      <c r="F178" s="13">
        <f t="shared" si="5"/>
        <v>0.62982059229010201</v>
      </c>
      <c r="G178" s="13">
        <v>1.0107057414773001E-5</v>
      </c>
      <c r="H178" s="13">
        <v>5.3998325350864502E-4</v>
      </c>
      <c r="I178" s="8" t="s">
        <v>962</v>
      </c>
      <c r="J178" s="20" t="s">
        <v>506</v>
      </c>
    </row>
    <row r="179" spans="1:10" x14ac:dyDescent="0.25">
      <c r="A179" s="21" t="s">
        <v>420</v>
      </c>
      <c r="B179" s="11">
        <v>406.03894376556099</v>
      </c>
      <c r="C179" s="11">
        <v>263.05251448639899</v>
      </c>
      <c r="D179" s="12">
        <f t="shared" si="4"/>
        <v>1.5435660995612914</v>
      </c>
      <c r="E179" s="10" t="s">
        <v>754</v>
      </c>
      <c r="F179" s="13">
        <f t="shared" si="5"/>
        <v>0.6262672642730478</v>
      </c>
      <c r="G179" s="13">
        <v>2.4629609852135699E-4</v>
      </c>
      <c r="H179" s="13">
        <v>5.4934391942045102E-3</v>
      </c>
      <c r="I179" s="8" t="s">
        <v>526</v>
      </c>
      <c r="J179" s="20" t="s">
        <v>506</v>
      </c>
    </row>
    <row r="180" spans="1:10" x14ac:dyDescent="0.25">
      <c r="A180" s="21" t="s">
        <v>963</v>
      </c>
      <c r="B180" s="11">
        <v>355.71511700936202</v>
      </c>
      <c r="C180" s="11">
        <v>230.48516059015401</v>
      </c>
      <c r="D180" s="12">
        <f t="shared" si="4"/>
        <v>1.5433319702602912</v>
      </c>
      <c r="E180" s="10" t="s">
        <v>754</v>
      </c>
      <c r="F180" s="13">
        <f t="shared" si="5"/>
        <v>0.62604841857455862</v>
      </c>
      <c r="G180" s="13">
        <v>3.7463781477831202E-4</v>
      </c>
      <c r="H180" s="13">
        <v>7.2602278814784503E-3</v>
      </c>
      <c r="I180" s="8" t="s">
        <v>526</v>
      </c>
      <c r="J180" s="20" t="s">
        <v>506</v>
      </c>
    </row>
    <row r="181" spans="1:10" x14ac:dyDescent="0.25">
      <c r="A181" s="21" t="s">
        <v>964</v>
      </c>
      <c r="B181" s="11">
        <v>112149.681369103</v>
      </c>
      <c r="C181" s="11">
        <v>72693.474214384696</v>
      </c>
      <c r="D181" s="12">
        <f t="shared" si="4"/>
        <v>1.542775092002834</v>
      </c>
      <c r="E181" s="10" t="s">
        <v>754</v>
      </c>
      <c r="F181" s="13">
        <f t="shared" si="5"/>
        <v>0.62552775905567382</v>
      </c>
      <c r="G181" s="13">
        <v>1.9202189793782E-6</v>
      </c>
      <c r="H181" s="13">
        <v>1.4384944788994099E-4</v>
      </c>
      <c r="I181" s="8" t="s">
        <v>965</v>
      </c>
      <c r="J181" s="20" t="s">
        <v>506</v>
      </c>
    </row>
    <row r="182" spans="1:10" x14ac:dyDescent="0.25">
      <c r="A182" s="21" t="s">
        <v>966</v>
      </c>
      <c r="B182" s="11">
        <v>233.743662227915</v>
      </c>
      <c r="C182" s="11">
        <v>151.823885228785</v>
      </c>
      <c r="D182" s="12">
        <f t="shared" si="4"/>
        <v>1.5395710752342047</v>
      </c>
      <c r="E182" s="10" t="s">
        <v>754</v>
      </c>
      <c r="F182" s="13">
        <f t="shared" si="5"/>
        <v>0.62252847181337168</v>
      </c>
      <c r="G182" s="13">
        <v>1.49055056478157E-3</v>
      </c>
      <c r="H182" s="13">
        <v>2.0568497993156399E-2</v>
      </c>
      <c r="I182" s="8" t="s">
        <v>526</v>
      </c>
      <c r="J182" s="20" t="s">
        <v>506</v>
      </c>
    </row>
    <row r="183" spans="1:10" x14ac:dyDescent="0.25">
      <c r="A183" s="21" t="s">
        <v>967</v>
      </c>
      <c r="B183" s="11">
        <v>557.465576528101</v>
      </c>
      <c r="C183" s="11">
        <v>362.19773244302701</v>
      </c>
      <c r="D183" s="12">
        <f t="shared" si="4"/>
        <v>1.5391194549120741</v>
      </c>
      <c r="E183" s="10" t="s">
        <v>754</v>
      </c>
      <c r="F183" s="13">
        <f t="shared" si="5"/>
        <v>0.62210520718355844</v>
      </c>
      <c r="G183" s="13">
        <v>2.5131898096256302E-4</v>
      </c>
      <c r="H183" s="13">
        <v>5.5694225620385399E-3</v>
      </c>
      <c r="I183" s="8" t="s">
        <v>526</v>
      </c>
      <c r="J183" s="20" t="s">
        <v>506</v>
      </c>
    </row>
    <row r="184" spans="1:10" x14ac:dyDescent="0.25">
      <c r="A184" s="21" t="s">
        <v>968</v>
      </c>
      <c r="B184" s="11">
        <v>383.24072383014197</v>
      </c>
      <c r="C184" s="11">
        <v>249.07596835739</v>
      </c>
      <c r="D184" s="12">
        <f t="shared" si="4"/>
        <v>1.5386499402473219</v>
      </c>
      <c r="E184" s="10" t="s">
        <v>754</v>
      </c>
      <c r="F184" s="13">
        <f t="shared" si="5"/>
        <v>0.62166504003862388</v>
      </c>
      <c r="G184" s="13">
        <v>8.5163690259733305E-4</v>
      </c>
      <c r="H184" s="13">
        <v>1.3493060994714499E-2</v>
      </c>
      <c r="I184" s="8" t="s">
        <v>526</v>
      </c>
      <c r="J184" s="20" t="s">
        <v>506</v>
      </c>
    </row>
    <row r="185" spans="1:10" x14ac:dyDescent="0.25">
      <c r="A185" s="21" t="s">
        <v>969</v>
      </c>
      <c r="B185" s="11">
        <v>6414.34602095014</v>
      </c>
      <c r="C185" s="11">
        <v>4169.2661858659803</v>
      </c>
      <c r="D185" s="12">
        <f t="shared" si="4"/>
        <v>1.538483209034504</v>
      </c>
      <c r="E185" s="10" t="s">
        <v>754</v>
      </c>
      <c r="F185" s="13">
        <f t="shared" si="5"/>
        <v>0.62150869822144561</v>
      </c>
      <c r="G185" s="13">
        <v>6.4667029630989905E-4</v>
      </c>
      <c r="H185" s="13">
        <v>1.0923656083744701E-2</v>
      </c>
      <c r="I185" s="8" t="s">
        <v>970</v>
      </c>
      <c r="J185" s="20" t="s">
        <v>506</v>
      </c>
    </row>
    <row r="186" spans="1:10" x14ac:dyDescent="0.25">
      <c r="A186" s="21" t="s">
        <v>971</v>
      </c>
      <c r="B186" s="11">
        <v>469.30870248008</v>
      </c>
      <c r="C186" s="11">
        <v>305.69523352266202</v>
      </c>
      <c r="D186" s="12">
        <f t="shared" si="4"/>
        <v>1.5352175991494119</v>
      </c>
      <c r="E186" s="10" t="s">
        <v>754</v>
      </c>
      <c r="F186" s="13">
        <f t="shared" si="5"/>
        <v>0.61844315524679594</v>
      </c>
      <c r="G186" s="13">
        <v>2.0559794237816001E-4</v>
      </c>
      <c r="H186" s="13">
        <v>4.7232700629009196E-3</v>
      </c>
      <c r="I186" s="8" t="s">
        <v>972</v>
      </c>
      <c r="J186" s="20" t="s">
        <v>506</v>
      </c>
    </row>
    <row r="187" spans="1:10" x14ac:dyDescent="0.25">
      <c r="A187" s="21" t="s">
        <v>973</v>
      </c>
      <c r="B187" s="11">
        <v>980.79865251651302</v>
      </c>
      <c r="C187" s="11">
        <v>639.09752693777796</v>
      </c>
      <c r="D187" s="12">
        <f t="shared" si="4"/>
        <v>1.5346619430933939</v>
      </c>
      <c r="E187" s="10" t="s">
        <v>754</v>
      </c>
      <c r="F187" s="13">
        <f t="shared" si="5"/>
        <v>0.61792089224971036</v>
      </c>
      <c r="G187" s="13">
        <v>3.67056569401513E-5</v>
      </c>
      <c r="H187" s="13">
        <v>1.3528095595268599E-3</v>
      </c>
      <c r="I187" s="8" t="s">
        <v>582</v>
      </c>
      <c r="J187" s="20" t="s">
        <v>506</v>
      </c>
    </row>
    <row r="188" spans="1:10" x14ac:dyDescent="0.25">
      <c r="A188" s="21" t="s">
        <v>974</v>
      </c>
      <c r="B188" s="11">
        <v>2036.45878938396</v>
      </c>
      <c r="C188" s="11">
        <v>1327.84561278154</v>
      </c>
      <c r="D188" s="12">
        <f t="shared" si="4"/>
        <v>1.5336562999353771</v>
      </c>
      <c r="E188" s="10" t="s">
        <v>754</v>
      </c>
      <c r="F188" s="13">
        <f t="shared" si="5"/>
        <v>0.61697520387320592</v>
      </c>
      <c r="G188" s="13">
        <v>1.72409965242887E-3</v>
      </c>
      <c r="H188" s="13">
        <v>2.28949803555679E-2</v>
      </c>
      <c r="I188" s="8" t="s">
        <v>567</v>
      </c>
      <c r="J188" s="20" t="s">
        <v>506</v>
      </c>
    </row>
    <row r="189" spans="1:10" x14ac:dyDescent="0.25">
      <c r="A189" s="21" t="s">
        <v>975</v>
      </c>
      <c r="B189" s="11">
        <v>3637.5953648542099</v>
      </c>
      <c r="C189" s="11">
        <v>2374.5872112306101</v>
      </c>
      <c r="D189" s="12">
        <f t="shared" si="4"/>
        <v>1.5318853515466615</v>
      </c>
      <c r="E189" s="10" t="s">
        <v>754</v>
      </c>
      <c r="F189" s="13">
        <f t="shared" si="5"/>
        <v>0.61530832797800716</v>
      </c>
      <c r="G189" s="13">
        <v>6.9522887128602797E-6</v>
      </c>
      <c r="H189" s="13">
        <v>4.06060794991805E-4</v>
      </c>
      <c r="I189" s="8" t="s">
        <v>976</v>
      </c>
      <c r="J189" s="20" t="s">
        <v>506</v>
      </c>
    </row>
    <row r="190" spans="1:10" x14ac:dyDescent="0.25">
      <c r="A190" s="21" t="s">
        <v>311</v>
      </c>
      <c r="B190" s="11">
        <v>306.74252832532397</v>
      </c>
      <c r="C190" s="11">
        <v>200.27573784312901</v>
      </c>
      <c r="D190" s="12">
        <f t="shared" si="4"/>
        <v>1.5316010397903901</v>
      </c>
      <c r="E190" s="10" t="s">
        <v>754</v>
      </c>
      <c r="F190" s="13">
        <f t="shared" si="5"/>
        <v>0.61504054473393799</v>
      </c>
      <c r="G190" s="13">
        <v>8.1041300759547596E-4</v>
      </c>
      <c r="H190" s="13">
        <v>1.29290890008056E-2</v>
      </c>
      <c r="I190" s="8" t="s">
        <v>613</v>
      </c>
      <c r="J190" s="20" t="s">
        <v>506</v>
      </c>
    </row>
    <row r="191" spans="1:10" x14ac:dyDescent="0.25">
      <c r="A191" s="21" t="s">
        <v>145</v>
      </c>
      <c r="B191" s="11">
        <v>3766.4721141363998</v>
      </c>
      <c r="C191" s="11">
        <v>2460.3710289250998</v>
      </c>
      <c r="D191" s="12">
        <f t="shared" si="4"/>
        <v>1.5308553343606539</v>
      </c>
      <c r="E191" s="10" t="s">
        <v>754</v>
      </c>
      <c r="F191" s="13">
        <f t="shared" si="5"/>
        <v>0.61433795477655129</v>
      </c>
      <c r="G191" s="13">
        <v>6.7699379165198301E-6</v>
      </c>
      <c r="H191" s="13">
        <v>3.9878984718508302E-4</v>
      </c>
      <c r="I191" s="8" t="s">
        <v>616</v>
      </c>
      <c r="J191" s="20" t="s">
        <v>506</v>
      </c>
    </row>
    <row r="192" spans="1:10" x14ac:dyDescent="0.25">
      <c r="A192" s="21" t="s">
        <v>977</v>
      </c>
      <c r="B192" s="11">
        <v>257.160955839417</v>
      </c>
      <c r="C192" s="11">
        <v>168.32211299201299</v>
      </c>
      <c r="D192" s="12">
        <f t="shared" si="4"/>
        <v>1.5277906822119056</v>
      </c>
      <c r="E192" s="10" t="s">
        <v>754</v>
      </c>
      <c r="F192" s="13">
        <f t="shared" si="5"/>
        <v>0.61144689781038164</v>
      </c>
      <c r="G192" s="13">
        <v>1.3270530512568999E-3</v>
      </c>
      <c r="H192" s="13">
        <v>1.8819032158976401E-2</v>
      </c>
      <c r="I192" s="8" t="s">
        <v>509</v>
      </c>
      <c r="J192" s="20" t="s">
        <v>506</v>
      </c>
    </row>
    <row r="193" spans="1:10" x14ac:dyDescent="0.25">
      <c r="A193" s="21" t="s">
        <v>191</v>
      </c>
      <c r="B193" s="11">
        <v>1571.4660645653801</v>
      </c>
      <c r="C193" s="11">
        <v>1029.1941673840099</v>
      </c>
      <c r="D193" s="12">
        <f t="shared" si="4"/>
        <v>1.5268897885028911</v>
      </c>
      <c r="E193" s="10" t="s">
        <v>754</v>
      </c>
      <c r="F193" s="13">
        <f t="shared" si="5"/>
        <v>0.61059593160523751</v>
      </c>
      <c r="G193" s="13">
        <v>1.9582554226479499E-5</v>
      </c>
      <c r="H193" s="13">
        <v>8.6514720339036502E-4</v>
      </c>
      <c r="I193" s="8" t="s">
        <v>526</v>
      </c>
      <c r="J193" s="20" t="s">
        <v>506</v>
      </c>
    </row>
    <row r="194" spans="1:10" x14ac:dyDescent="0.25">
      <c r="A194" s="21" t="s">
        <v>978</v>
      </c>
      <c r="B194" s="11">
        <v>106858.322454696</v>
      </c>
      <c r="C194" s="11">
        <v>70006.021897643004</v>
      </c>
      <c r="D194" s="12">
        <f t="shared" si="4"/>
        <v>1.5264161504696749</v>
      </c>
      <c r="E194" s="10" t="s">
        <v>754</v>
      </c>
      <c r="F194" s="13">
        <f t="shared" si="5"/>
        <v>0.61014834118302896</v>
      </c>
      <c r="G194" s="13">
        <v>3.7675995236115398E-6</v>
      </c>
      <c r="H194" s="13">
        <v>2.3727118309385301E-4</v>
      </c>
      <c r="I194" s="8" t="s">
        <v>979</v>
      </c>
      <c r="J194" s="20" t="s">
        <v>506</v>
      </c>
    </row>
    <row r="195" spans="1:10" x14ac:dyDescent="0.25">
      <c r="A195" s="21" t="s">
        <v>980</v>
      </c>
      <c r="B195" s="11">
        <v>4294.4844207446804</v>
      </c>
      <c r="C195" s="11">
        <v>2816.8861871620502</v>
      </c>
      <c r="D195" s="12">
        <f t="shared" si="4"/>
        <v>1.5245502073590262</v>
      </c>
      <c r="E195" s="10" t="s">
        <v>754</v>
      </c>
      <c r="F195" s="13">
        <f t="shared" si="5"/>
        <v>0.6083836627879059</v>
      </c>
      <c r="G195" s="13">
        <v>2.2607350595685799E-3</v>
      </c>
      <c r="H195" s="13">
        <v>2.75282438702238E-2</v>
      </c>
      <c r="I195" s="8" t="s">
        <v>509</v>
      </c>
      <c r="J195" s="20" t="s">
        <v>506</v>
      </c>
    </row>
    <row r="196" spans="1:10" x14ac:dyDescent="0.25">
      <c r="A196" s="21" t="s">
        <v>981</v>
      </c>
      <c r="B196" s="11">
        <v>223.966686786064</v>
      </c>
      <c r="C196" s="11">
        <v>146.91886961370901</v>
      </c>
      <c r="D196" s="12">
        <f t="shared" ref="D196:D259" si="6">B196/C196</f>
        <v>1.5244242443120843</v>
      </c>
      <c r="E196" s="10" t="s">
        <v>754</v>
      </c>
      <c r="F196" s="13">
        <f t="shared" ref="F196:F259" si="7">LOG(D196,2)</f>
        <v>0.60826445794303596</v>
      </c>
      <c r="G196" s="13">
        <v>2.4188322384502501E-3</v>
      </c>
      <c r="H196" s="13">
        <v>2.8848322140602799E-2</v>
      </c>
      <c r="I196" s="8" t="s">
        <v>526</v>
      </c>
      <c r="J196" s="20" t="s">
        <v>506</v>
      </c>
    </row>
    <row r="197" spans="1:10" x14ac:dyDescent="0.25">
      <c r="A197" s="21" t="s">
        <v>109</v>
      </c>
      <c r="B197" s="11">
        <v>376.97003366414799</v>
      </c>
      <c r="C197" s="11">
        <v>247.31057004553301</v>
      </c>
      <c r="D197" s="12">
        <f t="shared" si="6"/>
        <v>1.5242778891122326</v>
      </c>
      <c r="E197" s="10" t="s">
        <v>754</v>
      </c>
      <c r="F197" s="13">
        <f t="shared" si="7"/>
        <v>0.60812594265885545</v>
      </c>
      <c r="G197" s="13">
        <v>3.5146061316413601E-3</v>
      </c>
      <c r="H197" s="13">
        <v>3.6803808399757998E-2</v>
      </c>
      <c r="I197" s="8" t="s">
        <v>526</v>
      </c>
      <c r="J197" s="20" t="s">
        <v>506</v>
      </c>
    </row>
    <row r="198" spans="1:10" x14ac:dyDescent="0.25">
      <c r="A198" s="21" t="s">
        <v>982</v>
      </c>
      <c r="B198" s="11">
        <v>18981.219140347799</v>
      </c>
      <c r="C198" s="11">
        <v>12475.948636384799</v>
      </c>
      <c r="D198" s="12">
        <f t="shared" si="6"/>
        <v>1.5214249187425362</v>
      </c>
      <c r="E198" s="10" t="s">
        <v>754</v>
      </c>
      <c r="F198" s="13">
        <f t="shared" si="7"/>
        <v>0.6054231396162254</v>
      </c>
      <c r="G198" s="13">
        <v>5.57691851952741E-6</v>
      </c>
      <c r="H198" s="13">
        <v>3.40142676429937E-4</v>
      </c>
      <c r="I198" s="8" t="s">
        <v>526</v>
      </c>
      <c r="J198" s="20" t="s">
        <v>506</v>
      </c>
    </row>
    <row r="199" spans="1:10" x14ac:dyDescent="0.25">
      <c r="A199" s="21" t="s">
        <v>983</v>
      </c>
      <c r="B199" s="11">
        <v>1341.94142971632</v>
      </c>
      <c r="C199" s="11">
        <v>883.01457308992701</v>
      </c>
      <c r="D199" s="12">
        <f t="shared" si="6"/>
        <v>1.5197273868544132</v>
      </c>
      <c r="E199" s="10" t="s">
        <v>754</v>
      </c>
      <c r="F199" s="13">
        <f t="shared" si="7"/>
        <v>0.60381255201981454</v>
      </c>
      <c r="G199" s="13">
        <v>3.2192268497134498E-5</v>
      </c>
      <c r="H199" s="13">
        <v>1.2257962126091199E-3</v>
      </c>
      <c r="I199" s="8" t="s">
        <v>984</v>
      </c>
      <c r="J199" s="20" t="s">
        <v>506</v>
      </c>
    </row>
    <row r="200" spans="1:10" x14ac:dyDescent="0.25">
      <c r="A200" s="21" t="s">
        <v>985</v>
      </c>
      <c r="B200" s="11">
        <v>967.94550842599301</v>
      </c>
      <c r="C200" s="11">
        <v>638.25030105701705</v>
      </c>
      <c r="D200" s="12">
        <f t="shared" si="6"/>
        <v>1.5165609899798906</v>
      </c>
      <c r="E200" s="10" t="s">
        <v>754</v>
      </c>
      <c r="F200" s="13">
        <f t="shared" si="7"/>
        <v>0.60080351851744662</v>
      </c>
      <c r="G200" s="13">
        <v>6.4111530565854499E-5</v>
      </c>
      <c r="H200" s="13">
        <v>1.9604631006680702E-3</v>
      </c>
      <c r="I200" s="8" t="s">
        <v>526</v>
      </c>
      <c r="J200" s="20" t="s">
        <v>506</v>
      </c>
    </row>
    <row r="201" spans="1:10" x14ac:dyDescent="0.25">
      <c r="A201" s="21" t="s">
        <v>986</v>
      </c>
      <c r="B201" s="11">
        <v>677.45740960199703</v>
      </c>
      <c r="C201" s="11">
        <v>446.84710441678698</v>
      </c>
      <c r="D201" s="12">
        <f t="shared" si="6"/>
        <v>1.5160832483992406</v>
      </c>
      <c r="E201" s="10" t="s">
        <v>754</v>
      </c>
      <c r="F201" s="13">
        <f t="shared" si="7"/>
        <v>0.60034897432382894</v>
      </c>
      <c r="G201" s="13">
        <v>1.34691932209488E-4</v>
      </c>
      <c r="H201" s="13">
        <v>3.4637940178648902E-3</v>
      </c>
      <c r="I201" s="8" t="s">
        <v>526</v>
      </c>
      <c r="J201" s="20" t="s">
        <v>506</v>
      </c>
    </row>
    <row r="202" spans="1:10" x14ac:dyDescent="0.25">
      <c r="A202" s="21" t="s">
        <v>987</v>
      </c>
      <c r="B202" s="11">
        <v>3815.0552714422302</v>
      </c>
      <c r="C202" s="11">
        <v>2528.0845615267899</v>
      </c>
      <c r="D202" s="12">
        <f t="shared" si="6"/>
        <v>1.5090694866386107</v>
      </c>
      <c r="E202" s="10" t="s">
        <v>754</v>
      </c>
      <c r="F202" s="13">
        <f t="shared" si="7"/>
        <v>0.59365923775385088</v>
      </c>
      <c r="G202" s="13">
        <v>3.5585503779265102E-5</v>
      </c>
      <c r="H202" s="13">
        <v>1.32570428133349E-3</v>
      </c>
      <c r="I202" s="8" t="s">
        <v>526</v>
      </c>
      <c r="J202" s="20" t="s">
        <v>506</v>
      </c>
    </row>
    <row r="203" spans="1:10" x14ac:dyDescent="0.25">
      <c r="A203" s="21" t="s">
        <v>988</v>
      </c>
      <c r="B203" s="11">
        <v>11811.588232338399</v>
      </c>
      <c r="C203" s="11">
        <v>7830.6023519136797</v>
      </c>
      <c r="D203" s="12">
        <f t="shared" si="6"/>
        <v>1.5083882058513451</v>
      </c>
      <c r="E203" s="10" t="s">
        <v>754</v>
      </c>
      <c r="F203" s="13">
        <f t="shared" si="7"/>
        <v>0.59300777514518621</v>
      </c>
      <c r="G203" s="13">
        <v>8.7787118782999297E-6</v>
      </c>
      <c r="H203" s="13">
        <v>4.8792646988099302E-4</v>
      </c>
      <c r="I203" s="8" t="s">
        <v>989</v>
      </c>
      <c r="J203" s="20" t="s">
        <v>506</v>
      </c>
    </row>
    <row r="204" spans="1:10" x14ac:dyDescent="0.25">
      <c r="A204" s="21" t="s">
        <v>293</v>
      </c>
      <c r="B204" s="11">
        <v>255.610216228345</v>
      </c>
      <c r="C204" s="11">
        <v>169.55289031998399</v>
      </c>
      <c r="D204" s="12">
        <f t="shared" si="6"/>
        <v>1.5075544613008467</v>
      </c>
      <c r="E204" s="10" t="s">
        <v>754</v>
      </c>
      <c r="F204" s="13">
        <f t="shared" si="7"/>
        <v>0.59221012128252226</v>
      </c>
      <c r="G204" s="13">
        <v>4.8106772615703099E-3</v>
      </c>
      <c r="H204" s="13">
        <v>4.6289806253293903E-2</v>
      </c>
      <c r="I204" s="8" t="s">
        <v>526</v>
      </c>
      <c r="J204" s="20" t="s">
        <v>506</v>
      </c>
    </row>
    <row r="205" spans="1:10" x14ac:dyDescent="0.25">
      <c r="A205" s="21" t="s">
        <v>990</v>
      </c>
      <c r="B205" s="11">
        <v>9813.52062695319</v>
      </c>
      <c r="C205" s="11">
        <v>6510.2764023257396</v>
      </c>
      <c r="D205" s="12">
        <f t="shared" si="6"/>
        <v>1.507389244402495</v>
      </c>
      <c r="E205" s="10" t="s">
        <v>754</v>
      </c>
      <c r="F205" s="13">
        <f t="shared" si="7"/>
        <v>0.59205200383594381</v>
      </c>
      <c r="G205" s="13">
        <v>9.4856422940071597E-6</v>
      </c>
      <c r="H205" s="13">
        <v>5.1884957690712195E-4</v>
      </c>
      <c r="I205" s="8" t="s">
        <v>991</v>
      </c>
      <c r="J205" s="20" t="s">
        <v>506</v>
      </c>
    </row>
    <row r="206" spans="1:10" x14ac:dyDescent="0.25">
      <c r="A206" s="21" t="s">
        <v>992</v>
      </c>
      <c r="B206" s="11">
        <v>384.752682780226</v>
      </c>
      <c r="C206" s="11">
        <v>255.30460088928299</v>
      </c>
      <c r="D206" s="12">
        <f t="shared" si="6"/>
        <v>1.50703387812067</v>
      </c>
      <c r="E206" s="10" t="s">
        <v>754</v>
      </c>
      <c r="F206" s="13">
        <f t="shared" si="7"/>
        <v>0.59171184908392349</v>
      </c>
      <c r="G206" s="13">
        <v>6.3440130882727402E-4</v>
      </c>
      <c r="H206" s="13">
        <v>1.0795787210957E-2</v>
      </c>
      <c r="I206" s="8" t="s">
        <v>526</v>
      </c>
      <c r="J206" s="20" t="s">
        <v>506</v>
      </c>
    </row>
    <row r="207" spans="1:10" x14ac:dyDescent="0.25">
      <c r="A207" s="21" t="s">
        <v>993</v>
      </c>
      <c r="B207" s="11">
        <v>4062.4019375906901</v>
      </c>
      <c r="C207" s="11">
        <v>2699.41767976952</v>
      </c>
      <c r="D207" s="12">
        <f t="shared" si="6"/>
        <v>1.5049178821180218</v>
      </c>
      <c r="E207" s="10" t="s">
        <v>754</v>
      </c>
      <c r="F207" s="13">
        <f t="shared" si="7"/>
        <v>0.58968476652430868</v>
      </c>
      <c r="G207" s="13">
        <v>1.87098877173095E-4</v>
      </c>
      <c r="H207" s="13">
        <v>4.37113715754905E-3</v>
      </c>
      <c r="I207" s="8" t="s">
        <v>994</v>
      </c>
      <c r="J207" s="20" t="s">
        <v>506</v>
      </c>
    </row>
    <row r="208" spans="1:10" x14ac:dyDescent="0.25">
      <c r="A208" s="21" t="s">
        <v>995</v>
      </c>
      <c r="B208" s="11">
        <v>871.90251454725706</v>
      </c>
      <c r="C208" s="11">
        <v>579.53943407987401</v>
      </c>
      <c r="D208" s="12">
        <f t="shared" si="6"/>
        <v>1.5044748696550105</v>
      </c>
      <c r="E208" s="10" t="s">
        <v>754</v>
      </c>
      <c r="F208" s="13">
        <f t="shared" si="7"/>
        <v>0.58926000848122595</v>
      </c>
      <c r="G208" s="13">
        <v>1.0240229368201799E-4</v>
      </c>
      <c r="H208" s="13">
        <v>2.85731420265777E-3</v>
      </c>
      <c r="I208" s="8" t="s">
        <v>526</v>
      </c>
      <c r="J208" s="20" t="s">
        <v>506</v>
      </c>
    </row>
    <row r="209" spans="1:10" x14ac:dyDescent="0.25">
      <c r="A209" s="21" t="s">
        <v>996</v>
      </c>
      <c r="B209" s="11">
        <v>80452.539624309007</v>
      </c>
      <c r="C209" s="11">
        <v>53649.654929878299</v>
      </c>
      <c r="D209" s="12">
        <f t="shared" si="6"/>
        <v>1.4995909988510248</v>
      </c>
      <c r="E209" s="10" t="s">
        <v>754</v>
      </c>
      <c r="F209" s="13">
        <f t="shared" si="7"/>
        <v>0.58456907112810341</v>
      </c>
      <c r="G209" s="13">
        <v>8.4730231292232207E-6</v>
      </c>
      <c r="H209" s="13">
        <v>4.7865635579185598E-4</v>
      </c>
      <c r="I209" s="8" t="s">
        <v>997</v>
      </c>
      <c r="J209" s="20" t="s">
        <v>506</v>
      </c>
    </row>
    <row r="210" spans="1:10" x14ac:dyDescent="0.25">
      <c r="A210" s="21" t="s">
        <v>998</v>
      </c>
      <c r="B210" s="11">
        <v>2240.53198683253</v>
      </c>
      <c r="C210" s="11">
        <v>3366.38827281458</v>
      </c>
      <c r="D210" s="12">
        <f t="shared" si="6"/>
        <v>0.66555958649394276</v>
      </c>
      <c r="E210" s="10" t="s">
        <v>999</v>
      </c>
      <c r="F210" s="13">
        <f t="shared" si="7"/>
        <v>-0.58736026076967074</v>
      </c>
      <c r="G210" s="13">
        <v>4.0878051259603497E-3</v>
      </c>
      <c r="H210" s="13">
        <v>4.1128690406012802E-2</v>
      </c>
      <c r="I210" s="8" t="s">
        <v>526</v>
      </c>
      <c r="J210" s="20" t="s">
        <v>506</v>
      </c>
    </row>
    <row r="211" spans="1:10" x14ac:dyDescent="0.25">
      <c r="A211" s="21" t="s">
        <v>1000</v>
      </c>
      <c r="B211" s="11">
        <v>565.88642690698998</v>
      </c>
      <c r="C211" s="11">
        <v>850.72516048123498</v>
      </c>
      <c r="D211" s="12">
        <f t="shared" si="6"/>
        <v>0.66518125147125251</v>
      </c>
      <c r="E211" s="10" t="s">
        <v>999</v>
      </c>
      <c r="F211" s="13">
        <f t="shared" si="7"/>
        <v>-0.58818058890594482</v>
      </c>
      <c r="G211" s="13">
        <v>1.03406175607315E-4</v>
      </c>
      <c r="H211" s="13">
        <v>2.8736909769581302E-3</v>
      </c>
      <c r="I211" s="8" t="s">
        <v>1001</v>
      </c>
      <c r="J211" s="20" t="s">
        <v>506</v>
      </c>
    </row>
    <row r="212" spans="1:10" x14ac:dyDescent="0.25">
      <c r="A212" s="21" t="s">
        <v>1002</v>
      </c>
      <c r="B212" s="11">
        <v>2459.0634468543099</v>
      </c>
      <c r="C212" s="11">
        <v>3698.2906453137898</v>
      </c>
      <c r="D212" s="12">
        <f t="shared" si="6"/>
        <v>0.66491892679399323</v>
      </c>
      <c r="E212" s="10" t="s">
        <v>999</v>
      </c>
      <c r="F212" s="13">
        <f t="shared" si="7"/>
        <v>-0.58874965057825468</v>
      </c>
      <c r="G212" s="13">
        <v>1.97376996252922E-5</v>
      </c>
      <c r="H212" s="13">
        <v>8.6644729820072595E-4</v>
      </c>
      <c r="I212" s="8" t="s">
        <v>1003</v>
      </c>
      <c r="J212" s="20" t="s">
        <v>506</v>
      </c>
    </row>
    <row r="213" spans="1:10" x14ac:dyDescent="0.25">
      <c r="A213" s="21" t="s">
        <v>1004</v>
      </c>
      <c r="B213" s="11">
        <v>870.60988537285198</v>
      </c>
      <c r="C213" s="11">
        <v>1310.32957972642</v>
      </c>
      <c r="D213" s="12">
        <f t="shared" si="6"/>
        <v>0.66442053880415652</v>
      </c>
      <c r="E213" s="10" t="s">
        <v>999</v>
      </c>
      <c r="F213" s="13">
        <f t="shared" si="7"/>
        <v>-0.58983142379521281</v>
      </c>
      <c r="G213" s="13">
        <v>4.9661341546530598E-5</v>
      </c>
      <c r="H213" s="13">
        <v>1.66148527154703E-3</v>
      </c>
      <c r="I213" s="8" t="s">
        <v>1005</v>
      </c>
      <c r="J213" s="20" t="s">
        <v>506</v>
      </c>
    </row>
    <row r="214" spans="1:10" x14ac:dyDescent="0.25">
      <c r="A214" s="21" t="s">
        <v>1006</v>
      </c>
      <c r="B214" s="11">
        <v>215.051026253055</v>
      </c>
      <c r="C214" s="11">
        <v>323.74939207398199</v>
      </c>
      <c r="D214" s="12">
        <f t="shared" si="6"/>
        <v>0.66425152144814636</v>
      </c>
      <c r="E214" s="10" t="s">
        <v>999</v>
      </c>
      <c r="F214" s="13">
        <f t="shared" si="7"/>
        <v>-0.59019846771816387</v>
      </c>
      <c r="G214" s="13">
        <v>1.1052028733741801E-3</v>
      </c>
      <c r="H214" s="13">
        <v>1.6505501111112101E-2</v>
      </c>
      <c r="I214" s="8" t="s">
        <v>526</v>
      </c>
      <c r="J214" s="20" t="s">
        <v>506</v>
      </c>
    </row>
    <row r="215" spans="1:10" x14ac:dyDescent="0.25">
      <c r="A215" s="21" t="s">
        <v>1007</v>
      </c>
      <c r="B215" s="11">
        <v>286.84510368781798</v>
      </c>
      <c r="C215" s="11">
        <v>431.87456169272002</v>
      </c>
      <c r="D215" s="12">
        <f t="shared" si="6"/>
        <v>0.66418615295037708</v>
      </c>
      <c r="E215" s="10" t="s">
        <v>999</v>
      </c>
      <c r="F215" s="13">
        <f t="shared" si="7"/>
        <v>-0.59034044924948548</v>
      </c>
      <c r="G215" s="13">
        <v>5.2959578041222605E-4</v>
      </c>
      <c r="H215" s="13">
        <v>9.5799845632573901E-3</v>
      </c>
      <c r="I215" s="8" t="s">
        <v>526</v>
      </c>
      <c r="J215" s="20" t="s">
        <v>506</v>
      </c>
    </row>
    <row r="216" spans="1:10" x14ac:dyDescent="0.25">
      <c r="A216" s="21" t="s">
        <v>1008</v>
      </c>
      <c r="B216" s="11">
        <v>771.922025331236</v>
      </c>
      <c r="C216" s="11">
        <v>1166.1333071735801</v>
      </c>
      <c r="D216" s="12">
        <f t="shared" si="6"/>
        <v>0.6619500708732734</v>
      </c>
      <c r="E216" s="10" t="s">
        <v>999</v>
      </c>
      <c r="F216" s="13">
        <f t="shared" si="7"/>
        <v>-0.59520569238669085</v>
      </c>
      <c r="G216" s="13">
        <v>5.2646013425228598E-5</v>
      </c>
      <c r="H216" s="13">
        <v>1.7277920215556001E-3</v>
      </c>
      <c r="I216" s="8" t="s">
        <v>1009</v>
      </c>
      <c r="J216" s="20" t="s">
        <v>506</v>
      </c>
    </row>
    <row r="217" spans="1:10" x14ac:dyDescent="0.25">
      <c r="A217" s="21" t="s">
        <v>1010</v>
      </c>
      <c r="B217" s="11">
        <v>122.24197602407099</v>
      </c>
      <c r="C217" s="11">
        <v>184.67224791346101</v>
      </c>
      <c r="D217" s="12">
        <f t="shared" si="6"/>
        <v>0.66194015292083641</v>
      </c>
      <c r="E217" s="10" t="s">
        <v>999</v>
      </c>
      <c r="F217" s="13">
        <f t="shared" si="7"/>
        <v>-0.59522730834931326</v>
      </c>
      <c r="G217" s="13">
        <v>4.88148336672039E-3</v>
      </c>
      <c r="H217" s="13">
        <v>4.6468485308614499E-2</v>
      </c>
      <c r="I217" s="8" t="s">
        <v>526</v>
      </c>
      <c r="J217" s="20" t="s">
        <v>506</v>
      </c>
    </row>
    <row r="218" spans="1:10" x14ac:dyDescent="0.25">
      <c r="A218" s="21" t="s">
        <v>1011</v>
      </c>
      <c r="B218" s="11">
        <v>239.821328548092</v>
      </c>
      <c r="C218" s="11">
        <v>362.43152905889002</v>
      </c>
      <c r="D218" s="12">
        <f t="shared" si="6"/>
        <v>0.6617010643936676</v>
      </c>
      <c r="E218" s="10" t="s">
        <v>999</v>
      </c>
      <c r="F218" s="13">
        <f t="shared" si="7"/>
        <v>-0.59574849465224677</v>
      </c>
      <c r="G218" s="13">
        <v>6.7786457698246097E-4</v>
      </c>
      <c r="H218" s="13">
        <v>1.1203459627249701E-2</v>
      </c>
      <c r="I218" s="8" t="s">
        <v>526</v>
      </c>
      <c r="J218" s="20" t="s">
        <v>506</v>
      </c>
    </row>
    <row r="219" spans="1:10" x14ac:dyDescent="0.25">
      <c r="A219" s="21" t="s">
        <v>165</v>
      </c>
      <c r="B219" s="11">
        <v>672.51470165927799</v>
      </c>
      <c r="C219" s="11">
        <v>1017.47855369551</v>
      </c>
      <c r="D219" s="12">
        <f t="shared" si="6"/>
        <v>0.66096204113264712</v>
      </c>
      <c r="E219" s="10" t="s">
        <v>999</v>
      </c>
      <c r="F219" s="13">
        <f t="shared" si="7"/>
        <v>-0.59736067435283968</v>
      </c>
      <c r="G219" s="13">
        <v>6.3174229405098096E-5</v>
      </c>
      <c r="H219" s="13">
        <v>1.9604631006680702E-3</v>
      </c>
      <c r="I219" s="8" t="s">
        <v>526</v>
      </c>
      <c r="J219" s="20" t="s">
        <v>506</v>
      </c>
    </row>
    <row r="220" spans="1:10" x14ac:dyDescent="0.25">
      <c r="A220" s="21" t="s">
        <v>1012</v>
      </c>
      <c r="B220" s="11">
        <v>254.88855832995301</v>
      </c>
      <c r="C220" s="11">
        <v>385.93023358869902</v>
      </c>
      <c r="D220" s="12">
        <f t="shared" si="6"/>
        <v>0.66045242415912342</v>
      </c>
      <c r="E220" s="10" t="s">
        <v>999</v>
      </c>
      <c r="F220" s="13">
        <f t="shared" si="7"/>
        <v>-0.59847345453834178</v>
      </c>
      <c r="G220" s="13">
        <v>5.61294133725756E-4</v>
      </c>
      <c r="H220" s="13">
        <v>9.86846726948447E-3</v>
      </c>
      <c r="I220" s="8" t="s">
        <v>1013</v>
      </c>
      <c r="J220" s="20" t="s">
        <v>506</v>
      </c>
    </row>
    <row r="221" spans="1:10" x14ac:dyDescent="0.25">
      <c r="A221" s="21" t="s">
        <v>1014</v>
      </c>
      <c r="B221" s="11">
        <v>245.19787653646301</v>
      </c>
      <c r="C221" s="11">
        <v>371.35109608097503</v>
      </c>
      <c r="D221" s="12">
        <f t="shared" si="6"/>
        <v>0.66028585649575233</v>
      </c>
      <c r="E221" s="10" t="s">
        <v>999</v>
      </c>
      <c r="F221" s="13">
        <f t="shared" si="7"/>
        <v>-0.59883735152945916</v>
      </c>
      <c r="G221" s="13">
        <v>6.2647727715997397E-4</v>
      </c>
      <c r="H221" s="13">
        <v>1.07138496133661E-2</v>
      </c>
      <c r="I221" s="8" t="s">
        <v>526</v>
      </c>
      <c r="J221" s="20" t="s">
        <v>506</v>
      </c>
    </row>
    <row r="222" spans="1:10" x14ac:dyDescent="0.25">
      <c r="A222" s="21" t="s">
        <v>54</v>
      </c>
      <c r="B222" s="11">
        <v>1086.30275950224</v>
      </c>
      <c r="C222" s="11">
        <v>1645.86567627413</v>
      </c>
      <c r="D222" s="12">
        <f t="shared" si="6"/>
        <v>0.66001908610269167</v>
      </c>
      <c r="E222" s="10" t="s">
        <v>999</v>
      </c>
      <c r="F222" s="13">
        <f t="shared" si="7"/>
        <v>-0.59942035067752664</v>
      </c>
      <c r="G222" s="13">
        <v>2.5796756228692099E-5</v>
      </c>
      <c r="H222" s="13">
        <v>1.0458308466361501E-3</v>
      </c>
      <c r="I222" s="8" t="s">
        <v>526</v>
      </c>
      <c r="J222" s="20" t="s">
        <v>506</v>
      </c>
    </row>
    <row r="223" spans="1:10" x14ac:dyDescent="0.25">
      <c r="A223" s="21" t="s">
        <v>1015</v>
      </c>
      <c r="B223" s="11">
        <v>185.155273732551</v>
      </c>
      <c r="C223" s="11">
        <v>281.30944337633002</v>
      </c>
      <c r="D223" s="12">
        <f t="shared" si="6"/>
        <v>0.65819075076286737</v>
      </c>
      <c r="E223" s="10" t="s">
        <v>999</v>
      </c>
      <c r="F223" s="13">
        <f t="shared" si="7"/>
        <v>-0.60342234178015952</v>
      </c>
      <c r="G223" s="13">
        <v>1.1988800036668501E-3</v>
      </c>
      <c r="H223" s="13">
        <v>1.74318164246243E-2</v>
      </c>
      <c r="I223" s="8" t="s">
        <v>1016</v>
      </c>
      <c r="J223" s="20" t="s">
        <v>506</v>
      </c>
    </row>
    <row r="224" spans="1:10" x14ac:dyDescent="0.25">
      <c r="A224" s="21" t="s">
        <v>1017</v>
      </c>
      <c r="B224" s="11">
        <v>836.60790504706404</v>
      </c>
      <c r="C224" s="11">
        <v>1271.785514419</v>
      </c>
      <c r="D224" s="12">
        <f t="shared" si="6"/>
        <v>0.65782153953000344</v>
      </c>
      <c r="E224" s="10" t="s">
        <v>999</v>
      </c>
      <c r="F224" s="13">
        <f t="shared" si="7"/>
        <v>-0.60423184672566432</v>
      </c>
      <c r="G224" s="13">
        <v>3.33042800534752E-5</v>
      </c>
      <c r="H224" s="13">
        <v>1.2542792247461801E-3</v>
      </c>
      <c r="I224" s="8" t="s">
        <v>1018</v>
      </c>
      <c r="J224" s="20" t="s">
        <v>506</v>
      </c>
    </row>
    <row r="225" spans="1:10" x14ac:dyDescent="0.25">
      <c r="A225" s="21" t="s">
        <v>1019</v>
      </c>
      <c r="B225" s="11">
        <v>180.15991850413201</v>
      </c>
      <c r="C225" s="11">
        <v>274.338222856107</v>
      </c>
      <c r="D225" s="12">
        <f t="shared" si="6"/>
        <v>0.65670731780830849</v>
      </c>
      <c r="E225" s="10" t="s">
        <v>999</v>
      </c>
      <c r="F225" s="13">
        <f t="shared" si="7"/>
        <v>-0.60667756334624268</v>
      </c>
      <c r="G225" s="13">
        <v>1.22041977377114E-3</v>
      </c>
      <c r="H225" s="13">
        <v>1.75597767867029E-2</v>
      </c>
      <c r="I225" s="8" t="s">
        <v>526</v>
      </c>
      <c r="J225" s="20" t="s">
        <v>506</v>
      </c>
    </row>
    <row r="226" spans="1:10" x14ac:dyDescent="0.25">
      <c r="A226" s="21" t="s">
        <v>1020</v>
      </c>
      <c r="B226" s="11">
        <v>147.79620944176901</v>
      </c>
      <c r="C226" s="11">
        <v>226.16013517410499</v>
      </c>
      <c r="D226" s="12">
        <f t="shared" si="6"/>
        <v>0.65350248100971009</v>
      </c>
      <c r="E226" s="10" t="s">
        <v>999</v>
      </c>
      <c r="F226" s="13">
        <f t="shared" si="7"/>
        <v>-0.61373538169203912</v>
      </c>
      <c r="G226" s="13">
        <v>1.9255241249521999E-3</v>
      </c>
      <c r="H226" s="13">
        <v>2.4394691671269401E-2</v>
      </c>
      <c r="I226" s="8" t="s">
        <v>1021</v>
      </c>
      <c r="J226" s="20" t="s">
        <v>506</v>
      </c>
    </row>
    <row r="227" spans="1:10" x14ac:dyDescent="0.25">
      <c r="A227" s="21" t="s">
        <v>160</v>
      </c>
      <c r="B227" s="11">
        <v>569.98480887821802</v>
      </c>
      <c r="C227" s="11">
        <v>873.82834614221201</v>
      </c>
      <c r="D227" s="12">
        <f t="shared" si="6"/>
        <v>0.65228464079311899</v>
      </c>
      <c r="E227" s="10" t="s">
        <v>999</v>
      </c>
      <c r="F227" s="13">
        <f t="shared" si="7"/>
        <v>-0.61642643679766729</v>
      </c>
      <c r="G227" s="13">
        <v>8.4521303120991699E-5</v>
      </c>
      <c r="H227" s="13">
        <v>2.4286791505640998E-3</v>
      </c>
      <c r="I227" s="8" t="s">
        <v>534</v>
      </c>
      <c r="J227" s="20" t="s">
        <v>506</v>
      </c>
    </row>
    <row r="228" spans="1:10" x14ac:dyDescent="0.25">
      <c r="A228" s="21" t="s">
        <v>428</v>
      </c>
      <c r="B228" s="11">
        <v>2010.7340978257801</v>
      </c>
      <c r="C228" s="11">
        <v>3089.2479543548602</v>
      </c>
      <c r="D228" s="12">
        <f t="shared" si="6"/>
        <v>0.65088142082971434</v>
      </c>
      <c r="E228" s="10" t="s">
        <v>999</v>
      </c>
      <c r="F228" s="13">
        <f t="shared" si="7"/>
        <v>-0.61953336127107428</v>
      </c>
      <c r="G228" s="13">
        <v>4.6443739331265303E-3</v>
      </c>
      <c r="H228" s="13">
        <v>4.5083134010011301E-2</v>
      </c>
      <c r="I228" s="8" t="s">
        <v>526</v>
      </c>
      <c r="J228" s="20" t="s">
        <v>506</v>
      </c>
    </row>
    <row r="229" spans="1:10" x14ac:dyDescent="0.25">
      <c r="A229" s="21" t="s">
        <v>1022</v>
      </c>
      <c r="B229" s="11">
        <v>946.12694321500601</v>
      </c>
      <c r="C229" s="11">
        <v>1453.63691767569</v>
      </c>
      <c r="D229" s="12">
        <f t="shared" si="6"/>
        <v>0.6508688185546545</v>
      </c>
      <c r="E229" s="10" t="s">
        <v>999</v>
      </c>
      <c r="F229" s="13">
        <f t="shared" si="7"/>
        <v>-0.61956129480115285</v>
      </c>
      <c r="G229" s="13">
        <v>1.85217065233097E-5</v>
      </c>
      <c r="H229" s="13">
        <v>8.34324191886606E-4</v>
      </c>
      <c r="I229" s="8" t="s">
        <v>526</v>
      </c>
      <c r="J229" s="20" t="s">
        <v>506</v>
      </c>
    </row>
    <row r="230" spans="1:10" x14ac:dyDescent="0.25">
      <c r="A230" s="21" t="s">
        <v>1023</v>
      </c>
      <c r="B230" s="11">
        <v>316.73619177885399</v>
      </c>
      <c r="C230" s="11">
        <v>487.527650415572</v>
      </c>
      <c r="D230" s="12">
        <f t="shared" si="6"/>
        <v>0.64967841620647737</v>
      </c>
      <c r="E230" s="10" t="s">
        <v>999</v>
      </c>
      <c r="F230" s="13">
        <f t="shared" si="7"/>
        <v>-0.62220231851498509</v>
      </c>
      <c r="G230" s="13">
        <v>1.66686388832291E-4</v>
      </c>
      <c r="H230" s="13">
        <v>4.0167922791333899E-3</v>
      </c>
      <c r="I230" s="8" t="s">
        <v>509</v>
      </c>
      <c r="J230" s="20" t="s">
        <v>506</v>
      </c>
    </row>
    <row r="231" spans="1:10" x14ac:dyDescent="0.25">
      <c r="A231" s="21" t="s">
        <v>1024</v>
      </c>
      <c r="B231" s="11">
        <v>198.47868206556799</v>
      </c>
      <c r="C231" s="11">
        <v>306.54013085177297</v>
      </c>
      <c r="D231" s="12">
        <f t="shared" si="6"/>
        <v>0.64748025491494965</v>
      </c>
      <c r="E231" s="10" t="s">
        <v>999</v>
      </c>
      <c r="F231" s="13">
        <f t="shared" si="7"/>
        <v>-0.62709189679184008</v>
      </c>
      <c r="G231" s="13">
        <v>6.6897025580585302E-4</v>
      </c>
      <c r="H231" s="13">
        <v>1.11891058830061E-2</v>
      </c>
      <c r="I231" s="8" t="s">
        <v>1025</v>
      </c>
      <c r="J231" s="20" t="s">
        <v>506</v>
      </c>
    </row>
    <row r="232" spans="1:10" x14ac:dyDescent="0.25">
      <c r="A232" s="21" t="s">
        <v>1026</v>
      </c>
      <c r="B232" s="11">
        <v>424.28628633951399</v>
      </c>
      <c r="C232" s="11">
        <v>656.34768662520901</v>
      </c>
      <c r="D232" s="12">
        <f t="shared" si="6"/>
        <v>0.64643525830204096</v>
      </c>
      <c r="E232" s="10" t="s">
        <v>999</v>
      </c>
      <c r="F232" s="13">
        <f t="shared" si="7"/>
        <v>-0.62942220621864919</v>
      </c>
      <c r="G232" s="13">
        <v>6.34349384148417E-5</v>
      </c>
      <c r="H232" s="13">
        <v>1.9604631006680702E-3</v>
      </c>
      <c r="I232" s="8" t="s">
        <v>1027</v>
      </c>
      <c r="J232" s="20" t="s">
        <v>506</v>
      </c>
    </row>
    <row r="233" spans="1:10" x14ac:dyDescent="0.25">
      <c r="A233" s="21" t="s">
        <v>1028</v>
      </c>
      <c r="B233" s="11">
        <v>179.78545430472701</v>
      </c>
      <c r="C233" s="11">
        <v>278.174188781704</v>
      </c>
      <c r="D233" s="12">
        <f t="shared" si="6"/>
        <v>0.64630530636979</v>
      </c>
      <c r="E233" s="10" t="s">
        <v>999</v>
      </c>
      <c r="F233" s="13">
        <f t="shared" si="7"/>
        <v>-0.62971225824295685</v>
      </c>
      <c r="G233" s="13">
        <v>8.0965165908156601E-4</v>
      </c>
      <c r="H233" s="13">
        <v>1.29290890008056E-2</v>
      </c>
      <c r="I233" s="8" t="s">
        <v>1029</v>
      </c>
      <c r="J233" s="20" t="s">
        <v>506</v>
      </c>
    </row>
    <row r="234" spans="1:10" x14ac:dyDescent="0.25">
      <c r="A234" s="21" t="s">
        <v>1030</v>
      </c>
      <c r="B234" s="11">
        <v>192.02123733858099</v>
      </c>
      <c r="C234" s="11">
        <v>297.56083390192299</v>
      </c>
      <c r="D234" s="12">
        <f t="shared" si="6"/>
        <v>0.64531758034349307</v>
      </c>
      <c r="E234" s="10" t="s">
        <v>999</v>
      </c>
      <c r="F234" s="13">
        <f t="shared" si="7"/>
        <v>-0.63191876562576665</v>
      </c>
      <c r="G234" s="13">
        <v>6.7488165782532698E-4</v>
      </c>
      <c r="H234" s="13">
        <v>1.11891058830061E-2</v>
      </c>
      <c r="I234" s="8" t="s">
        <v>1031</v>
      </c>
      <c r="J234" s="20" t="s">
        <v>506</v>
      </c>
    </row>
    <row r="235" spans="1:10" x14ac:dyDescent="0.25">
      <c r="A235" s="21" t="s">
        <v>388</v>
      </c>
      <c r="B235" s="11">
        <v>435.19332376153102</v>
      </c>
      <c r="C235" s="11">
        <v>675.15137077641396</v>
      </c>
      <c r="D235" s="12">
        <f t="shared" si="6"/>
        <v>0.64458629960428759</v>
      </c>
      <c r="E235" s="10" t="s">
        <v>999</v>
      </c>
      <c r="F235" s="13">
        <f t="shared" si="7"/>
        <v>-0.63355457000682092</v>
      </c>
      <c r="G235" s="13">
        <v>5.5417227380356599E-4</v>
      </c>
      <c r="H235" s="13">
        <v>9.8183941158205106E-3</v>
      </c>
      <c r="I235" s="8" t="s">
        <v>526</v>
      </c>
      <c r="J235" s="20" t="s">
        <v>506</v>
      </c>
    </row>
    <row r="236" spans="1:10" x14ac:dyDescent="0.25">
      <c r="A236" s="21" t="s">
        <v>1032</v>
      </c>
      <c r="B236" s="11">
        <v>225.07992677154101</v>
      </c>
      <c r="C236" s="11">
        <v>349.25007594811501</v>
      </c>
      <c r="D236" s="12">
        <f t="shared" si="6"/>
        <v>0.64446636456846218</v>
      </c>
      <c r="E236" s="10" t="s">
        <v>999</v>
      </c>
      <c r="F236" s="13">
        <f t="shared" si="7"/>
        <v>-0.63382303022838127</v>
      </c>
      <c r="G236" s="13">
        <v>3.6060745302213802E-4</v>
      </c>
      <c r="H236" s="13">
        <v>7.0971068444182104E-3</v>
      </c>
      <c r="I236" s="8" t="s">
        <v>1033</v>
      </c>
      <c r="J236" s="20" t="s">
        <v>506</v>
      </c>
    </row>
    <row r="237" spans="1:10" x14ac:dyDescent="0.25">
      <c r="A237" s="21" t="s">
        <v>1034</v>
      </c>
      <c r="B237" s="11">
        <v>571.92666070751704</v>
      </c>
      <c r="C237" s="11">
        <v>888.07114383590397</v>
      </c>
      <c r="D237" s="12">
        <f t="shared" si="6"/>
        <v>0.64400995874852629</v>
      </c>
      <c r="E237" s="10" t="s">
        <v>999</v>
      </c>
      <c r="F237" s="13">
        <f t="shared" si="7"/>
        <v>-0.63484509703500858</v>
      </c>
      <c r="G237" s="13">
        <v>8.3713310609752196E-5</v>
      </c>
      <c r="H237" s="13">
        <v>2.4241686416908098E-3</v>
      </c>
      <c r="I237" s="8" t="s">
        <v>1035</v>
      </c>
      <c r="J237" s="20" t="s">
        <v>506</v>
      </c>
    </row>
    <row r="238" spans="1:10" x14ac:dyDescent="0.25">
      <c r="A238" s="21" t="s">
        <v>1036</v>
      </c>
      <c r="B238" s="11">
        <v>208.92247969862501</v>
      </c>
      <c r="C238" s="11">
        <v>324.60412539749001</v>
      </c>
      <c r="D238" s="12">
        <f t="shared" si="6"/>
        <v>0.64362237985358794</v>
      </c>
      <c r="E238" s="10" t="s">
        <v>999</v>
      </c>
      <c r="F238" s="13">
        <f t="shared" si="7"/>
        <v>-0.63571360297386181</v>
      </c>
      <c r="G238" s="13">
        <v>4.3271854197103501E-4</v>
      </c>
      <c r="H238" s="13">
        <v>8.0821034993614396E-3</v>
      </c>
      <c r="I238" s="8" t="s">
        <v>1037</v>
      </c>
      <c r="J238" s="20" t="s">
        <v>506</v>
      </c>
    </row>
    <row r="239" spans="1:10" x14ac:dyDescent="0.25">
      <c r="A239" s="21" t="s">
        <v>77</v>
      </c>
      <c r="B239" s="11">
        <v>1017.13566220755</v>
      </c>
      <c r="C239" s="11">
        <v>1581.642400965</v>
      </c>
      <c r="D239" s="12">
        <f t="shared" si="6"/>
        <v>0.64308826166203548</v>
      </c>
      <c r="E239" s="10" t="s">
        <v>999</v>
      </c>
      <c r="F239" s="13">
        <f t="shared" si="7"/>
        <v>-0.63691133879044426</v>
      </c>
      <c r="G239" s="13">
        <v>8.7403099923763094E-6</v>
      </c>
      <c r="H239" s="13">
        <v>4.8792646988099302E-4</v>
      </c>
      <c r="I239" s="8" t="s">
        <v>537</v>
      </c>
      <c r="J239" s="20" t="s">
        <v>506</v>
      </c>
    </row>
    <row r="240" spans="1:10" x14ac:dyDescent="0.25">
      <c r="A240" s="21" t="s">
        <v>1038</v>
      </c>
      <c r="B240" s="11">
        <v>810.81071322022399</v>
      </c>
      <c r="C240" s="11">
        <v>1260.90326980699</v>
      </c>
      <c r="D240" s="12">
        <f t="shared" si="6"/>
        <v>0.64303958331739197</v>
      </c>
      <c r="E240" s="10" t="s">
        <v>999</v>
      </c>
      <c r="F240" s="13">
        <f t="shared" si="7"/>
        <v>-0.63702054722835122</v>
      </c>
      <c r="G240" s="13">
        <v>1.3360852241107799E-5</v>
      </c>
      <c r="H240" s="13">
        <v>6.5139648184817101E-4</v>
      </c>
      <c r="I240" s="8" t="s">
        <v>1039</v>
      </c>
      <c r="J240" s="20" t="s">
        <v>506</v>
      </c>
    </row>
    <row r="241" spans="1:10" x14ac:dyDescent="0.25">
      <c r="A241" s="21" t="s">
        <v>1040</v>
      </c>
      <c r="B241" s="11">
        <v>853.73119583837195</v>
      </c>
      <c r="C241" s="11">
        <v>1331.0394090587599</v>
      </c>
      <c r="D241" s="12">
        <f t="shared" si="6"/>
        <v>0.64140189240684098</v>
      </c>
      <c r="E241" s="10" t="s">
        <v>999</v>
      </c>
      <c r="F241" s="13">
        <f t="shared" si="7"/>
        <v>-0.64069948454101555</v>
      </c>
      <c r="G241" s="13">
        <v>1.07171805451394E-5</v>
      </c>
      <c r="H241" s="13">
        <v>5.5956672967500396E-4</v>
      </c>
      <c r="I241" s="8" t="s">
        <v>526</v>
      </c>
      <c r="J241" s="20" t="s">
        <v>506</v>
      </c>
    </row>
    <row r="242" spans="1:10" x14ac:dyDescent="0.25">
      <c r="A242" s="21" t="s">
        <v>1041</v>
      </c>
      <c r="B242" s="11">
        <v>152.78879158257399</v>
      </c>
      <c r="C242" s="11">
        <v>238.32515759154199</v>
      </c>
      <c r="D242" s="12">
        <f t="shared" si="6"/>
        <v>0.64109384475655695</v>
      </c>
      <c r="E242" s="10" t="s">
        <v>999</v>
      </c>
      <c r="F242" s="13">
        <f t="shared" si="7"/>
        <v>-0.64139253764535076</v>
      </c>
      <c r="G242" s="13">
        <v>1.0626230547262801E-3</v>
      </c>
      <c r="H242" s="13">
        <v>1.59903888497239E-2</v>
      </c>
      <c r="I242" s="8" t="s">
        <v>526</v>
      </c>
      <c r="J242" s="20" t="s">
        <v>506</v>
      </c>
    </row>
    <row r="243" spans="1:10" x14ac:dyDescent="0.25">
      <c r="A243" s="21" t="s">
        <v>1042</v>
      </c>
      <c r="B243" s="11">
        <v>127.64343330215</v>
      </c>
      <c r="C243" s="11">
        <v>199.17841009942899</v>
      </c>
      <c r="D243" s="12">
        <f t="shared" si="6"/>
        <v>0.64084974490172386</v>
      </c>
      <c r="E243" s="10" t="s">
        <v>999</v>
      </c>
      <c r="F243" s="13">
        <f t="shared" si="7"/>
        <v>-0.64194195597724391</v>
      </c>
      <c r="G243" s="13">
        <v>1.8419741721260299E-3</v>
      </c>
      <c r="H243" s="13">
        <v>2.3655177454950001E-2</v>
      </c>
      <c r="I243" s="8" t="s">
        <v>526</v>
      </c>
      <c r="J243" s="20" t="s">
        <v>506</v>
      </c>
    </row>
    <row r="244" spans="1:10" x14ac:dyDescent="0.25">
      <c r="A244" s="21" t="s">
        <v>1043</v>
      </c>
      <c r="B244" s="11">
        <v>109.31841342231</v>
      </c>
      <c r="C244" s="11">
        <v>171.053189762854</v>
      </c>
      <c r="D244" s="12">
        <f t="shared" si="6"/>
        <v>0.63909017758667741</v>
      </c>
      <c r="E244" s="10" t="s">
        <v>999</v>
      </c>
      <c r="F244" s="13">
        <f t="shared" si="7"/>
        <v>-0.64590858065092993</v>
      </c>
      <c r="G244" s="13">
        <v>5.1768577071764302E-3</v>
      </c>
      <c r="H244" s="13">
        <v>4.8410995003880498E-2</v>
      </c>
      <c r="I244" s="8" t="s">
        <v>526</v>
      </c>
      <c r="J244" s="20" t="s">
        <v>506</v>
      </c>
    </row>
    <row r="245" spans="1:10" x14ac:dyDescent="0.25">
      <c r="A245" s="21" t="s">
        <v>1044</v>
      </c>
      <c r="B245" s="11">
        <v>210.657506082559</v>
      </c>
      <c r="C245" s="11">
        <v>329.73012547852397</v>
      </c>
      <c r="D245" s="12">
        <f t="shared" si="6"/>
        <v>0.63887855492985446</v>
      </c>
      <c r="E245" s="10" t="s">
        <v>999</v>
      </c>
      <c r="F245" s="13">
        <f t="shared" si="7"/>
        <v>-0.64638638101108048</v>
      </c>
      <c r="G245" s="13">
        <v>3.32869814518181E-4</v>
      </c>
      <c r="H245" s="13">
        <v>6.6690080280793797E-3</v>
      </c>
      <c r="I245" s="8" t="s">
        <v>526</v>
      </c>
      <c r="J245" s="20" t="s">
        <v>506</v>
      </c>
    </row>
    <row r="246" spans="1:10" x14ac:dyDescent="0.25">
      <c r="A246" s="21" t="s">
        <v>1045</v>
      </c>
      <c r="B246" s="11">
        <v>422.09988777206303</v>
      </c>
      <c r="C246" s="11">
        <v>662.15780432033898</v>
      </c>
      <c r="D246" s="12">
        <f t="shared" si="6"/>
        <v>0.63746116864894542</v>
      </c>
      <c r="E246" s="10" t="s">
        <v>999</v>
      </c>
      <c r="F246" s="13">
        <f t="shared" si="7"/>
        <v>-0.64959063292192865</v>
      </c>
      <c r="G246" s="13">
        <v>3.91984802908043E-5</v>
      </c>
      <c r="H246" s="13">
        <v>1.4070621154386601E-3</v>
      </c>
      <c r="I246" s="8" t="s">
        <v>526</v>
      </c>
      <c r="J246" s="20" t="s">
        <v>506</v>
      </c>
    </row>
    <row r="247" spans="1:10" x14ac:dyDescent="0.25">
      <c r="A247" s="21" t="s">
        <v>1046</v>
      </c>
      <c r="B247" s="11">
        <v>464.659068605551</v>
      </c>
      <c r="C247" s="11">
        <v>730.44338223219097</v>
      </c>
      <c r="D247" s="12">
        <f t="shared" si="6"/>
        <v>0.63613290216358842</v>
      </c>
      <c r="E247" s="10" t="s">
        <v>999</v>
      </c>
      <c r="F247" s="13">
        <f t="shared" si="7"/>
        <v>-0.65259988714209127</v>
      </c>
      <c r="G247" s="13">
        <v>2.6633789201753801E-5</v>
      </c>
      <c r="H247" s="13">
        <v>1.06720973940981E-3</v>
      </c>
      <c r="I247" s="8" t="s">
        <v>526</v>
      </c>
      <c r="J247" s="20" t="s">
        <v>506</v>
      </c>
    </row>
    <row r="248" spans="1:10" x14ac:dyDescent="0.25">
      <c r="A248" s="21" t="s">
        <v>1047</v>
      </c>
      <c r="B248" s="11">
        <v>190.91649889830799</v>
      </c>
      <c r="C248" s="11">
        <v>300.76035563646502</v>
      </c>
      <c r="D248" s="12">
        <f t="shared" si="6"/>
        <v>0.63477946917004091</v>
      </c>
      <c r="E248" s="10" t="s">
        <v>999</v>
      </c>
      <c r="F248" s="13">
        <f t="shared" si="7"/>
        <v>-0.65567262740355736</v>
      </c>
      <c r="G248" s="13">
        <v>3.5964042839562501E-4</v>
      </c>
      <c r="H248" s="13">
        <v>7.0971068444182104E-3</v>
      </c>
      <c r="I248" s="8" t="s">
        <v>1048</v>
      </c>
      <c r="J248" s="20" t="s">
        <v>506</v>
      </c>
    </row>
    <row r="249" spans="1:10" x14ac:dyDescent="0.25">
      <c r="A249" s="21" t="s">
        <v>1049</v>
      </c>
      <c r="B249" s="11">
        <v>94.595487081267905</v>
      </c>
      <c r="C249" s="11">
        <v>149.58857762747601</v>
      </c>
      <c r="D249" s="12">
        <f t="shared" si="6"/>
        <v>0.63237105788144665</v>
      </c>
      <c r="E249" s="10" t="s">
        <v>999</v>
      </c>
      <c r="F249" s="13">
        <f t="shared" si="7"/>
        <v>-0.66115675439917576</v>
      </c>
      <c r="G249" s="13">
        <v>3.2755592474291799E-3</v>
      </c>
      <c r="H249" s="13">
        <v>3.5153895705528397E-2</v>
      </c>
      <c r="I249" s="8" t="s">
        <v>526</v>
      </c>
      <c r="J249" s="20" t="s">
        <v>506</v>
      </c>
    </row>
    <row r="250" spans="1:10" x14ac:dyDescent="0.25">
      <c r="A250" s="21" t="s">
        <v>1050</v>
      </c>
      <c r="B250" s="11">
        <v>116.863832586836</v>
      </c>
      <c r="C250" s="11">
        <v>184.805091472968</v>
      </c>
      <c r="D250" s="12">
        <f t="shared" si="6"/>
        <v>0.63236262407808186</v>
      </c>
      <c r="E250" s="10" t="s">
        <v>999</v>
      </c>
      <c r="F250" s="13">
        <f t="shared" si="7"/>
        <v>-0.66117599545595152</v>
      </c>
      <c r="G250" s="13">
        <v>1.70108644690306E-3</v>
      </c>
      <c r="H250" s="13">
        <v>2.2786985583081398E-2</v>
      </c>
      <c r="I250" s="8" t="s">
        <v>526</v>
      </c>
      <c r="J250" s="20" t="s">
        <v>506</v>
      </c>
    </row>
    <row r="251" spans="1:10" x14ac:dyDescent="0.25">
      <c r="A251" s="21" t="s">
        <v>1051</v>
      </c>
      <c r="B251" s="11">
        <v>361.02426103506701</v>
      </c>
      <c r="C251" s="11">
        <v>571.326369229531</v>
      </c>
      <c r="D251" s="12">
        <f t="shared" si="6"/>
        <v>0.63190547553744214</v>
      </c>
      <c r="E251" s="10" t="s">
        <v>999</v>
      </c>
      <c r="F251" s="13">
        <f t="shared" si="7"/>
        <v>-0.66221932789702975</v>
      </c>
      <c r="G251" s="13">
        <v>4.2507299949116602E-5</v>
      </c>
      <c r="H251" s="13">
        <v>1.4721623680869901E-3</v>
      </c>
      <c r="I251" s="8" t="s">
        <v>526</v>
      </c>
      <c r="J251" s="20" t="s">
        <v>506</v>
      </c>
    </row>
    <row r="252" spans="1:10" x14ac:dyDescent="0.25">
      <c r="A252" s="21" t="s">
        <v>1052</v>
      </c>
      <c r="B252" s="11">
        <v>205.66185496115</v>
      </c>
      <c r="C252" s="11">
        <v>327.33937313801999</v>
      </c>
      <c r="D252" s="12">
        <f t="shared" si="6"/>
        <v>0.62828327979486398</v>
      </c>
      <c r="E252" s="10" t="s">
        <v>999</v>
      </c>
      <c r="F252" s="13">
        <f t="shared" si="7"/>
        <v>-0.67051290805180142</v>
      </c>
      <c r="G252" s="13">
        <v>2.0856405271515099E-4</v>
      </c>
      <c r="H252" s="13">
        <v>4.7596803023603404E-3</v>
      </c>
      <c r="I252" s="8" t="s">
        <v>556</v>
      </c>
      <c r="J252" s="20" t="s">
        <v>506</v>
      </c>
    </row>
    <row r="253" spans="1:10" x14ac:dyDescent="0.25">
      <c r="A253" s="21" t="s">
        <v>1053</v>
      </c>
      <c r="B253" s="11">
        <v>112.903035188483</v>
      </c>
      <c r="C253" s="11">
        <v>179.73954841910401</v>
      </c>
      <c r="D253" s="12">
        <f t="shared" si="6"/>
        <v>0.62814798513471093</v>
      </c>
      <c r="E253" s="10" t="s">
        <v>999</v>
      </c>
      <c r="F253" s="13">
        <f t="shared" si="7"/>
        <v>-0.67082361177505989</v>
      </c>
      <c r="G253" s="13">
        <v>2.72109284491037E-3</v>
      </c>
      <c r="H253" s="13">
        <v>3.1204279346293301E-2</v>
      </c>
      <c r="I253" s="8" t="s">
        <v>1054</v>
      </c>
      <c r="J253" s="20" t="s">
        <v>506</v>
      </c>
    </row>
    <row r="254" spans="1:10" x14ac:dyDescent="0.25">
      <c r="A254" s="21" t="s">
        <v>1055</v>
      </c>
      <c r="B254" s="11">
        <v>92.7805405379315</v>
      </c>
      <c r="C254" s="11">
        <v>147.795051421208</v>
      </c>
      <c r="D254" s="12">
        <f t="shared" si="6"/>
        <v>0.62776486523565611</v>
      </c>
      <c r="E254" s="10" t="s">
        <v>999</v>
      </c>
      <c r="F254" s="13">
        <f t="shared" si="7"/>
        <v>-0.6717038085107081</v>
      </c>
      <c r="G254" s="13">
        <v>3.11442001750916E-3</v>
      </c>
      <c r="H254" s="13">
        <v>3.4124932846857102E-2</v>
      </c>
      <c r="I254" s="8" t="s">
        <v>1056</v>
      </c>
      <c r="J254" s="20" t="s">
        <v>506</v>
      </c>
    </row>
    <row r="255" spans="1:10" x14ac:dyDescent="0.25">
      <c r="A255" s="21" t="s">
        <v>374</v>
      </c>
      <c r="B255" s="11">
        <v>118.340793559641</v>
      </c>
      <c r="C255" s="11">
        <v>188.59868868268001</v>
      </c>
      <c r="D255" s="12">
        <f t="shared" si="6"/>
        <v>0.62747410592419905</v>
      </c>
      <c r="E255" s="10" t="s">
        <v>999</v>
      </c>
      <c r="F255" s="13">
        <f t="shared" si="7"/>
        <v>-0.67237217052602405</v>
      </c>
      <c r="G255" s="13">
        <v>1.3959590053649899E-3</v>
      </c>
      <c r="H255" s="13">
        <v>1.95364011933634E-2</v>
      </c>
      <c r="I255" s="8" t="s">
        <v>555</v>
      </c>
      <c r="J255" s="20" t="s">
        <v>506</v>
      </c>
    </row>
    <row r="256" spans="1:10" x14ac:dyDescent="0.25">
      <c r="A256" s="21" t="s">
        <v>1057</v>
      </c>
      <c r="B256" s="11">
        <v>167.56236025683401</v>
      </c>
      <c r="C256" s="11">
        <v>267.81121439899198</v>
      </c>
      <c r="D256" s="12">
        <f t="shared" si="6"/>
        <v>0.62567342683116822</v>
      </c>
      <c r="E256" s="10" t="s">
        <v>999</v>
      </c>
      <c r="F256" s="13">
        <f t="shared" si="7"/>
        <v>-0.67651826269443527</v>
      </c>
      <c r="G256" s="13">
        <v>3.44681798999369E-4</v>
      </c>
      <c r="H256" s="13">
        <v>6.8657426552128599E-3</v>
      </c>
      <c r="I256" s="8" t="s">
        <v>526</v>
      </c>
      <c r="J256" s="20" t="s">
        <v>506</v>
      </c>
    </row>
    <row r="257" spans="1:10" x14ac:dyDescent="0.25">
      <c r="A257" s="21" t="s">
        <v>1058</v>
      </c>
      <c r="B257" s="11">
        <v>181.58115965070701</v>
      </c>
      <c r="C257" s="11">
        <v>290.95879162236099</v>
      </c>
      <c r="D257" s="12">
        <f t="shared" si="6"/>
        <v>0.62407861483829452</v>
      </c>
      <c r="E257" s="10" t="s">
        <v>999</v>
      </c>
      <c r="F257" s="13">
        <f t="shared" si="7"/>
        <v>-0.6802003188551361</v>
      </c>
      <c r="G257" s="13">
        <v>2.7258830730362698E-4</v>
      </c>
      <c r="H257" s="13">
        <v>5.8453586807516297E-3</v>
      </c>
      <c r="I257" s="8" t="s">
        <v>1059</v>
      </c>
      <c r="J257" s="20" t="s">
        <v>506</v>
      </c>
    </row>
    <row r="258" spans="1:10" x14ac:dyDescent="0.25">
      <c r="A258" s="21" t="s">
        <v>1060</v>
      </c>
      <c r="B258" s="11">
        <v>192.723064626921</v>
      </c>
      <c r="C258" s="11">
        <v>309.07078425448998</v>
      </c>
      <c r="D258" s="12">
        <f t="shared" si="6"/>
        <v>0.62355639693278853</v>
      </c>
      <c r="E258" s="10" t="s">
        <v>999</v>
      </c>
      <c r="F258" s="13">
        <f t="shared" si="7"/>
        <v>-0.68140804582564718</v>
      </c>
      <c r="G258" s="13">
        <v>1.95877937441987E-4</v>
      </c>
      <c r="H258" s="13">
        <v>4.51501921354573E-3</v>
      </c>
      <c r="I258" s="8" t="s">
        <v>526</v>
      </c>
      <c r="J258" s="20" t="s">
        <v>506</v>
      </c>
    </row>
    <row r="259" spans="1:10" x14ac:dyDescent="0.25">
      <c r="A259" s="21" t="s">
        <v>1061</v>
      </c>
      <c r="B259" s="11">
        <v>357.37488766336003</v>
      </c>
      <c r="C259" s="11">
        <v>573.13167650403796</v>
      </c>
      <c r="D259" s="12">
        <f t="shared" si="6"/>
        <v>0.62354761098402167</v>
      </c>
      <c r="E259" s="10" t="s">
        <v>999</v>
      </c>
      <c r="F259" s="13">
        <f t="shared" si="7"/>
        <v>-0.68142837363252651</v>
      </c>
      <c r="G259" s="13">
        <v>2.5701550936947901E-5</v>
      </c>
      <c r="H259" s="13">
        <v>1.0458308466361501E-3</v>
      </c>
      <c r="I259" s="8" t="s">
        <v>1062</v>
      </c>
      <c r="J259" s="20" t="s">
        <v>506</v>
      </c>
    </row>
    <row r="260" spans="1:10" x14ac:dyDescent="0.25">
      <c r="A260" s="21" t="s">
        <v>1063</v>
      </c>
      <c r="B260" s="11">
        <v>118.653044900019</v>
      </c>
      <c r="C260" s="11">
        <v>191.00416205336001</v>
      </c>
      <c r="D260" s="12">
        <f t="shared" ref="D260:D323" si="8">B260/C260</f>
        <v>0.62120659374360343</v>
      </c>
      <c r="E260" s="10" t="s">
        <v>999</v>
      </c>
      <c r="F260" s="13">
        <f t="shared" ref="F260:F323" si="9">LOG(D260,2)</f>
        <v>-0.68685495171927768</v>
      </c>
      <c r="G260" s="13">
        <v>3.7591923144424501E-3</v>
      </c>
      <c r="H260" s="13">
        <v>3.8611555038952902E-2</v>
      </c>
      <c r="I260" s="8" t="s">
        <v>679</v>
      </c>
      <c r="J260" s="20" t="s">
        <v>506</v>
      </c>
    </row>
    <row r="261" spans="1:10" x14ac:dyDescent="0.25">
      <c r="A261" s="21" t="s">
        <v>1064</v>
      </c>
      <c r="B261" s="11">
        <v>99.9784701104806</v>
      </c>
      <c r="C261" s="11">
        <v>161.11096257705199</v>
      </c>
      <c r="D261" s="12">
        <f t="shared" si="8"/>
        <v>0.6205565934885745</v>
      </c>
      <c r="E261" s="10" t="s">
        <v>999</v>
      </c>
      <c r="F261" s="13">
        <f t="shared" si="9"/>
        <v>-0.68836530770308613</v>
      </c>
      <c r="G261" s="13">
        <v>1.7317710848673399E-3</v>
      </c>
      <c r="H261" s="13">
        <v>2.2908572585231698E-2</v>
      </c>
      <c r="I261" s="8" t="s">
        <v>526</v>
      </c>
      <c r="J261" s="20" t="s">
        <v>506</v>
      </c>
    </row>
    <row r="262" spans="1:10" x14ac:dyDescent="0.25">
      <c r="A262" s="21" t="s">
        <v>1065</v>
      </c>
      <c r="B262" s="11">
        <v>456.30067957985602</v>
      </c>
      <c r="C262" s="11">
        <v>736.82258631732304</v>
      </c>
      <c r="D262" s="12">
        <f t="shared" si="8"/>
        <v>0.6192816127698666</v>
      </c>
      <c r="E262" s="10" t="s">
        <v>999</v>
      </c>
      <c r="F262" s="13">
        <f t="shared" si="9"/>
        <v>-0.69133248358008548</v>
      </c>
      <c r="G262" s="13">
        <v>8.9625649700254493E-6</v>
      </c>
      <c r="H262" s="13">
        <v>4.9415998218732299E-4</v>
      </c>
      <c r="I262" s="8" t="s">
        <v>526</v>
      </c>
      <c r="J262" s="20" t="s">
        <v>506</v>
      </c>
    </row>
    <row r="263" spans="1:10" x14ac:dyDescent="0.25">
      <c r="A263" s="21" t="s">
        <v>1066</v>
      </c>
      <c r="B263" s="11">
        <v>192.033101384096</v>
      </c>
      <c r="C263" s="11">
        <v>310.37646301983199</v>
      </c>
      <c r="D263" s="12">
        <f t="shared" si="8"/>
        <v>0.61871025758749543</v>
      </c>
      <c r="E263" s="10" t="s">
        <v>999</v>
      </c>
      <c r="F263" s="13">
        <f t="shared" si="9"/>
        <v>-0.69266414231945905</v>
      </c>
      <c r="G263" s="13">
        <v>1.6275576373680101E-4</v>
      </c>
      <c r="H263" s="13">
        <v>3.9358341181545001E-3</v>
      </c>
      <c r="I263" s="8" t="s">
        <v>1067</v>
      </c>
      <c r="J263" s="20" t="s">
        <v>506</v>
      </c>
    </row>
    <row r="264" spans="1:10" x14ac:dyDescent="0.25">
      <c r="A264" s="21" t="s">
        <v>1068</v>
      </c>
      <c r="B264" s="11">
        <v>266.45078823876901</v>
      </c>
      <c r="C264" s="11">
        <v>430.99386701681902</v>
      </c>
      <c r="D264" s="12">
        <f t="shared" si="8"/>
        <v>0.61822408305492449</v>
      </c>
      <c r="E264" s="10" t="s">
        <v>999</v>
      </c>
      <c r="F264" s="13">
        <f t="shared" si="9"/>
        <v>-0.69379823909439609</v>
      </c>
      <c r="G264" s="13">
        <v>4.4102748283255399E-5</v>
      </c>
      <c r="H264" s="13">
        <v>1.51221960780197E-3</v>
      </c>
      <c r="I264" s="8" t="s">
        <v>1069</v>
      </c>
      <c r="J264" s="20" t="s">
        <v>506</v>
      </c>
    </row>
    <row r="265" spans="1:10" x14ac:dyDescent="0.25">
      <c r="A265" s="21" t="s">
        <v>1070</v>
      </c>
      <c r="B265" s="11">
        <v>244.47250106617199</v>
      </c>
      <c r="C265" s="11">
        <v>395.531463857169</v>
      </c>
      <c r="D265" s="12">
        <f t="shared" si="8"/>
        <v>0.61808610289080279</v>
      </c>
      <c r="E265" s="10" t="s">
        <v>999</v>
      </c>
      <c r="F265" s="13">
        <f t="shared" si="9"/>
        <v>-0.69412026717700648</v>
      </c>
      <c r="G265" s="13">
        <v>6.3743908775333702E-5</v>
      </c>
      <c r="H265" s="13">
        <v>1.9604631006680702E-3</v>
      </c>
      <c r="I265" s="8" t="s">
        <v>1071</v>
      </c>
      <c r="J265" s="20" t="s">
        <v>506</v>
      </c>
    </row>
    <row r="266" spans="1:10" x14ac:dyDescent="0.25">
      <c r="A266" s="21" t="s">
        <v>1072</v>
      </c>
      <c r="B266" s="11">
        <v>363.95132435715902</v>
      </c>
      <c r="C266" s="11">
        <v>590.71208420100697</v>
      </c>
      <c r="D266" s="12">
        <f t="shared" si="8"/>
        <v>0.61612303877181895</v>
      </c>
      <c r="E266" s="10" t="s">
        <v>999</v>
      </c>
      <c r="F266" s="13">
        <f t="shared" si="9"/>
        <v>-0.69870961133603671</v>
      </c>
      <c r="G266" s="13">
        <v>5.6377456264433698E-5</v>
      </c>
      <c r="H266" s="13">
        <v>1.81567022698354E-3</v>
      </c>
      <c r="I266" s="8" t="s">
        <v>526</v>
      </c>
      <c r="J266" s="20" t="s">
        <v>506</v>
      </c>
    </row>
    <row r="267" spans="1:10" x14ac:dyDescent="0.25">
      <c r="A267" s="21" t="s">
        <v>1073</v>
      </c>
      <c r="B267" s="11">
        <v>91.686838829443204</v>
      </c>
      <c r="C267" s="11">
        <v>149.04179209754</v>
      </c>
      <c r="D267" s="12">
        <f t="shared" si="8"/>
        <v>0.6151753648361864</v>
      </c>
      <c r="E267" s="10" t="s">
        <v>999</v>
      </c>
      <c r="F267" s="13">
        <f t="shared" si="9"/>
        <v>-0.70093036424739141</v>
      </c>
      <c r="G267" s="13">
        <v>1.9695535971578299E-3</v>
      </c>
      <c r="H267" s="13">
        <v>2.4861105112842001E-2</v>
      </c>
      <c r="I267" s="8" t="s">
        <v>606</v>
      </c>
      <c r="J267" s="20" t="s">
        <v>506</v>
      </c>
    </row>
    <row r="268" spans="1:10" x14ac:dyDescent="0.25">
      <c r="A268" s="21" t="s">
        <v>1074</v>
      </c>
      <c r="B268" s="11">
        <v>83.438354372586502</v>
      </c>
      <c r="C268" s="11">
        <v>135.665712384324</v>
      </c>
      <c r="D268" s="12">
        <f t="shared" si="8"/>
        <v>0.61502905123304907</v>
      </c>
      <c r="E268" s="10" t="s">
        <v>999</v>
      </c>
      <c r="F268" s="13">
        <f t="shared" si="9"/>
        <v>-0.70127353633797873</v>
      </c>
      <c r="G268" s="13">
        <v>2.87665587258363E-3</v>
      </c>
      <c r="H268" s="13">
        <v>3.2280622828630701E-2</v>
      </c>
      <c r="I268" s="8" t="s">
        <v>526</v>
      </c>
      <c r="J268" s="20" t="s">
        <v>506</v>
      </c>
    </row>
    <row r="269" spans="1:10" x14ac:dyDescent="0.25">
      <c r="A269" s="21" t="s">
        <v>1075</v>
      </c>
      <c r="B269" s="11">
        <v>180.14339121579201</v>
      </c>
      <c r="C269" s="11">
        <v>293.48236317862398</v>
      </c>
      <c r="D269" s="12">
        <f t="shared" si="8"/>
        <v>0.61381334559497946</v>
      </c>
      <c r="E269" s="10" t="s">
        <v>999</v>
      </c>
      <c r="F269" s="13">
        <f t="shared" si="9"/>
        <v>-0.70412808151309503</v>
      </c>
      <c r="G269" s="13">
        <v>1.6999728849329299E-4</v>
      </c>
      <c r="H269" s="13">
        <v>4.0823042240271E-3</v>
      </c>
      <c r="I269" s="8" t="s">
        <v>526</v>
      </c>
      <c r="J269" s="20" t="s">
        <v>506</v>
      </c>
    </row>
    <row r="270" spans="1:10" x14ac:dyDescent="0.25">
      <c r="A270" s="21" t="s">
        <v>28</v>
      </c>
      <c r="B270" s="11">
        <v>334.43292866751301</v>
      </c>
      <c r="C270" s="11">
        <v>546.04327937998903</v>
      </c>
      <c r="D270" s="12">
        <f t="shared" si="8"/>
        <v>0.61246597347970044</v>
      </c>
      <c r="E270" s="10" t="s">
        <v>999</v>
      </c>
      <c r="F270" s="13">
        <f t="shared" si="9"/>
        <v>-0.70729839976105713</v>
      </c>
      <c r="G270" s="13">
        <v>1.4791314386310701E-5</v>
      </c>
      <c r="H270" s="13">
        <v>6.9823108733187297E-4</v>
      </c>
      <c r="I270" s="8" t="s">
        <v>526</v>
      </c>
      <c r="J270" s="20" t="s">
        <v>506</v>
      </c>
    </row>
    <row r="271" spans="1:10" x14ac:dyDescent="0.25">
      <c r="A271" s="21" t="s">
        <v>1076</v>
      </c>
      <c r="B271" s="11">
        <v>372.89083252503701</v>
      </c>
      <c r="C271" s="11">
        <v>609.04217422668603</v>
      </c>
      <c r="D271" s="12">
        <f t="shared" si="8"/>
        <v>0.61225781777510657</v>
      </c>
      <c r="E271" s="10" t="s">
        <v>999</v>
      </c>
      <c r="F271" s="13">
        <f t="shared" si="9"/>
        <v>-0.70778880454911841</v>
      </c>
      <c r="G271" s="13">
        <v>1.02954558274586E-5</v>
      </c>
      <c r="H271" s="13">
        <v>5.4249651694546197E-4</v>
      </c>
      <c r="I271" s="8" t="s">
        <v>1077</v>
      </c>
      <c r="J271" s="20" t="s">
        <v>506</v>
      </c>
    </row>
    <row r="272" spans="1:10" x14ac:dyDescent="0.25">
      <c r="A272" s="21" t="s">
        <v>1078</v>
      </c>
      <c r="B272" s="11">
        <v>181.98619767224301</v>
      </c>
      <c r="C272" s="11">
        <v>298.47111487307399</v>
      </c>
      <c r="D272" s="12">
        <f t="shared" si="8"/>
        <v>0.60972800583947073</v>
      </c>
      <c r="E272" s="10" t="s">
        <v>999</v>
      </c>
      <c r="F272" s="13">
        <f t="shared" si="9"/>
        <v>-0.71376228194563496</v>
      </c>
      <c r="G272" s="13">
        <v>2.6336640955255302E-4</v>
      </c>
      <c r="H272" s="13">
        <v>5.7440547298613703E-3</v>
      </c>
      <c r="I272" s="8" t="s">
        <v>1079</v>
      </c>
      <c r="J272" s="20" t="s">
        <v>506</v>
      </c>
    </row>
    <row r="273" spans="1:10" x14ac:dyDescent="0.25">
      <c r="A273" s="21" t="s">
        <v>1080</v>
      </c>
      <c r="B273" s="11">
        <v>312.037858971704</v>
      </c>
      <c r="C273" s="11">
        <v>513.10770647699496</v>
      </c>
      <c r="D273" s="12">
        <f t="shared" si="8"/>
        <v>0.60813325357001657</v>
      </c>
      <c r="E273" s="10" t="s">
        <v>999</v>
      </c>
      <c r="F273" s="13">
        <f t="shared" si="9"/>
        <v>-0.71754061463804686</v>
      </c>
      <c r="G273" s="13">
        <v>3.30654464815531E-5</v>
      </c>
      <c r="H273" s="13">
        <v>1.25212668764211E-3</v>
      </c>
      <c r="I273" s="8" t="s">
        <v>1081</v>
      </c>
      <c r="J273" s="20" t="s">
        <v>506</v>
      </c>
    </row>
    <row r="274" spans="1:10" x14ac:dyDescent="0.25">
      <c r="A274" s="21" t="s">
        <v>262</v>
      </c>
      <c r="B274" s="11">
        <v>129.81554980806101</v>
      </c>
      <c r="C274" s="11">
        <v>213.92693877311299</v>
      </c>
      <c r="D274" s="12">
        <f t="shared" si="8"/>
        <v>0.60682189233652806</v>
      </c>
      <c r="E274" s="10" t="s">
        <v>999</v>
      </c>
      <c r="F274" s="13">
        <f t="shared" si="9"/>
        <v>-0.72065496019956876</v>
      </c>
      <c r="G274" s="13">
        <v>3.7773300419550202E-4</v>
      </c>
      <c r="H274" s="13">
        <v>7.2922573246929998E-3</v>
      </c>
      <c r="I274" s="8" t="s">
        <v>541</v>
      </c>
      <c r="J274" s="20" t="s">
        <v>506</v>
      </c>
    </row>
    <row r="275" spans="1:10" x14ac:dyDescent="0.25">
      <c r="A275" s="21" t="s">
        <v>1082</v>
      </c>
      <c r="B275" s="11">
        <v>518.44527508478495</v>
      </c>
      <c r="C275" s="11">
        <v>854.80811972918798</v>
      </c>
      <c r="D275" s="12">
        <f t="shared" si="8"/>
        <v>0.60650485543940991</v>
      </c>
      <c r="E275" s="10" t="s">
        <v>999</v>
      </c>
      <c r="F275" s="13">
        <f t="shared" si="9"/>
        <v>-0.72140889984608036</v>
      </c>
      <c r="G275" s="13">
        <v>2.4363103983048401E-6</v>
      </c>
      <c r="H275" s="13">
        <v>1.69606578435525E-4</v>
      </c>
      <c r="I275" s="8" t="s">
        <v>526</v>
      </c>
      <c r="J275" s="20" t="s">
        <v>506</v>
      </c>
    </row>
    <row r="276" spans="1:10" x14ac:dyDescent="0.25">
      <c r="A276" s="21" t="s">
        <v>1083</v>
      </c>
      <c r="B276" s="11">
        <v>626.977694439998</v>
      </c>
      <c r="C276" s="11">
        <v>1038.94754157279</v>
      </c>
      <c r="D276" s="12">
        <f t="shared" si="8"/>
        <v>0.60347387077008752</v>
      </c>
      <c r="E276" s="10" t="s">
        <v>999</v>
      </c>
      <c r="F276" s="13">
        <f t="shared" si="9"/>
        <v>-0.72863678840830426</v>
      </c>
      <c r="G276" s="13">
        <v>2.5074850875754999E-6</v>
      </c>
      <c r="H276" s="13">
        <v>1.7110482399574601E-4</v>
      </c>
      <c r="I276" s="8" t="s">
        <v>1084</v>
      </c>
      <c r="J276" s="20" t="s">
        <v>506</v>
      </c>
    </row>
    <row r="277" spans="1:10" x14ac:dyDescent="0.25">
      <c r="A277" s="21" t="s">
        <v>1085</v>
      </c>
      <c r="B277" s="11">
        <v>99.967609727848398</v>
      </c>
      <c r="C277" s="11">
        <v>166.26566630859799</v>
      </c>
      <c r="D277" s="12">
        <f t="shared" si="8"/>
        <v>0.60125227262676806</v>
      </c>
      <c r="E277" s="10" t="s">
        <v>999</v>
      </c>
      <c r="F277" s="13">
        <f t="shared" si="9"/>
        <v>-0.73395765286344095</v>
      </c>
      <c r="G277" s="13">
        <v>8.16075175629042E-4</v>
      </c>
      <c r="H277" s="13">
        <v>1.29893536037768E-2</v>
      </c>
      <c r="I277" s="8" t="s">
        <v>526</v>
      </c>
      <c r="J277" s="20" t="s">
        <v>506</v>
      </c>
    </row>
    <row r="278" spans="1:10" x14ac:dyDescent="0.25">
      <c r="A278" s="21" t="s">
        <v>52</v>
      </c>
      <c r="B278" s="11">
        <v>921.74940064580403</v>
      </c>
      <c r="C278" s="11">
        <v>1536.18404222969</v>
      </c>
      <c r="D278" s="12">
        <f t="shared" si="8"/>
        <v>0.60002537150947977</v>
      </c>
      <c r="E278" s="10" t="s">
        <v>999</v>
      </c>
      <c r="F278" s="13">
        <f t="shared" si="9"/>
        <v>-0.73690458987116236</v>
      </c>
      <c r="G278" s="13">
        <v>3.2556770702430197E-7</v>
      </c>
      <c r="H278" s="13">
        <v>3.1164064400159598E-5</v>
      </c>
      <c r="I278" s="8" t="s">
        <v>528</v>
      </c>
      <c r="J278" s="20" t="s">
        <v>506</v>
      </c>
    </row>
    <row r="279" spans="1:10" x14ac:dyDescent="0.25">
      <c r="A279" s="21" t="s">
        <v>1086</v>
      </c>
      <c r="B279" s="11">
        <v>127.248309992318</v>
      </c>
      <c r="C279" s="11">
        <v>212.776992033271</v>
      </c>
      <c r="D279" s="12">
        <f t="shared" si="8"/>
        <v>0.59803604128598986</v>
      </c>
      <c r="E279" s="10" t="s">
        <v>999</v>
      </c>
      <c r="F279" s="13">
        <f t="shared" si="9"/>
        <v>-0.74169566227381778</v>
      </c>
      <c r="G279" s="13">
        <v>2.8277621592513302E-4</v>
      </c>
      <c r="H279" s="13">
        <v>6.0151039510988203E-3</v>
      </c>
      <c r="I279" s="8" t="s">
        <v>1087</v>
      </c>
      <c r="J279" s="20" t="s">
        <v>506</v>
      </c>
    </row>
    <row r="280" spans="1:10" x14ac:dyDescent="0.25">
      <c r="A280" s="21" t="s">
        <v>1088</v>
      </c>
      <c r="B280" s="11">
        <v>180.17650497107101</v>
      </c>
      <c r="C280" s="11">
        <v>301.31056187642702</v>
      </c>
      <c r="D280" s="12">
        <f t="shared" si="8"/>
        <v>0.59797606777874812</v>
      </c>
      <c r="E280" s="10" t="s">
        <v>999</v>
      </c>
      <c r="F280" s="13">
        <f t="shared" si="9"/>
        <v>-0.74184034890516382</v>
      </c>
      <c r="G280" s="13">
        <v>6.4286805100258705E-5</v>
      </c>
      <c r="H280" s="13">
        <v>1.9604631006680702E-3</v>
      </c>
      <c r="I280" s="8" t="s">
        <v>1089</v>
      </c>
      <c r="J280" s="20" t="s">
        <v>506</v>
      </c>
    </row>
    <row r="281" spans="1:10" x14ac:dyDescent="0.25">
      <c r="A281" s="21" t="s">
        <v>1090</v>
      </c>
      <c r="B281" s="11">
        <v>312.15537622013198</v>
      </c>
      <c r="C281" s="11">
        <v>523.158940188732</v>
      </c>
      <c r="D281" s="12">
        <f t="shared" si="8"/>
        <v>0.59667407405390127</v>
      </c>
      <c r="E281" s="10" t="s">
        <v>999</v>
      </c>
      <c r="F281" s="13">
        <f t="shared" si="9"/>
        <v>-0.74498500283861624</v>
      </c>
      <c r="G281" s="13">
        <v>6.6422318488810397E-6</v>
      </c>
      <c r="H281" s="13">
        <v>3.94640188814553E-4</v>
      </c>
      <c r="I281" s="8" t="s">
        <v>526</v>
      </c>
      <c r="J281" s="20" t="s">
        <v>506</v>
      </c>
    </row>
    <row r="282" spans="1:10" x14ac:dyDescent="0.25">
      <c r="A282" s="21" t="s">
        <v>1091</v>
      </c>
      <c r="B282" s="11">
        <v>217.58237803926201</v>
      </c>
      <c r="C282" s="11">
        <v>364.65968953500402</v>
      </c>
      <c r="D282" s="12">
        <f t="shared" si="8"/>
        <v>0.59667241618263944</v>
      </c>
      <c r="E282" s="10" t="s">
        <v>999</v>
      </c>
      <c r="F282" s="13">
        <f t="shared" si="9"/>
        <v>-0.74498901140221041</v>
      </c>
      <c r="G282" s="13">
        <v>2.5423287458877899E-5</v>
      </c>
      <c r="H282" s="13">
        <v>1.04296010218206E-3</v>
      </c>
      <c r="I282" s="8" t="s">
        <v>526</v>
      </c>
      <c r="J282" s="20" t="s">
        <v>506</v>
      </c>
    </row>
    <row r="283" spans="1:10" x14ac:dyDescent="0.25">
      <c r="A283" s="21" t="s">
        <v>1092</v>
      </c>
      <c r="B283" s="11">
        <v>82.704950785875297</v>
      </c>
      <c r="C283" s="11">
        <v>138.783203331034</v>
      </c>
      <c r="D283" s="12">
        <f t="shared" si="8"/>
        <v>0.59592910958109602</v>
      </c>
      <c r="E283" s="10" t="s">
        <v>999</v>
      </c>
      <c r="F283" s="13">
        <f t="shared" si="9"/>
        <v>-0.74678737382854821</v>
      </c>
      <c r="G283" s="13">
        <v>2.0199115076470599E-3</v>
      </c>
      <c r="H283" s="13">
        <v>2.52653904005509E-2</v>
      </c>
      <c r="I283" s="8" t="s">
        <v>526</v>
      </c>
      <c r="J283" s="20" t="s">
        <v>506</v>
      </c>
    </row>
    <row r="284" spans="1:10" x14ac:dyDescent="0.25">
      <c r="A284" s="21" t="s">
        <v>1093</v>
      </c>
      <c r="B284" s="11">
        <v>6238.1566416604201</v>
      </c>
      <c r="C284" s="11">
        <v>10470.5290658922</v>
      </c>
      <c r="D284" s="12">
        <f t="shared" si="8"/>
        <v>0.59578237187471694</v>
      </c>
      <c r="E284" s="10" t="s">
        <v>999</v>
      </c>
      <c r="F284" s="13">
        <f t="shared" si="9"/>
        <v>-0.74714265741130903</v>
      </c>
      <c r="G284" s="13">
        <v>2.62262349153415E-8</v>
      </c>
      <c r="H284" s="13">
        <v>4.0166935785896402E-6</v>
      </c>
      <c r="I284" s="8" t="s">
        <v>526</v>
      </c>
      <c r="J284" s="20" t="s">
        <v>506</v>
      </c>
    </row>
    <row r="285" spans="1:10" x14ac:dyDescent="0.25">
      <c r="A285" s="21" t="s">
        <v>1094</v>
      </c>
      <c r="B285" s="11">
        <v>927.68836037302799</v>
      </c>
      <c r="C285" s="11">
        <v>1559.21347914899</v>
      </c>
      <c r="D285" s="12">
        <f t="shared" si="8"/>
        <v>0.59497199888199725</v>
      </c>
      <c r="E285" s="10" t="s">
        <v>999</v>
      </c>
      <c r="F285" s="13">
        <f t="shared" si="9"/>
        <v>-0.74910632230656127</v>
      </c>
      <c r="G285" s="13">
        <v>1.9725585911309599E-7</v>
      </c>
      <c r="H285" s="13">
        <v>2.1927215822701001E-5</v>
      </c>
      <c r="I285" s="8" t="s">
        <v>526</v>
      </c>
      <c r="J285" s="20" t="s">
        <v>506</v>
      </c>
    </row>
    <row r="286" spans="1:10" x14ac:dyDescent="0.25">
      <c r="A286" s="21" t="s">
        <v>1095</v>
      </c>
      <c r="B286" s="11">
        <v>69.765922550611506</v>
      </c>
      <c r="C286" s="11">
        <v>117.29398612768701</v>
      </c>
      <c r="D286" s="12">
        <f t="shared" si="8"/>
        <v>0.59479539278905458</v>
      </c>
      <c r="E286" s="10" t="s">
        <v>999</v>
      </c>
      <c r="F286" s="13">
        <f t="shared" si="9"/>
        <v>-0.74953462238964319</v>
      </c>
      <c r="G286" s="13">
        <v>2.5472843325065899E-3</v>
      </c>
      <c r="H286" s="13">
        <v>2.9753626918711501E-2</v>
      </c>
      <c r="I286" s="8" t="s">
        <v>526</v>
      </c>
      <c r="J286" s="20" t="s">
        <v>506</v>
      </c>
    </row>
    <row r="287" spans="1:10" x14ac:dyDescent="0.25">
      <c r="A287" s="21" t="s">
        <v>1096</v>
      </c>
      <c r="B287" s="11">
        <v>148.14517256548601</v>
      </c>
      <c r="C287" s="11">
        <v>249.353292309746</v>
      </c>
      <c r="D287" s="12">
        <f t="shared" si="8"/>
        <v>0.59411757187252401</v>
      </c>
      <c r="E287" s="10" t="s">
        <v>999</v>
      </c>
      <c r="F287" s="13">
        <f t="shared" si="9"/>
        <v>-0.75117963596070325</v>
      </c>
      <c r="G287" s="13">
        <v>2.64548586477956E-3</v>
      </c>
      <c r="H287" s="13">
        <v>3.0489445786054802E-2</v>
      </c>
      <c r="I287" s="8" t="s">
        <v>526</v>
      </c>
      <c r="J287" s="20" t="s">
        <v>506</v>
      </c>
    </row>
    <row r="288" spans="1:10" x14ac:dyDescent="0.25">
      <c r="A288" s="21" t="s">
        <v>1097</v>
      </c>
      <c r="B288" s="11">
        <v>67.992529755876802</v>
      </c>
      <c r="C288" s="11">
        <v>115.41700638693</v>
      </c>
      <c r="D288" s="12">
        <f t="shared" si="8"/>
        <v>0.58910321697250656</v>
      </c>
      <c r="E288" s="10" t="s">
        <v>999</v>
      </c>
      <c r="F288" s="13">
        <f t="shared" si="9"/>
        <v>-0.76340766360196688</v>
      </c>
      <c r="G288" s="13">
        <v>4.0009175425867599E-3</v>
      </c>
      <c r="H288" s="13">
        <v>4.0399075151518603E-2</v>
      </c>
      <c r="I288" s="8" t="s">
        <v>606</v>
      </c>
      <c r="J288" s="20" t="s">
        <v>506</v>
      </c>
    </row>
    <row r="289" spans="1:10" x14ac:dyDescent="0.25">
      <c r="A289" s="21" t="s">
        <v>1098</v>
      </c>
      <c r="B289" s="11">
        <v>112.877831192427</v>
      </c>
      <c r="C289" s="11">
        <v>191.81458212653101</v>
      </c>
      <c r="D289" s="12">
        <f t="shared" si="8"/>
        <v>0.58847367046352517</v>
      </c>
      <c r="E289" s="10" t="s">
        <v>999</v>
      </c>
      <c r="F289" s="13">
        <f t="shared" si="9"/>
        <v>-0.76495022735765039</v>
      </c>
      <c r="G289" s="13">
        <v>2.9108934554667099E-4</v>
      </c>
      <c r="H289" s="13">
        <v>6.1164261265477396E-3</v>
      </c>
      <c r="I289" s="8" t="s">
        <v>1099</v>
      </c>
      <c r="J289" s="20" t="s">
        <v>506</v>
      </c>
    </row>
    <row r="290" spans="1:10" x14ac:dyDescent="0.25">
      <c r="A290" s="21" t="s">
        <v>1100</v>
      </c>
      <c r="B290" s="11">
        <v>105.692356264732</v>
      </c>
      <c r="C290" s="11">
        <v>179.69057806546601</v>
      </c>
      <c r="D290" s="12">
        <f t="shared" si="8"/>
        <v>0.58819086344207483</v>
      </c>
      <c r="E290" s="10" t="s">
        <v>999</v>
      </c>
      <c r="F290" s="13">
        <f t="shared" si="9"/>
        <v>-0.76564372033457739</v>
      </c>
      <c r="G290" s="13">
        <v>3.7395171906762302E-4</v>
      </c>
      <c r="H290" s="13">
        <v>7.2602278814784503E-3</v>
      </c>
      <c r="I290" s="8" t="s">
        <v>526</v>
      </c>
      <c r="J290" s="20" t="s">
        <v>506</v>
      </c>
    </row>
    <row r="291" spans="1:10" x14ac:dyDescent="0.25">
      <c r="A291" s="21" t="s">
        <v>241</v>
      </c>
      <c r="B291" s="11">
        <v>2292.3001994335</v>
      </c>
      <c r="C291" s="11">
        <v>3913.7636012201001</v>
      </c>
      <c r="D291" s="12">
        <f t="shared" si="8"/>
        <v>0.5857022633454112</v>
      </c>
      <c r="E291" s="10" t="s">
        <v>999</v>
      </c>
      <c r="F291" s="13">
        <f t="shared" si="9"/>
        <v>-0.7717606253829209</v>
      </c>
      <c r="G291" s="13">
        <v>2.2408891137653199E-3</v>
      </c>
      <c r="H291" s="13">
        <v>2.7383347113600302E-2</v>
      </c>
      <c r="I291" s="8" t="s">
        <v>516</v>
      </c>
      <c r="J291" s="20" t="s">
        <v>506</v>
      </c>
    </row>
    <row r="292" spans="1:10" x14ac:dyDescent="0.25">
      <c r="A292" s="21" t="s">
        <v>1101</v>
      </c>
      <c r="B292" s="11">
        <v>384.403897192302</v>
      </c>
      <c r="C292" s="11">
        <v>657.092230997814</v>
      </c>
      <c r="D292" s="12">
        <f t="shared" si="8"/>
        <v>0.58500752110335152</v>
      </c>
      <c r="E292" s="10" t="s">
        <v>999</v>
      </c>
      <c r="F292" s="13">
        <f t="shared" si="9"/>
        <v>-0.77347292217635155</v>
      </c>
      <c r="G292" s="13">
        <v>1.1822688705239001E-6</v>
      </c>
      <c r="H292" s="13">
        <v>9.5861141831184502E-5</v>
      </c>
      <c r="I292" s="8" t="s">
        <v>1102</v>
      </c>
      <c r="J292" s="20" t="s">
        <v>506</v>
      </c>
    </row>
    <row r="293" spans="1:10" x14ac:dyDescent="0.25">
      <c r="A293" s="21" t="s">
        <v>1103</v>
      </c>
      <c r="B293" s="11">
        <v>113.260795750396</v>
      </c>
      <c r="C293" s="11">
        <v>193.96988124712701</v>
      </c>
      <c r="D293" s="12">
        <f t="shared" si="8"/>
        <v>0.5839091874583161</v>
      </c>
      <c r="E293" s="10" t="s">
        <v>999</v>
      </c>
      <c r="F293" s="13">
        <f t="shared" si="9"/>
        <v>-0.77618408364346669</v>
      </c>
      <c r="G293" s="13">
        <v>2.0996830513726601E-4</v>
      </c>
      <c r="H293" s="13">
        <v>4.7759127359935198E-3</v>
      </c>
      <c r="I293" s="8" t="s">
        <v>724</v>
      </c>
      <c r="J293" s="20" t="s">
        <v>506</v>
      </c>
    </row>
    <row r="294" spans="1:10" x14ac:dyDescent="0.25">
      <c r="A294" s="21" t="s">
        <v>1104</v>
      </c>
      <c r="B294" s="11">
        <v>90.991032331757907</v>
      </c>
      <c r="C294" s="11">
        <v>155.981842105612</v>
      </c>
      <c r="D294" s="12">
        <f t="shared" si="8"/>
        <v>0.58334374760204333</v>
      </c>
      <c r="E294" s="10" t="s">
        <v>999</v>
      </c>
      <c r="F294" s="13">
        <f t="shared" si="9"/>
        <v>-0.77758182241262652</v>
      </c>
      <c r="G294" s="13">
        <v>5.8406425407875502E-4</v>
      </c>
      <c r="H294" s="13">
        <v>1.02166772566263E-2</v>
      </c>
      <c r="I294" s="8" t="s">
        <v>509</v>
      </c>
      <c r="J294" s="20" t="s">
        <v>506</v>
      </c>
    </row>
    <row r="295" spans="1:10" x14ac:dyDescent="0.25">
      <c r="A295" s="21" t="s">
        <v>1105</v>
      </c>
      <c r="B295" s="11">
        <v>62.237915980112597</v>
      </c>
      <c r="C295" s="11">
        <v>106.792424848702</v>
      </c>
      <c r="D295" s="12">
        <f t="shared" si="8"/>
        <v>0.58279335887623174</v>
      </c>
      <c r="E295" s="10" t="s">
        <v>999</v>
      </c>
      <c r="F295" s="13">
        <f t="shared" si="9"/>
        <v>-0.77894365738012594</v>
      </c>
      <c r="G295" s="13">
        <v>2.4272254601308101E-3</v>
      </c>
      <c r="H295" s="13">
        <v>2.8848322140602799E-2</v>
      </c>
      <c r="I295" s="8" t="s">
        <v>526</v>
      </c>
      <c r="J295" s="20" t="s">
        <v>506</v>
      </c>
    </row>
    <row r="296" spans="1:10" x14ac:dyDescent="0.25">
      <c r="A296" s="21" t="s">
        <v>11</v>
      </c>
      <c r="B296" s="11">
        <v>479.65505256243898</v>
      </c>
      <c r="C296" s="11">
        <v>825.160473593235</v>
      </c>
      <c r="D296" s="12">
        <f t="shared" si="8"/>
        <v>0.58128699557522212</v>
      </c>
      <c r="E296" s="10" t="s">
        <v>999</v>
      </c>
      <c r="F296" s="13">
        <f t="shared" si="9"/>
        <v>-0.78267746161258889</v>
      </c>
      <c r="G296" s="13">
        <v>3.8564455550180599E-7</v>
      </c>
      <c r="H296" s="13">
        <v>3.5438163686912598E-5</v>
      </c>
      <c r="I296" s="8" t="s">
        <v>744</v>
      </c>
      <c r="J296" s="20" t="s">
        <v>506</v>
      </c>
    </row>
    <row r="297" spans="1:10" x14ac:dyDescent="0.25">
      <c r="A297" s="21" t="s">
        <v>18</v>
      </c>
      <c r="B297" s="11">
        <v>111.774685827734</v>
      </c>
      <c r="C297" s="11">
        <v>192.45741725820801</v>
      </c>
      <c r="D297" s="12">
        <f t="shared" si="8"/>
        <v>0.58077619153421844</v>
      </c>
      <c r="E297" s="10" t="s">
        <v>999</v>
      </c>
      <c r="F297" s="13">
        <f t="shared" si="9"/>
        <v>-0.78394578249644431</v>
      </c>
      <c r="G297" s="13">
        <v>1.7980114069005701E-3</v>
      </c>
      <c r="H297" s="13">
        <v>2.3443866131420601E-2</v>
      </c>
      <c r="I297" s="8" t="s">
        <v>728</v>
      </c>
      <c r="J297" s="20" t="s">
        <v>506</v>
      </c>
    </row>
    <row r="298" spans="1:10" x14ac:dyDescent="0.25">
      <c r="A298" s="21" t="s">
        <v>1106</v>
      </c>
      <c r="B298" s="11">
        <v>277.511415507751</v>
      </c>
      <c r="C298" s="11">
        <v>479.454672980824</v>
      </c>
      <c r="D298" s="12">
        <f t="shared" si="8"/>
        <v>0.57880636303413435</v>
      </c>
      <c r="E298" s="10" t="s">
        <v>999</v>
      </c>
      <c r="F298" s="13">
        <f t="shared" si="9"/>
        <v>-0.78884731284610876</v>
      </c>
      <c r="G298" s="13">
        <v>1.18553726470256E-5</v>
      </c>
      <c r="H298" s="13">
        <v>6.00788443259561E-4</v>
      </c>
      <c r="I298" s="8" t="s">
        <v>526</v>
      </c>
      <c r="J298" s="20" t="s">
        <v>506</v>
      </c>
    </row>
    <row r="299" spans="1:10" x14ac:dyDescent="0.25">
      <c r="A299" s="21" t="s">
        <v>1107</v>
      </c>
      <c r="B299" s="11">
        <v>325.71595651274498</v>
      </c>
      <c r="C299" s="11">
        <v>563.50677724125399</v>
      </c>
      <c r="D299" s="12">
        <f t="shared" si="8"/>
        <v>0.57801604109775651</v>
      </c>
      <c r="E299" s="10" t="s">
        <v>999</v>
      </c>
      <c r="F299" s="13">
        <f t="shared" si="9"/>
        <v>-0.79081856394158689</v>
      </c>
      <c r="G299" s="13">
        <v>2.7204993096586501E-4</v>
      </c>
      <c r="H299" s="13">
        <v>5.8453586807516297E-3</v>
      </c>
      <c r="I299" s="8" t="s">
        <v>526</v>
      </c>
      <c r="J299" s="20" t="s">
        <v>506</v>
      </c>
    </row>
    <row r="300" spans="1:10" x14ac:dyDescent="0.25">
      <c r="A300" s="21" t="s">
        <v>1108</v>
      </c>
      <c r="B300" s="11">
        <v>104.654374382474</v>
      </c>
      <c r="C300" s="11">
        <v>181.369510493755</v>
      </c>
      <c r="D300" s="12">
        <f t="shared" si="8"/>
        <v>0.57702297424504279</v>
      </c>
      <c r="E300" s="10" t="s">
        <v>999</v>
      </c>
      <c r="F300" s="13">
        <f t="shared" si="9"/>
        <v>-0.79329933378168305</v>
      </c>
      <c r="G300" s="13">
        <v>2.10745390196424E-4</v>
      </c>
      <c r="H300" s="13">
        <v>4.7778198330057703E-3</v>
      </c>
      <c r="I300" s="8" t="s">
        <v>526</v>
      </c>
      <c r="J300" s="20" t="s">
        <v>506</v>
      </c>
    </row>
    <row r="301" spans="1:10" x14ac:dyDescent="0.25">
      <c r="A301" s="21" t="s">
        <v>1109</v>
      </c>
      <c r="B301" s="11">
        <v>69.792248566745897</v>
      </c>
      <c r="C301" s="11">
        <v>121.722976949171</v>
      </c>
      <c r="D301" s="12">
        <f t="shared" si="8"/>
        <v>0.57336955040041204</v>
      </c>
      <c r="E301" s="10" t="s">
        <v>999</v>
      </c>
      <c r="F301" s="13">
        <f t="shared" si="9"/>
        <v>-0.80246280463186037</v>
      </c>
      <c r="G301" s="13">
        <v>1.7425319525225401E-3</v>
      </c>
      <c r="H301" s="13">
        <v>2.2979001647855199E-2</v>
      </c>
      <c r="I301" s="8" t="s">
        <v>526</v>
      </c>
      <c r="J301" s="20" t="s">
        <v>506</v>
      </c>
    </row>
    <row r="302" spans="1:10" x14ac:dyDescent="0.25">
      <c r="A302" s="21" t="s">
        <v>183</v>
      </c>
      <c r="B302" s="11">
        <v>135.66064823286999</v>
      </c>
      <c r="C302" s="11">
        <v>236.67811566640501</v>
      </c>
      <c r="D302" s="12">
        <f t="shared" si="8"/>
        <v>0.57318627812671141</v>
      </c>
      <c r="E302" s="10" t="s">
        <v>999</v>
      </c>
      <c r="F302" s="13">
        <f t="shared" si="9"/>
        <v>-0.80292402247415573</v>
      </c>
      <c r="G302" s="13">
        <v>4.97673246031683E-3</v>
      </c>
      <c r="H302" s="13">
        <v>4.6985808378772101E-2</v>
      </c>
      <c r="I302" s="8" t="s">
        <v>700</v>
      </c>
      <c r="J302" s="20" t="s">
        <v>506</v>
      </c>
    </row>
    <row r="303" spans="1:10" x14ac:dyDescent="0.25">
      <c r="A303" s="21" t="s">
        <v>1110</v>
      </c>
      <c r="B303" s="11">
        <v>142.761482953024</v>
      </c>
      <c r="C303" s="11">
        <v>249.22707354824999</v>
      </c>
      <c r="D303" s="12">
        <f t="shared" si="8"/>
        <v>0.57281691318895012</v>
      </c>
      <c r="E303" s="10" t="s">
        <v>999</v>
      </c>
      <c r="F303" s="13">
        <f t="shared" si="9"/>
        <v>-0.80385400414694141</v>
      </c>
      <c r="G303" s="13">
        <v>1.58862662716749E-4</v>
      </c>
      <c r="H303" s="13">
        <v>3.8838519213836502E-3</v>
      </c>
      <c r="I303" s="8" t="s">
        <v>526</v>
      </c>
      <c r="J303" s="20" t="s">
        <v>506</v>
      </c>
    </row>
    <row r="304" spans="1:10" x14ac:dyDescent="0.25">
      <c r="A304" s="21" t="s">
        <v>1111</v>
      </c>
      <c r="B304" s="11">
        <v>140.92628917616301</v>
      </c>
      <c r="C304" s="11">
        <v>246.325159704534</v>
      </c>
      <c r="D304" s="12">
        <f t="shared" si="8"/>
        <v>0.57211487996274313</v>
      </c>
      <c r="E304" s="10" t="s">
        <v>999</v>
      </c>
      <c r="F304" s="13">
        <f t="shared" si="9"/>
        <v>-0.805623227408933</v>
      </c>
      <c r="G304" s="13">
        <v>4.1935817042309898E-5</v>
      </c>
      <c r="H304" s="13">
        <v>1.4671685913024699E-3</v>
      </c>
      <c r="I304" s="8" t="s">
        <v>1112</v>
      </c>
      <c r="J304" s="20" t="s">
        <v>506</v>
      </c>
    </row>
    <row r="305" spans="1:10" x14ac:dyDescent="0.25">
      <c r="A305" s="21" t="s">
        <v>1113</v>
      </c>
      <c r="B305" s="11">
        <v>243.34857823385701</v>
      </c>
      <c r="C305" s="11">
        <v>426.190386139113</v>
      </c>
      <c r="D305" s="12">
        <f t="shared" si="8"/>
        <v>0.57098561147370763</v>
      </c>
      <c r="E305" s="10" t="s">
        <v>999</v>
      </c>
      <c r="F305" s="13">
        <f t="shared" si="9"/>
        <v>-0.80847370397012674</v>
      </c>
      <c r="G305" s="13">
        <v>2.8126340425006799E-6</v>
      </c>
      <c r="H305" s="13">
        <v>1.8639109443187199E-4</v>
      </c>
      <c r="I305" s="8" t="s">
        <v>526</v>
      </c>
      <c r="J305" s="20" t="s">
        <v>506</v>
      </c>
    </row>
    <row r="306" spans="1:10" x14ac:dyDescent="0.25">
      <c r="A306" s="21" t="s">
        <v>1114</v>
      </c>
      <c r="B306" s="11">
        <v>219.021797541712</v>
      </c>
      <c r="C306" s="11">
        <v>387.71534600783599</v>
      </c>
      <c r="D306" s="12">
        <f t="shared" si="8"/>
        <v>0.56490360723891864</v>
      </c>
      <c r="E306" s="10" t="s">
        <v>999</v>
      </c>
      <c r="F306" s="13">
        <f t="shared" si="9"/>
        <v>-0.82392338173560253</v>
      </c>
      <c r="G306" s="13">
        <v>2.73712936823939E-6</v>
      </c>
      <c r="H306" s="13">
        <v>1.83148501028212E-4</v>
      </c>
      <c r="I306" s="8" t="s">
        <v>1115</v>
      </c>
      <c r="J306" s="20" t="s">
        <v>506</v>
      </c>
    </row>
    <row r="307" spans="1:10" x14ac:dyDescent="0.25">
      <c r="A307" s="21" t="s">
        <v>1116</v>
      </c>
      <c r="B307" s="11">
        <v>1122.72820852423</v>
      </c>
      <c r="C307" s="11">
        <v>1989.8061255393</v>
      </c>
      <c r="D307" s="12">
        <f t="shared" si="8"/>
        <v>0.56424000012560793</v>
      </c>
      <c r="E307" s="10" t="s">
        <v>999</v>
      </c>
      <c r="F307" s="13">
        <f t="shared" si="9"/>
        <v>-0.82561914974146955</v>
      </c>
      <c r="G307" s="13">
        <v>5.7661253075946298E-8</v>
      </c>
      <c r="H307" s="13">
        <v>7.7921834548906298E-6</v>
      </c>
      <c r="I307" s="8" t="s">
        <v>526</v>
      </c>
      <c r="J307" s="20" t="s">
        <v>506</v>
      </c>
    </row>
    <row r="308" spans="1:10" x14ac:dyDescent="0.25">
      <c r="A308" s="21" t="s">
        <v>53</v>
      </c>
      <c r="B308" s="11">
        <v>294.18788137445603</v>
      </c>
      <c r="C308" s="11">
        <v>522.20219137976301</v>
      </c>
      <c r="D308" s="12">
        <f t="shared" si="8"/>
        <v>0.56336010501440559</v>
      </c>
      <c r="E308" s="10" t="s">
        <v>999</v>
      </c>
      <c r="F308" s="13">
        <f t="shared" si="9"/>
        <v>-0.82787069364484633</v>
      </c>
      <c r="G308" s="13">
        <v>3.8732794356105001E-4</v>
      </c>
      <c r="H308" s="13">
        <v>7.4151782972854399E-3</v>
      </c>
      <c r="I308" s="8" t="s">
        <v>526</v>
      </c>
      <c r="J308" s="20" t="s">
        <v>506</v>
      </c>
    </row>
    <row r="309" spans="1:10" x14ac:dyDescent="0.25">
      <c r="A309" s="21" t="s">
        <v>127</v>
      </c>
      <c r="B309" s="11">
        <v>46.021443385969398</v>
      </c>
      <c r="C309" s="11">
        <v>81.796757888471404</v>
      </c>
      <c r="D309" s="12">
        <f t="shared" si="8"/>
        <v>0.56263163203508526</v>
      </c>
      <c r="E309" s="10" t="s">
        <v>999</v>
      </c>
      <c r="F309" s="13">
        <f t="shared" si="9"/>
        <v>-0.82973742937076056</v>
      </c>
      <c r="G309" s="13">
        <v>3.9012161893631002E-3</v>
      </c>
      <c r="H309" s="13">
        <v>3.9715187558479297E-2</v>
      </c>
      <c r="I309" s="8" t="s">
        <v>704</v>
      </c>
      <c r="J309" s="20" t="s">
        <v>506</v>
      </c>
    </row>
    <row r="310" spans="1:10" x14ac:dyDescent="0.25">
      <c r="A310" s="21" t="s">
        <v>1117</v>
      </c>
      <c r="B310" s="11">
        <v>156.391887597612</v>
      </c>
      <c r="C310" s="11">
        <v>278.10477247996101</v>
      </c>
      <c r="D310" s="12">
        <f t="shared" si="8"/>
        <v>0.56234880905857487</v>
      </c>
      <c r="E310" s="10" t="s">
        <v>999</v>
      </c>
      <c r="F310" s="13">
        <f t="shared" si="9"/>
        <v>-0.83046282387426062</v>
      </c>
      <c r="G310" s="13">
        <v>1.26603062439388E-5</v>
      </c>
      <c r="H310" s="13">
        <v>6.3183524633122297E-4</v>
      </c>
      <c r="I310" s="8" t="s">
        <v>1118</v>
      </c>
      <c r="J310" s="20" t="s">
        <v>506</v>
      </c>
    </row>
    <row r="311" spans="1:10" x14ac:dyDescent="0.25">
      <c r="A311" s="21" t="s">
        <v>274</v>
      </c>
      <c r="B311" s="11">
        <v>408.46493705520197</v>
      </c>
      <c r="C311" s="11">
        <v>727.11589604900701</v>
      </c>
      <c r="D311" s="12">
        <f t="shared" si="8"/>
        <v>0.56176042811704918</v>
      </c>
      <c r="E311" s="10" t="s">
        <v>999</v>
      </c>
      <c r="F311" s="13">
        <f t="shared" si="9"/>
        <v>-0.83197309407921893</v>
      </c>
      <c r="G311" s="13">
        <v>1.3036629085562301E-7</v>
      </c>
      <c r="H311" s="13">
        <v>1.54378377760839E-5</v>
      </c>
      <c r="I311" s="8" t="s">
        <v>526</v>
      </c>
      <c r="J311" s="20" t="s">
        <v>506</v>
      </c>
    </row>
    <row r="312" spans="1:10" x14ac:dyDescent="0.25">
      <c r="A312" s="21" t="s">
        <v>1119</v>
      </c>
      <c r="B312" s="11">
        <v>608.02876010545504</v>
      </c>
      <c r="C312" s="11">
        <v>1082.5199731426001</v>
      </c>
      <c r="D312" s="12">
        <f t="shared" si="8"/>
        <v>0.56167902227274613</v>
      </c>
      <c r="E312" s="10" t="s">
        <v>999</v>
      </c>
      <c r="F312" s="13">
        <f t="shared" si="9"/>
        <v>-0.83218217309641074</v>
      </c>
      <c r="G312" s="13">
        <v>2.7135295860020202E-8</v>
      </c>
      <c r="H312" s="13">
        <v>4.0655751971143403E-6</v>
      </c>
      <c r="I312" s="8" t="s">
        <v>511</v>
      </c>
      <c r="J312" s="20" t="s">
        <v>506</v>
      </c>
    </row>
    <row r="313" spans="1:10" x14ac:dyDescent="0.25">
      <c r="A313" s="21" t="s">
        <v>448</v>
      </c>
      <c r="B313" s="11">
        <v>234.02132390798801</v>
      </c>
      <c r="C313" s="11">
        <v>416.87504915546202</v>
      </c>
      <c r="D313" s="12">
        <f t="shared" si="8"/>
        <v>0.56137042593958708</v>
      </c>
      <c r="E313" s="10" t="s">
        <v>999</v>
      </c>
      <c r="F313" s="13">
        <f t="shared" si="9"/>
        <v>-0.8329750329502652</v>
      </c>
      <c r="G313" s="13">
        <v>1.30638283603438E-3</v>
      </c>
      <c r="H313" s="13">
        <v>1.8602459723035002E-2</v>
      </c>
      <c r="I313" s="8" t="s">
        <v>526</v>
      </c>
      <c r="J313" s="20" t="s">
        <v>506</v>
      </c>
    </row>
    <row r="314" spans="1:10" x14ac:dyDescent="0.25">
      <c r="A314" s="21" t="s">
        <v>1120</v>
      </c>
      <c r="B314" s="11">
        <v>63.296793687188597</v>
      </c>
      <c r="C314" s="11">
        <v>113.277520454886</v>
      </c>
      <c r="D314" s="12">
        <f t="shared" si="8"/>
        <v>0.55877629941941775</v>
      </c>
      <c r="E314" s="10" t="s">
        <v>999</v>
      </c>
      <c r="F314" s="13">
        <f t="shared" si="9"/>
        <v>-0.83965726496891691</v>
      </c>
      <c r="G314" s="13">
        <v>1.00364903841414E-3</v>
      </c>
      <c r="H314" s="13">
        <v>1.5236011393722999E-2</v>
      </c>
      <c r="I314" s="8" t="s">
        <v>526</v>
      </c>
      <c r="J314" s="20" t="s">
        <v>506</v>
      </c>
    </row>
    <row r="315" spans="1:10" x14ac:dyDescent="0.25">
      <c r="A315" s="21" t="s">
        <v>1121</v>
      </c>
      <c r="B315" s="11">
        <v>58.983017326943603</v>
      </c>
      <c r="C315" s="11">
        <v>105.72431715778799</v>
      </c>
      <c r="D315" s="12">
        <f t="shared" si="8"/>
        <v>0.55789452145540508</v>
      </c>
      <c r="E315" s="10" t="s">
        <v>999</v>
      </c>
      <c r="F315" s="13">
        <f t="shared" si="9"/>
        <v>-0.84193571074985252</v>
      </c>
      <c r="G315" s="13">
        <v>1.2097682522504299E-3</v>
      </c>
      <c r="H315" s="13">
        <v>1.75350795527527E-2</v>
      </c>
      <c r="I315" s="8" t="s">
        <v>526</v>
      </c>
      <c r="J315" s="20" t="s">
        <v>506</v>
      </c>
    </row>
    <row r="316" spans="1:10" x14ac:dyDescent="0.25">
      <c r="A316" s="21" t="s">
        <v>1122</v>
      </c>
      <c r="B316" s="11">
        <v>646.02123702582298</v>
      </c>
      <c r="C316" s="11">
        <v>1159.0723442946601</v>
      </c>
      <c r="D316" s="12">
        <f t="shared" si="8"/>
        <v>0.5573605825432334</v>
      </c>
      <c r="E316" s="10" t="s">
        <v>999</v>
      </c>
      <c r="F316" s="13">
        <f t="shared" si="9"/>
        <v>-0.84331711860321323</v>
      </c>
      <c r="G316" s="13">
        <v>1.36166308065258E-8</v>
      </c>
      <c r="H316" s="13">
        <v>2.5363735005020398E-6</v>
      </c>
      <c r="I316" s="8" t="s">
        <v>848</v>
      </c>
      <c r="J316" s="20" t="s">
        <v>506</v>
      </c>
    </row>
    <row r="317" spans="1:10" x14ac:dyDescent="0.25">
      <c r="A317" s="21" t="s">
        <v>1123</v>
      </c>
      <c r="B317" s="11">
        <v>69.737708752550105</v>
      </c>
      <c r="C317" s="11">
        <v>125.16794398274099</v>
      </c>
      <c r="D317" s="12">
        <f t="shared" si="8"/>
        <v>0.55715310592755296</v>
      </c>
      <c r="E317" s="10" t="s">
        <v>999</v>
      </c>
      <c r="F317" s="13">
        <f t="shared" si="9"/>
        <v>-0.84385425958424687</v>
      </c>
      <c r="G317" s="13">
        <v>6.0197980130422598E-4</v>
      </c>
      <c r="H317" s="13">
        <v>1.0450490656394799E-2</v>
      </c>
      <c r="I317" s="8" t="s">
        <v>526</v>
      </c>
      <c r="J317" s="20" t="s">
        <v>506</v>
      </c>
    </row>
    <row r="318" spans="1:10" x14ac:dyDescent="0.25">
      <c r="A318" s="21" t="s">
        <v>43</v>
      </c>
      <c r="B318" s="11">
        <v>150.63827748473099</v>
      </c>
      <c r="C318" s="11">
        <v>271.17419814873602</v>
      </c>
      <c r="D318" s="12">
        <f t="shared" si="8"/>
        <v>0.55550372606654697</v>
      </c>
      <c r="E318" s="10" t="s">
        <v>999</v>
      </c>
      <c r="F318" s="13">
        <f t="shared" si="9"/>
        <v>-0.84813150629783607</v>
      </c>
      <c r="G318" s="13">
        <v>1.0311526947164201E-5</v>
      </c>
      <c r="H318" s="13">
        <v>5.4249651694546197E-4</v>
      </c>
      <c r="I318" s="8" t="s">
        <v>712</v>
      </c>
      <c r="J318" s="20" t="s">
        <v>506</v>
      </c>
    </row>
    <row r="319" spans="1:10" x14ac:dyDescent="0.25">
      <c r="A319" s="21" t="s">
        <v>1124</v>
      </c>
      <c r="B319" s="11">
        <v>88.452420564263306</v>
      </c>
      <c r="C319" s="11">
        <v>159.33718667163501</v>
      </c>
      <c r="D319" s="12">
        <f t="shared" si="8"/>
        <v>0.55512728956704671</v>
      </c>
      <c r="E319" s="10" t="s">
        <v>999</v>
      </c>
      <c r="F319" s="13">
        <f t="shared" si="9"/>
        <v>-0.8491094784311376</v>
      </c>
      <c r="G319" s="13">
        <v>2.9955250715160703E-4</v>
      </c>
      <c r="H319" s="13">
        <v>6.2561087251177998E-3</v>
      </c>
      <c r="I319" s="8" t="s">
        <v>1125</v>
      </c>
      <c r="J319" s="20" t="s">
        <v>506</v>
      </c>
    </row>
    <row r="320" spans="1:10" x14ac:dyDescent="0.25">
      <c r="A320" s="21" t="s">
        <v>117</v>
      </c>
      <c r="B320" s="11">
        <v>351.86357321526702</v>
      </c>
      <c r="C320" s="11">
        <v>636.74173206191404</v>
      </c>
      <c r="D320" s="12">
        <f t="shared" si="8"/>
        <v>0.55260014460785067</v>
      </c>
      <c r="E320" s="10" t="s">
        <v>999</v>
      </c>
      <c r="F320" s="13">
        <f t="shared" si="9"/>
        <v>-0.85569215520347641</v>
      </c>
      <c r="G320" s="13">
        <v>1.71203502335189E-4</v>
      </c>
      <c r="H320" s="13">
        <v>4.0969949239379197E-3</v>
      </c>
      <c r="I320" s="8" t="s">
        <v>536</v>
      </c>
      <c r="J320" s="20" t="s">
        <v>506</v>
      </c>
    </row>
    <row r="321" spans="1:10" x14ac:dyDescent="0.25">
      <c r="A321" s="21" t="s">
        <v>1126</v>
      </c>
      <c r="B321" s="11">
        <v>92.426676270353397</v>
      </c>
      <c r="C321" s="11">
        <v>167.37201386419201</v>
      </c>
      <c r="D321" s="12">
        <f t="shared" si="8"/>
        <v>0.5522230039327225</v>
      </c>
      <c r="E321" s="10" t="s">
        <v>999</v>
      </c>
      <c r="F321" s="13">
        <f t="shared" si="9"/>
        <v>-0.85667710741700931</v>
      </c>
      <c r="G321" s="13">
        <v>1.1997289176639599E-4</v>
      </c>
      <c r="H321" s="13">
        <v>3.19248328206179E-3</v>
      </c>
      <c r="I321" s="8" t="s">
        <v>1127</v>
      </c>
      <c r="J321" s="20" t="s">
        <v>506</v>
      </c>
    </row>
    <row r="322" spans="1:10" x14ac:dyDescent="0.25">
      <c r="A322" s="21" t="s">
        <v>463</v>
      </c>
      <c r="B322" s="11">
        <v>1238.64520077564</v>
      </c>
      <c r="C322" s="11">
        <v>2254.2290186356599</v>
      </c>
      <c r="D322" s="12">
        <f t="shared" si="8"/>
        <v>0.54947620252236495</v>
      </c>
      <c r="E322" s="10" t="s">
        <v>999</v>
      </c>
      <c r="F322" s="13">
        <f t="shared" si="9"/>
        <v>-0.86387109459805855</v>
      </c>
      <c r="G322" s="13">
        <v>1.31650661185123E-7</v>
      </c>
      <c r="H322" s="13">
        <v>1.54378377760839E-5</v>
      </c>
      <c r="I322" s="8" t="s">
        <v>526</v>
      </c>
      <c r="J322" s="20" t="s">
        <v>506</v>
      </c>
    </row>
    <row r="323" spans="1:10" x14ac:dyDescent="0.25">
      <c r="A323" s="21" t="s">
        <v>1128</v>
      </c>
      <c r="B323" s="11">
        <v>82.000349223279102</v>
      </c>
      <c r="C323" s="11">
        <v>149.31966153733899</v>
      </c>
      <c r="D323" s="12">
        <f t="shared" si="8"/>
        <v>0.54915975819282203</v>
      </c>
      <c r="E323" s="10" t="s">
        <v>999</v>
      </c>
      <c r="F323" s="13">
        <f t="shared" si="9"/>
        <v>-0.86470218459310488</v>
      </c>
      <c r="G323" s="13">
        <v>3.9621750743922901E-3</v>
      </c>
      <c r="H323" s="13">
        <v>4.0216952301489903E-2</v>
      </c>
      <c r="I323" s="8" t="s">
        <v>526</v>
      </c>
      <c r="J323" s="20" t="s">
        <v>506</v>
      </c>
    </row>
    <row r="324" spans="1:10" x14ac:dyDescent="0.25">
      <c r="A324" s="21" t="s">
        <v>123</v>
      </c>
      <c r="B324" s="11">
        <v>320.11250278814401</v>
      </c>
      <c r="C324" s="11">
        <v>584.21520160167199</v>
      </c>
      <c r="D324" s="12">
        <f t="shared" ref="D324:D387" si="10">B324/C324</f>
        <v>0.54793593509811178</v>
      </c>
      <c r="E324" s="10" t="s">
        <v>999</v>
      </c>
      <c r="F324" s="13">
        <f t="shared" ref="F324:F387" si="11">LOG(D324,2)</f>
        <v>-0.86792087235719706</v>
      </c>
      <c r="G324" s="13">
        <v>2.6619466960115198E-5</v>
      </c>
      <c r="H324" s="13">
        <v>1.06720973940981E-3</v>
      </c>
      <c r="I324" s="8" t="s">
        <v>526</v>
      </c>
      <c r="J324" s="20" t="s">
        <v>506</v>
      </c>
    </row>
    <row r="325" spans="1:10" x14ac:dyDescent="0.25">
      <c r="A325" s="21" t="s">
        <v>1129</v>
      </c>
      <c r="B325" s="11">
        <v>302.82818225950501</v>
      </c>
      <c r="C325" s="11">
        <v>553.40306219926003</v>
      </c>
      <c r="D325" s="12">
        <f t="shared" si="10"/>
        <v>0.54721089011695379</v>
      </c>
      <c r="E325" s="10" t="s">
        <v>999</v>
      </c>
      <c r="F325" s="13">
        <f t="shared" si="11"/>
        <v>-0.86983115311130677</v>
      </c>
      <c r="G325" s="13">
        <v>1.3663785611449801E-7</v>
      </c>
      <c r="H325" s="13">
        <v>1.54378377760839E-5</v>
      </c>
      <c r="I325" s="8" t="s">
        <v>795</v>
      </c>
      <c r="J325" s="20" t="s">
        <v>506</v>
      </c>
    </row>
    <row r="326" spans="1:10" x14ac:dyDescent="0.25">
      <c r="A326" s="21" t="s">
        <v>1130</v>
      </c>
      <c r="B326" s="11">
        <v>137.78920485105601</v>
      </c>
      <c r="C326" s="11">
        <v>251.97471969221601</v>
      </c>
      <c r="D326" s="12">
        <f t="shared" si="10"/>
        <v>0.54683741694152421</v>
      </c>
      <c r="E326" s="10" t="s">
        <v>999</v>
      </c>
      <c r="F326" s="13">
        <f t="shared" si="11"/>
        <v>-0.87081613323613416</v>
      </c>
      <c r="G326" s="13">
        <v>1.7540184941623701E-3</v>
      </c>
      <c r="H326" s="13">
        <v>2.3026086593842001E-2</v>
      </c>
      <c r="I326" s="8" t="s">
        <v>509</v>
      </c>
      <c r="J326" s="20" t="s">
        <v>506</v>
      </c>
    </row>
    <row r="327" spans="1:10" x14ac:dyDescent="0.25">
      <c r="A327" s="21" t="s">
        <v>1131</v>
      </c>
      <c r="B327" s="11">
        <v>82.696272891518205</v>
      </c>
      <c r="C327" s="11">
        <v>151.416064687409</v>
      </c>
      <c r="D327" s="12">
        <f t="shared" si="10"/>
        <v>0.54615257015324348</v>
      </c>
      <c r="E327" s="10" t="s">
        <v>999</v>
      </c>
      <c r="F327" s="13">
        <f t="shared" si="11"/>
        <v>-0.87262406415258909</v>
      </c>
      <c r="G327" s="13">
        <v>1.4999519964470099E-4</v>
      </c>
      <c r="H327" s="13">
        <v>3.75755049918685E-3</v>
      </c>
      <c r="I327" s="8" t="s">
        <v>1132</v>
      </c>
      <c r="J327" s="20" t="s">
        <v>506</v>
      </c>
    </row>
    <row r="328" spans="1:10" x14ac:dyDescent="0.25">
      <c r="A328" s="21" t="s">
        <v>1133</v>
      </c>
      <c r="B328" s="11">
        <v>116.124113503122</v>
      </c>
      <c r="C328" s="11">
        <v>212.63449236844701</v>
      </c>
      <c r="D328" s="12">
        <f t="shared" si="10"/>
        <v>0.54612077377317236</v>
      </c>
      <c r="E328" s="10" t="s">
        <v>999</v>
      </c>
      <c r="F328" s="13">
        <f t="shared" si="11"/>
        <v>-0.87270805865838719</v>
      </c>
      <c r="G328" s="13">
        <v>2.3103150273415499E-5</v>
      </c>
      <c r="H328" s="13">
        <v>9.8898702909552502E-4</v>
      </c>
      <c r="I328" s="8" t="s">
        <v>526</v>
      </c>
      <c r="J328" s="20" t="s">
        <v>506</v>
      </c>
    </row>
    <row r="329" spans="1:10" x14ac:dyDescent="0.25">
      <c r="A329" s="21" t="s">
        <v>1134</v>
      </c>
      <c r="B329" s="11">
        <v>475.00748163234499</v>
      </c>
      <c r="C329" s="11">
        <v>871.53207221986304</v>
      </c>
      <c r="D329" s="12">
        <f t="shared" si="10"/>
        <v>0.54502581921335647</v>
      </c>
      <c r="E329" s="10" t="s">
        <v>999</v>
      </c>
      <c r="F329" s="13">
        <f t="shared" si="11"/>
        <v>-0.87560351936704472</v>
      </c>
      <c r="G329" s="13">
        <v>1.1476182788147801E-8</v>
      </c>
      <c r="H329" s="13">
        <v>2.32628975811513E-6</v>
      </c>
      <c r="I329" s="8" t="s">
        <v>1135</v>
      </c>
      <c r="J329" s="20" t="s">
        <v>506</v>
      </c>
    </row>
    <row r="330" spans="1:10" x14ac:dyDescent="0.25">
      <c r="A330" s="21" t="s">
        <v>1136</v>
      </c>
      <c r="B330" s="11">
        <v>141.636202572879</v>
      </c>
      <c r="C330" s="11">
        <v>259.94503996255702</v>
      </c>
      <c r="D330" s="12">
        <f t="shared" si="10"/>
        <v>0.54486980245239747</v>
      </c>
      <c r="E330" s="10" t="s">
        <v>999</v>
      </c>
      <c r="F330" s="13">
        <f t="shared" si="11"/>
        <v>-0.87601655820194613</v>
      </c>
      <c r="G330" s="13">
        <v>7.1936869615737597E-6</v>
      </c>
      <c r="H330" s="13">
        <v>4.1662933226190198E-4</v>
      </c>
      <c r="I330" s="8" t="s">
        <v>526</v>
      </c>
      <c r="J330" s="20" t="s">
        <v>506</v>
      </c>
    </row>
    <row r="331" spans="1:10" x14ac:dyDescent="0.25">
      <c r="A331" s="21" t="s">
        <v>1137</v>
      </c>
      <c r="B331" s="11">
        <v>43.528339653367397</v>
      </c>
      <c r="C331" s="11">
        <v>80.132060356744603</v>
      </c>
      <c r="D331" s="12">
        <f t="shared" si="10"/>
        <v>0.54320754339250776</v>
      </c>
      <c r="E331" s="10" t="s">
        <v>999</v>
      </c>
      <c r="F331" s="13">
        <f t="shared" si="11"/>
        <v>-0.88042458080656116</v>
      </c>
      <c r="G331" s="13">
        <v>2.6140154619516002E-3</v>
      </c>
      <c r="H331" s="13">
        <v>3.0278646325664599E-2</v>
      </c>
      <c r="I331" s="8" t="s">
        <v>1138</v>
      </c>
      <c r="J331" s="20" t="s">
        <v>506</v>
      </c>
    </row>
    <row r="332" spans="1:10" x14ac:dyDescent="0.25">
      <c r="A332" s="21" t="s">
        <v>1139</v>
      </c>
      <c r="B332" s="11">
        <v>48.173845265739303</v>
      </c>
      <c r="C332" s="11">
        <v>88.919719892976403</v>
      </c>
      <c r="D332" s="12">
        <f t="shared" si="10"/>
        <v>0.54176784771388442</v>
      </c>
      <c r="E332" s="10" t="s">
        <v>999</v>
      </c>
      <c r="F332" s="13">
        <f t="shared" si="11"/>
        <v>-0.88425331840195287</v>
      </c>
      <c r="G332" s="13">
        <v>1.70073148845048E-3</v>
      </c>
      <c r="H332" s="13">
        <v>2.2786985583081398E-2</v>
      </c>
      <c r="I332" s="8" t="s">
        <v>526</v>
      </c>
      <c r="J332" s="20" t="s">
        <v>506</v>
      </c>
    </row>
    <row r="333" spans="1:10" x14ac:dyDescent="0.25">
      <c r="A333" s="21" t="s">
        <v>377</v>
      </c>
      <c r="B333" s="11">
        <v>1065.96363593196</v>
      </c>
      <c r="C333" s="11">
        <v>1968.0960936321401</v>
      </c>
      <c r="D333" s="12">
        <f t="shared" si="10"/>
        <v>0.54162174264810103</v>
      </c>
      <c r="E333" s="10" t="s">
        <v>999</v>
      </c>
      <c r="F333" s="13">
        <f t="shared" si="11"/>
        <v>-0.88464243983529045</v>
      </c>
      <c r="G333" s="13">
        <v>1.4660834286464E-4</v>
      </c>
      <c r="H333" s="13">
        <v>3.68768138329598E-3</v>
      </c>
      <c r="I333" s="8" t="s">
        <v>526</v>
      </c>
      <c r="J333" s="20" t="s">
        <v>506</v>
      </c>
    </row>
    <row r="334" spans="1:10" x14ac:dyDescent="0.25">
      <c r="A334" s="21" t="s">
        <v>1140</v>
      </c>
      <c r="B334" s="11">
        <v>217.46214450853199</v>
      </c>
      <c r="C334" s="11">
        <v>401.60474838075902</v>
      </c>
      <c r="D334" s="12">
        <f t="shared" si="10"/>
        <v>0.54148300134727856</v>
      </c>
      <c r="E334" s="10" t="s">
        <v>999</v>
      </c>
      <c r="F334" s="13">
        <f t="shared" si="11"/>
        <v>-0.88501204654021448</v>
      </c>
      <c r="G334" s="13">
        <v>1.6588339113209899E-5</v>
      </c>
      <c r="H334" s="13">
        <v>7.6217888778828404E-4</v>
      </c>
      <c r="I334" s="8" t="s">
        <v>526</v>
      </c>
      <c r="J334" s="20" t="s">
        <v>506</v>
      </c>
    </row>
    <row r="335" spans="1:10" x14ac:dyDescent="0.25">
      <c r="A335" s="21" t="s">
        <v>1141</v>
      </c>
      <c r="B335" s="11">
        <v>84.456503271506904</v>
      </c>
      <c r="C335" s="11">
        <v>156.11276547441599</v>
      </c>
      <c r="D335" s="12">
        <f t="shared" si="10"/>
        <v>0.54099677892995734</v>
      </c>
      <c r="E335" s="10" t="s">
        <v>999</v>
      </c>
      <c r="F335" s="13">
        <f t="shared" si="11"/>
        <v>-0.88630809054989457</v>
      </c>
      <c r="G335" s="13">
        <v>2.4336250274022298E-3</v>
      </c>
      <c r="H335" s="13">
        <v>2.8868405660681801E-2</v>
      </c>
      <c r="I335" s="8" t="s">
        <v>1142</v>
      </c>
      <c r="J335" s="20" t="s">
        <v>506</v>
      </c>
    </row>
    <row r="336" spans="1:10" x14ac:dyDescent="0.25">
      <c r="A336" s="21" t="s">
        <v>149</v>
      </c>
      <c r="B336" s="11">
        <v>744.48928792976301</v>
      </c>
      <c r="C336" s="11">
        <v>1388.35731046307</v>
      </c>
      <c r="D336" s="12">
        <f t="shared" si="10"/>
        <v>0.53623752496498722</v>
      </c>
      <c r="E336" s="10" t="s">
        <v>999</v>
      </c>
      <c r="F336" s="13">
        <f t="shared" si="11"/>
        <v>-0.8990559147562891</v>
      </c>
      <c r="G336" s="13">
        <v>9.4179205161271895E-9</v>
      </c>
      <c r="H336" s="13">
        <v>1.99317637912787E-6</v>
      </c>
      <c r="I336" s="8" t="s">
        <v>527</v>
      </c>
      <c r="J336" s="20" t="s">
        <v>506</v>
      </c>
    </row>
    <row r="337" spans="1:10" x14ac:dyDescent="0.25">
      <c r="A337" s="21" t="s">
        <v>1143</v>
      </c>
      <c r="B337" s="11">
        <v>118.966181546084</v>
      </c>
      <c r="C337" s="11">
        <v>222.39880063492001</v>
      </c>
      <c r="D337" s="12">
        <f t="shared" si="10"/>
        <v>0.53492276579932463</v>
      </c>
      <c r="E337" s="10" t="s">
        <v>999</v>
      </c>
      <c r="F337" s="13">
        <f t="shared" si="11"/>
        <v>-0.90259749018091884</v>
      </c>
      <c r="G337" s="13">
        <v>6.4493892021943002E-4</v>
      </c>
      <c r="H337" s="13">
        <v>1.09211769979172E-2</v>
      </c>
      <c r="I337" s="8" t="s">
        <v>1144</v>
      </c>
      <c r="J337" s="20" t="s">
        <v>506</v>
      </c>
    </row>
    <row r="338" spans="1:10" x14ac:dyDescent="0.25">
      <c r="A338" s="21" t="s">
        <v>1145</v>
      </c>
      <c r="B338" s="11">
        <v>96.698663354246804</v>
      </c>
      <c r="C338" s="11">
        <v>181.379502572875</v>
      </c>
      <c r="D338" s="12">
        <f t="shared" si="10"/>
        <v>0.53312894777288866</v>
      </c>
      <c r="E338" s="10" t="s">
        <v>999</v>
      </c>
      <c r="F338" s="13">
        <f t="shared" si="11"/>
        <v>-0.90744357538720699</v>
      </c>
      <c r="G338" s="13">
        <v>3.0123648914429501E-5</v>
      </c>
      <c r="H338" s="13">
        <v>1.17961470635368E-3</v>
      </c>
      <c r="I338" s="8" t="s">
        <v>526</v>
      </c>
      <c r="J338" s="20" t="s">
        <v>506</v>
      </c>
    </row>
    <row r="339" spans="1:10" x14ac:dyDescent="0.25">
      <c r="A339" s="21" t="s">
        <v>1146</v>
      </c>
      <c r="B339" s="11">
        <v>1087.3445205082801</v>
      </c>
      <c r="C339" s="11">
        <v>2039.92419936496</v>
      </c>
      <c r="D339" s="12">
        <f t="shared" si="10"/>
        <v>0.5330318258133202</v>
      </c>
      <c r="E339" s="10" t="s">
        <v>999</v>
      </c>
      <c r="F339" s="13">
        <f t="shared" si="11"/>
        <v>-0.90770642011623814</v>
      </c>
      <c r="G339" s="13">
        <v>4.9560080965909798E-7</v>
      </c>
      <c r="H339" s="13">
        <v>4.4359490651564998E-5</v>
      </c>
      <c r="I339" s="8" t="s">
        <v>1147</v>
      </c>
      <c r="J339" s="20" t="s">
        <v>506</v>
      </c>
    </row>
    <row r="340" spans="1:10" x14ac:dyDescent="0.25">
      <c r="A340" s="21" t="s">
        <v>481</v>
      </c>
      <c r="B340" s="11">
        <v>468.533559389125</v>
      </c>
      <c r="C340" s="11">
        <v>885.72094806190705</v>
      </c>
      <c r="D340" s="12">
        <f t="shared" si="10"/>
        <v>0.52898552350415573</v>
      </c>
      <c r="E340" s="10" t="s">
        <v>999</v>
      </c>
      <c r="F340" s="13">
        <f t="shared" si="11"/>
        <v>-0.91869985355853123</v>
      </c>
      <c r="G340" s="13">
        <v>3.0103015563216701E-3</v>
      </c>
      <c r="H340" s="13">
        <v>3.3462900526078997E-2</v>
      </c>
      <c r="I340" s="8" t="s">
        <v>526</v>
      </c>
      <c r="J340" s="20" t="s">
        <v>506</v>
      </c>
    </row>
    <row r="341" spans="1:10" x14ac:dyDescent="0.25">
      <c r="A341" s="21" t="s">
        <v>1148</v>
      </c>
      <c r="B341" s="11">
        <v>77.291391561246797</v>
      </c>
      <c r="C341" s="11">
        <v>146.470858748289</v>
      </c>
      <c r="D341" s="12">
        <f t="shared" si="10"/>
        <v>0.52769125696240016</v>
      </c>
      <c r="E341" s="10" t="s">
        <v>999</v>
      </c>
      <c r="F341" s="13">
        <f t="shared" si="11"/>
        <v>-0.92223401441011377</v>
      </c>
      <c r="G341" s="13">
        <v>2.8498774315883102E-4</v>
      </c>
      <c r="H341" s="13">
        <v>6.0434939256943602E-3</v>
      </c>
      <c r="I341" s="8" t="s">
        <v>526</v>
      </c>
      <c r="J341" s="20" t="s">
        <v>506</v>
      </c>
    </row>
    <row r="342" spans="1:10" x14ac:dyDescent="0.25">
      <c r="A342" s="21" t="s">
        <v>1149</v>
      </c>
      <c r="B342" s="11">
        <v>36.661726269400901</v>
      </c>
      <c r="C342" s="11">
        <v>69.636128448287295</v>
      </c>
      <c r="D342" s="12">
        <f t="shared" si="10"/>
        <v>0.52647565403677465</v>
      </c>
      <c r="E342" s="10" t="s">
        <v>999</v>
      </c>
      <c r="F342" s="13">
        <f t="shared" si="11"/>
        <v>-0.92556127705045999</v>
      </c>
      <c r="G342" s="13">
        <v>2.8210384564801602E-3</v>
      </c>
      <c r="H342" s="13">
        <v>3.1953100656898901E-2</v>
      </c>
      <c r="I342" s="8" t="s">
        <v>526</v>
      </c>
      <c r="J342" s="20" t="s">
        <v>506</v>
      </c>
    </row>
    <row r="343" spans="1:10" x14ac:dyDescent="0.25">
      <c r="A343" s="21" t="s">
        <v>1150</v>
      </c>
      <c r="B343" s="11">
        <v>112.528276282729</v>
      </c>
      <c r="C343" s="11">
        <v>214.39882879058899</v>
      </c>
      <c r="D343" s="12">
        <f t="shared" si="10"/>
        <v>0.52485490204164964</v>
      </c>
      <c r="E343" s="10" t="s">
        <v>999</v>
      </c>
      <c r="F343" s="13">
        <f t="shared" si="11"/>
        <v>-0.93000945503733046</v>
      </c>
      <c r="G343" s="13">
        <v>1.3895906022106099E-3</v>
      </c>
      <c r="H343" s="13">
        <v>1.95052106526181E-2</v>
      </c>
      <c r="I343" s="8" t="s">
        <v>526</v>
      </c>
      <c r="J343" s="20" t="s">
        <v>506</v>
      </c>
    </row>
    <row r="344" spans="1:10" x14ac:dyDescent="0.25">
      <c r="A344" s="21" t="s">
        <v>204</v>
      </c>
      <c r="B344" s="11">
        <v>133.79251942316699</v>
      </c>
      <c r="C344" s="11">
        <v>255.286717350217</v>
      </c>
      <c r="D344" s="12">
        <f t="shared" si="10"/>
        <v>0.52408727258466303</v>
      </c>
      <c r="E344" s="10" t="s">
        <v>999</v>
      </c>
      <c r="F344" s="13">
        <f t="shared" si="11"/>
        <v>-0.93212102121385265</v>
      </c>
      <c r="G344" s="13">
        <v>2.22731109040531E-6</v>
      </c>
      <c r="H344" s="13">
        <v>1.5825389726879799E-4</v>
      </c>
      <c r="I344" s="8" t="s">
        <v>509</v>
      </c>
      <c r="J344" s="20" t="s">
        <v>506</v>
      </c>
    </row>
    <row r="345" spans="1:10" x14ac:dyDescent="0.25">
      <c r="A345" s="21" t="s">
        <v>1151</v>
      </c>
      <c r="B345" s="11">
        <v>618.47940584289802</v>
      </c>
      <c r="C345" s="11">
        <v>1187.19370583099</v>
      </c>
      <c r="D345" s="12">
        <f t="shared" si="10"/>
        <v>0.52095913481110157</v>
      </c>
      <c r="E345" s="10" t="s">
        <v>999</v>
      </c>
      <c r="F345" s="13">
        <f t="shared" si="11"/>
        <v>-0.94075788614102251</v>
      </c>
      <c r="G345" s="13">
        <v>3.0533090210501899E-10</v>
      </c>
      <c r="H345" s="13">
        <v>1.10754767226726E-7</v>
      </c>
      <c r="I345" s="8" t="s">
        <v>1152</v>
      </c>
      <c r="J345" s="20" t="s">
        <v>506</v>
      </c>
    </row>
    <row r="346" spans="1:10" x14ac:dyDescent="0.25">
      <c r="A346" s="21" t="s">
        <v>1153</v>
      </c>
      <c r="B346" s="11">
        <v>72.9936702472001</v>
      </c>
      <c r="C346" s="11">
        <v>140.59562153716601</v>
      </c>
      <c r="D346" s="12">
        <f t="shared" si="10"/>
        <v>0.51917456211752977</v>
      </c>
      <c r="E346" s="10" t="s">
        <v>999</v>
      </c>
      <c r="F346" s="13">
        <f t="shared" si="11"/>
        <v>-0.94570839723202305</v>
      </c>
      <c r="G346" s="13">
        <v>2.6823940096072402E-4</v>
      </c>
      <c r="H346" s="13">
        <v>5.8318799729378803E-3</v>
      </c>
      <c r="I346" s="8" t="s">
        <v>526</v>
      </c>
      <c r="J346" s="20" t="s">
        <v>506</v>
      </c>
    </row>
    <row r="347" spans="1:10" x14ac:dyDescent="0.25">
      <c r="A347" s="21" t="s">
        <v>1154</v>
      </c>
      <c r="B347" s="11">
        <v>43.843365268001797</v>
      </c>
      <c r="C347" s="11">
        <v>84.811597595687005</v>
      </c>
      <c r="D347" s="12">
        <f t="shared" si="10"/>
        <v>0.5169501166221564</v>
      </c>
      <c r="E347" s="10" t="s">
        <v>999</v>
      </c>
      <c r="F347" s="13">
        <f t="shared" si="11"/>
        <v>-0.95190302126001336</v>
      </c>
      <c r="G347" s="13">
        <v>2.3219400241269502E-3</v>
      </c>
      <c r="H347" s="13">
        <v>2.8173962405427699E-2</v>
      </c>
      <c r="I347" s="8" t="s">
        <v>567</v>
      </c>
      <c r="J347" s="20" t="s">
        <v>506</v>
      </c>
    </row>
    <row r="348" spans="1:10" x14ac:dyDescent="0.25">
      <c r="A348" s="21" t="s">
        <v>348</v>
      </c>
      <c r="B348" s="11">
        <v>78.399849946702403</v>
      </c>
      <c r="C348" s="11">
        <v>151.67815120731601</v>
      </c>
      <c r="D348" s="12">
        <f t="shared" si="10"/>
        <v>0.51688294802291135</v>
      </c>
      <c r="E348" s="10" t="s">
        <v>999</v>
      </c>
      <c r="F348" s="13">
        <f t="shared" si="11"/>
        <v>-0.95209048635178606</v>
      </c>
      <c r="G348" s="13">
        <v>4.2378664038216198E-5</v>
      </c>
      <c r="H348" s="13">
        <v>1.4721623680869901E-3</v>
      </c>
      <c r="I348" s="8" t="s">
        <v>526</v>
      </c>
      <c r="J348" s="20" t="s">
        <v>506</v>
      </c>
    </row>
    <row r="349" spans="1:10" x14ac:dyDescent="0.25">
      <c r="A349" s="21" t="s">
        <v>1155</v>
      </c>
      <c r="B349" s="11">
        <v>113.557818171664</v>
      </c>
      <c r="C349" s="11">
        <v>221.65756893101499</v>
      </c>
      <c r="D349" s="12">
        <f t="shared" si="10"/>
        <v>0.5123119355649246</v>
      </c>
      <c r="E349" s="10" t="s">
        <v>999</v>
      </c>
      <c r="F349" s="13">
        <f t="shared" si="11"/>
        <v>-0.96490559157870082</v>
      </c>
      <c r="G349" s="13">
        <v>1.01864446068859E-4</v>
      </c>
      <c r="H349" s="13">
        <v>2.8538608223844602E-3</v>
      </c>
      <c r="I349" s="8" t="s">
        <v>526</v>
      </c>
      <c r="J349" s="20" t="s">
        <v>506</v>
      </c>
    </row>
    <row r="350" spans="1:10" x14ac:dyDescent="0.25">
      <c r="A350" s="21" t="s">
        <v>371</v>
      </c>
      <c r="B350" s="11">
        <v>1230.04372549047</v>
      </c>
      <c r="C350" s="11">
        <v>2409.0706170713602</v>
      </c>
      <c r="D350" s="12">
        <f t="shared" si="10"/>
        <v>0.51058848867859252</v>
      </c>
      <c r="E350" s="10" t="s">
        <v>999</v>
      </c>
      <c r="F350" s="13">
        <f t="shared" si="11"/>
        <v>-0.96976708262904232</v>
      </c>
      <c r="G350" s="13">
        <v>1.13448011890799E-4</v>
      </c>
      <c r="H350" s="13">
        <v>3.0904493990173399E-3</v>
      </c>
      <c r="I350" s="8" t="s">
        <v>526</v>
      </c>
      <c r="J350" s="20" t="s">
        <v>506</v>
      </c>
    </row>
    <row r="351" spans="1:10" x14ac:dyDescent="0.25">
      <c r="A351" s="21" t="s">
        <v>1156</v>
      </c>
      <c r="B351" s="11">
        <v>106.073195139738</v>
      </c>
      <c r="C351" s="11">
        <v>208.046180232789</v>
      </c>
      <c r="D351" s="12">
        <f t="shared" si="10"/>
        <v>0.50985408634299167</v>
      </c>
      <c r="E351" s="10" t="s">
        <v>999</v>
      </c>
      <c r="F351" s="13">
        <f t="shared" si="11"/>
        <v>-0.97184366942863465</v>
      </c>
      <c r="G351" s="13">
        <v>3.39467675746116E-6</v>
      </c>
      <c r="H351" s="13">
        <v>2.1663066863353999E-4</v>
      </c>
      <c r="I351" s="8" t="s">
        <v>526</v>
      </c>
      <c r="J351" s="20" t="s">
        <v>506</v>
      </c>
    </row>
    <row r="352" spans="1:10" x14ac:dyDescent="0.25">
      <c r="A352" s="21" t="s">
        <v>1157</v>
      </c>
      <c r="B352" s="11">
        <v>223.72296617500101</v>
      </c>
      <c r="C352" s="11">
        <v>441.86044741659902</v>
      </c>
      <c r="D352" s="12">
        <f t="shared" si="10"/>
        <v>0.50632041741466038</v>
      </c>
      <c r="E352" s="10" t="s">
        <v>999</v>
      </c>
      <c r="F352" s="13">
        <f t="shared" si="11"/>
        <v>-0.98187743266420802</v>
      </c>
      <c r="G352" s="13">
        <v>1.3414596705492E-7</v>
      </c>
      <c r="H352" s="13">
        <v>1.54378377760839E-5</v>
      </c>
      <c r="I352" s="8" t="s">
        <v>526</v>
      </c>
      <c r="J352" s="20" t="s">
        <v>506</v>
      </c>
    </row>
    <row r="353" spans="1:10" x14ac:dyDescent="0.25">
      <c r="A353" s="21" t="s">
        <v>1158</v>
      </c>
      <c r="B353" s="11">
        <v>35.596592243920298</v>
      </c>
      <c r="C353" s="11">
        <v>70.882269024768505</v>
      </c>
      <c r="D353" s="12">
        <f t="shared" si="10"/>
        <v>0.50219318221150233</v>
      </c>
      <c r="E353" s="10" t="s">
        <v>999</v>
      </c>
      <c r="F353" s="13">
        <f t="shared" si="11"/>
        <v>-0.99368565221268046</v>
      </c>
      <c r="G353" s="13">
        <v>1.3639764703183301E-3</v>
      </c>
      <c r="H353" s="13">
        <v>1.9263372609495701E-2</v>
      </c>
      <c r="I353" s="8" t="s">
        <v>1159</v>
      </c>
      <c r="J353" s="20" t="s">
        <v>506</v>
      </c>
    </row>
    <row r="354" spans="1:10" x14ac:dyDescent="0.25">
      <c r="A354" s="21" t="s">
        <v>1160</v>
      </c>
      <c r="B354" s="11">
        <v>256.03237213756103</v>
      </c>
      <c r="C354" s="11">
        <v>510.10613532402698</v>
      </c>
      <c r="D354" s="12">
        <f t="shared" si="10"/>
        <v>0.50191980532624936</v>
      </c>
      <c r="E354" s="10" t="s">
        <v>999</v>
      </c>
      <c r="F354" s="13">
        <f t="shared" si="11"/>
        <v>-0.99447122015431244</v>
      </c>
      <c r="G354" s="13">
        <v>3.9557946784908497E-9</v>
      </c>
      <c r="H354" s="13">
        <v>1.0097532194132899E-6</v>
      </c>
      <c r="I354" s="8" t="s">
        <v>1161</v>
      </c>
      <c r="J354" s="20" t="s">
        <v>506</v>
      </c>
    </row>
    <row r="355" spans="1:10" x14ac:dyDescent="0.25">
      <c r="A355" s="21" t="s">
        <v>484</v>
      </c>
      <c r="B355" s="11">
        <v>220.509501726595</v>
      </c>
      <c r="C355" s="11">
        <v>440.79437388262699</v>
      </c>
      <c r="D355" s="12">
        <f t="shared" si="10"/>
        <v>0.50025480085939444</v>
      </c>
      <c r="E355" s="10" t="s">
        <v>999</v>
      </c>
      <c r="F355" s="13">
        <f t="shared" si="11"/>
        <v>-0.99926498739341607</v>
      </c>
      <c r="G355" s="13">
        <v>7.0526656483158804E-4</v>
      </c>
      <c r="H355" s="13">
        <v>1.15455989663166E-2</v>
      </c>
      <c r="I355" s="8" t="s">
        <v>628</v>
      </c>
      <c r="J355" s="20" t="s">
        <v>506</v>
      </c>
    </row>
    <row r="356" spans="1:10" x14ac:dyDescent="0.25">
      <c r="A356" s="21" t="s">
        <v>1162</v>
      </c>
      <c r="B356" s="11">
        <v>28.424161373774499</v>
      </c>
      <c r="C356" s="11">
        <v>57.491804255179602</v>
      </c>
      <c r="D356" s="12">
        <f t="shared" si="10"/>
        <v>0.49440371096396202</v>
      </c>
      <c r="E356" s="10" t="s">
        <v>999</v>
      </c>
      <c r="F356" s="13">
        <f t="shared" si="11"/>
        <v>-1.0162385228238526</v>
      </c>
      <c r="G356" s="13">
        <v>2.8789345254111101E-3</v>
      </c>
      <c r="H356" s="13">
        <v>3.2280622828630701E-2</v>
      </c>
      <c r="I356" s="8" t="s">
        <v>1163</v>
      </c>
      <c r="J356" s="20" t="s">
        <v>506</v>
      </c>
    </row>
    <row r="357" spans="1:10" x14ac:dyDescent="0.25">
      <c r="A357" s="21" t="s">
        <v>1164</v>
      </c>
      <c r="B357" s="11">
        <v>80.925417656647198</v>
      </c>
      <c r="C357" s="11">
        <v>164.75015377702701</v>
      </c>
      <c r="D357" s="12">
        <f t="shared" si="10"/>
        <v>0.49120086264788393</v>
      </c>
      <c r="E357" s="10" t="s">
        <v>999</v>
      </c>
      <c r="F357" s="13">
        <f t="shared" si="11"/>
        <v>-1.025615000513286</v>
      </c>
      <c r="G357" s="13">
        <v>6.5943046188287101E-6</v>
      </c>
      <c r="H357" s="13">
        <v>3.94640188814553E-4</v>
      </c>
      <c r="I357" s="8" t="s">
        <v>1165</v>
      </c>
      <c r="J357" s="20" t="s">
        <v>506</v>
      </c>
    </row>
    <row r="358" spans="1:10" x14ac:dyDescent="0.25">
      <c r="A358" s="21" t="s">
        <v>233</v>
      </c>
      <c r="B358" s="11">
        <v>234.92726035939401</v>
      </c>
      <c r="C358" s="11">
        <v>495.01585354843797</v>
      </c>
      <c r="D358" s="12">
        <f t="shared" si="10"/>
        <v>0.47458532625845701</v>
      </c>
      <c r="E358" s="10" t="s">
        <v>999</v>
      </c>
      <c r="F358" s="13">
        <f t="shared" si="11"/>
        <v>-1.0752606004689156</v>
      </c>
      <c r="G358" s="13">
        <v>1.2130289890367699E-3</v>
      </c>
      <c r="H358" s="13">
        <v>1.75350795527527E-2</v>
      </c>
      <c r="I358" s="8" t="s">
        <v>512</v>
      </c>
      <c r="J358" s="20" t="s">
        <v>506</v>
      </c>
    </row>
    <row r="359" spans="1:10" x14ac:dyDescent="0.25">
      <c r="A359" s="21" t="s">
        <v>136</v>
      </c>
      <c r="B359" s="11">
        <v>587.33004745658104</v>
      </c>
      <c r="C359" s="11">
        <v>1246.4162032096101</v>
      </c>
      <c r="D359" s="12">
        <f t="shared" si="10"/>
        <v>0.47121502909234053</v>
      </c>
      <c r="E359" s="10" t="s">
        <v>999</v>
      </c>
      <c r="F359" s="13">
        <f t="shared" si="11"/>
        <v>-1.0855425411790647</v>
      </c>
      <c r="G359" s="13">
        <v>3.9706990042861702E-13</v>
      </c>
      <c r="H359" s="13">
        <v>3.0406730597267E-10</v>
      </c>
      <c r="I359" s="8" t="s">
        <v>550</v>
      </c>
      <c r="J359" s="20" t="s">
        <v>506</v>
      </c>
    </row>
    <row r="360" spans="1:10" x14ac:dyDescent="0.25">
      <c r="A360" s="21" t="s">
        <v>1166</v>
      </c>
      <c r="B360" s="11">
        <v>19.775419308760601</v>
      </c>
      <c r="C360" s="11">
        <v>42.456392254715396</v>
      </c>
      <c r="D360" s="12">
        <f t="shared" si="10"/>
        <v>0.46578190605830982</v>
      </c>
      <c r="E360" s="10" t="s">
        <v>999</v>
      </c>
      <c r="F360" s="13">
        <f t="shared" si="11"/>
        <v>-1.1022734977322368</v>
      </c>
      <c r="G360" s="13">
        <v>5.3547416110543804E-3</v>
      </c>
      <c r="H360" s="13">
        <v>4.9518217216754798E-2</v>
      </c>
      <c r="I360" s="8" t="s">
        <v>526</v>
      </c>
      <c r="J360" s="20" t="s">
        <v>506</v>
      </c>
    </row>
    <row r="361" spans="1:10" x14ac:dyDescent="0.25">
      <c r="A361" s="21" t="s">
        <v>285</v>
      </c>
      <c r="B361" s="11">
        <v>42.779057369609703</v>
      </c>
      <c r="C361" s="11">
        <v>92.006520536237801</v>
      </c>
      <c r="D361" s="12">
        <f t="shared" si="10"/>
        <v>0.46495680002115386</v>
      </c>
      <c r="E361" s="10" t="s">
        <v>999</v>
      </c>
      <c r="F361" s="13">
        <f t="shared" si="11"/>
        <v>-1.1048314158505523</v>
      </c>
      <c r="G361" s="13">
        <v>9.4205086456539393E-5</v>
      </c>
      <c r="H361" s="13">
        <v>2.6718578430389699E-3</v>
      </c>
      <c r="I361" s="8" t="s">
        <v>526</v>
      </c>
      <c r="J361" s="20" t="s">
        <v>506</v>
      </c>
    </row>
    <row r="362" spans="1:10" x14ac:dyDescent="0.25">
      <c r="A362" s="21" t="s">
        <v>1167</v>
      </c>
      <c r="B362" s="11">
        <v>21.9245154935339</v>
      </c>
      <c r="C362" s="11">
        <v>47.2462442606219</v>
      </c>
      <c r="D362" s="12">
        <f t="shared" si="10"/>
        <v>0.46404779547328423</v>
      </c>
      <c r="E362" s="10" t="s">
        <v>999</v>
      </c>
      <c r="F362" s="13">
        <f t="shared" si="11"/>
        <v>-1.1076546887993344</v>
      </c>
      <c r="G362" s="13">
        <v>3.2262299605717699E-3</v>
      </c>
      <c r="H362" s="13">
        <v>3.4796833940939999E-2</v>
      </c>
      <c r="I362" s="8" t="s">
        <v>1168</v>
      </c>
      <c r="J362" s="20" t="s">
        <v>506</v>
      </c>
    </row>
    <row r="363" spans="1:10" x14ac:dyDescent="0.25">
      <c r="A363" s="21" t="s">
        <v>318</v>
      </c>
      <c r="B363" s="11">
        <v>49.255329043766402</v>
      </c>
      <c r="C363" s="11">
        <v>107.071416715537</v>
      </c>
      <c r="D363" s="12">
        <f t="shared" si="10"/>
        <v>0.46002313740394379</v>
      </c>
      <c r="E363" s="10" t="s">
        <v>999</v>
      </c>
      <c r="F363" s="13">
        <f t="shared" si="11"/>
        <v>-1.1202216698514813</v>
      </c>
      <c r="G363" s="13">
        <v>2.9658258350087501E-5</v>
      </c>
      <c r="H363" s="13">
        <v>1.1747397502804801E-3</v>
      </c>
      <c r="I363" s="8" t="s">
        <v>526</v>
      </c>
      <c r="J363" s="20" t="s">
        <v>506</v>
      </c>
    </row>
    <row r="364" spans="1:10" x14ac:dyDescent="0.25">
      <c r="A364" s="21" t="s">
        <v>1169</v>
      </c>
      <c r="B364" s="11">
        <v>91.317510115005504</v>
      </c>
      <c r="C364" s="11">
        <v>201.69017742719501</v>
      </c>
      <c r="D364" s="12">
        <f t="shared" si="10"/>
        <v>0.4527613157957025</v>
      </c>
      <c r="E364" s="10" t="s">
        <v>999</v>
      </c>
      <c r="F364" s="13">
        <f t="shared" si="11"/>
        <v>-1.1431773962004119</v>
      </c>
      <c r="G364" s="13">
        <v>2.3949811842281999E-5</v>
      </c>
      <c r="H364" s="13">
        <v>1.0064762391281E-3</v>
      </c>
      <c r="I364" s="8" t="s">
        <v>526</v>
      </c>
      <c r="J364" s="20" t="s">
        <v>506</v>
      </c>
    </row>
    <row r="365" spans="1:10" x14ac:dyDescent="0.25">
      <c r="A365" s="21" t="s">
        <v>1170</v>
      </c>
      <c r="B365" s="11">
        <v>52.844437703612897</v>
      </c>
      <c r="C365" s="11">
        <v>116.7906555471</v>
      </c>
      <c r="D365" s="12">
        <f t="shared" si="10"/>
        <v>0.45247145378254588</v>
      </c>
      <c r="E365" s="10" t="s">
        <v>999</v>
      </c>
      <c r="F365" s="13">
        <f t="shared" si="11"/>
        <v>-1.1441013187919693</v>
      </c>
      <c r="G365" s="13">
        <v>9.8409909297342496E-4</v>
      </c>
      <c r="H365" s="13">
        <v>1.5005333957461999E-2</v>
      </c>
      <c r="I365" s="8" t="s">
        <v>1171</v>
      </c>
      <c r="J365" s="20" t="s">
        <v>506</v>
      </c>
    </row>
    <row r="366" spans="1:10" x14ac:dyDescent="0.25">
      <c r="A366" s="21" t="s">
        <v>1172</v>
      </c>
      <c r="B366" s="11">
        <v>64.6949553340271</v>
      </c>
      <c r="C366" s="11">
        <v>143.07851071086</v>
      </c>
      <c r="D366" s="12">
        <f t="shared" si="10"/>
        <v>0.45216402527956001</v>
      </c>
      <c r="E366" s="10" t="s">
        <v>999</v>
      </c>
      <c r="F366" s="13">
        <f t="shared" si="11"/>
        <v>-1.1450818808062284</v>
      </c>
      <c r="G366" s="13">
        <v>2.09226139865246E-6</v>
      </c>
      <c r="H366" s="13">
        <v>1.5178805852118701E-4</v>
      </c>
      <c r="I366" s="8" t="s">
        <v>526</v>
      </c>
      <c r="J366" s="20" t="s">
        <v>506</v>
      </c>
    </row>
    <row r="367" spans="1:10" x14ac:dyDescent="0.25">
      <c r="A367" s="21" t="s">
        <v>1173</v>
      </c>
      <c r="B367" s="11">
        <v>88.0832693856199</v>
      </c>
      <c r="C367" s="11">
        <v>195.08805145005499</v>
      </c>
      <c r="D367" s="12">
        <f t="shared" si="10"/>
        <v>0.45150519845225034</v>
      </c>
      <c r="E367" s="10" t="s">
        <v>999</v>
      </c>
      <c r="F367" s="13">
        <f t="shared" si="11"/>
        <v>-1.147185496465599</v>
      </c>
      <c r="G367" s="13">
        <v>2.7287315863775601E-4</v>
      </c>
      <c r="H367" s="13">
        <v>5.8453586807516297E-3</v>
      </c>
      <c r="I367" s="8" t="s">
        <v>526</v>
      </c>
      <c r="J367" s="20" t="s">
        <v>506</v>
      </c>
    </row>
    <row r="368" spans="1:10" x14ac:dyDescent="0.25">
      <c r="A368" s="21" t="s">
        <v>1174</v>
      </c>
      <c r="B368" s="11">
        <v>69.422270074371497</v>
      </c>
      <c r="C368" s="11">
        <v>154.83568231826001</v>
      </c>
      <c r="D368" s="12">
        <f t="shared" si="10"/>
        <v>0.44836092711288694</v>
      </c>
      <c r="E368" s="10" t="s">
        <v>999</v>
      </c>
      <c r="F368" s="13">
        <f t="shared" si="11"/>
        <v>-1.1572675364510316</v>
      </c>
      <c r="G368" s="13">
        <v>9.0586900553585802E-7</v>
      </c>
      <c r="H368" s="13">
        <v>7.7077150446335004E-5</v>
      </c>
      <c r="I368" s="8" t="s">
        <v>1175</v>
      </c>
      <c r="J368" s="20" t="s">
        <v>506</v>
      </c>
    </row>
    <row r="369" spans="1:10" x14ac:dyDescent="0.25">
      <c r="A369" s="21" t="s">
        <v>1176</v>
      </c>
      <c r="B369" s="11">
        <v>119.770948128322</v>
      </c>
      <c r="C369" s="11">
        <v>268.656597861715</v>
      </c>
      <c r="D369" s="12">
        <f t="shared" si="10"/>
        <v>0.44581428143436636</v>
      </c>
      <c r="E369" s="10" t="s">
        <v>999</v>
      </c>
      <c r="F369" s="13">
        <f t="shared" si="11"/>
        <v>-1.1654852615456006</v>
      </c>
      <c r="G369" s="13">
        <v>1.31888532298477E-8</v>
      </c>
      <c r="H369" s="13">
        <v>2.5249326794475E-6</v>
      </c>
      <c r="I369" s="8" t="s">
        <v>526</v>
      </c>
      <c r="J369" s="20" t="s">
        <v>506</v>
      </c>
    </row>
    <row r="370" spans="1:10" x14ac:dyDescent="0.25">
      <c r="A370" s="21" t="s">
        <v>253</v>
      </c>
      <c r="B370" s="11">
        <v>175.53259362092101</v>
      </c>
      <c r="C370" s="11">
        <v>399.26539049294502</v>
      </c>
      <c r="D370" s="12">
        <f t="shared" si="10"/>
        <v>0.43963889132539941</v>
      </c>
      <c r="E370" s="10" t="s">
        <v>999</v>
      </c>
      <c r="F370" s="13">
        <f t="shared" si="11"/>
        <v>-1.185609079299746</v>
      </c>
      <c r="G370" s="13">
        <v>1.4509834635363999E-6</v>
      </c>
      <c r="H370" s="13">
        <v>1.1236155090666199E-4</v>
      </c>
      <c r="I370" s="8" t="s">
        <v>527</v>
      </c>
      <c r="J370" s="20" t="s">
        <v>506</v>
      </c>
    </row>
    <row r="371" spans="1:10" x14ac:dyDescent="0.25">
      <c r="A371" s="21" t="s">
        <v>337</v>
      </c>
      <c r="B371" s="11">
        <v>143.84739325948399</v>
      </c>
      <c r="C371" s="11">
        <v>331.63520876994198</v>
      </c>
      <c r="D371" s="12">
        <f t="shared" si="10"/>
        <v>0.43375187391297793</v>
      </c>
      <c r="E371" s="10" t="s">
        <v>999</v>
      </c>
      <c r="F371" s="13">
        <f t="shared" si="11"/>
        <v>-1.2050581043915751</v>
      </c>
      <c r="G371" s="13">
        <v>1.82949347044935E-10</v>
      </c>
      <c r="H371" s="13">
        <v>7.0049272212982902E-8</v>
      </c>
      <c r="I371" s="8" t="s">
        <v>570</v>
      </c>
      <c r="J371" s="20" t="s">
        <v>506</v>
      </c>
    </row>
    <row r="372" spans="1:10" x14ac:dyDescent="0.25">
      <c r="A372" s="21" t="s">
        <v>1177</v>
      </c>
      <c r="B372" s="11">
        <v>68.691994646862497</v>
      </c>
      <c r="C372" s="11">
        <v>162.002135465686</v>
      </c>
      <c r="D372" s="12">
        <f t="shared" si="10"/>
        <v>0.42401906894253433</v>
      </c>
      <c r="E372" s="10" t="s">
        <v>999</v>
      </c>
      <c r="F372" s="13">
        <f t="shared" si="11"/>
        <v>-1.2377989479049811</v>
      </c>
      <c r="G372" s="13">
        <v>1.3482816317540401E-7</v>
      </c>
      <c r="H372" s="13">
        <v>1.54378377760839E-5</v>
      </c>
      <c r="I372" s="8" t="s">
        <v>526</v>
      </c>
      <c r="J372" s="20" t="s">
        <v>506</v>
      </c>
    </row>
    <row r="373" spans="1:10" x14ac:dyDescent="0.25">
      <c r="A373" s="21" t="s">
        <v>1178</v>
      </c>
      <c r="B373" s="11">
        <v>39.900688233567799</v>
      </c>
      <c r="C373" s="11">
        <v>95.396312089539805</v>
      </c>
      <c r="D373" s="12">
        <f t="shared" si="10"/>
        <v>0.41826237681092604</v>
      </c>
      <c r="E373" s="10" t="s">
        <v>999</v>
      </c>
      <c r="F373" s="13">
        <f t="shared" si="11"/>
        <v>-1.2575198631723195</v>
      </c>
      <c r="G373" s="13">
        <v>4.5489151091067303E-3</v>
      </c>
      <c r="H373" s="13">
        <v>4.4659719276301399E-2</v>
      </c>
      <c r="I373" s="8" t="s">
        <v>526</v>
      </c>
      <c r="J373" s="20" t="s">
        <v>506</v>
      </c>
    </row>
    <row r="374" spans="1:10" x14ac:dyDescent="0.25">
      <c r="A374" s="21" t="s">
        <v>468</v>
      </c>
      <c r="B374" s="11">
        <v>23.731553464288599</v>
      </c>
      <c r="C374" s="11">
        <v>56.941376007652799</v>
      </c>
      <c r="D374" s="12">
        <f t="shared" si="10"/>
        <v>0.41677168920363161</v>
      </c>
      <c r="E374" s="10" t="s">
        <v>999</v>
      </c>
      <c r="F374" s="13">
        <f t="shared" si="11"/>
        <v>-1.262670814470388</v>
      </c>
      <c r="G374" s="13">
        <v>3.9855544752009399E-4</v>
      </c>
      <c r="H374" s="13">
        <v>7.5670637584255799E-3</v>
      </c>
      <c r="I374" s="8" t="s">
        <v>626</v>
      </c>
      <c r="J374" s="20" t="s">
        <v>506</v>
      </c>
    </row>
    <row r="375" spans="1:10" x14ac:dyDescent="0.25">
      <c r="A375" s="21" t="s">
        <v>1179</v>
      </c>
      <c r="B375" s="11">
        <v>45.306514048124001</v>
      </c>
      <c r="C375" s="11">
        <v>108.713807462285</v>
      </c>
      <c r="D375" s="12">
        <f t="shared" si="10"/>
        <v>0.41675031999814499</v>
      </c>
      <c r="E375" s="10" t="s">
        <v>999</v>
      </c>
      <c r="F375" s="13">
        <f t="shared" si="11"/>
        <v>-1.2627447879142795</v>
      </c>
      <c r="G375" s="13">
        <v>3.0880242694348101E-6</v>
      </c>
      <c r="H375" s="13">
        <v>2.0106639266397999E-4</v>
      </c>
      <c r="I375" s="8" t="s">
        <v>526</v>
      </c>
      <c r="J375" s="20" t="s">
        <v>506</v>
      </c>
    </row>
    <row r="376" spans="1:10" x14ac:dyDescent="0.25">
      <c r="A376" s="21" t="s">
        <v>91</v>
      </c>
      <c r="B376" s="11">
        <v>227.41099710392899</v>
      </c>
      <c r="C376" s="11">
        <v>551.10510732911803</v>
      </c>
      <c r="D376" s="12">
        <f t="shared" si="10"/>
        <v>0.4126454175067551</v>
      </c>
      <c r="E376" s="10" t="s">
        <v>999</v>
      </c>
      <c r="F376" s="13">
        <f t="shared" si="11"/>
        <v>-1.2770254757818951</v>
      </c>
      <c r="G376" s="13">
        <v>4.5627220513829502E-8</v>
      </c>
      <c r="H376" s="13">
        <v>6.2892560756262598E-6</v>
      </c>
      <c r="I376" s="8" t="s">
        <v>529</v>
      </c>
      <c r="J376" s="20" t="s">
        <v>506</v>
      </c>
    </row>
    <row r="377" spans="1:10" x14ac:dyDescent="0.25">
      <c r="A377" s="21" t="s">
        <v>1180</v>
      </c>
      <c r="B377" s="11">
        <v>75.898245855537596</v>
      </c>
      <c r="C377" s="11">
        <v>185.47195591651101</v>
      </c>
      <c r="D377" s="12">
        <f t="shared" si="10"/>
        <v>0.40921683000799697</v>
      </c>
      <c r="E377" s="10" t="s">
        <v>999</v>
      </c>
      <c r="F377" s="13">
        <f t="shared" si="11"/>
        <v>-1.2890626143452482</v>
      </c>
      <c r="G377" s="13">
        <v>2.4190099628193997E-7</v>
      </c>
      <c r="H377" s="13">
        <v>2.5967865107684302E-5</v>
      </c>
      <c r="I377" s="8" t="s">
        <v>526</v>
      </c>
      <c r="J377" s="20" t="s">
        <v>506</v>
      </c>
    </row>
    <row r="378" spans="1:10" x14ac:dyDescent="0.25">
      <c r="A378" s="21" t="s">
        <v>198</v>
      </c>
      <c r="B378" s="11">
        <v>90.9952836976817</v>
      </c>
      <c r="C378" s="11">
        <v>225.736585141756</v>
      </c>
      <c r="D378" s="12">
        <f t="shared" si="10"/>
        <v>0.40310383733562422</v>
      </c>
      <c r="E378" s="10" t="s">
        <v>999</v>
      </c>
      <c r="F378" s="13">
        <f t="shared" si="11"/>
        <v>-1.3107765779381992</v>
      </c>
      <c r="G378" s="13">
        <v>6.8634346013331798E-10</v>
      </c>
      <c r="H378" s="13">
        <v>2.2525138701137299E-7</v>
      </c>
      <c r="I378" s="8" t="s">
        <v>509</v>
      </c>
      <c r="J378" s="20" t="s">
        <v>506</v>
      </c>
    </row>
    <row r="379" spans="1:10" x14ac:dyDescent="0.25">
      <c r="A379" s="21" t="s">
        <v>1181</v>
      </c>
      <c r="B379" s="11">
        <v>20.5010314934439</v>
      </c>
      <c r="C379" s="11">
        <v>51.8970173117306</v>
      </c>
      <c r="D379" s="12">
        <f t="shared" si="10"/>
        <v>0.39503294322870319</v>
      </c>
      <c r="E379" s="10" t="s">
        <v>999</v>
      </c>
      <c r="F379" s="13">
        <f t="shared" si="11"/>
        <v>-1.3399551250130646</v>
      </c>
      <c r="G379" s="13">
        <v>3.1656722999494401E-4</v>
      </c>
      <c r="H379" s="13">
        <v>6.5127801466422497E-3</v>
      </c>
      <c r="I379" s="8" t="s">
        <v>526</v>
      </c>
      <c r="J379" s="20" t="s">
        <v>506</v>
      </c>
    </row>
    <row r="380" spans="1:10" x14ac:dyDescent="0.25">
      <c r="A380" s="21" t="s">
        <v>1182</v>
      </c>
      <c r="B380" s="11">
        <v>20.130522766971399</v>
      </c>
      <c r="C380" s="11">
        <v>51.499530748189102</v>
      </c>
      <c r="D380" s="12">
        <f t="shared" si="10"/>
        <v>0.39088749886675922</v>
      </c>
      <c r="E380" s="10" t="s">
        <v>999</v>
      </c>
      <c r="F380" s="13">
        <f t="shared" si="11"/>
        <v>-1.3551746489435212</v>
      </c>
      <c r="G380" s="13">
        <v>3.12684110783868E-4</v>
      </c>
      <c r="H380" s="13">
        <v>6.4715282027700202E-3</v>
      </c>
      <c r="I380" s="8" t="s">
        <v>526</v>
      </c>
      <c r="J380" s="20" t="s">
        <v>506</v>
      </c>
    </row>
    <row r="381" spans="1:10" x14ac:dyDescent="0.25">
      <c r="A381" s="21" t="s">
        <v>334</v>
      </c>
      <c r="B381" s="11">
        <v>39.931381599537303</v>
      </c>
      <c r="C381" s="11">
        <v>102.86816839623501</v>
      </c>
      <c r="D381" s="12">
        <f t="shared" si="10"/>
        <v>0.38818015545612455</v>
      </c>
      <c r="E381" s="10" t="s">
        <v>999</v>
      </c>
      <c r="F381" s="13">
        <f t="shared" si="11"/>
        <v>-1.3652017283989673</v>
      </c>
      <c r="G381" s="13">
        <v>4.2484938264165999E-4</v>
      </c>
      <c r="H381" s="13">
        <v>7.9801079778998307E-3</v>
      </c>
      <c r="I381" s="8" t="s">
        <v>672</v>
      </c>
      <c r="J381" s="20" t="s">
        <v>506</v>
      </c>
    </row>
    <row r="382" spans="1:10" x14ac:dyDescent="0.25">
      <c r="A382" s="21" t="s">
        <v>1183</v>
      </c>
      <c r="B382" s="11">
        <v>14.754918076242401</v>
      </c>
      <c r="C382" s="11">
        <v>38.349217880903602</v>
      </c>
      <c r="D382" s="12">
        <f t="shared" si="10"/>
        <v>0.38475147321295877</v>
      </c>
      <c r="E382" s="10" t="s">
        <v>999</v>
      </c>
      <c r="F382" s="13">
        <f t="shared" si="11"/>
        <v>-1.3780012442456098</v>
      </c>
      <c r="G382" s="13">
        <v>4.45705197408217E-3</v>
      </c>
      <c r="H382" s="13">
        <v>4.4071739175572902E-2</v>
      </c>
      <c r="I382" s="8" t="s">
        <v>1184</v>
      </c>
      <c r="J382" s="20" t="s">
        <v>506</v>
      </c>
    </row>
    <row r="383" spans="1:10" x14ac:dyDescent="0.25">
      <c r="A383" s="21" t="s">
        <v>1185</v>
      </c>
      <c r="B383" s="11">
        <v>97.087823865379406</v>
      </c>
      <c r="C383" s="11">
        <v>259.38691791890102</v>
      </c>
      <c r="D383" s="12">
        <f t="shared" si="10"/>
        <v>0.37429730321146937</v>
      </c>
      <c r="E383" s="10" t="s">
        <v>999</v>
      </c>
      <c r="F383" s="13">
        <f t="shared" si="11"/>
        <v>-1.4177434411390826</v>
      </c>
      <c r="G383" s="13">
        <v>6.0964248368258599E-12</v>
      </c>
      <c r="H383" s="13">
        <v>3.5013799979503198E-9</v>
      </c>
      <c r="I383" s="8" t="s">
        <v>1186</v>
      </c>
      <c r="J383" s="20" t="s">
        <v>506</v>
      </c>
    </row>
    <row r="384" spans="1:10" x14ac:dyDescent="0.25">
      <c r="A384" s="21" t="s">
        <v>1187</v>
      </c>
      <c r="B384" s="11">
        <v>119.75695958648799</v>
      </c>
      <c r="C384" s="11">
        <v>321.20212717965597</v>
      </c>
      <c r="D384" s="12">
        <f t="shared" si="10"/>
        <v>0.3728398707630759</v>
      </c>
      <c r="E384" s="10" t="s">
        <v>999</v>
      </c>
      <c r="F384" s="13">
        <f t="shared" si="11"/>
        <v>-1.4233719476729421</v>
      </c>
      <c r="G384" s="13">
        <v>2.9862125291321398E-5</v>
      </c>
      <c r="H384" s="13">
        <v>1.1760558143302101E-3</v>
      </c>
      <c r="I384" s="8" t="s">
        <v>526</v>
      </c>
      <c r="J384" s="20" t="s">
        <v>506</v>
      </c>
    </row>
    <row r="385" spans="1:10" x14ac:dyDescent="0.25">
      <c r="A385" s="21" t="s">
        <v>268</v>
      </c>
      <c r="B385" s="11">
        <v>759.62568643910095</v>
      </c>
      <c r="C385" s="11">
        <v>2048.8777205669799</v>
      </c>
      <c r="D385" s="12">
        <f t="shared" si="10"/>
        <v>0.37075208481884997</v>
      </c>
      <c r="E385" s="10" t="s">
        <v>999</v>
      </c>
      <c r="F385" s="13">
        <f t="shared" si="11"/>
        <v>-1.4314732895996094</v>
      </c>
      <c r="G385" s="13">
        <v>2.68778933241012E-6</v>
      </c>
      <c r="H385" s="13">
        <v>1.8161023606833899E-4</v>
      </c>
      <c r="I385" s="8" t="s">
        <v>518</v>
      </c>
      <c r="J385" s="20" t="s">
        <v>506</v>
      </c>
    </row>
    <row r="386" spans="1:10" x14ac:dyDescent="0.25">
      <c r="A386" s="21" t="s">
        <v>1188</v>
      </c>
      <c r="B386" s="11">
        <v>14.026826323650999</v>
      </c>
      <c r="C386" s="11">
        <v>40.533659281619798</v>
      </c>
      <c r="D386" s="12">
        <f t="shared" si="10"/>
        <v>0.34605378769766137</v>
      </c>
      <c r="E386" s="10" t="s">
        <v>999</v>
      </c>
      <c r="F386" s="13">
        <f t="shared" si="11"/>
        <v>-1.5309317991823663</v>
      </c>
      <c r="G386" s="13">
        <v>3.4071101021286798E-4</v>
      </c>
      <c r="H386" s="13">
        <v>6.8063196590930101E-3</v>
      </c>
      <c r="I386" s="8" t="s">
        <v>526</v>
      </c>
      <c r="J386" s="20" t="s">
        <v>506</v>
      </c>
    </row>
    <row r="387" spans="1:10" x14ac:dyDescent="0.25">
      <c r="A387" s="21" t="s">
        <v>40</v>
      </c>
      <c r="B387" s="11">
        <v>12.942981334912099</v>
      </c>
      <c r="C387" s="11">
        <v>38.074732957559803</v>
      </c>
      <c r="D387" s="12">
        <f t="shared" si="10"/>
        <v>0.33993623407258194</v>
      </c>
      <c r="E387" s="10" t="s">
        <v>999</v>
      </c>
      <c r="F387" s="13">
        <f t="shared" si="11"/>
        <v>-1.5566639468038221</v>
      </c>
      <c r="G387" s="13">
        <v>4.2494190770302301E-4</v>
      </c>
      <c r="H387" s="13">
        <v>7.9801079778998307E-3</v>
      </c>
      <c r="I387" s="8" t="s">
        <v>737</v>
      </c>
      <c r="J387" s="20" t="s">
        <v>506</v>
      </c>
    </row>
    <row r="388" spans="1:10" x14ac:dyDescent="0.25">
      <c r="A388" s="21" t="s">
        <v>1189</v>
      </c>
      <c r="B388" s="11">
        <v>13.667472686158799</v>
      </c>
      <c r="C388" s="11">
        <v>40.2679300441213</v>
      </c>
      <c r="D388" s="12">
        <f t="shared" ref="D388:D402" si="12">B388/C388</f>
        <v>0.33941334136578266</v>
      </c>
      <c r="E388" s="10" t="s">
        <v>999</v>
      </c>
      <c r="F388" s="13">
        <f t="shared" ref="F388:F401" si="13">LOG(D388,2)</f>
        <v>-1.5588848206845531</v>
      </c>
      <c r="G388" s="13">
        <v>7.7322709841241898E-4</v>
      </c>
      <c r="H388" s="13">
        <v>1.25095801930948E-2</v>
      </c>
      <c r="I388" s="8" t="s">
        <v>509</v>
      </c>
      <c r="J388" s="20" t="s">
        <v>506</v>
      </c>
    </row>
    <row r="389" spans="1:10" x14ac:dyDescent="0.25">
      <c r="A389" s="21" t="s">
        <v>1190</v>
      </c>
      <c r="B389" s="11">
        <v>106.490865341923</v>
      </c>
      <c r="C389" s="11">
        <v>325.39121298953899</v>
      </c>
      <c r="D389" s="12">
        <f t="shared" si="12"/>
        <v>0.32727025528297404</v>
      </c>
      <c r="E389" s="10" t="s">
        <v>999</v>
      </c>
      <c r="F389" s="13">
        <f t="shared" si="13"/>
        <v>-1.6114456092348741</v>
      </c>
      <c r="G389" s="13">
        <v>2.7558175331471899E-16</v>
      </c>
      <c r="H389" s="13">
        <v>2.9008733689491401E-13</v>
      </c>
      <c r="I389" s="8" t="s">
        <v>526</v>
      </c>
      <c r="J389" s="20" t="s">
        <v>506</v>
      </c>
    </row>
    <row r="390" spans="1:10" x14ac:dyDescent="0.25">
      <c r="A390" s="21" t="s">
        <v>1191</v>
      </c>
      <c r="B390" s="11">
        <v>7.9156923632488096</v>
      </c>
      <c r="C390" s="11">
        <v>24.731288082244799</v>
      </c>
      <c r="D390" s="12">
        <f t="shared" si="12"/>
        <v>0.32006793729970257</v>
      </c>
      <c r="E390" s="10" t="s">
        <v>999</v>
      </c>
      <c r="F390" s="13">
        <f t="shared" si="13"/>
        <v>-1.6435499322666427</v>
      </c>
      <c r="G390" s="13">
        <v>3.74677170411883E-3</v>
      </c>
      <c r="H390" s="13">
        <v>3.85414187832641E-2</v>
      </c>
      <c r="I390" s="8" t="s">
        <v>526</v>
      </c>
      <c r="J390" s="20" t="s">
        <v>506</v>
      </c>
    </row>
    <row r="391" spans="1:10" x14ac:dyDescent="0.25">
      <c r="A391" s="21" t="s">
        <v>1192</v>
      </c>
      <c r="B391" s="11">
        <v>10.4215454470525</v>
      </c>
      <c r="C391" s="11">
        <v>34.504124102087097</v>
      </c>
      <c r="D391" s="12">
        <f t="shared" si="12"/>
        <v>0.30203767573459772</v>
      </c>
      <c r="E391" s="10" t="s">
        <v>999</v>
      </c>
      <c r="F391" s="13">
        <f t="shared" si="13"/>
        <v>-1.7271995744586341</v>
      </c>
      <c r="G391" s="13">
        <v>3.5191105245851E-3</v>
      </c>
      <c r="H391" s="13">
        <v>3.6803808399757998E-2</v>
      </c>
      <c r="I391" s="8" t="s">
        <v>526</v>
      </c>
      <c r="J391" s="20" t="s">
        <v>506</v>
      </c>
    </row>
    <row r="392" spans="1:10" x14ac:dyDescent="0.25">
      <c r="A392" s="21" t="s">
        <v>1193</v>
      </c>
      <c r="B392" s="11">
        <v>5.7554399028527996</v>
      </c>
      <c r="C392" s="11">
        <v>20.538025917151199</v>
      </c>
      <c r="D392" s="12">
        <f t="shared" si="12"/>
        <v>0.28023335475716105</v>
      </c>
      <c r="E392" s="10" t="s">
        <v>999</v>
      </c>
      <c r="F392" s="13">
        <f t="shared" si="13"/>
        <v>-1.8352994122133905</v>
      </c>
      <c r="G392" s="13">
        <v>3.05129072526719E-3</v>
      </c>
      <c r="H392" s="13">
        <v>3.3613734545812603E-2</v>
      </c>
      <c r="I392" s="8" t="s">
        <v>526</v>
      </c>
      <c r="J392" s="20" t="s">
        <v>506</v>
      </c>
    </row>
    <row r="393" spans="1:10" x14ac:dyDescent="0.25">
      <c r="A393" s="21" t="s">
        <v>1194</v>
      </c>
      <c r="B393" s="11">
        <v>14.0185035008826</v>
      </c>
      <c r="C393" s="11">
        <v>50.276638955252402</v>
      </c>
      <c r="D393" s="12">
        <f t="shared" si="12"/>
        <v>0.2788273797172372</v>
      </c>
      <c r="E393" s="10" t="s">
        <v>999</v>
      </c>
      <c r="F393" s="13">
        <f t="shared" si="13"/>
        <v>-1.8425558599263021</v>
      </c>
      <c r="G393" s="13">
        <v>4.5711171984632098E-3</v>
      </c>
      <c r="H393" s="13">
        <v>4.4686723023841801E-2</v>
      </c>
      <c r="I393" s="8" t="s">
        <v>526</v>
      </c>
      <c r="J393" s="20" t="s">
        <v>506</v>
      </c>
    </row>
    <row r="394" spans="1:10" x14ac:dyDescent="0.25">
      <c r="A394" s="21" t="s">
        <v>1195</v>
      </c>
      <c r="B394" s="11">
        <v>26.610807906017101</v>
      </c>
      <c r="C394" s="11">
        <v>96.894522763059797</v>
      </c>
      <c r="D394" s="12">
        <f t="shared" si="12"/>
        <v>0.27463686436734525</v>
      </c>
      <c r="E394" s="10" t="s">
        <v>999</v>
      </c>
      <c r="F394" s="13">
        <f t="shared" si="13"/>
        <v>-1.8644028041788916</v>
      </c>
      <c r="G394" s="13">
        <v>3.1107134520337002E-7</v>
      </c>
      <c r="H394" s="13">
        <v>3.0195826917487699E-5</v>
      </c>
      <c r="I394" s="8" t="s">
        <v>526</v>
      </c>
      <c r="J394" s="20" t="s">
        <v>506</v>
      </c>
    </row>
    <row r="395" spans="1:10" x14ac:dyDescent="0.25">
      <c r="A395" s="21" t="s">
        <v>1196</v>
      </c>
      <c r="B395" s="11">
        <v>6.8254726989090599</v>
      </c>
      <c r="C395" s="11">
        <v>25.481683832942601</v>
      </c>
      <c r="D395" s="12">
        <f t="shared" si="12"/>
        <v>0.26785799335933685</v>
      </c>
      <c r="E395" s="10" t="s">
        <v>999</v>
      </c>
      <c r="F395" s="13">
        <f t="shared" si="13"/>
        <v>-1.9004597455992474</v>
      </c>
      <c r="G395" s="13">
        <v>1.70199874020837E-3</v>
      </c>
      <c r="H395" s="13">
        <v>2.2786985583081398E-2</v>
      </c>
      <c r="I395" s="8" t="s">
        <v>1197</v>
      </c>
      <c r="J395" s="20" t="s">
        <v>506</v>
      </c>
    </row>
    <row r="396" spans="1:10" x14ac:dyDescent="0.25">
      <c r="A396" s="21" t="s">
        <v>1198</v>
      </c>
      <c r="B396" s="11">
        <v>20.516142055357498</v>
      </c>
      <c r="C396" s="11">
        <v>78.310400331154696</v>
      </c>
      <c r="D396" s="12">
        <f t="shared" si="12"/>
        <v>0.26198489560262711</v>
      </c>
      <c r="E396" s="10" t="s">
        <v>999</v>
      </c>
      <c r="F396" s="13">
        <f t="shared" si="13"/>
        <v>-1.9324444574274626</v>
      </c>
      <c r="G396" s="13">
        <v>9.5436477816627603E-9</v>
      </c>
      <c r="H396" s="13">
        <v>1.99317637912787E-6</v>
      </c>
      <c r="I396" s="8" t="s">
        <v>1199</v>
      </c>
      <c r="J396" s="20" t="s">
        <v>506</v>
      </c>
    </row>
    <row r="397" spans="1:10" x14ac:dyDescent="0.25">
      <c r="A397" s="21" t="s">
        <v>440</v>
      </c>
      <c r="B397" s="11">
        <v>8.2712680636020206</v>
      </c>
      <c r="C397" s="11">
        <v>32.899595127732397</v>
      </c>
      <c r="D397" s="12">
        <f t="shared" si="12"/>
        <v>0.25140941800313632</v>
      </c>
      <c r="E397" s="10" t="s">
        <v>999</v>
      </c>
      <c r="F397" s="13">
        <f t="shared" si="13"/>
        <v>-1.9918893995763529</v>
      </c>
      <c r="G397" s="13">
        <v>7.4066171471664306E-5</v>
      </c>
      <c r="H397" s="13">
        <v>2.1814703153107298E-3</v>
      </c>
      <c r="I397" s="8" t="s">
        <v>720</v>
      </c>
      <c r="J397" s="20" t="s">
        <v>506</v>
      </c>
    </row>
    <row r="398" spans="1:10" x14ac:dyDescent="0.25">
      <c r="A398" s="21" t="s">
        <v>1200</v>
      </c>
      <c r="B398" s="11">
        <v>8.9802949679889803</v>
      </c>
      <c r="C398" s="11">
        <v>42.791645835282601</v>
      </c>
      <c r="D398" s="12">
        <f t="shared" si="12"/>
        <v>0.20986093880466128</v>
      </c>
      <c r="E398" s="10" t="s">
        <v>999</v>
      </c>
      <c r="F398" s="13">
        <f t="shared" si="13"/>
        <v>-2.2524944305773515</v>
      </c>
      <c r="G398" s="13">
        <v>9.72461773970961E-7</v>
      </c>
      <c r="H398" s="13">
        <v>8.0749476460335699E-5</v>
      </c>
      <c r="I398" s="8" t="s">
        <v>526</v>
      </c>
      <c r="J398" s="20" t="s">
        <v>506</v>
      </c>
    </row>
    <row r="399" spans="1:10" x14ac:dyDescent="0.25">
      <c r="A399" s="21" t="s">
        <v>1201</v>
      </c>
      <c r="B399" s="11">
        <v>1.4385353834054699</v>
      </c>
      <c r="C399" s="11">
        <v>10.7500907748468</v>
      </c>
      <c r="D399" s="12">
        <f t="shared" si="12"/>
        <v>0.13381611500168664</v>
      </c>
      <c r="E399" s="10" t="s">
        <v>999</v>
      </c>
      <c r="F399" s="13">
        <f t="shared" si="13"/>
        <v>-2.9016762297819678</v>
      </c>
      <c r="G399" s="13">
        <v>4.1471449388092102E-3</v>
      </c>
      <c r="H399" s="13">
        <v>4.1663332763987301E-2</v>
      </c>
      <c r="I399" s="8" t="s">
        <v>1202</v>
      </c>
      <c r="J399" s="20" t="s">
        <v>506</v>
      </c>
    </row>
    <row r="400" spans="1:10" x14ac:dyDescent="0.25">
      <c r="A400" s="21" t="s">
        <v>1203</v>
      </c>
      <c r="B400" s="11">
        <v>1.8014302436442799</v>
      </c>
      <c r="C400" s="11">
        <v>17.507973121235299</v>
      </c>
      <c r="D400" s="12">
        <f t="shared" si="12"/>
        <v>0.10289199276067758</v>
      </c>
      <c r="E400" s="10" t="s">
        <v>999</v>
      </c>
      <c r="F400" s="13">
        <f t="shared" si="13"/>
        <v>-3.2807973814013396</v>
      </c>
      <c r="G400" s="13">
        <v>6.34000313271514E-5</v>
      </c>
      <c r="H400" s="13">
        <v>1.9604631006680702E-3</v>
      </c>
      <c r="I400" s="8" t="s">
        <v>1204</v>
      </c>
      <c r="J400" s="20" t="s">
        <v>506</v>
      </c>
    </row>
    <row r="401" spans="1:10" x14ac:dyDescent="0.25">
      <c r="A401" s="21" t="s">
        <v>1205</v>
      </c>
      <c r="B401" s="11">
        <v>0.35929445889411199</v>
      </c>
      <c r="C401" s="11">
        <v>43.624108567384198</v>
      </c>
      <c r="D401" s="12">
        <f t="shared" si="12"/>
        <v>8.2361444323641817E-3</v>
      </c>
      <c r="E401" s="10" t="s">
        <v>999</v>
      </c>
      <c r="F401" s="13">
        <f t="shared" si="13"/>
        <v>-6.9238151547855962</v>
      </c>
      <c r="G401" s="13">
        <v>5.7581156681706502E-17</v>
      </c>
      <c r="H401" s="13">
        <v>7.9369866370064198E-14</v>
      </c>
      <c r="I401" s="8" t="s">
        <v>1206</v>
      </c>
      <c r="J401" s="20" t="s">
        <v>506</v>
      </c>
    </row>
    <row r="402" spans="1:10" x14ac:dyDescent="0.25">
      <c r="A402" s="21" t="s">
        <v>1207</v>
      </c>
      <c r="B402" s="11">
        <v>0</v>
      </c>
      <c r="C402" s="11">
        <v>7.2776262153779196</v>
      </c>
      <c r="D402" s="12">
        <f t="shared" si="12"/>
        <v>0</v>
      </c>
      <c r="E402" s="10" t="s">
        <v>999</v>
      </c>
      <c r="F402" s="22" t="s">
        <v>1208</v>
      </c>
      <c r="G402" s="13">
        <v>4.2626385618844296E-3</v>
      </c>
      <c r="H402" s="13">
        <v>4.2638759025409999E-2</v>
      </c>
      <c r="I402" s="8" t="s">
        <v>509</v>
      </c>
      <c r="J402" s="20" t="s">
        <v>506</v>
      </c>
    </row>
  </sheetData>
  <mergeCells count="1">
    <mergeCell ref="K2:N11"/>
  </mergeCells>
  <pageMargins left="0.7" right="0.7" top="0.75" bottom="0.75" header="0.3" footer="0.3"/>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89"/>
  <sheetViews>
    <sheetView workbookViewId="0"/>
  </sheetViews>
  <sheetFormatPr defaultColWidth="11" defaultRowHeight="15.75" x14ac:dyDescent="0.25"/>
  <cols>
    <col min="4" max="4" width="13.375" customWidth="1"/>
    <col min="5" max="5" width="13.875" customWidth="1"/>
    <col min="6" max="6" width="12.125" customWidth="1"/>
    <col min="9" max="9" width="13.125" customWidth="1"/>
  </cols>
  <sheetData>
    <row r="1" spans="1:14" s="55" customFormat="1" ht="18.75" x14ac:dyDescent="0.25">
      <c r="A1" s="55" t="s">
        <v>2125</v>
      </c>
    </row>
    <row r="2" spans="1:14" ht="36.950000000000003" customHeight="1" x14ac:dyDescent="0.25">
      <c r="A2" s="18" t="s">
        <v>1209</v>
      </c>
      <c r="B2" s="24" t="s">
        <v>1210</v>
      </c>
      <c r="C2" s="25" t="s">
        <v>748</v>
      </c>
      <c r="D2" s="17" t="s">
        <v>2114</v>
      </c>
      <c r="E2" s="18" t="s">
        <v>1211</v>
      </c>
      <c r="F2" s="9" t="s">
        <v>2113</v>
      </c>
      <c r="G2" s="9" t="s">
        <v>2110</v>
      </c>
      <c r="H2" s="19" t="s">
        <v>751</v>
      </c>
      <c r="I2" s="19" t="s">
        <v>1212</v>
      </c>
      <c r="J2" s="7"/>
      <c r="K2" s="57" t="s">
        <v>2121</v>
      </c>
      <c r="L2" s="57"/>
      <c r="M2" s="57"/>
      <c r="N2" s="57"/>
    </row>
    <row r="3" spans="1:14" x14ac:dyDescent="0.25">
      <c r="A3" s="10" t="s">
        <v>1213</v>
      </c>
      <c r="B3" s="26">
        <v>94.003546444231105</v>
      </c>
      <c r="C3" s="26">
        <v>0</v>
      </c>
      <c r="D3" s="22" t="s">
        <v>367</v>
      </c>
      <c r="E3" s="10" t="s">
        <v>754</v>
      </c>
      <c r="F3" s="22" t="s">
        <v>367</v>
      </c>
      <c r="G3" s="13">
        <v>2.4322017159760998E-35</v>
      </c>
      <c r="H3" s="13">
        <v>1.5296337701020601E-32</v>
      </c>
      <c r="I3" s="27" t="s">
        <v>526</v>
      </c>
      <c r="J3" s="23" t="s">
        <v>1214</v>
      </c>
      <c r="K3" s="57"/>
      <c r="L3" s="57"/>
      <c r="M3" s="57"/>
      <c r="N3" s="57"/>
    </row>
    <row r="4" spans="1:14" x14ac:dyDescent="0.25">
      <c r="A4" s="10" t="s">
        <v>1215</v>
      </c>
      <c r="B4" s="26">
        <v>77.751920464549301</v>
      </c>
      <c r="C4" s="26">
        <v>0</v>
      </c>
      <c r="D4" s="22" t="s">
        <v>367</v>
      </c>
      <c r="E4" s="10" t="s">
        <v>754</v>
      </c>
      <c r="F4" s="22" t="s">
        <v>367</v>
      </c>
      <c r="G4" s="13">
        <v>1.7068746225462799E-20</v>
      </c>
      <c r="H4" s="13">
        <v>5.3673448358068798E-18</v>
      </c>
      <c r="I4" s="27" t="s">
        <v>526</v>
      </c>
      <c r="J4" s="23" t="s">
        <v>1214</v>
      </c>
      <c r="K4" s="57"/>
      <c r="L4" s="57"/>
      <c r="M4" s="57"/>
      <c r="N4" s="57"/>
    </row>
    <row r="5" spans="1:14" x14ac:dyDescent="0.25">
      <c r="A5" s="10" t="s">
        <v>1216</v>
      </c>
      <c r="B5" s="26">
        <v>18.053335886386101</v>
      </c>
      <c r="C5" s="26">
        <v>0</v>
      </c>
      <c r="D5" s="22" t="s">
        <v>367</v>
      </c>
      <c r="E5" s="10" t="s">
        <v>754</v>
      </c>
      <c r="F5" s="22" t="s">
        <v>367</v>
      </c>
      <c r="G5" s="13">
        <v>5.5234394421675802E-8</v>
      </c>
      <c r="H5" s="13">
        <v>1.9201584955233801E-6</v>
      </c>
      <c r="I5" s="27" t="s">
        <v>526</v>
      </c>
      <c r="J5" s="23" t="s">
        <v>1214</v>
      </c>
      <c r="K5" s="57"/>
      <c r="L5" s="57"/>
      <c r="M5" s="57"/>
      <c r="N5" s="57"/>
    </row>
    <row r="6" spans="1:14" x14ac:dyDescent="0.25">
      <c r="A6" s="10" t="s">
        <v>1217</v>
      </c>
      <c r="B6" s="26">
        <v>14.0870495360798</v>
      </c>
      <c r="C6" s="26">
        <v>0</v>
      </c>
      <c r="D6" s="22" t="s">
        <v>367</v>
      </c>
      <c r="E6" s="10" t="s">
        <v>754</v>
      </c>
      <c r="F6" s="22" t="s">
        <v>367</v>
      </c>
      <c r="G6" s="13">
        <v>2.1246896685125502E-6</v>
      </c>
      <c r="H6" s="13">
        <v>4.6514566856866401E-5</v>
      </c>
      <c r="I6" s="27" t="s">
        <v>1218</v>
      </c>
      <c r="J6" s="23" t="s">
        <v>1214</v>
      </c>
      <c r="K6" s="57"/>
      <c r="L6" s="57"/>
      <c r="M6" s="57"/>
      <c r="N6" s="57"/>
    </row>
    <row r="7" spans="1:14" x14ac:dyDescent="0.25">
      <c r="A7" s="10" t="s">
        <v>1219</v>
      </c>
      <c r="B7" s="26">
        <v>12.972259374416399</v>
      </c>
      <c r="C7" s="26">
        <v>0</v>
      </c>
      <c r="D7" s="22" t="s">
        <v>367</v>
      </c>
      <c r="E7" s="10" t="s">
        <v>754</v>
      </c>
      <c r="F7" s="22" t="s">
        <v>367</v>
      </c>
      <c r="G7" s="13">
        <v>7.1309584537913303E-6</v>
      </c>
      <c r="H7" s="13">
        <v>1.3482386959765301E-4</v>
      </c>
      <c r="I7" s="27" t="s">
        <v>526</v>
      </c>
      <c r="J7" s="23" t="s">
        <v>1214</v>
      </c>
      <c r="K7" s="57"/>
      <c r="L7" s="57"/>
      <c r="M7" s="57"/>
      <c r="N7" s="57"/>
    </row>
    <row r="8" spans="1:14" x14ac:dyDescent="0.25">
      <c r="A8" s="10" t="s">
        <v>1220</v>
      </c>
      <c r="B8" s="26">
        <v>10.0215348680166</v>
      </c>
      <c r="C8" s="26">
        <v>0</v>
      </c>
      <c r="D8" s="22" t="s">
        <v>367</v>
      </c>
      <c r="E8" s="10" t="s">
        <v>754</v>
      </c>
      <c r="F8" s="22" t="s">
        <v>367</v>
      </c>
      <c r="G8" s="13">
        <v>1.0769668819253199E-4</v>
      </c>
      <c r="H8" s="13">
        <v>1.3067992005016201E-3</v>
      </c>
      <c r="I8" s="27" t="s">
        <v>526</v>
      </c>
      <c r="J8" s="23" t="s">
        <v>1214</v>
      </c>
      <c r="K8" s="57"/>
      <c r="L8" s="57"/>
      <c r="M8" s="57"/>
      <c r="N8" s="57"/>
    </row>
    <row r="9" spans="1:14" x14ac:dyDescent="0.25">
      <c r="A9" s="10" t="s">
        <v>1221</v>
      </c>
      <c r="B9" s="26">
        <v>8.0064233809632999</v>
      </c>
      <c r="C9" s="26">
        <v>0</v>
      </c>
      <c r="D9" s="22" t="s">
        <v>367</v>
      </c>
      <c r="E9" s="10" t="s">
        <v>754</v>
      </c>
      <c r="F9" s="22" t="s">
        <v>367</v>
      </c>
      <c r="G9" s="13">
        <v>7.75406685997598E-4</v>
      </c>
      <c r="H9" s="13">
        <v>6.3482407736466101E-3</v>
      </c>
      <c r="I9" s="27" t="s">
        <v>526</v>
      </c>
      <c r="J9" s="23" t="s">
        <v>1214</v>
      </c>
      <c r="K9" s="57"/>
      <c r="L9" s="57"/>
      <c r="M9" s="57"/>
      <c r="N9" s="57"/>
    </row>
    <row r="10" spans="1:14" x14ac:dyDescent="0.25">
      <c r="A10" s="10" t="s">
        <v>1222</v>
      </c>
      <c r="B10" s="26">
        <v>7.1033478422595504</v>
      </c>
      <c r="C10" s="26">
        <v>0</v>
      </c>
      <c r="D10" s="22" t="s">
        <v>367</v>
      </c>
      <c r="E10" s="10" t="s">
        <v>754</v>
      </c>
      <c r="F10" s="22" t="s">
        <v>367</v>
      </c>
      <c r="G10" s="13">
        <v>1.6412476227434E-3</v>
      </c>
      <c r="H10" s="13">
        <v>1.15153661806682E-2</v>
      </c>
      <c r="I10" s="27" t="s">
        <v>526</v>
      </c>
      <c r="J10" s="23" t="s">
        <v>1214</v>
      </c>
      <c r="K10" s="57"/>
      <c r="L10" s="57"/>
      <c r="M10" s="57"/>
      <c r="N10" s="57"/>
    </row>
    <row r="11" spans="1:14" x14ac:dyDescent="0.25">
      <c r="A11" s="10" t="s">
        <v>1223</v>
      </c>
      <c r="B11" s="26">
        <v>150.30213320812101</v>
      </c>
      <c r="C11" s="26">
        <v>1.2323474929546001</v>
      </c>
      <c r="D11" s="12">
        <f t="shared" ref="D11:D74" si="0">B11/C11</f>
        <v>121.96408404886346</v>
      </c>
      <c r="E11" s="10" t="s">
        <v>754</v>
      </c>
      <c r="F11" s="13">
        <f>LOG(D11)</f>
        <v>2.0862319585778009</v>
      </c>
      <c r="G11" s="13">
        <v>1.6903517653642399E-47</v>
      </c>
      <c r="H11" s="13">
        <v>2.3387707025579699E-44</v>
      </c>
      <c r="I11" s="27" t="s">
        <v>1161</v>
      </c>
      <c r="J11" s="23" t="s">
        <v>1214</v>
      </c>
      <c r="K11" s="57"/>
      <c r="L11" s="57"/>
      <c r="M11" s="57"/>
      <c r="N11" s="57"/>
    </row>
    <row r="12" spans="1:14" x14ac:dyDescent="0.25">
      <c r="A12" s="10" t="s">
        <v>1224</v>
      </c>
      <c r="B12" s="26">
        <v>158.566579759256</v>
      </c>
      <c r="C12" s="26">
        <v>1.5497943542731201</v>
      </c>
      <c r="D12" s="12">
        <f t="shared" si="0"/>
        <v>102.31459375371543</v>
      </c>
      <c r="E12" s="10" t="s">
        <v>754</v>
      </c>
      <c r="F12" s="13">
        <f t="shared" ref="F12:F75" si="1">LOG(D12)</f>
        <v>2.0099375841977372</v>
      </c>
      <c r="G12" s="13">
        <v>8.4077011886924696E-49</v>
      </c>
      <c r="H12" s="13">
        <v>1.4541119205843599E-45</v>
      </c>
      <c r="I12" s="27" t="s">
        <v>526</v>
      </c>
      <c r="J12" s="23" t="s">
        <v>1214</v>
      </c>
    </row>
    <row r="13" spans="1:14" x14ac:dyDescent="0.25">
      <c r="A13" s="10" t="s">
        <v>1225</v>
      </c>
      <c r="B13" s="26">
        <v>44.646764013769896</v>
      </c>
      <c r="C13" s="26">
        <v>0.59889456976442601</v>
      </c>
      <c r="D13" s="12">
        <f t="shared" si="0"/>
        <v>74.548620521524541</v>
      </c>
      <c r="E13" s="10" t="s">
        <v>754</v>
      </c>
      <c r="F13" s="13">
        <f t="shared" si="1"/>
        <v>1.8724396114988355</v>
      </c>
      <c r="G13" s="13">
        <v>7.0582159467942902E-16</v>
      </c>
      <c r="H13" s="13">
        <v>1.13555204464937E-13</v>
      </c>
      <c r="I13" s="27" t="s">
        <v>526</v>
      </c>
      <c r="J13" s="23" t="s">
        <v>1214</v>
      </c>
    </row>
    <row r="14" spans="1:14" x14ac:dyDescent="0.25">
      <c r="A14" s="10" t="s">
        <v>1226</v>
      </c>
      <c r="B14" s="26">
        <v>10.346284416082799</v>
      </c>
      <c r="C14" s="26">
        <v>0.29944728488221301</v>
      </c>
      <c r="D14" s="12">
        <f t="shared" si="0"/>
        <v>34.551271420452146</v>
      </c>
      <c r="E14" s="10" t="s">
        <v>754</v>
      </c>
      <c r="F14" s="13">
        <f t="shared" si="1"/>
        <v>1.5384640332073809</v>
      </c>
      <c r="G14" s="13">
        <v>4.0119801524520301E-4</v>
      </c>
      <c r="H14" s="13">
        <v>3.70065049262175E-3</v>
      </c>
      <c r="I14" s="27" t="s">
        <v>526</v>
      </c>
      <c r="J14" s="23" t="s">
        <v>1214</v>
      </c>
    </row>
    <row r="15" spans="1:14" x14ac:dyDescent="0.25">
      <c r="A15" s="10" t="s">
        <v>1227</v>
      </c>
      <c r="B15" s="26">
        <v>307.790347280258</v>
      </c>
      <c r="C15" s="26">
        <v>11.052251893149799</v>
      </c>
      <c r="D15" s="12">
        <f t="shared" si="0"/>
        <v>27.848654758857503</v>
      </c>
      <c r="E15" s="10" t="s">
        <v>754</v>
      </c>
      <c r="F15" s="13">
        <f t="shared" si="1"/>
        <v>1.444804221236299</v>
      </c>
      <c r="G15" s="13">
        <v>8.2929797605729697E-62</v>
      </c>
      <c r="H15" s="13">
        <v>2.8685416991821899E-58</v>
      </c>
      <c r="I15" s="27" t="s">
        <v>526</v>
      </c>
      <c r="J15" s="23" t="s">
        <v>1214</v>
      </c>
    </row>
    <row r="16" spans="1:14" x14ac:dyDescent="0.25">
      <c r="A16" s="10" t="s">
        <v>1228</v>
      </c>
      <c r="B16" s="26">
        <v>11.861326222771901</v>
      </c>
      <c r="C16" s="26">
        <v>0.62553373455716899</v>
      </c>
      <c r="D16" s="12">
        <f t="shared" si="0"/>
        <v>18.961928937643677</v>
      </c>
      <c r="E16" s="10" t="s">
        <v>754</v>
      </c>
      <c r="F16" s="13">
        <f t="shared" si="1"/>
        <v>1.2778825146667874</v>
      </c>
      <c r="G16" s="13">
        <v>3.7193449417993198E-4</v>
      </c>
      <c r="H16" s="13">
        <v>3.4865079007273302E-3</v>
      </c>
      <c r="I16" s="27" t="s">
        <v>526</v>
      </c>
      <c r="J16" s="23" t="s">
        <v>1214</v>
      </c>
    </row>
    <row r="17" spans="1:10" x14ac:dyDescent="0.25">
      <c r="A17" s="10" t="s">
        <v>1229</v>
      </c>
      <c r="B17" s="26">
        <v>315.23780635913602</v>
      </c>
      <c r="C17" s="26">
        <v>17.826566314107701</v>
      </c>
      <c r="D17" s="12">
        <f t="shared" si="0"/>
        <v>17.683596538143249</v>
      </c>
      <c r="E17" s="10" t="s">
        <v>754</v>
      </c>
      <c r="F17" s="13">
        <f t="shared" si="1"/>
        <v>1.2475705976578966</v>
      </c>
      <c r="G17" s="13">
        <v>2.0755296920974E-38</v>
      </c>
      <c r="H17" s="13">
        <v>1.5953904899922001E-35</v>
      </c>
      <c r="I17" s="27" t="s">
        <v>1230</v>
      </c>
      <c r="J17" s="23" t="s">
        <v>1214</v>
      </c>
    </row>
    <row r="18" spans="1:10" x14ac:dyDescent="0.25">
      <c r="A18" s="10" t="s">
        <v>1231</v>
      </c>
      <c r="B18" s="26">
        <v>46.450750595445101</v>
      </c>
      <c r="C18" s="26">
        <v>2.7562230821584102</v>
      </c>
      <c r="D18" s="12">
        <f t="shared" si="0"/>
        <v>16.85304462332175</v>
      </c>
      <c r="E18" s="10" t="s">
        <v>754</v>
      </c>
      <c r="F18" s="13">
        <f t="shared" si="1"/>
        <v>1.2266783707066311</v>
      </c>
      <c r="G18" s="13">
        <v>4.5253323295550503E-8</v>
      </c>
      <c r="H18" s="13">
        <v>1.61372417813721E-6</v>
      </c>
      <c r="I18" s="27" t="s">
        <v>526</v>
      </c>
      <c r="J18" s="23" t="s">
        <v>1214</v>
      </c>
    </row>
    <row r="19" spans="1:10" x14ac:dyDescent="0.25">
      <c r="A19" s="10" t="s">
        <v>1232</v>
      </c>
      <c r="B19" s="26">
        <v>9.1565052365833601</v>
      </c>
      <c r="C19" s="26">
        <v>0.62553373455716899</v>
      </c>
      <c r="D19" s="12">
        <f t="shared" si="0"/>
        <v>14.637907966810902</v>
      </c>
      <c r="E19" s="10" t="s">
        <v>754</v>
      </c>
      <c r="F19" s="13">
        <f t="shared" si="1"/>
        <v>1.1654790122830312</v>
      </c>
      <c r="G19" s="13">
        <v>2.9058880264423602E-3</v>
      </c>
      <c r="H19" s="13">
        <v>1.79428328498379E-2</v>
      </c>
      <c r="I19" s="27" t="s">
        <v>526</v>
      </c>
      <c r="J19" s="23" t="s">
        <v>1214</v>
      </c>
    </row>
    <row r="20" spans="1:10" x14ac:dyDescent="0.25">
      <c r="A20" s="10" t="s">
        <v>1233</v>
      </c>
      <c r="B20" s="26">
        <v>23.7397674430085</v>
      </c>
      <c r="C20" s="26">
        <v>1.8233228740860199</v>
      </c>
      <c r="D20" s="12">
        <f t="shared" si="0"/>
        <v>13.020056831628667</v>
      </c>
      <c r="E20" s="10" t="s">
        <v>754</v>
      </c>
      <c r="F20" s="13">
        <f t="shared" si="1"/>
        <v>1.1146128799010564</v>
      </c>
      <c r="G20" s="13">
        <v>1.5477899710561699E-6</v>
      </c>
      <c r="H20" s="13">
        <v>3.5692036732555403E-5</v>
      </c>
      <c r="I20" s="27" t="s">
        <v>526</v>
      </c>
      <c r="J20" s="23" t="s">
        <v>1214</v>
      </c>
    </row>
    <row r="21" spans="1:10" x14ac:dyDescent="0.25">
      <c r="A21" s="10" t="s">
        <v>316</v>
      </c>
      <c r="B21" s="26">
        <v>72.822555600216106</v>
      </c>
      <c r="C21" s="26">
        <v>6.58430539414036</v>
      </c>
      <c r="D21" s="12">
        <f t="shared" si="0"/>
        <v>11.060020949973531</v>
      </c>
      <c r="E21" s="10" t="s">
        <v>754</v>
      </c>
      <c r="F21" s="13">
        <f t="shared" si="1"/>
        <v>1.04375594961328</v>
      </c>
      <c r="G21" s="13">
        <v>1.3835940696385999E-13</v>
      </c>
      <c r="H21" s="13">
        <v>1.5952839622933099E-11</v>
      </c>
      <c r="I21" s="27" t="s">
        <v>742</v>
      </c>
      <c r="J21" s="23" t="s">
        <v>1214</v>
      </c>
    </row>
    <row r="22" spans="1:10" x14ac:dyDescent="0.25">
      <c r="A22" s="10" t="s">
        <v>100</v>
      </c>
      <c r="B22" s="26">
        <v>31.934179226133999</v>
      </c>
      <c r="C22" s="26">
        <v>3.0844707310036501</v>
      </c>
      <c r="D22" s="12">
        <f t="shared" si="0"/>
        <v>10.353211948210964</v>
      </c>
      <c r="E22" s="10" t="s">
        <v>754</v>
      </c>
      <c r="F22" s="13">
        <f t="shared" si="1"/>
        <v>1.0150751048636824</v>
      </c>
      <c r="G22" s="13">
        <v>1.36066961049354E-7</v>
      </c>
      <c r="H22" s="13">
        <v>4.24014070513257E-6</v>
      </c>
      <c r="I22" s="27" t="s">
        <v>526</v>
      </c>
      <c r="J22" s="23" t="s">
        <v>1214</v>
      </c>
    </row>
    <row r="23" spans="1:10" x14ac:dyDescent="0.25">
      <c r="A23" s="10" t="s">
        <v>319</v>
      </c>
      <c r="B23" s="26">
        <v>98.969936614485405</v>
      </c>
      <c r="C23" s="26">
        <v>9.8328663868922295</v>
      </c>
      <c r="D23" s="12">
        <f t="shared" si="0"/>
        <v>10.065217274427523</v>
      </c>
      <c r="E23" s="10" t="s">
        <v>754</v>
      </c>
      <c r="F23" s="13">
        <f t="shared" si="1"/>
        <v>1.0028231542933721</v>
      </c>
      <c r="G23" s="13">
        <v>1.04127289313681E-18</v>
      </c>
      <c r="H23" s="13">
        <v>2.5726878124001599E-16</v>
      </c>
      <c r="I23" s="27" t="s">
        <v>526</v>
      </c>
      <c r="J23" s="23" t="s">
        <v>1214</v>
      </c>
    </row>
    <row r="24" spans="1:10" x14ac:dyDescent="0.25">
      <c r="A24" s="10" t="s">
        <v>314</v>
      </c>
      <c r="B24" s="26">
        <v>147.139145458857</v>
      </c>
      <c r="C24" s="26">
        <v>15.705957354309801</v>
      </c>
      <c r="D24" s="12">
        <f t="shared" si="0"/>
        <v>9.3683652730969129</v>
      </c>
      <c r="E24" s="10" t="s">
        <v>754</v>
      </c>
      <c r="F24" s="13">
        <f t="shared" si="1"/>
        <v>0.97166381556107462</v>
      </c>
      <c r="G24" s="13">
        <v>2.34871619760275E-24</v>
      </c>
      <c r="H24" s="13">
        <v>1.08322791033439E-21</v>
      </c>
      <c r="I24" s="27" t="s">
        <v>509</v>
      </c>
      <c r="J24" s="23" t="s">
        <v>1214</v>
      </c>
    </row>
    <row r="25" spans="1:10" x14ac:dyDescent="0.25">
      <c r="A25" s="10" t="s">
        <v>1234</v>
      </c>
      <c r="B25" s="26">
        <v>8.4767097939985092</v>
      </c>
      <c r="C25" s="26">
        <v>0.92426061971595297</v>
      </c>
      <c r="D25" s="12">
        <f t="shared" si="0"/>
        <v>9.1713415168587424</v>
      </c>
      <c r="E25" s="10" t="s">
        <v>754</v>
      </c>
      <c r="F25" s="13">
        <f t="shared" si="1"/>
        <v>0.96243286574165032</v>
      </c>
      <c r="G25" s="13">
        <v>1.0467516339117E-2</v>
      </c>
      <c r="H25" s="13">
        <v>4.7672335769592802E-2</v>
      </c>
      <c r="I25" s="27" t="s">
        <v>526</v>
      </c>
      <c r="J25" s="23" t="s">
        <v>1214</v>
      </c>
    </row>
    <row r="26" spans="1:10" x14ac:dyDescent="0.25">
      <c r="A26" s="10" t="s">
        <v>1235</v>
      </c>
      <c r="B26" s="26">
        <v>55.463334842887903</v>
      </c>
      <c r="C26" s="26">
        <v>6.2574985447419804</v>
      </c>
      <c r="D26" s="12">
        <f t="shared" si="0"/>
        <v>8.8634994393234585</v>
      </c>
      <c r="E26" s="10" t="s">
        <v>754</v>
      </c>
      <c r="F26" s="13">
        <f t="shared" si="1"/>
        <v>0.94760522156327287</v>
      </c>
      <c r="G26" s="13">
        <v>3.8418379340417498E-11</v>
      </c>
      <c r="H26" s="13">
        <v>2.7399829719279199E-9</v>
      </c>
      <c r="I26" s="27" t="s">
        <v>526</v>
      </c>
      <c r="J26" s="23" t="s">
        <v>1214</v>
      </c>
    </row>
    <row r="27" spans="1:10" x14ac:dyDescent="0.25">
      <c r="A27" s="10" t="s">
        <v>1236</v>
      </c>
      <c r="B27" s="26">
        <v>54.463195482159499</v>
      </c>
      <c r="C27" s="26">
        <v>6.7555944447981497</v>
      </c>
      <c r="D27" s="12">
        <f t="shared" si="0"/>
        <v>8.0619397637311554</v>
      </c>
      <c r="E27" s="10" t="s">
        <v>754</v>
      </c>
      <c r="F27" s="13">
        <f t="shared" si="1"/>
        <v>0.90643954891788825</v>
      </c>
      <c r="G27" s="13">
        <v>5.33511841878249E-7</v>
      </c>
      <c r="H27" s="13">
        <v>1.39804353110369E-5</v>
      </c>
      <c r="I27" s="27" t="s">
        <v>1237</v>
      </c>
      <c r="J27" s="23" t="s">
        <v>1214</v>
      </c>
    </row>
    <row r="28" spans="1:10" x14ac:dyDescent="0.25">
      <c r="A28" s="10" t="s">
        <v>85</v>
      </c>
      <c r="B28" s="26">
        <v>180.39057065530901</v>
      </c>
      <c r="C28" s="26">
        <v>22.676105916896699</v>
      </c>
      <c r="D28" s="12">
        <f t="shared" si="0"/>
        <v>7.9550947290687226</v>
      </c>
      <c r="E28" s="10" t="s">
        <v>754</v>
      </c>
      <c r="F28" s="13">
        <f t="shared" si="1"/>
        <v>0.90064535558120151</v>
      </c>
      <c r="G28" s="13">
        <v>7.7829637709519801E-11</v>
      </c>
      <c r="H28" s="13">
        <v>5.2274313948976502E-9</v>
      </c>
      <c r="I28" s="27" t="s">
        <v>526</v>
      </c>
      <c r="J28" s="23" t="s">
        <v>1214</v>
      </c>
    </row>
    <row r="29" spans="1:10" x14ac:dyDescent="0.25">
      <c r="A29" s="10" t="s">
        <v>307</v>
      </c>
      <c r="B29" s="26">
        <v>37.204936654552597</v>
      </c>
      <c r="C29" s="26">
        <v>4.9236319823556904</v>
      </c>
      <c r="D29" s="12">
        <f t="shared" si="0"/>
        <v>7.556400800847844</v>
      </c>
      <c r="E29" s="10" t="s">
        <v>754</v>
      </c>
      <c r="F29" s="13">
        <f t="shared" si="1"/>
        <v>0.87831498537739683</v>
      </c>
      <c r="G29" s="13">
        <v>7.1449961038446504E-4</v>
      </c>
      <c r="H29" s="13">
        <v>5.9481447709262697E-3</v>
      </c>
      <c r="I29" s="27" t="s">
        <v>526</v>
      </c>
      <c r="J29" s="23" t="s">
        <v>1214</v>
      </c>
    </row>
    <row r="30" spans="1:10" x14ac:dyDescent="0.25">
      <c r="A30" s="10" t="s">
        <v>35</v>
      </c>
      <c r="B30" s="26">
        <v>307.56151765983299</v>
      </c>
      <c r="C30" s="26">
        <v>42.551288093381899</v>
      </c>
      <c r="D30" s="12">
        <f t="shared" si="0"/>
        <v>7.2280189728890658</v>
      </c>
      <c r="E30" s="10" t="s">
        <v>754</v>
      </c>
      <c r="F30" s="13">
        <f t="shared" si="1"/>
        <v>0.85901928387370508</v>
      </c>
      <c r="G30" s="13">
        <v>2.7423657374432299E-29</v>
      </c>
      <c r="H30" s="13">
        <v>1.3551204408308799E-26</v>
      </c>
      <c r="I30" s="27" t="s">
        <v>526</v>
      </c>
      <c r="J30" s="23" t="s">
        <v>1214</v>
      </c>
    </row>
    <row r="31" spans="1:10" x14ac:dyDescent="0.25">
      <c r="A31" s="10" t="s">
        <v>4</v>
      </c>
      <c r="B31" s="26">
        <v>263.78254304770797</v>
      </c>
      <c r="C31" s="26">
        <v>37.262688909584902</v>
      </c>
      <c r="D31" s="12">
        <f t="shared" si="0"/>
        <v>7.0789991481225734</v>
      </c>
      <c r="E31" s="10" t="s">
        <v>754</v>
      </c>
      <c r="F31" s="13">
        <f t="shared" si="1"/>
        <v>0.84997186006642778</v>
      </c>
      <c r="G31" s="13">
        <v>4.6783005252685198E-30</v>
      </c>
      <c r="H31" s="13">
        <v>2.6970402528173001E-27</v>
      </c>
      <c r="I31" s="27" t="s">
        <v>526</v>
      </c>
      <c r="J31" s="23" t="s">
        <v>1214</v>
      </c>
    </row>
    <row r="32" spans="1:10" x14ac:dyDescent="0.25">
      <c r="A32" s="10" t="s">
        <v>168</v>
      </c>
      <c r="B32" s="26">
        <v>2414.0166517385701</v>
      </c>
      <c r="C32" s="26">
        <v>341.22636132378199</v>
      </c>
      <c r="D32" s="12">
        <f t="shared" si="0"/>
        <v>7.0745315290806747</v>
      </c>
      <c r="E32" s="10" t="s">
        <v>754</v>
      </c>
      <c r="F32" s="13">
        <f t="shared" si="1"/>
        <v>0.84969768644772659</v>
      </c>
      <c r="G32" s="13">
        <v>1.6216225586961699E-45</v>
      </c>
      <c r="H32" s="13">
        <v>1.6026264087228701E-42</v>
      </c>
      <c r="I32" s="27" t="s">
        <v>606</v>
      </c>
      <c r="J32" s="23" t="s">
        <v>1214</v>
      </c>
    </row>
    <row r="33" spans="1:10" x14ac:dyDescent="0.25">
      <c r="A33" s="10" t="s">
        <v>1238</v>
      </c>
      <c r="B33" s="26">
        <v>11.0183302978495</v>
      </c>
      <c r="C33" s="26">
        <v>1.5685143304328599</v>
      </c>
      <c r="D33" s="12">
        <f t="shared" si="0"/>
        <v>7.0246921459804534</v>
      </c>
      <c r="E33" s="10" t="s">
        <v>754</v>
      </c>
      <c r="F33" s="13">
        <f t="shared" si="1"/>
        <v>0.84662729623099164</v>
      </c>
      <c r="G33" s="13">
        <v>5.9724936838456699E-3</v>
      </c>
      <c r="H33" s="13">
        <v>3.11361803352256E-2</v>
      </c>
      <c r="I33" s="27" t="s">
        <v>526</v>
      </c>
      <c r="J33" s="23" t="s">
        <v>1214</v>
      </c>
    </row>
    <row r="34" spans="1:10" x14ac:dyDescent="0.25">
      <c r="A34" s="10" t="s">
        <v>9</v>
      </c>
      <c r="B34" s="26">
        <v>19.259640345768702</v>
      </c>
      <c r="C34" s="26">
        <v>2.7749430583181498</v>
      </c>
      <c r="D34" s="12">
        <f t="shared" si="0"/>
        <v>6.9405533522701086</v>
      </c>
      <c r="E34" s="10" t="s">
        <v>754</v>
      </c>
      <c r="F34" s="13">
        <f t="shared" si="1"/>
        <v>0.8413940970048901</v>
      </c>
      <c r="G34" s="13">
        <v>2.6028369257283203E-4</v>
      </c>
      <c r="H34" s="13">
        <v>2.5983298488006499E-3</v>
      </c>
      <c r="I34" s="27" t="s">
        <v>526</v>
      </c>
      <c r="J34" s="23" t="s">
        <v>1214</v>
      </c>
    </row>
    <row r="35" spans="1:10" x14ac:dyDescent="0.25">
      <c r="A35" s="10" t="s">
        <v>235</v>
      </c>
      <c r="B35" s="26">
        <v>14.648850246834201</v>
      </c>
      <c r="C35" s="26">
        <v>2.1501297234844099</v>
      </c>
      <c r="D35" s="12">
        <f t="shared" si="0"/>
        <v>6.8130076463920926</v>
      </c>
      <c r="E35" s="10" t="s">
        <v>754</v>
      </c>
      <c r="F35" s="13">
        <f t="shared" si="1"/>
        <v>0.83333887635816006</v>
      </c>
      <c r="G35" s="13">
        <v>1.69836328540449E-3</v>
      </c>
      <c r="H35" s="13">
        <v>1.18011032580689E-2</v>
      </c>
      <c r="I35" s="27" t="s">
        <v>526</v>
      </c>
      <c r="J35" s="23" t="s">
        <v>1214</v>
      </c>
    </row>
    <row r="36" spans="1:10" x14ac:dyDescent="0.25">
      <c r="A36" s="10" t="s">
        <v>237</v>
      </c>
      <c r="B36" s="26">
        <v>49.932354207784897</v>
      </c>
      <c r="C36" s="26">
        <v>7.7259346051900097</v>
      </c>
      <c r="D36" s="12">
        <f t="shared" si="0"/>
        <v>6.4629532554213061</v>
      </c>
      <c r="E36" s="10" t="s">
        <v>754</v>
      </c>
      <c r="F36" s="13">
        <f t="shared" si="1"/>
        <v>0.81043101481389967</v>
      </c>
      <c r="G36" s="13">
        <v>2.5610363242197301E-8</v>
      </c>
      <c r="H36" s="13">
        <v>9.5254028445978897E-7</v>
      </c>
      <c r="I36" s="27" t="s">
        <v>526</v>
      </c>
      <c r="J36" s="23" t="s">
        <v>1214</v>
      </c>
    </row>
    <row r="37" spans="1:10" x14ac:dyDescent="0.25">
      <c r="A37" s="10" t="s">
        <v>32</v>
      </c>
      <c r="B37" s="26">
        <v>795.59298175264598</v>
      </c>
      <c r="C37" s="26">
        <v>124.25560539513999</v>
      </c>
      <c r="D37" s="12">
        <f t="shared" si="0"/>
        <v>6.402873972748468</v>
      </c>
      <c r="E37" s="10" t="s">
        <v>754</v>
      </c>
      <c r="F37" s="13">
        <f t="shared" si="1"/>
        <v>0.80637495372506429</v>
      </c>
      <c r="G37" s="13">
        <v>4.3616761467498001E-47</v>
      </c>
      <c r="H37" s="13">
        <v>5.0290125972025203E-44</v>
      </c>
      <c r="I37" s="27" t="s">
        <v>743</v>
      </c>
      <c r="J37" s="23" t="s">
        <v>1214</v>
      </c>
    </row>
    <row r="38" spans="1:10" x14ac:dyDescent="0.25">
      <c r="A38" s="10" t="s">
        <v>1239</v>
      </c>
      <c r="B38" s="26">
        <v>2301.3532159368501</v>
      </c>
      <c r="C38" s="26">
        <v>368.89188764098901</v>
      </c>
      <c r="D38" s="12">
        <f t="shared" si="0"/>
        <v>6.2385574013396594</v>
      </c>
      <c r="E38" s="10" t="s">
        <v>754</v>
      </c>
      <c r="F38" s="13">
        <f t="shared" si="1"/>
        <v>0.79508417540849341</v>
      </c>
      <c r="G38" s="13">
        <v>1.1879044829503301E-20</v>
      </c>
      <c r="H38" s="13">
        <v>3.9564434303598503E-18</v>
      </c>
      <c r="I38" s="27" t="s">
        <v>641</v>
      </c>
      <c r="J38" s="23" t="s">
        <v>1214</v>
      </c>
    </row>
    <row r="39" spans="1:10" x14ac:dyDescent="0.25">
      <c r="A39" s="10" t="s">
        <v>340</v>
      </c>
      <c r="B39" s="26">
        <v>1285.79237500876</v>
      </c>
      <c r="C39" s="26">
        <v>210.157103649265</v>
      </c>
      <c r="D39" s="12">
        <f t="shared" si="0"/>
        <v>6.1182436980795201</v>
      </c>
      <c r="E39" s="10" t="s">
        <v>754</v>
      </c>
      <c r="F39" s="13">
        <f t="shared" si="1"/>
        <v>0.78662677154100158</v>
      </c>
      <c r="G39" s="13">
        <v>1.0264244624610401E-6</v>
      </c>
      <c r="H39" s="13">
        <v>2.4741478854722899E-5</v>
      </c>
      <c r="I39" s="27" t="s">
        <v>526</v>
      </c>
      <c r="J39" s="23" t="s">
        <v>1214</v>
      </c>
    </row>
    <row r="40" spans="1:10" x14ac:dyDescent="0.25">
      <c r="A40" s="10" t="s">
        <v>215</v>
      </c>
      <c r="B40" s="26">
        <v>1543.5484133390401</v>
      </c>
      <c r="C40" s="26">
        <v>256.68059450016699</v>
      </c>
      <c r="D40" s="12">
        <f t="shared" si="0"/>
        <v>6.0134986688214012</v>
      </c>
      <c r="E40" s="10" t="s">
        <v>754</v>
      </c>
      <c r="F40" s="13">
        <f t="shared" si="1"/>
        <v>0.77912721916858185</v>
      </c>
      <c r="G40" s="13">
        <v>1.4602132059928899E-42</v>
      </c>
      <c r="H40" s="13">
        <v>1.2627193698823499E-39</v>
      </c>
      <c r="I40" s="27" t="s">
        <v>641</v>
      </c>
      <c r="J40" s="23" t="s">
        <v>1214</v>
      </c>
    </row>
    <row r="41" spans="1:10" x14ac:dyDescent="0.25">
      <c r="A41" s="10" t="s">
        <v>37</v>
      </c>
      <c r="B41" s="26">
        <v>2280.36509782136</v>
      </c>
      <c r="C41" s="26">
        <v>397.894655101529</v>
      </c>
      <c r="D41" s="12">
        <f t="shared" si="0"/>
        <v>5.7310774813989127</v>
      </c>
      <c r="E41" s="10" t="s">
        <v>754</v>
      </c>
      <c r="F41" s="13">
        <f t="shared" si="1"/>
        <v>0.75823627994903076</v>
      </c>
      <c r="G41" s="13">
        <v>2.8177218069040499E-55</v>
      </c>
      <c r="H41" s="13">
        <v>6.49766648672074E-52</v>
      </c>
      <c r="I41" s="27" t="s">
        <v>724</v>
      </c>
      <c r="J41" s="23" t="s">
        <v>1214</v>
      </c>
    </row>
    <row r="42" spans="1:10" x14ac:dyDescent="0.25">
      <c r="A42" s="10" t="s">
        <v>1240</v>
      </c>
      <c r="B42" s="26">
        <v>60.210844990048699</v>
      </c>
      <c r="C42" s="26">
        <v>11.091132644916099</v>
      </c>
      <c r="D42" s="12">
        <f t="shared" si="0"/>
        <v>5.4287372550402111</v>
      </c>
      <c r="E42" s="10" t="s">
        <v>754</v>
      </c>
      <c r="F42" s="13">
        <f t="shared" si="1"/>
        <v>0.73469882278526033</v>
      </c>
      <c r="G42" s="13">
        <v>4.4577511504777798E-4</v>
      </c>
      <c r="H42" s="13">
        <v>4.0523945412621904E-3</v>
      </c>
      <c r="I42" s="27" t="s">
        <v>1241</v>
      </c>
      <c r="J42" s="23" t="s">
        <v>1214</v>
      </c>
    </row>
    <row r="43" spans="1:10" x14ac:dyDescent="0.25">
      <c r="A43" s="10" t="s">
        <v>1242</v>
      </c>
      <c r="B43" s="26">
        <v>18.110661286853599</v>
      </c>
      <c r="C43" s="26">
        <v>3.3471984632898302</v>
      </c>
      <c r="D43" s="12">
        <f t="shared" si="0"/>
        <v>5.4106924000715928</v>
      </c>
      <c r="E43" s="10" t="s">
        <v>754</v>
      </c>
      <c r="F43" s="13">
        <f t="shared" si="1"/>
        <v>0.73325284482728503</v>
      </c>
      <c r="G43" s="13">
        <v>1.2978679070055599E-3</v>
      </c>
      <c r="H43" s="13">
        <v>9.6544625598542592E-3</v>
      </c>
      <c r="I43" s="27" t="s">
        <v>526</v>
      </c>
      <c r="J43" s="23" t="s">
        <v>1214</v>
      </c>
    </row>
    <row r="44" spans="1:10" x14ac:dyDescent="0.25">
      <c r="A44" s="10" t="s">
        <v>400</v>
      </c>
      <c r="B44" s="26">
        <v>31.839910715100999</v>
      </c>
      <c r="C44" s="26">
        <v>6.0940615573683701</v>
      </c>
      <c r="D44" s="12">
        <f t="shared" si="0"/>
        <v>5.2247438617687001</v>
      </c>
      <c r="E44" s="10" t="s">
        <v>754</v>
      </c>
      <c r="F44" s="13">
        <f t="shared" si="1"/>
        <v>0.71806500442000676</v>
      </c>
      <c r="G44" s="13">
        <v>2.4834329773858401E-5</v>
      </c>
      <c r="H44" s="13">
        <v>3.8178642972344997E-4</v>
      </c>
      <c r="I44" s="27" t="s">
        <v>526</v>
      </c>
      <c r="J44" s="23" t="s">
        <v>1214</v>
      </c>
    </row>
    <row r="45" spans="1:10" x14ac:dyDescent="0.25">
      <c r="A45" s="10" t="s">
        <v>408</v>
      </c>
      <c r="B45" s="26">
        <v>29.519329173178399</v>
      </c>
      <c r="C45" s="26">
        <v>5.8846121546676899</v>
      </c>
      <c r="D45" s="12">
        <f t="shared" si="0"/>
        <v>5.0163593448998318</v>
      </c>
      <c r="E45" s="10" t="s">
        <v>754</v>
      </c>
      <c r="F45" s="13">
        <f t="shared" si="1"/>
        <v>0.70038863944890839</v>
      </c>
      <c r="G45" s="13">
        <v>6.1092306362014496E-5</v>
      </c>
      <c r="H45" s="13">
        <v>8.2707744699102997E-4</v>
      </c>
      <c r="I45" s="27" t="s">
        <v>526</v>
      </c>
      <c r="J45" s="23" t="s">
        <v>1214</v>
      </c>
    </row>
    <row r="46" spans="1:10" x14ac:dyDescent="0.25">
      <c r="A46" s="10" t="s">
        <v>1243</v>
      </c>
      <c r="B46" s="26">
        <v>15.5855660628858</v>
      </c>
      <c r="C46" s="26">
        <v>3.11902908442941</v>
      </c>
      <c r="D46" s="12">
        <f t="shared" si="0"/>
        <v>4.996928736795347</v>
      </c>
      <c r="E46" s="10" t="s">
        <v>754</v>
      </c>
      <c r="F46" s="13">
        <f t="shared" si="1"/>
        <v>0.69870315583897824</v>
      </c>
      <c r="G46" s="13">
        <v>3.5550740070902898E-3</v>
      </c>
      <c r="H46" s="13">
        <v>2.0807108275000499E-2</v>
      </c>
      <c r="I46" s="27" t="s">
        <v>526</v>
      </c>
      <c r="J46" s="23" t="s">
        <v>1214</v>
      </c>
    </row>
    <row r="47" spans="1:10" x14ac:dyDescent="0.25">
      <c r="A47" s="10" t="s">
        <v>493</v>
      </c>
      <c r="B47" s="26">
        <v>1987.7098259951799</v>
      </c>
      <c r="C47" s="26">
        <v>405.41103730326898</v>
      </c>
      <c r="D47" s="12">
        <f t="shared" si="0"/>
        <v>4.9029494589420057</v>
      </c>
      <c r="E47" s="10" t="s">
        <v>754</v>
      </c>
      <c r="F47" s="13">
        <f t="shared" si="1"/>
        <v>0.69045741643285419</v>
      </c>
      <c r="G47" s="13">
        <v>3.3393245866343099E-6</v>
      </c>
      <c r="H47" s="13">
        <v>6.9582673163663198E-5</v>
      </c>
      <c r="I47" s="27" t="s">
        <v>509</v>
      </c>
      <c r="J47" s="23" t="s">
        <v>1214</v>
      </c>
    </row>
    <row r="48" spans="1:10" x14ac:dyDescent="0.25">
      <c r="A48" s="10" t="s">
        <v>283</v>
      </c>
      <c r="B48" s="26">
        <v>219.63525899672001</v>
      </c>
      <c r="C48" s="26">
        <v>45.075739798062699</v>
      </c>
      <c r="D48" s="12">
        <f t="shared" si="0"/>
        <v>4.8725824574521939</v>
      </c>
      <c r="E48" s="10" t="s">
        <v>754</v>
      </c>
      <c r="F48" s="13">
        <f t="shared" si="1"/>
        <v>0.68775919730499391</v>
      </c>
      <c r="G48" s="13">
        <v>4.0690500065989998E-20</v>
      </c>
      <c r="H48" s="13">
        <v>1.17290366440216E-17</v>
      </c>
      <c r="I48" s="27" t="s">
        <v>526</v>
      </c>
      <c r="J48" s="23" t="s">
        <v>1214</v>
      </c>
    </row>
    <row r="49" spans="1:10" x14ac:dyDescent="0.25">
      <c r="A49" s="10" t="s">
        <v>1162</v>
      </c>
      <c r="B49" s="26">
        <v>261.82876169116003</v>
      </c>
      <c r="C49" s="26">
        <v>57.5546706093252</v>
      </c>
      <c r="D49" s="12">
        <f t="shared" si="0"/>
        <v>4.5492183157197612</v>
      </c>
      <c r="E49" s="10" t="s">
        <v>754</v>
      </c>
      <c r="F49" s="13">
        <f t="shared" si="1"/>
        <v>0.65793677900127556</v>
      </c>
      <c r="G49" s="13">
        <v>1.3106963446967601E-12</v>
      </c>
      <c r="H49" s="13">
        <v>1.2780097580856299E-10</v>
      </c>
      <c r="I49" s="27" t="s">
        <v>1163</v>
      </c>
      <c r="J49" s="23" t="s">
        <v>1214</v>
      </c>
    </row>
    <row r="50" spans="1:10" x14ac:dyDescent="0.25">
      <c r="A50" s="10" t="s">
        <v>1244</v>
      </c>
      <c r="B50" s="26">
        <v>62.474030049942797</v>
      </c>
      <c r="C50" s="26">
        <v>13.9099940447399</v>
      </c>
      <c r="D50" s="12">
        <f t="shared" si="0"/>
        <v>4.4913053053079857</v>
      </c>
      <c r="E50" s="10" t="s">
        <v>754</v>
      </c>
      <c r="F50" s="13">
        <f t="shared" si="1"/>
        <v>0.65237257808739457</v>
      </c>
      <c r="G50" s="13">
        <v>5.67332565377108E-8</v>
      </c>
      <c r="H50" s="13">
        <v>1.9624033436394201E-6</v>
      </c>
      <c r="I50" s="27" t="s">
        <v>526</v>
      </c>
      <c r="J50" s="23" t="s">
        <v>1214</v>
      </c>
    </row>
    <row r="51" spans="1:10" x14ac:dyDescent="0.25">
      <c r="A51" s="10" t="s">
        <v>1245</v>
      </c>
      <c r="B51" s="26">
        <v>32.734723613863203</v>
      </c>
      <c r="C51" s="26">
        <v>7.37176819127545</v>
      </c>
      <c r="D51" s="12">
        <f t="shared" si="0"/>
        <v>4.4405524922236461</v>
      </c>
      <c r="E51" s="10" t="s">
        <v>754</v>
      </c>
      <c r="F51" s="13">
        <f t="shared" si="1"/>
        <v>0.64743700826698558</v>
      </c>
      <c r="G51" s="13">
        <v>7.3577675389506194E-5</v>
      </c>
      <c r="H51" s="13">
        <v>9.4611590770372499E-4</v>
      </c>
      <c r="I51" s="27" t="s">
        <v>526</v>
      </c>
      <c r="J51" s="23" t="s">
        <v>1214</v>
      </c>
    </row>
    <row r="52" spans="1:10" x14ac:dyDescent="0.25">
      <c r="A52" s="10" t="s">
        <v>75</v>
      </c>
      <c r="B52" s="26">
        <v>212.789380147831</v>
      </c>
      <c r="C52" s="26">
        <v>51.279960013219203</v>
      </c>
      <c r="D52" s="12">
        <f t="shared" si="0"/>
        <v>4.1495621309567534</v>
      </c>
      <c r="E52" s="10" t="s">
        <v>754</v>
      </c>
      <c r="F52" s="13">
        <f t="shared" si="1"/>
        <v>0.6180022716175988</v>
      </c>
      <c r="G52" s="13">
        <v>7.0326658337239106E-17</v>
      </c>
      <c r="H52" s="13">
        <v>1.35144395104728E-14</v>
      </c>
      <c r="I52" s="27" t="s">
        <v>526</v>
      </c>
      <c r="J52" s="23" t="s">
        <v>1214</v>
      </c>
    </row>
    <row r="53" spans="1:10" x14ac:dyDescent="0.25">
      <c r="A53" s="10" t="s">
        <v>1246</v>
      </c>
      <c r="B53" s="26">
        <v>234.440226521114</v>
      </c>
      <c r="C53" s="26">
        <v>57.095455461035399</v>
      </c>
      <c r="D53" s="12">
        <f t="shared" si="0"/>
        <v>4.1061101033007246</v>
      </c>
      <c r="E53" s="10" t="s">
        <v>754</v>
      </c>
      <c r="F53" s="13">
        <f t="shared" si="1"/>
        <v>0.61343059058129501</v>
      </c>
      <c r="G53" s="13">
        <v>8.9596627292540793E-18</v>
      </c>
      <c r="H53" s="13">
        <v>2.0660982253659902E-15</v>
      </c>
      <c r="I53" s="27" t="s">
        <v>526</v>
      </c>
      <c r="J53" s="23" t="s">
        <v>1214</v>
      </c>
    </row>
    <row r="54" spans="1:10" x14ac:dyDescent="0.25">
      <c r="A54" s="10" t="s">
        <v>333</v>
      </c>
      <c r="B54" s="26">
        <v>39.836933118637297</v>
      </c>
      <c r="C54" s="26">
        <v>9.8112648118387806</v>
      </c>
      <c r="D54" s="12">
        <f t="shared" si="0"/>
        <v>4.060325950082194</v>
      </c>
      <c r="E54" s="10" t="s">
        <v>754</v>
      </c>
      <c r="F54" s="13">
        <f t="shared" si="1"/>
        <v>0.60856089875945873</v>
      </c>
      <c r="G54" s="13">
        <v>2.8644644466582601E-5</v>
      </c>
      <c r="H54" s="13">
        <v>4.3456940881539098E-4</v>
      </c>
      <c r="I54" s="27" t="s">
        <v>526</v>
      </c>
      <c r="J54" s="23" t="s">
        <v>1214</v>
      </c>
    </row>
    <row r="55" spans="1:10" x14ac:dyDescent="0.25">
      <c r="A55" s="10" t="s">
        <v>302</v>
      </c>
      <c r="B55" s="26">
        <v>140.244793567024</v>
      </c>
      <c r="C55" s="26">
        <v>36.262895110855403</v>
      </c>
      <c r="D55" s="12">
        <f t="shared" si="0"/>
        <v>3.8674461357345216</v>
      </c>
      <c r="E55" s="10" t="s">
        <v>754</v>
      </c>
      <c r="F55" s="13">
        <f t="shared" si="1"/>
        <v>0.5874242737311538</v>
      </c>
      <c r="G55" s="13">
        <v>3.1211323602990099E-12</v>
      </c>
      <c r="H55" s="13">
        <v>2.8041550218894201E-10</v>
      </c>
      <c r="I55" s="27" t="s">
        <v>526</v>
      </c>
      <c r="J55" s="23" t="s">
        <v>1214</v>
      </c>
    </row>
    <row r="56" spans="1:10" x14ac:dyDescent="0.25">
      <c r="A56" s="10" t="s">
        <v>181</v>
      </c>
      <c r="B56" s="26">
        <v>169.169778991908</v>
      </c>
      <c r="C56" s="26">
        <v>44.489086815271897</v>
      </c>
      <c r="D56" s="12">
        <f t="shared" si="0"/>
        <v>3.8025005928833004</v>
      </c>
      <c r="E56" s="10" t="s">
        <v>754</v>
      </c>
      <c r="F56" s="13">
        <f t="shared" si="1"/>
        <v>0.58006929043994093</v>
      </c>
      <c r="G56" s="13">
        <v>2.6385401504734099E-13</v>
      </c>
      <c r="H56" s="13">
        <v>2.9441001227379097E-11</v>
      </c>
      <c r="I56" s="27" t="s">
        <v>509</v>
      </c>
      <c r="J56" s="23" t="s">
        <v>1214</v>
      </c>
    </row>
    <row r="57" spans="1:10" x14ac:dyDescent="0.25">
      <c r="A57" s="10" t="s">
        <v>494</v>
      </c>
      <c r="B57" s="26">
        <v>62.7877627447536</v>
      </c>
      <c r="C57" s="26">
        <v>16.5855792327967</v>
      </c>
      <c r="D57" s="12">
        <f t="shared" si="0"/>
        <v>3.7856840489836889</v>
      </c>
      <c r="E57" s="10" t="s">
        <v>754</v>
      </c>
      <c r="F57" s="13">
        <f t="shared" si="1"/>
        <v>0.57814436517221757</v>
      </c>
      <c r="G57" s="13">
        <v>7.2866749317391104E-7</v>
      </c>
      <c r="H57" s="13">
        <v>1.83306244282804E-5</v>
      </c>
      <c r="I57" s="27" t="s">
        <v>526</v>
      </c>
      <c r="J57" s="23" t="s">
        <v>1214</v>
      </c>
    </row>
    <row r="58" spans="1:10" x14ac:dyDescent="0.25">
      <c r="A58" s="10" t="s">
        <v>193</v>
      </c>
      <c r="B58" s="26">
        <v>48.374271146321</v>
      </c>
      <c r="C58" s="26">
        <v>12.796444797929899</v>
      </c>
      <c r="D58" s="12">
        <f t="shared" si="0"/>
        <v>3.7802899094400488</v>
      </c>
      <c r="E58" s="10" t="s">
        <v>754</v>
      </c>
      <c r="F58" s="13">
        <f t="shared" si="1"/>
        <v>0.57752510704412741</v>
      </c>
      <c r="G58" s="13">
        <v>2.8906982288316699E-3</v>
      </c>
      <c r="H58" s="13">
        <v>1.7903178466479399E-2</v>
      </c>
      <c r="I58" s="27" t="s">
        <v>526</v>
      </c>
      <c r="J58" s="23" t="s">
        <v>1214</v>
      </c>
    </row>
    <row r="59" spans="1:10" x14ac:dyDescent="0.25">
      <c r="A59" s="10" t="s">
        <v>131</v>
      </c>
      <c r="B59" s="26">
        <v>393.44836556820599</v>
      </c>
      <c r="C59" s="26">
        <v>104.56670641280699</v>
      </c>
      <c r="D59" s="12">
        <f t="shared" si="0"/>
        <v>3.7626542813250325</v>
      </c>
      <c r="E59" s="10" t="s">
        <v>754</v>
      </c>
      <c r="F59" s="13">
        <f t="shared" si="1"/>
        <v>0.57549431648347316</v>
      </c>
      <c r="G59" s="13">
        <v>7.42893117736136E-21</v>
      </c>
      <c r="H59" s="13">
        <v>2.7049129413150499E-18</v>
      </c>
      <c r="I59" s="27" t="s">
        <v>526</v>
      </c>
      <c r="J59" s="23" t="s">
        <v>1214</v>
      </c>
    </row>
    <row r="60" spans="1:10" x14ac:dyDescent="0.25">
      <c r="A60" s="10" t="s">
        <v>0</v>
      </c>
      <c r="B60" s="26">
        <v>396.313119744294</v>
      </c>
      <c r="C60" s="26">
        <v>105.348545471177</v>
      </c>
      <c r="D60" s="12">
        <f t="shared" si="0"/>
        <v>3.7619230334103082</v>
      </c>
      <c r="E60" s="10" t="s">
        <v>754</v>
      </c>
      <c r="F60" s="13">
        <f t="shared" si="1"/>
        <v>0.5754099059120924</v>
      </c>
      <c r="G60" s="13">
        <v>5.2799338686737297E-21</v>
      </c>
      <c r="H60" s="13">
        <v>2.1486225002049899E-18</v>
      </c>
      <c r="I60" s="27" t="s">
        <v>526</v>
      </c>
      <c r="J60" s="23" t="s">
        <v>1214</v>
      </c>
    </row>
    <row r="61" spans="1:10" x14ac:dyDescent="0.25">
      <c r="A61" s="10" t="s">
        <v>342</v>
      </c>
      <c r="B61" s="26">
        <v>130.00544593183801</v>
      </c>
      <c r="C61" s="26">
        <v>35.166557915409399</v>
      </c>
      <c r="D61" s="12">
        <f t="shared" si="0"/>
        <v>3.6968487574063027</v>
      </c>
      <c r="E61" s="10" t="s">
        <v>754</v>
      </c>
      <c r="F61" s="13">
        <f t="shared" si="1"/>
        <v>0.56783168341934542</v>
      </c>
      <c r="G61" s="13">
        <v>5.8536817881620797E-11</v>
      </c>
      <c r="H61" s="13">
        <v>4.0904818798490203E-9</v>
      </c>
      <c r="I61" s="27" t="s">
        <v>526</v>
      </c>
      <c r="J61" s="23" t="s">
        <v>1214</v>
      </c>
    </row>
    <row r="62" spans="1:10" x14ac:dyDescent="0.25">
      <c r="A62" s="10" t="s">
        <v>180</v>
      </c>
      <c r="B62" s="26">
        <v>81.311379487277705</v>
      </c>
      <c r="C62" s="26">
        <v>22.0893858087571</v>
      </c>
      <c r="D62" s="12">
        <f t="shared" si="0"/>
        <v>3.681015859437915</v>
      </c>
      <c r="E62" s="10" t="s">
        <v>754</v>
      </c>
      <c r="F62" s="13">
        <f t="shared" si="1"/>
        <v>0.56596768858264468</v>
      </c>
      <c r="G62" s="13">
        <v>2.0719911814144798E-6</v>
      </c>
      <c r="H62" s="13">
        <v>4.5504872993731399E-5</v>
      </c>
      <c r="I62" s="27" t="s">
        <v>526</v>
      </c>
      <c r="J62" s="23" t="s">
        <v>1214</v>
      </c>
    </row>
    <row r="63" spans="1:10" x14ac:dyDescent="0.25">
      <c r="A63" s="10" t="s">
        <v>90</v>
      </c>
      <c r="B63" s="26">
        <v>675.80780493118903</v>
      </c>
      <c r="C63" s="26">
        <v>189.08923704833899</v>
      </c>
      <c r="D63" s="12">
        <f t="shared" si="0"/>
        <v>3.574015187117312</v>
      </c>
      <c r="E63" s="10" t="s">
        <v>754</v>
      </c>
      <c r="F63" s="13">
        <f t="shared" si="1"/>
        <v>0.55315639362772029</v>
      </c>
      <c r="G63" s="13">
        <v>1.06787706377576E-16</v>
      </c>
      <c r="H63" s="13">
        <v>1.92382256669319E-14</v>
      </c>
      <c r="I63" s="27" t="s">
        <v>526</v>
      </c>
      <c r="J63" s="23" t="s">
        <v>1214</v>
      </c>
    </row>
    <row r="64" spans="1:10" x14ac:dyDescent="0.25">
      <c r="A64" s="10" t="s">
        <v>1247</v>
      </c>
      <c r="B64" s="26">
        <v>22.619981933840801</v>
      </c>
      <c r="C64" s="26">
        <v>6.4568675596393703</v>
      </c>
      <c r="D64" s="12">
        <f t="shared" si="0"/>
        <v>3.5032439065707233</v>
      </c>
      <c r="E64" s="10" t="s">
        <v>754</v>
      </c>
      <c r="F64" s="13">
        <f t="shared" si="1"/>
        <v>0.5444703752823481</v>
      </c>
      <c r="G64" s="13">
        <v>3.9955886200709698E-3</v>
      </c>
      <c r="H64" s="13">
        <v>2.2882021584148201E-2</v>
      </c>
      <c r="I64" s="27" t="s">
        <v>1248</v>
      </c>
      <c r="J64" s="23" t="s">
        <v>1214</v>
      </c>
    </row>
    <row r="65" spans="1:10" x14ac:dyDescent="0.25">
      <c r="A65" s="10" t="s">
        <v>1249</v>
      </c>
      <c r="B65" s="26">
        <v>103.342537213246</v>
      </c>
      <c r="C65" s="26">
        <v>29.506580266333799</v>
      </c>
      <c r="D65" s="12">
        <f t="shared" si="0"/>
        <v>3.5023556196770458</v>
      </c>
      <c r="E65" s="10" t="s">
        <v>754</v>
      </c>
      <c r="F65" s="13">
        <f t="shared" si="1"/>
        <v>0.54436024106845438</v>
      </c>
      <c r="G65" s="13">
        <v>4.3682557791367202E-9</v>
      </c>
      <c r="H65" s="13">
        <v>1.9371534282094799E-7</v>
      </c>
      <c r="I65" s="27" t="s">
        <v>526</v>
      </c>
      <c r="J65" s="23" t="s">
        <v>1214</v>
      </c>
    </row>
    <row r="66" spans="1:10" x14ac:dyDescent="0.25">
      <c r="A66" s="10" t="s">
        <v>17</v>
      </c>
      <c r="B66" s="26">
        <v>41.226855891039797</v>
      </c>
      <c r="C66" s="26">
        <v>12.0780315822975</v>
      </c>
      <c r="D66" s="12">
        <f t="shared" si="0"/>
        <v>3.4133754006294432</v>
      </c>
      <c r="E66" s="10" t="s">
        <v>754</v>
      </c>
      <c r="F66" s="13">
        <f t="shared" si="1"/>
        <v>0.53318405430745097</v>
      </c>
      <c r="G66" s="13">
        <v>1.3864943026669499E-4</v>
      </c>
      <c r="H66" s="13">
        <v>1.5801923535172901E-3</v>
      </c>
      <c r="I66" s="27" t="s">
        <v>526</v>
      </c>
      <c r="J66" s="23" t="s">
        <v>1214</v>
      </c>
    </row>
    <row r="67" spans="1:10" x14ac:dyDescent="0.25">
      <c r="A67" s="10" t="s">
        <v>756</v>
      </c>
      <c r="B67" s="26">
        <v>51.477733458604099</v>
      </c>
      <c r="C67" s="26">
        <v>15.1524219254978</v>
      </c>
      <c r="D67" s="12">
        <f t="shared" si="0"/>
        <v>3.3973270881521414</v>
      </c>
      <c r="E67" s="10" t="s">
        <v>754</v>
      </c>
      <c r="F67" s="13">
        <f t="shared" si="1"/>
        <v>0.53113736192480454</v>
      </c>
      <c r="G67" s="13">
        <v>1.9744189119258E-5</v>
      </c>
      <c r="H67" s="13">
        <v>3.1765186122564398E-4</v>
      </c>
      <c r="I67" s="27" t="s">
        <v>526</v>
      </c>
      <c r="J67" s="23" t="s">
        <v>1214</v>
      </c>
    </row>
    <row r="68" spans="1:10" x14ac:dyDescent="0.25">
      <c r="A68" s="10" t="s">
        <v>423</v>
      </c>
      <c r="B68" s="26">
        <v>29.218341386690099</v>
      </c>
      <c r="C68" s="26">
        <v>8.6789955888689896</v>
      </c>
      <c r="D68" s="12">
        <f t="shared" si="0"/>
        <v>3.3665579256847753</v>
      </c>
      <c r="E68" s="10" t="s">
        <v>754</v>
      </c>
      <c r="F68" s="13">
        <f t="shared" si="1"/>
        <v>0.52718609142800421</v>
      </c>
      <c r="G68" s="13">
        <v>1.2549220360677899E-3</v>
      </c>
      <c r="H68" s="13">
        <v>9.3956175817283202E-3</v>
      </c>
      <c r="I68" s="27" t="s">
        <v>526</v>
      </c>
      <c r="J68" s="23" t="s">
        <v>1214</v>
      </c>
    </row>
    <row r="69" spans="1:10" x14ac:dyDescent="0.25">
      <c r="A69" s="10" t="s">
        <v>1250</v>
      </c>
      <c r="B69" s="26">
        <v>123.554864478149</v>
      </c>
      <c r="C69" s="26">
        <v>37.1093994353634</v>
      </c>
      <c r="D69" s="12">
        <f t="shared" si="0"/>
        <v>3.3294762609498711</v>
      </c>
      <c r="E69" s="10" t="s">
        <v>754</v>
      </c>
      <c r="F69" s="13">
        <f t="shared" si="1"/>
        <v>0.52237592273502664</v>
      </c>
      <c r="G69" s="13">
        <v>1.75669379273868E-9</v>
      </c>
      <c r="H69" s="13">
        <v>8.6190125235221297E-8</v>
      </c>
      <c r="I69" s="27" t="s">
        <v>606</v>
      </c>
      <c r="J69" s="23" t="s">
        <v>1214</v>
      </c>
    </row>
    <row r="70" spans="1:10" x14ac:dyDescent="0.25">
      <c r="A70" s="10" t="s">
        <v>296</v>
      </c>
      <c r="B70" s="26">
        <v>19.123468917446299</v>
      </c>
      <c r="C70" s="26">
        <v>5.8680533776782404</v>
      </c>
      <c r="D70" s="12">
        <f t="shared" si="0"/>
        <v>3.2589118889393451</v>
      </c>
      <c r="E70" s="10" t="s">
        <v>754</v>
      </c>
      <c r="F70" s="13">
        <f t="shared" si="1"/>
        <v>0.51307261862263653</v>
      </c>
      <c r="G70" s="13">
        <v>1.0285210470481801E-2</v>
      </c>
      <c r="H70" s="13">
        <v>4.71498967884234E-2</v>
      </c>
      <c r="I70" s="27" t="s">
        <v>509</v>
      </c>
      <c r="J70" s="23" t="s">
        <v>1214</v>
      </c>
    </row>
    <row r="71" spans="1:10" x14ac:dyDescent="0.25">
      <c r="A71" s="10" t="s">
        <v>464</v>
      </c>
      <c r="B71" s="26">
        <v>36.050408071332001</v>
      </c>
      <c r="C71" s="26">
        <v>11.0652138798468</v>
      </c>
      <c r="D71" s="12">
        <f t="shared" si="0"/>
        <v>3.2579946906395563</v>
      </c>
      <c r="E71" s="10" t="s">
        <v>754</v>
      </c>
      <c r="F71" s="13">
        <f t="shared" si="1"/>
        <v>0.51295037222914441</v>
      </c>
      <c r="G71" s="13">
        <v>5.9771322858472595E-4</v>
      </c>
      <c r="H71" s="13">
        <v>5.1558355552981704E-3</v>
      </c>
      <c r="I71" s="27" t="s">
        <v>526</v>
      </c>
      <c r="J71" s="23" t="s">
        <v>1214</v>
      </c>
    </row>
    <row r="72" spans="1:10" x14ac:dyDescent="0.25">
      <c r="A72" s="10" t="s">
        <v>803</v>
      </c>
      <c r="B72" s="26">
        <v>759.11490319618304</v>
      </c>
      <c r="C72" s="26">
        <v>237.141372576789</v>
      </c>
      <c r="D72" s="12">
        <f t="shared" si="0"/>
        <v>3.2011069808174164</v>
      </c>
      <c r="E72" s="10" t="s">
        <v>754</v>
      </c>
      <c r="F72" s="13">
        <f t="shared" si="1"/>
        <v>0.50530018848411973</v>
      </c>
      <c r="G72" s="13">
        <v>1.3971028881426401E-9</v>
      </c>
      <c r="H72" s="13">
        <v>7.0570899737802299E-8</v>
      </c>
      <c r="I72" s="27" t="s">
        <v>526</v>
      </c>
      <c r="J72" s="23" t="s">
        <v>1214</v>
      </c>
    </row>
    <row r="73" spans="1:10" x14ac:dyDescent="0.25">
      <c r="A73" s="10" t="s">
        <v>1251</v>
      </c>
      <c r="B73" s="26">
        <v>144.08757675887199</v>
      </c>
      <c r="C73" s="26">
        <v>45.2874175252825</v>
      </c>
      <c r="D73" s="12">
        <f t="shared" si="0"/>
        <v>3.1816249332042958</v>
      </c>
      <c r="E73" s="10" t="s">
        <v>754</v>
      </c>
      <c r="F73" s="13">
        <f t="shared" si="1"/>
        <v>0.50264898139463654</v>
      </c>
      <c r="G73" s="13">
        <v>5.3293301035098298E-10</v>
      </c>
      <c r="H73" s="13">
        <v>3.0283398823196701E-8</v>
      </c>
      <c r="I73" s="27" t="s">
        <v>526</v>
      </c>
      <c r="J73" s="23" t="s">
        <v>1214</v>
      </c>
    </row>
    <row r="74" spans="1:10" x14ac:dyDescent="0.25">
      <c r="A74" s="10" t="s">
        <v>784</v>
      </c>
      <c r="B74" s="26">
        <v>6205.4799196205104</v>
      </c>
      <c r="C74" s="26">
        <v>1953.3761759168001</v>
      </c>
      <c r="D74" s="12">
        <f t="shared" si="0"/>
        <v>3.1767971761547784</v>
      </c>
      <c r="E74" s="10" t="s">
        <v>754</v>
      </c>
      <c r="F74" s="13">
        <f t="shared" si="1"/>
        <v>0.50198948801297127</v>
      </c>
      <c r="G74" s="13">
        <v>1.87925362563916E-16</v>
      </c>
      <c r="H74" s="13">
        <v>3.1708967273589503E-14</v>
      </c>
      <c r="I74" s="27" t="s">
        <v>785</v>
      </c>
      <c r="J74" s="23" t="s">
        <v>1214</v>
      </c>
    </row>
    <row r="75" spans="1:10" x14ac:dyDescent="0.25">
      <c r="A75" s="10" t="s">
        <v>63</v>
      </c>
      <c r="B75" s="26">
        <v>5572.6785023012199</v>
      </c>
      <c r="C75" s="26">
        <v>1754.46599633808</v>
      </c>
      <c r="D75" s="12">
        <f t="shared" ref="D75:D88" si="2">B75/C75</f>
        <v>3.1762818509634898</v>
      </c>
      <c r="E75" s="10" t="s">
        <v>754</v>
      </c>
      <c r="F75" s="13">
        <f t="shared" si="1"/>
        <v>0.50191903307718411</v>
      </c>
      <c r="G75" s="13">
        <v>2.4923580697232099E-29</v>
      </c>
      <c r="H75" s="13">
        <v>1.3263179327957799E-26</v>
      </c>
      <c r="I75" s="27" t="s">
        <v>677</v>
      </c>
      <c r="J75" s="23" t="s">
        <v>1214</v>
      </c>
    </row>
    <row r="76" spans="1:10" x14ac:dyDescent="0.25">
      <c r="A76" s="10" t="s">
        <v>1252</v>
      </c>
      <c r="B76" s="26">
        <v>119.348849390298</v>
      </c>
      <c r="C76" s="26">
        <v>37.644214888015597</v>
      </c>
      <c r="D76" s="12">
        <f t="shared" si="2"/>
        <v>3.1704433136761705</v>
      </c>
      <c r="E76" s="10" t="s">
        <v>754</v>
      </c>
      <c r="F76" s="13">
        <f t="shared" ref="F76:F139" si="3">LOG(D76)</f>
        <v>0.5011199925717984</v>
      </c>
      <c r="G76" s="13">
        <v>1.2076166259217899E-5</v>
      </c>
      <c r="H76" s="13">
        <v>2.1203786340423601E-4</v>
      </c>
      <c r="I76" s="27" t="s">
        <v>526</v>
      </c>
      <c r="J76" s="23" t="s">
        <v>1214</v>
      </c>
    </row>
    <row r="77" spans="1:10" x14ac:dyDescent="0.25">
      <c r="A77" s="10" t="s">
        <v>1253</v>
      </c>
      <c r="B77" s="26">
        <v>265.19351446605202</v>
      </c>
      <c r="C77" s="26">
        <v>85.091049791188894</v>
      </c>
      <c r="D77" s="12">
        <f t="shared" si="2"/>
        <v>3.1165852944208545</v>
      </c>
      <c r="E77" s="10" t="s">
        <v>754</v>
      </c>
      <c r="F77" s="13">
        <f t="shared" si="3"/>
        <v>0.49367901712226298</v>
      </c>
      <c r="G77" s="13">
        <v>7.28901333543353E-11</v>
      </c>
      <c r="H77" s="13">
        <v>4.9436661033852099E-9</v>
      </c>
      <c r="I77" s="27" t="s">
        <v>526</v>
      </c>
      <c r="J77" s="23" t="s">
        <v>1214</v>
      </c>
    </row>
    <row r="78" spans="1:10" x14ac:dyDescent="0.25">
      <c r="A78" s="10" t="s">
        <v>458</v>
      </c>
      <c r="B78" s="26">
        <v>42.7060929246488</v>
      </c>
      <c r="C78" s="26">
        <v>13.8552749157076</v>
      </c>
      <c r="D78" s="12">
        <f t="shared" si="2"/>
        <v>3.0822984880822024</v>
      </c>
      <c r="E78" s="10" t="s">
        <v>754</v>
      </c>
      <c r="F78" s="13">
        <f t="shared" si="3"/>
        <v>0.48887469325653399</v>
      </c>
      <c r="G78" s="13">
        <v>3.23080056298345E-4</v>
      </c>
      <c r="H78" s="13">
        <v>3.1129078404901799E-3</v>
      </c>
      <c r="I78" s="27" t="s">
        <v>526</v>
      </c>
      <c r="J78" s="23" t="s">
        <v>1214</v>
      </c>
    </row>
    <row r="79" spans="1:10" x14ac:dyDescent="0.25">
      <c r="A79" s="10" t="s">
        <v>183</v>
      </c>
      <c r="B79" s="26">
        <v>727.27218049939802</v>
      </c>
      <c r="C79" s="26">
        <v>236.80096609129299</v>
      </c>
      <c r="D79" s="12">
        <f t="shared" si="2"/>
        <v>3.071238232275689</v>
      </c>
      <c r="E79" s="10" t="s">
        <v>754</v>
      </c>
      <c r="F79" s="13">
        <f t="shared" si="3"/>
        <v>0.48731350545312757</v>
      </c>
      <c r="G79" s="13">
        <v>3.35275035016012E-20</v>
      </c>
      <c r="H79" s="13">
        <v>1.0084489966264199E-17</v>
      </c>
      <c r="I79" s="27" t="s">
        <v>700</v>
      </c>
      <c r="J79" s="23" t="s">
        <v>1214</v>
      </c>
    </row>
    <row r="80" spans="1:10" x14ac:dyDescent="0.25">
      <c r="A80" s="10" t="s">
        <v>405</v>
      </c>
      <c r="B80" s="26">
        <v>108.638702262954</v>
      </c>
      <c r="C80" s="26">
        <v>35.831692801456299</v>
      </c>
      <c r="D80" s="12">
        <f t="shared" si="2"/>
        <v>3.0319165456380173</v>
      </c>
      <c r="E80" s="10" t="s">
        <v>754</v>
      </c>
      <c r="F80" s="13">
        <f t="shared" si="3"/>
        <v>0.48171724304586511</v>
      </c>
      <c r="G80" s="13">
        <v>1.1195502203565999E-4</v>
      </c>
      <c r="H80" s="13">
        <v>1.33997377585241E-3</v>
      </c>
      <c r="I80" s="27" t="s">
        <v>526</v>
      </c>
      <c r="J80" s="23" t="s">
        <v>1214</v>
      </c>
    </row>
    <row r="81" spans="1:10" x14ac:dyDescent="0.25">
      <c r="A81" s="10" t="s">
        <v>1254</v>
      </c>
      <c r="B81" s="26">
        <v>85.910055493149102</v>
      </c>
      <c r="C81" s="26">
        <v>28.619692473588501</v>
      </c>
      <c r="D81" s="12">
        <f t="shared" si="2"/>
        <v>3.0017812236253287</v>
      </c>
      <c r="E81" s="10" t="s">
        <v>754</v>
      </c>
      <c r="F81" s="13">
        <f t="shared" si="3"/>
        <v>0.47737903672983734</v>
      </c>
      <c r="G81" s="13">
        <v>3.10619557489107E-6</v>
      </c>
      <c r="H81" s="13">
        <v>6.5117154506352896E-5</v>
      </c>
      <c r="I81" s="27" t="s">
        <v>509</v>
      </c>
      <c r="J81" s="23" t="s">
        <v>1214</v>
      </c>
    </row>
    <row r="82" spans="1:10" x14ac:dyDescent="0.25">
      <c r="A82" s="10" t="s">
        <v>197</v>
      </c>
      <c r="B82" s="26">
        <v>576.72841835166196</v>
      </c>
      <c r="C82" s="26">
        <v>192.898470341788</v>
      </c>
      <c r="D82" s="12">
        <f t="shared" si="2"/>
        <v>2.9898029638585686</v>
      </c>
      <c r="E82" s="10" t="s">
        <v>754</v>
      </c>
      <c r="F82" s="13">
        <f t="shared" si="3"/>
        <v>0.47564256808075028</v>
      </c>
      <c r="G82" s="13">
        <v>3.2332624157204199E-18</v>
      </c>
      <c r="H82" s="13">
        <v>7.7130032386047698E-16</v>
      </c>
      <c r="I82" s="27" t="s">
        <v>526</v>
      </c>
      <c r="J82" s="23" t="s">
        <v>1214</v>
      </c>
    </row>
    <row r="83" spans="1:10" x14ac:dyDescent="0.25">
      <c r="A83" s="10" t="s">
        <v>1182</v>
      </c>
      <c r="B83" s="26">
        <v>153.86324920435499</v>
      </c>
      <c r="C83" s="26">
        <v>51.549166134691497</v>
      </c>
      <c r="D83" s="12">
        <f t="shared" si="2"/>
        <v>2.984786384368074</v>
      </c>
      <c r="E83" s="10" t="s">
        <v>754</v>
      </c>
      <c r="F83" s="13">
        <f t="shared" si="3"/>
        <v>0.47491325492606534</v>
      </c>
      <c r="G83" s="13">
        <v>8.3286885334423996E-6</v>
      </c>
      <c r="H83" s="13">
        <v>1.5488673998482401E-4</v>
      </c>
      <c r="I83" s="27" t="s">
        <v>526</v>
      </c>
      <c r="J83" s="23" t="s">
        <v>1214</v>
      </c>
    </row>
    <row r="84" spans="1:10" x14ac:dyDescent="0.25">
      <c r="A84" s="10" t="s">
        <v>379</v>
      </c>
      <c r="B84" s="26">
        <v>993.642409369603</v>
      </c>
      <c r="C84" s="26">
        <v>333.75367062875</v>
      </c>
      <c r="D84" s="12">
        <f t="shared" si="2"/>
        <v>2.9771729775966373</v>
      </c>
      <c r="E84" s="10" t="s">
        <v>754</v>
      </c>
      <c r="F84" s="13">
        <f t="shared" si="3"/>
        <v>0.47380406845031636</v>
      </c>
      <c r="G84" s="13">
        <v>5.7674280129719501E-21</v>
      </c>
      <c r="H84" s="13">
        <v>2.2166148329855498E-18</v>
      </c>
      <c r="I84" s="27" t="s">
        <v>526</v>
      </c>
      <c r="J84" s="23" t="s">
        <v>1214</v>
      </c>
    </row>
    <row r="85" spans="1:10" x14ac:dyDescent="0.25">
      <c r="A85" s="10" t="s">
        <v>1255</v>
      </c>
      <c r="B85" s="26">
        <v>23.064377630346399</v>
      </c>
      <c r="C85" s="26">
        <v>7.7806537342223603</v>
      </c>
      <c r="D85" s="12">
        <f t="shared" si="2"/>
        <v>2.9643238753705541</v>
      </c>
      <c r="E85" s="10" t="s">
        <v>754</v>
      </c>
      <c r="F85" s="13">
        <f t="shared" si="3"/>
        <v>0.47192565193955321</v>
      </c>
      <c r="G85" s="13">
        <v>9.0937821138307798E-3</v>
      </c>
      <c r="H85" s="13">
        <v>4.2854757945150798E-2</v>
      </c>
      <c r="I85" s="27" t="s">
        <v>526</v>
      </c>
      <c r="J85" s="23" t="s">
        <v>1214</v>
      </c>
    </row>
    <row r="86" spans="1:10" x14ac:dyDescent="0.25">
      <c r="A86" s="10" t="s">
        <v>1256</v>
      </c>
      <c r="B86" s="26">
        <v>32.974528989865199</v>
      </c>
      <c r="C86" s="26">
        <v>11.163130950661399</v>
      </c>
      <c r="D86" s="12">
        <f t="shared" si="2"/>
        <v>2.9538781848574041</v>
      </c>
      <c r="E86" s="10" t="s">
        <v>754</v>
      </c>
      <c r="F86" s="13">
        <f t="shared" si="3"/>
        <v>0.47039258145153162</v>
      </c>
      <c r="G86" s="13">
        <v>1.8851371141999299E-3</v>
      </c>
      <c r="H86" s="13">
        <v>1.2823570338869E-2</v>
      </c>
      <c r="I86" s="27" t="s">
        <v>526</v>
      </c>
      <c r="J86" s="23" t="s">
        <v>1214</v>
      </c>
    </row>
    <row r="87" spans="1:10" x14ac:dyDescent="0.25">
      <c r="A87" s="10" t="s">
        <v>1257</v>
      </c>
      <c r="B87" s="26">
        <v>31.7164075566428</v>
      </c>
      <c r="C87" s="26">
        <v>10.7988841489435</v>
      </c>
      <c r="D87" s="12">
        <f t="shared" si="2"/>
        <v>2.9370078536999351</v>
      </c>
      <c r="E87" s="10" t="s">
        <v>754</v>
      </c>
      <c r="F87" s="13">
        <f t="shared" si="3"/>
        <v>0.46790510784863754</v>
      </c>
      <c r="G87" s="13">
        <v>2.3368061431995901E-3</v>
      </c>
      <c r="H87" s="13">
        <v>1.51489003711326E-2</v>
      </c>
      <c r="I87" s="27" t="s">
        <v>509</v>
      </c>
      <c r="J87" s="23" t="s">
        <v>1214</v>
      </c>
    </row>
    <row r="88" spans="1:10" x14ac:dyDescent="0.25">
      <c r="A88" s="10" t="s">
        <v>1258</v>
      </c>
      <c r="B88" s="26">
        <v>101.789998119191</v>
      </c>
      <c r="C88" s="26">
        <v>34.821751489574702</v>
      </c>
      <c r="D88" s="12">
        <f t="shared" si="2"/>
        <v>2.9231728378070225</v>
      </c>
      <c r="E88" s="10" t="s">
        <v>754</v>
      </c>
      <c r="F88" s="13">
        <f t="shared" si="3"/>
        <v>0.46585449455234174</v>
      </c>
      <c r="G88" s="13">
        <v>3.5354382831048601E-7</v>
      </c>
      <c r="H88" s="13">
        <v>9.8621621139191208E-6</v>
      </c>
      <c r="I88" s="27" t="s">
        <v>526</v>
      </c>
      <c r="J88" s="23" t="s">
        <v>1214</v>
      </c>
    </row>
    <row r="89" spans="1:10" x14ac:dyDescent="0.25">
      <c r="A89" s="10" t="s">
        <v>492</v>
      </c>
      <c r="B89" s="26">
        <v>22.386787781171499</v>
      </c>
      <c r="C89" s="26">
        <v>7.6985750406738402</v>
      </c>
      <c r="D89" s="12">
        <f>B89/C89</f>
        <v>2.9079131739179656</v>
      </c>
      <c r="E89" s="10" t="s">
        <v>754</v>
      </c>
      <c r="F89" s="13">
        <f t="shared" si="3"/>
        <v>0.46358143497542464</v>
      </c>
      <c r="G89" s="13">
        <v>9.4957258274005005E-3</v>
      </c>
      <c r="H89" s="13">
        <v>4.4416113099362199E-2</v>
      </c>
      <c r="I89" s="27" t="s">
        <v>526</v>
      </c>
      <c r="J89" s="23" t="s">
        <v>1214</v>
      </c>
    </row>
    <row r="90" spans="1:10" x14ac:dyDescent="0.25">
      <c r="A90" s="10" t="s">
        <v>76</v>
      </c>
      <c r="B90" s="26">
        <v>1198.41660928749</v>
      </c>
      <c r="C90" s="26">
        <v>412.25100589148298</v>
      </c>
      <c r="D90" s="12">
        <f t="shared" ref="D90:D100" si="4">B90/C90</f>
        <v>2.907007119839387</v>
      </c>
      <c r="E90" s="10" t="s">
        <v>754</v>
      </c>
      <c r="F90" s="13">
        <f t="shared" si="3"/>
        <v>0.46344609544540927</v>
      </c>
      <c r="G90" s="13">
        <v>2.9758296771752701E-21</v>
      </c>
      <c r="H90" s="13">
        <v>1.2866743566686601E-18</v>
      </c>
      <c r="I90" s="27" t="s">
        <v>689</v>
      </c>
      <c r="J90" s="23" t="s">
        <v>1214</v>
      </c>
    </row>
    <row r="91" spans="1:10" x14ac:dyDescent="0.25">
      <c r="A91" s="10" t="s">
        <v>385</v>
      </c>
      <c r="B91" s="26">
        <v>28.6179050510836</v>
      </c>
      <c r="C91" s="26">
        <v>9.8674247403179791</v>
      </c>
      <c r="D91" s="12">
        <f t="shared" si="4"/>
        <v>2.9002405191044187</v>
      </c>
      <c r="E91" s="10" t="s">
        <v>754</v>
      </c>
      <c r="F91" s="13">
        <f t="shared" si="3"/>
        <v>0.46243401575702842</v>
      </c>
      <c r="G91" s="13">
        <v>4.2956055124530801E-3</v>
      </c>
      <c r="H91" s="13">
        <v>2.4258774640939101E-2</v>
      </c>
      <c r="I91" s="27" t="s">
        <v>526</v>
      </c>
      <c r="J91" s="23" t="s">
        <v>1214</v>
      </c>
    </row>
    <row r="92" spans="1:10" x14ac:dyDescent="0.25">
      <c r="A92" s="10" t="s">
        <v>1259</v>
      </c>
      <c r="B92" s="26">
        <v>50.6904470583208</v>
      </c>
      <c r="C92" s="26">
        <v>17.540801415645898</v>
      </c>
      <c r="D92" s="12">
        <f t="shared" si="4"/>
        <v>2.8898592405878536</v>
      </c>
      <c r="E92" s="10" t="s">
        <v>754</v>
      </c>
      <c r="F92" s="13">
        <f t="shared" si="3"/>
        <v>0.46087668963380263</v>
      </c>
      <c r="G92" s="13">
        <v>1.7397387488778099E-4</v>
      </c>
      <c r="H92" s="13">
        <v>1.89168055582555E-3</v>
      </c>
      <c r="I92" s="27" t="s">
        <v>526</v>
      </c>
      <c r="J92" s="23" t="s">
        <v>1214</v>
      </c>
    </row>
    <row r="93" spans="1:10" x14ac:dyDescent="0.25">
      <c r="A93" s="10" t="s">
        <v>1260</v>
      </c>
      <c r="B93" s="26">
        <v>92.087150195811304</v>
      </c>
      <c r="C93" s="26">
        <v>32.0280884550968</v>
      </c>
      <c r="D93" s="12">
        <f t="shared" si="4"/>
        <v>2.8751996961953248</v>
      </c>
      <c r="E93" s="10" t="s">
        <v>754</v>
      </c>
      <c r="F93" s="13">
        <f t="shared" si="3"/>
        <v>0.45866801387567313</v>
      </c>
      <c r="G93" s="13">
        <v>1.7880053065679401E-6</v>
      </c>
      <c r="H93" s="13">
        <v>4.0030487737336597E-5</v>
      </c>
      <c r="I93" s="27" t="s">
        <v>1261</v>
      </c>
      <c r="J93" s="23" t="s">
        <v>1214</v>
      </c>
    </row>
    <row r="94" spans="1:10" x14ac:dyDescent="0.25">
      <c r="A94" s="10" t="s">
        <v>265</v>
      </c>
      <c r="B94" s="26">
        <v>140.30755631255801</v>
      </c>
      <c r="C94" s="26">
        <v>48.825345415113297</v>
      </c>
      <c r="D94" s="12">
        <f t="shared" si="4"/>
        <v>2.8736623390917679</v>
      </c>
      <c r="E94" s="10" t="s">
        <v>754</v>
      </c>
      <c r="F94" s="13">
        <f t="shared" si="3"/>
        <v>0.45843573635062318</v>
      </c>
      <c r="G94" s="13">
        <v>5.4661876990348495E-4</v>
      </c>
      <c r="H94" s="13">
        <v>4.7626053528870404E-3</v>
      </c>
      <c r="I94" s="27" t="s">
        <v>526</v>
      </c>
      <c r="J94" s="23" t="s">
        <v>1214</v>
      </c>
    </row>
    <row r="95" spans="1:10" x14ac:dyDescent="0.25">
      <c r="A95" s="10" t="s">
        <v>482</v>
      </c>
      <c r="B95" s="26">
        <v>56.715399229578701</v>
      </c>
      <c r="C95" s="26">
        <v>19.778767822141599</v>
      </c>
      <c r="D95" s="12">
        <f t="shared" si="4"/>
        <v>2.867489003338616</v>
      </c>
      <c r="E95" s="10" t="s">
        <v>754</v>
      </c>
      <c r="F95" s="13">
        <f t="shared" si="3"/>
        <v>0.45750176108123347</v>
      </c>
      <c r="G95" s="13">
        <v>8.2356161267059706E-5</v>
      </c>
      <c r="H95" s="13">
        <v>1.03589077026458E-3</v>
      </c>
      <c r="I95" s="27" t="s">
        <v>688</v>
      </c>
      <c r="J95" s="23" t="s">
        <v>1214</v>
      </c>
    </row>
    <row r="96" spans="1:10" x14ac:dyDescent="0.25">
      <c r="A96" s="10" t="s">
        <v>1262</v>
      </c>
      <c r="B96" s="26">
        <v>89.032756200951397</v>
      </c>
      <c r="C96" s="26">
        <v>31.144936911666299</v>
      </c>
      <c r="D96" s="12">
        <f t="shared" si="4"/>
        <v>2.8586590640227443</v>
      </c>
      <c r="E96" s="10" t="s">
        <v>754</v>
      </c>
      <c r="F96" s="13">
        <f t="shared" si="3"/>
        <v>0.45616236261829524</v>
      </c>
      <c r="G96" s="13">
        <v>3.6003576104198099E-6</v>
      </c>
      <c r="H96" s="13">
        <v>7.3908824774137195E-5</v>
      </c>
      <c r="I96" s="27" t="s">
        <v>526</v>
      </c>
      <c r="J96" s="23" t="s">
        <v>1214</v>
      </c>
    </row>
    <row r="97" spans="1:10" x14ac:dyDescent="0.25">
      <c r="A97" s="10" t="s">
        <v>45</v>
      </c>
      <c r="B97" s="26">
        <v>2950.8899358481199</v>
      </c>
      <c r="C97" s="26">
        <v>1048.4015098007101</v>
      </c>
      <c r="D97" s="12">
        <f t="shared" si="4"/>
        <v>2.8146563203720039</v>
      </c>
      <c r="E97" s="10" t="s">
        <v>754</v>
      </c>
      <c r="F97" s="13">
        <f t="shared" si="3"/>
        <v>0.44942537351131212</v>
      </c>
      <c r="G97" s="13">
        <v>4.1318839103694701E-13</v>
      </c>
      <c r="H97" s="13">
        <v>4.2035842488141201E-11</v>
      </c>
      <c r="I97" s="27" t="s">
        <v>695</v>
      </c>
      <c r="J97" s="23" t="s">
        <v>1214</v>
      </c>
    </row>
    <row r="98" spans="1:10" x14ac:dyDescent="0.25">
      <c r="A98" s="10" t="s">
        <v>1263</v>
      </c>
      <c r="B98" s="26">
        <v>3241.1586592940798</v>
      </c>
      <c r="C98" s="26">
        <v>1152.9943670217001</v>
      </c>
      <c r="D98" s="12">
        <f t="shared" si="4"/>
        <v>2.811079353029553</v>
      </c>
      <c r="E98" s="10" t="s">
        <v>754</v>
      </c>
      <c r="F98" s="13">
        <f t="shared" si="3"/>
        <v>0.44887310533580649</v>
      </c>
      <c r="G98" s="13">
        <v>3.5865344163443102E-14</v>
      </c>
      <c r="H98" s="13">
        <v>4.4306509093339202E-12</v>
      </c>
      <c r="I98" s="27" t="s">
        <v>526</v>
      </c>
      <c r="J98" s="23" t="s">
        <v>1214</v>
      </c>
    </row>
    <row r="99" spans="1:10" x14ac:dyDescent="0.25">
      <c r="A99" s="10" t="s">
        <v>1264</v>
      </c>
      <c r="B99" s="26">
        <v>146.35854136346799</v>
      </c>
      <c r="C99" s="26">
        <v>52.065987219232099</v>
      </c>
      <c r="D99" s="12">
        <f t="shared" si="4"/>
        <v>2.8110201914966511</v>
      </c>
      <c r="E99" s="10" t="s">
        <v>754</v>
      </c>
      <c r="F99" s="13">
        <f t="shared" si="3"/>
        <v>0.44886396514642429</v>
      </c>
      <c r="G99" s="13">
        <v>1.2933278612499599E-7</v>
      </c>
      <c r="H99" s="13">
        <v>4.06692824733055E-6</v>
      </c>
      <c r="I99" s="27" t="s">
        <v>648</v>
      </c>
      <c r="J99" s="23" t="s">
        <v>1214</v>
      </c>
    </row>
    <row r="100" spans="1:10" x14ac:dyDescent="0.25">
      <c r="A100" s="10" t="s">
        <v>755</v>
      </c>
      <c r="B100" s="26">
        <v>1120.2845895524499</v>
      </c>
      <c r="C100" s="26">
        <v>402.62428893133102</v>
      </c>
      <c r="D100" s="12">
        <f t="shared" si="4"/>
        <v>2.7824565490720268</v>
      </c>
      <c r="E100" s="10" t="s">
        <v>754</v>
      </c>
      <c r="F100" s="13">
        <f t="shared" si="3"/>
        <v>0.44442839110356797</v>
      </c>
      <c r="G100" s="13">
        <v>2.3447154712505599E-19</v>
      </c>
      <c r="H100" s="13">
        <v>6.23874678081208E-17</v>
      </c>
      <c r="I100" s="27" t="s">
        <v>526</v>
      </c>
      <c r="J100" s="23" t="s">
        <v>1214</v>
      </c>
    </row>
    <row r="101" spans="1:10" x14ac:dyDescent="0.25">
      <c r="A101" s="10" t="s">
        <v>294</v>
      </c>
      <c r="B101" s="26">
        <v>30.420240216149899</v>
      </c>
      <c r="C101" s="26">
        <v>10.989613575484499</v>
      </c>
      <c r="D101" s="12">
        <f>B101/C101</f>
        <v>2.7680900704289559</v>
      </c>
      <c r="E101" s="10" t="s">
        <v>754</v>
      </c>
      <c r="F101" s="13">
        <f t="shared" si="3"/>
        <v>0.44218021745157676</v>
      </c>
      <c r="G101" s="13">
        <v>4.4083461158733002E-3</v>
      </c>
      <c r="H101" s="13">
        <v>2.47339322219071E-2</v>
      </c>
      <c r="I101" s="27" t="s">
        <v>526</v>
      </c>
      <c r="J101" s="23" t="s">
        <v>1214</v>
      </c>
    </row>
    <row r="102" spans="1:10" x14ac:dyDescent="0.25">
      <c r="A102" s="10" t="s">
        <v>130</v>
      </c>
      <c r="B102" s="26">
        <v>63.744306673906003</v>
      </c>
      <c r="C102" s="26">
        <v>23.103644310654499</v>
      </c>
      <c r="D102" s="12">
        <f t="shared" ref="D102:D165" si="5">B102/C102</f>
        <v>2.7590585198071813</v>
      </c>
      <c r="E102" s="10" t="s">
        <v>754</v>
      </c>
      <c r="F102" s="13">
        <f t="shared" si="3"/>
        <v>0.44076091199053519</v>
      </c>
      <c r="G102" s="13">
        <v>6.6402640697344495E-5</v>
      </c>
      <c r="H102" s="13">
        <v>8.74997082560436E-4</v>
      </c>
      <c r="I102" s="27" t="s">
        <v>526</v>
      </c>
      <c r="J102" s="23" t="s">
        <v>1214</v>
      </c>
    </row>
    <row r="103" spans="1:10" x14ac:dyDescent="0.25">
      <c r="A103" s="10" t="s">
        <v>1265</v>
      </c>
      <c r="B103" s="26">
        <v>129.30857658946701</v>
      </c>
      <c r="C103" s="26">
        <v>47.466280487381098</v>
      </c>
      <c r="D103" s="12">
        <f t="shared" si="5"/>
        <v>2.7242197042138927</v>
      </c>
      <c r="E103" s="10" t="s">
        <v>754</v>
      </c>
      <c r="F103" s="13">
        <f t="shared" si="3"/>
        <v>0.43524212984869526</v>
      </c>
      <c r="G103" s="13">
        <v>1.28469011471927E-7</v>
      </c>
      <c r="H103" s="13">
        <v>4.0582128829351103E-6</v>
      </c>
      <c r="I103" s="27" t="s">
        <v>526</v>
      </c>
      <c r="J103" s="23" t="s">
        <v>1214</v>
      </c>
    </row>
    <row r="104" spans="1:10" x14ac:dyDescent="0.25">
      <c r="A104" s="10" t="s">
        <v>275</v>
      </c>
      <c r="B104" s="26">
        <v>260.31522358106099</v>
      </c>
      <c r="C104" s="26">
        <v>95.742340538349495</v>
      </c>
      <c r="D104" s="12">
        <f t="shared" si="5"/>
        <v>2.7189143498825579</v>
      </c>
      <c r="E104" s="10" t="s">
        <v>754</v>
      </c>
      <c r="F104" s="13">
        <f t="shared" si="3"/>
        <v>0.43439552683749588</v>
      </c>
      <c r="G104" s="13">
        <v>3.9905974184179302E-11</v>
      </c>
      <c r="H104" s="13">
        <v>2.81703601434849E-9</v>
      </c>
      <c r="I104" s="27" t="s">
        <v>526</v>
      </c>
      <c r="J104" s="23" t="s">
        <v>1214</v>
      </c>
    </row>
    <row r="105" spans="1:10" x14ac:dyDescent="0.25">
      <c r="A105" s="10" t="s">
        <v>108</v>
      </c>
      <c r="B105" s="26">
        <v>2142.8094406630898</v>
      </c>
      <c r="C105" s="26">
        <v>790.87474424863501</v>
      </c>
      <c r="D105" s="12">
        <f t="shared" si="5"/>
        <v>2.7094169541333009</v>
      </c>
      <c r="E105" s="10" t="s">
        <v>754</v>
      </c>
      <c r="F105" s="13">
        <f t="shared" si="3"/>
        <v>0.43287584406795998</v>
      </c>
      <c r="G105" s="13">
        <v>1.2010019086088001E-20</v>
      </c>
      <c r="H105" s="13">
        <v>3.9564434303598503E-18</v>
      </c>
      <c r="I105" s="27" t="s">
        <v>658</v>
      </c>
      <c r="J105" s="23" t="s">
        <v>1214</v>
      </c>
    </row>
    <row r="106" spans="1:10" x14ac:dyDescent="0.25">
      <c r="A106" s="10" t="s">
        <v>173</v>
      </c>
      <c r="B106" s="26">
        <v>282.93189712478602</v>
      </c>
      <c r="C106" s="26">
        <v>104.637984318829</v>
      </c>
      <c r="D106" s="12">
        <f t="shared" si="5"/>
        <v>2.7039119586124718</v>
      </c>
      <c r="E106" s="10" t="s">
        <v>754</v>
      </c>
      <c r="F106" s="13">
        <f t="shared" si="3"/>
        <v>0.43199254654797464</v>
      </c>
      <c r="G106" s="13">
        <v>2.1794804060941899E-11</v>
      </c>
      <c r="H106" s="13">
        <v>1.6388745053651699E-9</v>
      </c>
      <c r="I106" s="27" t="s">
        <v>526</v>
      </c>
      <c r="J106" s="23" t="s">
        <v>1214</v>
      </c>
    </row>
    <row r="107" spans="1:10" x14ac:dyDescent="0.25">
      <c r="A107" s="10" t="s">
        <v>850</v>
      </c>
      <c r="B107" s="26">
        <v>23754.164841710801</v>
      </c>
      <c r="C107" s="26">
        <v>8872.5362443548092</v>
      </c>
      <c r="D107" s="12">
        <f t="shared" si="5"/>
        <v>2.6772688425842719</v>
      </c>
      <c r="E107" s="10" t="s">
        <v>754</v>
      </c>
      <c r="F107" s="13">
        <f t="shared" si="3"/>
        <v>0.42769198380870443</v>
      </c>
      <c r="G107" s="13">
        <v>1.6443350537039799E-17</v>
      </c>
      <c r="H107" s="13">
        <v>3.6695193230722999E-15</v>
      </c>
      <c r="I107" s="27" t="s">
        <v>526</v>
      </c>
      <c r="J107" s="23" t="s">
        <v>1214</v>
      </c>
    </row>
    <row r="108" spans="1:10" x14ac:dyDescent="0.25">
      <c r="A108" s="10" t="s">
        <v>407</v>
      </c>
      <c r="B108" s="26">
        <v>405.69125921728499</v>
      </c>
      <c r="C108" s="26">
        <v>152.470672807098</v>
      </c>
      <c r="D108" s="12">
        <f t="shared" si="5"/>
        <v>2.6607822458457648</v>
      </c>
      <c r="E108" s="10" t="s">
        <v>754</v>
      </c>
      <c r="F108" s="13">
        <f t="shared" si="3"/>
        <v>0.42500933404135671</v>
      </c>
      <c r="G108" s="13">
        <v>2.9966747745282198E-13</v>
      </c>
      <c r="H108" s="13">
        <v>3.2392181390916002E-11</v>
      </c>
      <c r="I108" s="27" t="s">
        <v>692</v>
      </c>
      <c r="J108" s="23" t="s">
        <v>1214</v>
      </c>
    </row>
    <row r="109" spans="1:10" x14ac:dyDescent="0.25">
      <c r="A109" s="10" t="s">
        <v>1266</v>
      </c>
      <c r="B109" s="26">
        <v>1963.4977698391101</v>
      </c>
      <c r="C109" s="26">
        <v>743.70365056482001</v>
      </c>
      <c r="D109" s="12">
        <f t="shared" si="5"/>
        <v>2.6401615325511636</v>
      </c>
      <c r="E109" s="10" t="s">
        <v>754</v>
      </c>
      <c r="F109" s="13">
        <f t="shared" si="3"/>
        <v>0.42163049904767352</v>
      </c>
      <c r="G109" s="13">
        <v>8.7428547363394405E-16</v>
      </c>
      <c r="H109" s="13">
        <v>1.3534515826935099E-13</v>
      </c>
      <c r="I109" s="27" t="s">
        <v>526</v>
      </c>
      <c r="J109" s="23" t="s">
        <v>1214</v>
      </c>
    </row>
    <row r="110" spans="1:10" x14ac:dyDescent="0.25">
      <c r="A110" s="10" t="s">
        <v>771</v>
      </c>
      <c r="B110" s="26">
        <v>2602.1156441908502</v>
      </c>
      <c r="C110" s="26">
        <v>991.84637490536397</v>
      </c>
      <c r="D110" s="12">
        <f t="shared" si="5"/>
        <v>2.6235067345375218</v>
      </c>
      <c r="E110" s="10" t="s">
        <v>754</v>
      </c>
      <c r="F110" s="13">
        <f t="shared" si="3"/>
        <v>0.41888218336901756</v>
      </c>
      <c r="G110" s="13">
        <v>4.8011015069905602E-20</v>
      </c>
      <c r="H110" s="13">
        <v>1.3285608090144299E-17</v>
      </c>
      <c r="I110" s="27" t="s">
        <v>526</v>
      </c>
      <c r="J110" s="23" t="s">
        <v>1214</v>
      </c>
    </row>
    <row r="111" spans="1:10" x14ac:dyDescent="0.25">
      <c r="A111" s="10" t="s">
        <v>418</v>
      </c>
      <c r="B111" s="26">
        <v>358.03478276624401</v>
      </c>
      <c r="C111" s="26">
        <v>136.69500218026201</v>
      </c>
      <c r="D111" s="12">
        <f t="shared" si="5"/>
        <v>2.6192236516013767</v>
      </c>
      <c r="E111" s="10" t="s">
        <v>754</v>
      </c>
      <c r="F111" s="13">
        <f t="shared" si="3"/>
        <v>0.41817258376670136</v>
      </c>
      <c r="G111" s="13">
        <v>3.5501259997692999E-12</v>
      </c>
      <c r="H111" s="13">
        <v>3.1088318565068399E-10</v>
      </c>
      <c r="I111" s="27" t="s">
        <v>526</v>
      </c>
      <c r="J111" s="23" t="s">
        <v>1214</v>
      </c>
    </row>
    <row r="112" spans="1:10" x14ac:dyDescent="0.25">
      <c r="A112" s="10" t="s">
        <v>3</v>
      </c>
      <c r="B112" s="26">
        <v>1005.57977519544</v>
      </c>
      <c r="C112" s="26">
        <v>387.32945586113698</v>
      </c>
      <c r="D112" s="12">
        <f t="shared" si="5"/>
        <v>2.5961871992404171</v>
      </c>
      <c r="E112" s="10" t="s">
        <v>754</v>
      </c>
      <c r="F112" s="13">
        <f t="shared" si="3"/>
        <v>0.41433600425544537</v>
      </c>
      <c r="G112" s="13">
        <v>7.5764156587481106E-17</v>
      </c>
      <c r="H112" s="13">
        <v>1.4165849601951201E-14</v>
      </c>
      <c r="I112" s="27" t="s">
        <v>740</v>
      </c>
      <c r="J112" s="23" t="s">
        <v>1214</v>
      </c>
    </row>
    <row r="113" spans="1:10" x14ac:dyDescent="0.25">
      <c r="A113" s="10" t="s">
        <v>426</v>
      </c>
      <c r="B113" s="26">
        <v>49.907017668056397</v>
      </c>
      <c r="C113" s="26">
        <v>19.285709511824699</v>
      </c>
      <c r="D113" s="12">
        <f t="shared" si="5"/>
        <v>2.5877719270559774</v>
      </c>
      <c r="E113" s="10" t="s">
        <v>754</v>
      </c>
      <c r="F113" s="13">
        <f t="shared" si="3"/>
        <v>0.41292599719533052</v>
      </c>
      <c r="G113" s="13">
        <v>5.67225626622525E-4</v>
      </c>
      <c r="H113" s="13">
        <v>4.9173770488403802E-3</v>
      </c>
      <c r="I113" s="27" t="s">
        <v>526</v>
      </c>
      <c r="J113" s="23" t="s">
        <v>1214</v>
      </c>
    </row>
    <row r="114" spans="1:10" x14ac:dyDescent="0.25">
      <c r="A114" s="10" t="s">
        <v>779</v>
      </c>
      <c r="B114" s="26">
        <v>284.29310944268201</v>
      </c>
      <c r="C114" s="26">
        <v>110.33847968683899</v>
      </c>
      <c r="D114" s="12">
        <f t="shared" si="5"/>
        <v>2.5765545279358428</v>
      </c>
      <c r="E114" s="10" t="s">
        <v>754</v>
      </c>
      <c r="F114" s="13">
        <f t="shared" si="3"/>
        <v>0.41103933792112246</v>
      </c>
      <c r="G114" s="13">
        <v>7.2324768276889496E-11</v>
      </c>
      <c r="H114" s="13">
        <v>4.9436661033852099E-9</v>
      </c>
      <c r="I114" s="27" t="s">
        <v>780</v>
      </c>
      <c r="J114" s="23" t="s">
        <v>1214</v>
      </c>
    </row>
    <row r="115" spans="1:10" x14ac:dyDescent="0.25">
      <c r="A115" s="10" t="s">
        <v>246</v>
      </c>
      <c r="B115" s="26">
        <v>1837.22353813482</v>
      </c>
      <c r="C115" s="26">
        <v>718.41473488241502</v>
      </c>
      <c r="D115" s="12">
        <f t="shared" si="5"/>
        <v>2.5573299779764729</v>
      </c>
      <c r="E115" s="10" t="s">
        <v>754</v>
      </c>
      <c r="F115" s="13">
        <f t="shared" si="3"/>
        <v>0.40778676962519506</v>
      </c>
      <c r="G115" s="13">
        <v>7.5318074216252397E-15</v>
      </c>
      <c r="H115" s="13">
        <v>1.03649765695047E-12</v>
      </c>
      <c r="I115" s="27" t="s">
        <v>526</v>
      </c>
      <c r="J115" s="23" t="s">
        <v>1214</v>
      </c>
    </row>
    <row r="116" spans="1:10" x14ac:dyDescent="0.25">
      <c r="A116" s="10" t="s">
        <v>776</v>
      </c>
      <c r="B116" s="26">
        <v>2492.84782744226</v>
      </c>
      <c r="C116" s="26">
        <v>975.48404608741203</v>
      </c>
      <c r="D116" s="12">
        <f t="shared" si="5"/>
        <v>2.5554983061392669</v>
      </c>
      <c r="E116" s="10" t="s">
        <v>754</v>
      </c>
      <c r="F116" s="13">
        <f t="shared" si="3"/>
        <v>0.40747559742797523</v>
      </c>
      <c r="G116" s="13">
        <v>2.7844234087381401E-13</v>
      </c>
      <c r="H116" s="13">
        <v>3.0575620859762602E-11</v>
      </c>
      <c r="I116" s="27" t="s">
        <v>526</v>
      </c>
      <c r="J116" s="23" t="s">
        <v>1214</v>
      </c>
    </row>
    <row r="117" spans="1:10" x14ac:dyDescent="0.25">
      <c r="A117" s="10" t="s">
        <v>199</v>
      </c>
      <c r="B117" s="26">
        <v>1073.4080853446301</v>
      </c>
      <c r="C117" s="26">
        <v>421.50211742630199</v>
      </c>
      <c r="D117" s="12">
        <f t="shared" si="5"/>
        <v>2.5466256062932149</v>
      </c>
      <c r="E117" s="10" t="s">
        <v>754</v>
      </c>
      <c r="F117" s="13">
        <f t="shared" si="3"/>
        <v>0.40596510159004323</v>
      </c>
      <c r="G117" s="13">
        <v>1.1208698946859E-16</v>
      </c>
      <c r="H117" s="13">
        <v>1.9385444828592601E-14</v>
      </c>
      <c r="I117" s="27" t="s">
        <v>526</v>
      </c>
      <c r="J117" s="23" t="s">
        <v>1214</v>
      </c>
    </row>
    <row r="118" spans="1:10" x14ac:dyDescent="0.25">
      <c r="A118" s="10" t="s">
        <v>1267</v>
      </c>
      <c r="B118" s="26">
        <v>53.964782775301501</v>
      </c>
      <c r="C118" s="26">
        <v>21.301923011622002</v>
      </c>
      <c r="D118" s="12">
        <f t="shared" si="5"/>
        <v>2.5333291621540059</v>
      </c>
      <c r="E118" s="10" t="s">
        <v>754</v>
      </c>
      <c r="F118" s="13">
        <f t="shared" si="3"/>
        <v>0.40369162248679091</v>
      </c>
      <c r="G118" s="13">
        <v>4.7591357072385702E-4</v>
      </c>
      <c r="H118" s="13">
        <v>4.2702595100747604E-3</v>
      </c>
      <c r="I118" s="27" t="s">
        <v>526</v>
      </c>
      <c r="J118" s="23" t="s">
        <v>1214</v>
      </c>
    </row>
    <row r="119" spans="1:10" x14ac:dyDescent="0.25">
      <c r="A119" s="10" t="s">
        <v>286</v>
      </c>
      <c r="B119" s="26">
        <v>101.49671879584299</v>
      </c>
      <c r="C119" s="26">
        <v>40.239162181970698</v>
      </c>
      <c r="D119" s="12">
        <f t="shared" si="5"/>
        <v>2.5223367806926897</v>
      </c>
      <c r="E119" s="10" t="s">
        <v>754</v>
      </c>
      <c r="F119" s="13">
        <f t="shared" si="3"/>
        <v>0.4018030728126421</v>
      </c>
      <c r="G119" s="13">
        <v>9.7593632261623901E-6</v>
      </c>
      <c r="H119" s="13">
        <v>1.76741557064375E-4</v>
      </c>
      <c r="I119" s="27" t="s">
        <v>698</v>
      </c>
      <c r="J119" s="23" t="s">
        <v>1214</v>
      </c>
    </row>
    <row r="120" spans="1:10" x14ac:dyDescent="0.25">
      <c r="A120" s="10" t="s">
        <v>777</v>
      </c>
      <c r="B120" s="26">
        <v>1477.4529211860199</v>
      </c>
      <c r="C120" s="26">
        <v>586.06658785929005</v>
      </c>
      <c r="D120" s="12">
        <f t="shared" si="5"/>
        <v>2.5209642586564662</v>
      </c>
      <c r="E120" s="10" t="s">
        <v>754</v>
      </c>
      <c r="F120" s="13">
        <f t="shared" si="3"/>
        <v>0.40156668844586019</v>
      </c>
      <c r="G120" s="13">
        <v>2.9074944462896497E-17</v>
      </c>
      <c r="H120" s="13">
        <v>6.28563955607244E-15</v>
      </c>
      <c r="I120" s="27" t="s">
        <v>526</v>
      </c>
      <c r="J120" s="23" t="s">
        <v>1214</v>
      </c>
    </row>
    <row r="121" spans="1:10" x14ac:dyDescent="0.25">
      <c r="A121" s="10" t="s">
        <v>1268</v>
      </c>
      <c r="B121" s="26">
        <v>1508.5872879051301</v>
      </c>
      <c r="C121" s="26">
        <v>598.89739198873804</v>
      </c>
      <c r="D121" s="12">
        <f t="shared" si="5"/>
        <v>2.5189411543363311</v>
      </c>
      <c r="E121" s="10" t="s">
        <v>754</v>
      </c>
      <c r="F121" s="13">
        <f t="shared" si="3"/>
        <v>0.4012180219460974</v>
      </c>
      <c r="G121" s="13">
        <v>7.6411362394440393E-15</v>
      </c>
      <c r="H121" s="13">
        <v>1.03649765695047E-12</v>
      </c>
      <c r="I121" s="27" t="s">
        <v>526</v>
      </c>
      <c r="J121" s="23" t="s">
        <v>1214</v>
      </c>
    </row>
    <row r="122" spans="1:10" x14ac:dyDescent="0.25">
      <c r="A122" s="10" t="s">
        <v>221</v>
      </c>
      <c r="B122" s="26">
        <v>1655.98192215933</v>
      </c>
      <c r="C122" s="26">
        <v>661.35296464522503</v>
      </c>
      <c r="D122" s="12">
        <f t="shared" si="5"/>
        <v>2.5039305948339732</v>
      </c>
      <c r="E122" s="10" t="s">
        <v>754</v>
      </c>
      <c r="F122" s="13">
        <f t="shared" si="3"/>
        <v>0.39862228671955569</v>
      </c>
      <c r="G122" s="13">
        <v>1.5639674289156099E-8</v>
      </c>
      <c r="H122" s="13">
        <v>6.0783857714821297E-7</v>
      </c>
      <c r="I122" s="27" t="s">
        <v>526</v>
      </c>
      <c r="J122" s="23" t="s">
        <v>1214</v>
      </c>
    </row>
    <row r="123" spans="1:10" x14ac:dyDescent="0.25">
      <c r="A123" s="10" t="s">
        <v>378</v>
      </c>
      <c r="B123" s="26">
        <v>171.971628259341</v>
      </c>
      <c r="C123" s="26">
        <v>68.8517229919984</v>
      </c>
      <c r="D123" s="12">
        <f t="shared" si="5"/>
        <v>2.4977098725521607</v>
      </c>
      <c r="E123" s="10" t="s">
        <v>754</v>
      </c>
      <c r="F123" s="13">
        <f t="shared" si="3"/>
        <v>0.39754199045632299</v>
      </c>
      <c r="G123" s="13">
        <v>6.8202591551476699E-8</v>
      </c>
      <c r="H123" s="13">
        <v>2.3242636864685499E-6</v>
      </c>
      <c r="I123" s="27" t="s">
        <v>526</v>
      </c>
      <c r="J123" s="23" t="s">
        <v>1214</v>
      </c>
    </row>
    <row r="124" spans="1:10" x14ac:dyDescent="0.25">
      <c r="A124" s="10" t="s">
        <v>328</v>
      </c>
      <c r="B124" s="26">
        <v>277.96165550141097</v>
      </c>
      <c r="C124" s="26">
        <v>111.339647159667</v>
      </c>
      <c r="D124" s="12">
        <f t="shared" si="5"/>
        <v>2.4965199961770952</v>
      </c>
      <c r="E124" s="10" t="s">
        <v>754</v>
      </c>
      <c r="F124" s="13">
        <f t="shared" si="3"/>
        <v>0.39733504893893262</v>
      </c>
      <c r="G124" s="13">
        <v>5.3702763625739897E-10</v>
      </c>
      <c r="H124" s="13">
        <v>3.0283398823196701E-8</v>
      </c>
      <c r="I124" s="27" t="s">
        <v>644</v>
      </c>
      <c r="J124" s="23" t="s">
        <v>1214</v>
      </c>
    </row>
    <row r="125" spans="1:10" x14ac:dyDescent="0.25">
      <c r="A125" s="10" t="s">
        <v>230</v>
      </c>
      <c r="B125" s="26">
        <v>759.54245594517795</v>
      </c>
      <c r="C125" s="26">
        <v>304.92275468040901</v>
      </c>
      <c r="D125" s="12">
        <f t="shared" si="5"/>
        <v>2.4909339965174393</v>
      </c>
      <c r="E125" s="10" t="s">
        <v>754</v>
      </c>
      <c r="F125" s="13">
        <f t="shared" si="3"/>
        <v>0.39636221997808274</v>
      </c>
      <c r="G125" s="13">
        <v>1.36304419074024E-14</v>
      </c>
      <c r="H125" s="13">
        <v>1.7144617657347299E-12</v>
      </c>
      <c r="I125" s="27" t="s">
        <v>526</v>
      </c>
      <c r="J125" s="23" t="s">
        <v>1214</v>
      </c>
    </row>
    <row r="126" spans="1:10" x14ac:dyDescent="0.25">
      <c r="A126" s="10" t="s">
        <v>1160</v>
      </c>
      <c r="B126" s="26">
        <v>1259.55149522993</v>
      </c>
      <c r="C126" s="26">
        <v>510.51823440786802</v>
      </c>
      <c r="D126" s="12">
        <f t="shared" si="5"/>
        <v>2.4672017772114234</v>
      </c>
      <c r="E126" s="10" t="s">
        <v>754</v>
      </c>
      <c r="F126" s="13">
        <f t="shared" si="3"/>
        <v>0.39220466920842634</v>
      </c>
      <c r="G126" s="13">
        <v>1.63811127647197E-8</v>
      </c>
      <c r="H126" s="13">
        <v>6.2794425748631601E-7</v>
      </c>
      <c r="I126" s="27" t="s">
        <v>1161</v>
      </c>
      <c r="J126" s="23" t="s">
        <v>1214</v>
      </c>
    </row>
    <row r="127" spans="1:10" x14ac:dyDescent="0.25">
      <c r="A127" s="10" t="s">
        <v>801</v>
      </c>
      <c r="B127" s="26">
        <v>10214.997937758901</v>
      </c>
      <c r="C127" s="26">
        <v>4156.5109682001803</v>
      </c>
      <c r="D127" s="12">
        <f t="shared" si="5"/>
        <v>2.4575895542944082</v>
      </c>
      <c r="E127" s="10" t="s">
        <v>754</v>
      </c>
      <c r="F127" s="13">
        <f t="shared" si="3"/>
        <v>0.39050935243591545</v>
      </c>
      <c r="G127" s="13">
        <v>3.4765564237568101E-19</v>
      </c>
      <c r="H127" s="13">
        <v>8.9077101257591198E-17</v>
      </c>
      <c r="I127" s="27" t="s">
        <v>802</v>
      </c>
      <c r="J127" s="23" t="s">
        <v>1214</v>
      </c>
    </row>
    <row r="128" spans="1:10" x14ac:dyDescent="0.25">
      <c r="A128" s="10" t="s">
        <v>305</v>
      </c>
      <c r="B128" s="26">
        <v>99.1463240027079</v>
      </c>
      <c r="C128" s="26">
        <v>40.370917206487597</v>
      </c>
      <c r="D128" s="12">
        <f t="shared" si="5"/>
        <v>2.4558848513547051</v>
      </c>
      <c r="E128" s="10" t="s">
        <v>754</v>
      </c>
      <c r="F128" s="13">
        <f t="shared" si="3"/>
        <v>0.39020800025675223</v>
      </c>
      <c r="G128" s="13">
        <v>3.3703017567752501E-3</v>
      </c>
      <c r="H128" s="13">
        <v>1.9979218126282099E-2</v>
      </c>
      <c r="I128" s="27" t="s">
        <v>526</v>
      </c>
      <c r="J128" s="23" t="s">
        <v>1214</v>
      </c>
    </row>
    <row r="129" spans="1:10" x14ac:dyDescent="0.25">
      <c r="A129" s="10" t="s">
        <v>1269</v>
      </c>
      <c r="B129" s="26">
        <v>894.14099837469905</v>
      </c>
      <c r="C129" s="26">
        <v>365.28496687835502</v>
      </c>
      <c r="D129" s="12">
        <f t="shared" si="5"/>
        <v>2.4477902992171603</v>
      </c>
      <c r="E129" s="10" t="s">
        <v>754</v>
      </c>
      <c r="F129" s="13">
        <f t="shared" si="3"/>
        <v>0.38877420930940393</v>
      </c>
      <c r="G129" s="13">
        <v>6.5987168572531097E-15</v>
      </c>
      <c r="H129" s="13">
        <v>9.4411890623676793E-13</v>
      </c>
      <c r="I129" s="27" t="s">
        <v>509</v>
      </c>
      <c r="J129" s="23" t="s">
        <v>1214</v>
      </c>
    </row>
    <row r="130" spans="1:10" x14ac:dyDescent="0.25">
      <c r="A130" s="10" t="s">
        <v>1270</v>
      </c>
      <c r="B130" s="26">
        <v>31.4021617827086</v>
      </c>
      <c r="C130" s="26">
        <v>12.8676555786028</v>
      </c>
      <c r="D130" s="12">
        <f t="shared" si="5"/>
        <v>2.4403949570212475</v>
      </c>
      <c r="E130" s="10" t="s">
        <v>754</v>
      </c>
      <c r="F130" s="13">
        <f t="shared" si="3"/>
        <v>0.38746011886906834</v>
      </c>
      <c r="G130" s="13">
        <v>1.01331516835752E-2</v>
      </c>
      <c r="H130" s="13">
        <v>4.6702960257810198E-2</v>
      </c>
      <c r="I130" s="27" t="s">
        <v>724</v>
      </c>
      <c r="J130" s="23" t="s">
        <v>1214</v>
      </c>
    </row>
    <row r="131" spans="1:10" x14ac:dyDescent="0.25">
      <c r="A131" s="10" t="s">
        <v>1271</v>
      </c>
      <c r="B131" s="26">
        <v>116.30106106187399</v>
      </c>
      <c r="C131" s="26">
        <v>47.722524622156399</v>
      </c>
      <c r="D131" s="12">
        <f t="shared" si="5"/>
        <v>2.4370265819482286</v>
      </c>
      <c r="E131" s="10" t="s">
        <v>754</v>
      </c>
      <c r="F131" s="13">
        <f t="shared" si="3"/>
        <v>0.38686026629201742</v>
      </c>
      <c r="G131" s="13">
        <v>4.9353307490253098E-6</v>
      </c>
      <c r="H131" s="13">
        <v>9.8110971614244594E-5</v>
      </c>
      <c r="I131" s="27" t="s">
        <v>1272</v>
      </c>
      <c r="J131" s="23" t="s">
        <v>1214</v>
      </c>
    </row>
    <row r="132" spans="1:10" x14ac:dyDescent="0.25">
      <c r="A132" s="10" t="s">
        <v>761</v>
      </c>
      <c r="B132" s="26">
        <v>64.3860562092203</v>
      </c>
      <c r="C132" s="26">
        <v>26.483245136524499</v>
      </c>
      <c r="D132" s="12">
        <f t="shared" si="5"/>
        <v>2.4311996463160761</v>
      </c>
      <c r="E132" s="10" t="s">
        <v>754</v>
      </c>
      <c r="F132" s="13">
        <f t="shared" si="3"/>
        <v>0.38582062389198035</v>
      </c>
      <c r="G132" s="13">
        <v>3.3368469485185899E-4</v>
      </c>
      <c r="H132" s="13">
        <v>3.19397664917827E-3</v>
      </c>
      <c r="I132" s="27" t="s">
        <v>526</v>
      </c>
      <c r="J132" s="23" t="s">
        <v>1214</v>
      </c>
    </row>
    <row r="133" spans="1:10" x14ac:dyDescent="0.25">
      <c r="A133" s="10" t="s">
        <v>288</v>
      </c>
      <c r="B133" s="26">
        <v>461.23674292124599</v>
      </c>
      <c r="C133" s="26">
        <v>190.878006777324</v>
      </c>
      <c r="D133" s="12">
        <f t="shared" si="5"/>
        <v>2.4163954282030997</v>
      </c>
      <c r="E133" s="10" t="s">
        <v>754</v>
      </c>
      <c r="F133" s="13">
        <f t="shared" si="3"/>
        <v>0.38316800537722501</v>
      </c>
      <c r="G133" s="13">
        <v>8.20697101966496E-12</v>
      </c>
      <c r="H133" s="13">
        <v>6.6795088840049604E-10</v>
      </c>
      <c r="I133" s="27" t="s">
        <v>509</v>
      </c>
      <c r="J133" s="23" t="s">
        <v>1214</v>
      </c>
    </row>
    <row r="134" spans="1:10" x14ac:dyDescent="0.25">
      <c r="A134" s="10" t="s">
        <v>1273</v>
      </c>
      <c r="B134" s="26">
        <v>219.07290410916499</v>
      </c>
      <c r="C134" s="26">
        <v>90.788606851606303</v>
      </c>
      <c r="D134" s="12">
        <f t="shared" si="5"/>
        <v>2.4129999534769708</v>
      </c>
      <c r="E134" s="10" t="s">
        <v>754</v>
      </c>
      <c r="F134" s="13">
        <f t="shared" si="3"/>
        <v>0.38255731353551808</v>
      </c>
      <c r="G134" s="13">
        <v>1.6900018384941599E-8</v>
      </c>
      <c r="H134" s="13">
        <v>6.4238641311552696E-7</v>
      </c>
      <c r="I134" s="27" t="s">
        <v>526</v>
      </c>
      <c r="J134" s="23" t="s">
        <v>1214</v>
      </c>
    </row>
    <row r="135" spans="1:10" x14ac:dyDescent="0.25">
      <c r="A135" s="10" t="s">
        <v>841</v>
      </c>
      <c r="B135" s="26">
        <v>3377.3051273787401</v>
      </c>
      <c r="C135" s="26">
        <v>1400.7854819200099</v>
      </c>
      <c r="D135" s="12">
        <f t="shared" si="5"/>
        <v>2.4110080886543601</v>
      </c>
      <c r="E135" s="10" t="s">
        <v>754</v>
      </c>
      <c r="F135" s="13">
        <f t="shared" si="3"/>
        <v>0.38219866738784852</v>
      </c>
      <c r="G135" s="13">
        <v>3.36178509092837E-17</v>
      </c>
      <c r="H135" s="13">
        <v>7.0475240178916602E-15</v>
      </c>
      <c r="I135" s="27" t="s">
        <v>526</v>
      </c>
      <c r="J135" s="23" t="s">
        <v>1214</v>
      </c>
    </row>
    <row r="136" spans="1:10" x14ac:dyDescent="0.25">
      <c r="A136" s="10" t="s">
        <v>1274</v>
      </c>
      <c r="B136" s="26">
        <v>433.03674757565898</v>
      </c>
      <c r="C136" s="26">
        <v>180.94066218010801</v>
      </c>
      <c r="D136" s="12">
        <f t="shared" si="5"/>
        <v>2.3932528065173928</v>
      </c>
      <c r="E136" s="10" t="s">
        <v>754</v>
      </c>
      <c r="F136" s="13">
        <f t="shared" si="3"/>
        <v>0.37898857687354326</v>
      </c>
      <c r="G136" s="13">
        <v>7.7524898067738502E-10</v>
      </c>
      <c r="H136" s="13">
        <v>4.1899784752547999E-8</v>
      </c>
      <c r="I136" s="27" t="s">
        <v>526</v>
      </c>
      <c r="J136" s="23" t="s">
        <v>1214</v>
      </c>
    </row>
    <row r="137" spans="1:10" x14ac:dyDescent="0.25">
      <c r="A137" s="10" t="s">
        <v>249</v>
      </c>
      <c r="B137" s="26">
        <v>32.3024831080985</v>
      </c>
      <c r="C137" s="26">
        <v>13.5673488180755</v>
      </c>
      <c r="D137" s="12">
        <f t="shared" si="5"/>
        <v>2.3808986959237433</v>
      </c>
      <c r="E137" s="10" t="s">
        <v>754</v>
      </c>
      <c r="F137" s="13">
        <f t="shared" si="3"/>
        <v>0.37674091714478714</v>
      </c>
      <c r="G137" s="13">
        <v>1.1011236199530899E-2</v>
      </c>
      <c r="H137" s="13">
        <v>4.95290845437939E-2</v>
      </c>
      <c r="I137" s="27" t="s">
        <v>526</v>
      </c>
      <c r="J137" s="23" t="s">
        <v>1214</v>
      </c>
    </row>
    <row r="138" spans="1:10" x14ac:dyDescent="0.25">
      <c r="A138" s="10" t="s">
        <v>64</v>
      </c>
      <c r="B138" s="26">
        <v>2160.91029231633</v>
      </c>
      <c r="C138" s="26">
        <v>910.90541158312396</v>
      </c>
      <c r="D138" s="12">
        <f t="shared" si="5"/>
        <v>2.3722663899435377</v>
      </c>
      <c r="E138" s="10" t="s">
        <v>754</v>
      </c>
      <c r="F138" s="13">
        <f t="shared" si="3"/>
        <v>0.37516345585013455</v>
      </c>
      <c r="G138" s="13">
        <v>2.9595631331800202E-16</v>
      </c>
      <c r="H138" s="13">
        <v>4.8748232750808E-14</v>
      </c>
      <c r="I138" s="27" t="s">
        <v>684</v>
      </c>
      <c r="J138" s="23" t="s">
        <v>1214</v>
      </c>
    </row>
    <row r="139" spans="1:10" x14ac:dyDescent="0.25">
      <c r="A139" s="10" t="s">
        <v>1275</v>
      </c>
      <c r="B139" s="26">
        <v>3448.6337331152799</v>
      </c>
      <c r="C139" s="26">
        <v>1457.26863061469</v>
      </c>
      <c r="D139" s="12">
        <f t="shared" si="5"/>
        <v>2.3665051594918451</v>
      </c>
      <c r="E139" s="10" t="s">
        <v>754</v>
      </c>
      <c r="F139" s="13">
        <f t="shared" si="3"/>
        <v>0.37410745566071896</v>
      </c>
      <c r="G139" s="13">
        <v>4.8667852596446299E-8</v>
      </c>
      <c r="H139" s="13">
        <v>1.71777655235824E-6</v>
      </c>
      <c r="I139" s="27" t="s">
        <v>526</v>
      </c>
      <c r="J139" s="23" t="s">
        <v>1214</v>
      </c>
    </row>
    <row r="140" spans="1:10" x14ac:dyDescent="0.25">
      <c r="A140" s="10" t="s">
        <v>1276</v>
      </c>
      <c r="B140" s="26">
        <v>362.941641942621</v>
      </c>
      <c r="C140" s="26">
        <v>153.406511322764</v>
      </c>
      <c r="D140" s="12">
        <f t="shared" si="5"/>
        <v>2.3658815966357492</v>
      </c>
      <c r="E140" s="10" t="s">
        <v>754</v>
      </c>
      <c r="F140" s="13">
        <f t="shared" ref="F140:F203" si="6">LOG(D140)</f>
        <v>0.3739930060508096</v>
      </c>
      <c r="G140" s="13">
        <v>2.7680406354631597E-10</v>
      </c>
      <c r="H140" s="13">
        <v>1.70975938536912E-8</v>
      </c>
      <c r="I140" s="27" t="s">
        <v>526</v>
      </c>
      <c r="J140" s="23" t="s">
        <v>1214</v>
      </c>
    </row>
    <row r="141" spans="1:10" x14ac:dyDescent="0.25">
      <c r="A141" s="10" t="s">
        <v>1277</v>
      </c>
      <c r="B141" s="26">
        <v>87.253044459977502</v>
      </c>
      <c r="C141" s="26">
        <v>36.909242895393803</v>
      </c>
      <c r="D141" s="12">
        <f t="shared" si="5"/>
        <v>2.3639890069613565</v>
      </c>
      <c r="E141" s="10" t="s">
        <v>754</v>
      </c>
      <c r="F141" s="13">
        <f t="shared" si="6"/>
        <v>0.37364545265459731</v>
      </c>
      <c r="G141" s="13">
        <v>7.1001473445630702E-5</v>
      </c>
      <c r="H141" s="13">
        <v>9.2003943522998399E-4</v>
      </c>
      <c r="I141" s="27" t="s">
        <v>526</v>
      </c>
      <c r="J141" s="23" t="s">
        <v>1214</v>
      </c>
    </row>
    <row r="142" spans="1:10" x14ac:dyDescent="0.25">
      <c r="A142" s="10" t="s">
        <v>1278</v>
      </c>
      <c r="B142" s="26">
        <v>114.70933772306201</v>
      </c>
      <c r="C142" s="26">
        <v>48.665505218032102</v>
      </c>
      <c r="D142" s="12">
        <f t="shared" si="5"/>
        <v>2.3570974391232373</v>
      </c>
      <c r="E142" s="10" t="s">
        <v>754</v>
      </c>
      <c r="F142" s="13">
        <f t="shared" si="6"/>
        <v>0.37237753602405343</v>
      </c>
      <c r="G142" s="13">
        <v>1.13611001921685E-5</v>
      </c>
      <c r="H142" s="13">
        <v>2.0084172803462201E-4</v>
      </c>
      <c r="I142" s="27" t="s">
        <v>724</v>
      </c>
      <c r="J142" s="23" t="s">
        <v>1214</v>
      </c>
    </row>
    <row r="143" spans="1:10" x14ac:dyDescent="0.25">
      <c r="A143" s="10" t="s">
        <v>1279</v>
      </c>
      <c r="B143" s="26">
        <v>11495.7806900875</v>
      </c>
      <c r="C143" s="26">
        <v>4884.7132689741602</v>
      </c>
      <c r="D143" s="12">
        <f t="shared" si="5"/>
        <v>2.3534197520055731</v>
      </c>
      <c r="E143" s="10" t="s">
        <v>754</v>
      </c>
      <c r="F143" s="13">
        <f t="shared" si="6"/>
        <v>0.37169939412112063</v>
      </c>
      <c r="G143" s="13">
        <v>2.8044874372282801E-12</v>
      </c>
      <c r="H143" s="13">
        <v>2.5528215908875398E-10</v>
      </c>
      <c r="I143" s="27" t="s">
        <v>526</v>
      </c>
      <c r="J143" s="23" t="s">
        <v>1214</v>
      </c>
    </row>
    <row r="144" spans="1:10" x14ac:dyDescent="0.25">
      <c r="A144" s="10" t="s">
        <v>792</v>
      </c>
      <c r="B144" s="26">
        <v>1305.5176874173501</v>
      </c>
      <c r="C144" s="26">
        <v>554.78319532457499</v>
      </c>
      <c r="D144" s="12">
        <f t="shared" si="5"/>
        <v>2.3532033746147611</v>
      </c>
      <c r="E144" s="10" t="s">
        <v>754</v>
      </c>
      <c r="F144" s="13">
        <f t="shared" si="6"/>
        <v>0.37165946251649612</v>
      </c>
      <c r="G144" s="13">
        <v>9.7358676617443803E-15</v>
      </c>
      <c r="H144" s="13">
        <v>1.2708062732820301E-12</v>
      </c>
      <c r="I144" s="27" t="s">
        <v>674</v>
      </c>
      <c r="J144" s="23" t="s">
        <v>1214</v>
      </c>
    </row>
    <row r="145" spans="1:10" x14ac:dyDescent="0.25">
      <c r="A145" s="10" t="s">
        <v>1280</v>
      </c>
      <c r="B145" s="26">
        <v>565.08543684527103</v>
      </c>
      <c r="C145" s="26">
        <v>240.49952170327799</v>
      </c>
      <c r="D145" s="12">
        <f t="shared" si="5"/>
        <v>2.3496322688843376</v>
      </c>
      <c r="E145" s="10" t="s">
        <v>754</v>
      </c>
      <c r="F145" s="13">
        <f t="shared" si="6"/>
        <v>0.37099989797770433</v>
      </c>
      <c r="G145" s="13">
        <v>5.8898583964090102E-12</v>
      </c>
      <c r="H145" s="13">
        <v>4.8507190936139898E-10</v>
      </c>
      <c r="I145" s="27" t="s">
        <v>526</v>
      </c>
      <c r="J145" s="23" t="s">
        <v>1214</v>
      </c>
    </row>
    <row r="146" spans="1:10" x14ac:dyDescent="0.25">
      <c r="A146" s="10" t="s">
        <v>1281</v>
      </c>
      <c r="B146" s="26">
        <v>48.0253233960117</v>
      </c>
      <c r="C146" s="26">
        <v>20.487821049694102</v>
      </c>
      <c r="D146" s="12">
        <f t="shared" si="5"/>
        <v>2.3440913154953953</v>
      </c>
      <c r="E146" s="10" t="s">
        <v>754</v>
      </c>
      <c r="F146" s="13">
        <f t="shared" si="6"/>
        <v>0.36997452587988638</v>
      </c>
      <c r="G146" s="13">
        <v>2.1563882923290498E-3</v>
      </c>
      <c r="H146" s="13">
        <v>1.419400019632E-2</v>
      </c>
      <c r="I146" s="27" t="s">
        <v>526</v>
      </c>
      <c r="J146" s="23" t="s">
        <v>1214</v>
      </c>
    </row>
    <row r="147" spans="1:10" x14ac:dyDescent="0.25">
      <c r="A147" s="10" t="s">
        <v>796</v>
      </c>
      <c r="B147" s="26">
        <v>165.530960862201</v>
      </c>
      <c r="C147" s="26">
        <v>70.756398951584799</v>
      </c>
      <c r="D147" s="12">
        <f t="shared" si="5"/>
        <v>2.3394486338326215</v>
      </c>
      <c r="E147" s="10" t="s">
        <v>754</v>
      </c>
      <c r="F147" s="13">
        <f t="shared" si="6"/>
        <v>0.36911351403431114</v>
      </c>
      <c r="G147" s="13">
        <v>6.1308370455836303E-7</v>
      </c>
      <c r="H147" s="13">
        <v>1.5825795030353602E-5</v>
      </c>
      <c r="I147" s="27" t="s">
        <v>526</v>
      </c>
      <c r="J147" s="23" t="s">
        <v>1214</v>
      </c>
    </row>
    <row r="148" spans="1:10" x14ac:dyDescent="0.25">
      <c r="A148" s="10" t="s">
        <v>1282</v>
      </c>
      <c r="B148" s="26">
        <v>335.865635605237</v>
      </c>
      <c r="C148" s="26">
        <v>143.78742194523701</v>
      </c>
      <c r="D148" s="12">
        <f t="shared" si="5"/>
        <v>2.3358485120705135</v>
      </c>
      <c r="E148" s="10" t="s">
        <v>754</v>
      </c>
      <c r="F148" s="13">
        <f t="shared" si="6"/>
        <v>0.36844467384054491</v>
      </c>
      <c r="G148" s="13">
        <v>1.0836019688815199E-3</v>
      </c>
      <c r="H148" s="13">
        <v>8.3385521921272108E-3</v>
      </c>
      <c r="I148" s="27" t="s">
        <v>526</v>
      </c>
      <c r="J148" s="23" t="s">
        <v>1214</v>
      </c>
    </row>
    <row r="149" spans="1:10" x14ac:dyDescent="0.25">
      <c r="A149" s="10" t="s">
        <v>51</v>
      </c>
      <c r="B149" s="26">
        <v>3862.3023432530299</v>
      </c>
      <c r="C149" s="26">
        <v>1653.49101289706</v>
      </c>
      <c r="D149" s="12">
        <f t="shared" si="5"/>
        <v>2.3358471942861909</v>
      </c>
      <c r="E149" s="10" t="s">
        <v>754</v>
      </c>
      <c r="F149" s="13">
        <f t="shared" si="6"/>
        <v>0.36844442883038347</v>
      </c>
      <c r="G149" s="13">
        <v>2.4481802075613302E-12</v>
      </c>
      <c r="H149" s="13">
        <v>2.3196806929336399E-10</v>
      </c>
      <c r="I149" s="27" t="s">
        <v>691</v>
      </c>
      <c r="J149" s="23" t="s">
        <v>1214</v>
      </c>
    </row>
    <row r="150" spans="1:10" x14ac:dyDescent="0.25">
      <c r="A150" s="10" t="s">
        <v>330</v>
      </c>
      <c r="B150" s="26">
        <v>70.272631358745798</v>
      </c>
      <c r="C150" s="26">
        <v>30.106848510196301</v>
      </c>
      <c r="D150" s="12">
        <f t="shared" si="5"/>
        <v>2.334107847088231</v>
      </c>
      <c r="E150" s="10" t="s">
        <v>754</v>
      </c>
      <c r="F150" s="13">
        <f t="shared" si="6"/>
        <v>0.36812091868160252</v>
      </c>
      <c r="G150" s="13">
        <v>4.1255728468550599E-4</v>
      </c>
      <c r="H150" s="13">
        <v>3.7902673246405401E-3</v>
      </c>
      <c r="I150" s="27" t="s">
        <v>526</v>
      </c>
      <c r="J150" s="23" t="s">
        <v>1214</v>
      </c>
    </row>
    <row r="151" spans="1:10" x14ac:dyDescent="0.25">
      <c r="A151" s="10" t="s">
        <v>427</v>
      </c>
      <c r="B151" s="26">
        <v>78.334180103663897</v>
      </c>
      <c r="C151" s="26">
        <v>33.636924336742901</v>
      </c>
      <c r="D151" s="12">
        <f t="shared" si="5"/>
        <v>2.3288151829653603</v>
      </c>
      <c r="E151" s="10" t="s">
        <v>754</v>
      </c>
      <c r="F151" s="13">
        <f t="shared" si="6"/>
        <v>0.36713502387037139</v>
      </c>
      <c r="G151" s="13">
        <v>1.6890837005505E-4</v>
      </c>
      <c r="H151" s="13">
        <v>1.8577235358359901E-3</v>
      </c>
      <c r="I151" s="27" t="s">
        <v>526</v>
      </c>
      <c r="J151" s="23" t="s">
        <v>1214</v>
      </c>
    </row>
    <row r="152" spans="1:10" x14ac:dyDescent="0.25">
      <c r="A152" s="10" t="s">
        <v>177</v>
      </c>
      <c r="B152" s="26">
        <v>771.68537828200203</v>
      </c>
      <c r="C152" s="26">
        <v>332.58854193654702</v>
      </c>
      <c r="D152" s="12">
        <f t="shared" si="5"/>
        <v>2.3202404201562308</v>
      </c>
      <c r="E152" s="10" t="s">
        <v>754</v>
      </c>
      <c r="F152" s="13">
        <f t="shared" si="6"/>
        <v>0.36553298822599811</v>
      </c>
      <c r="G152" s="13">
        <v>8.7724756961236298E-13</v>
      </c>
      <c r="H152" s="13">
        <v>8.7953604153309102E-11</v>
      </c>
      <c r="I152" s="27" t="s">
        <v>526</v>
      </c>
      <c r="J152" s="23" t="s">
        <v>1214</v>
      </c>
    </row>
    <row r="153" spans="1:10" x14ac:dyDescent="0.25">
      <c r="A153" s="10" t="s">
        <v>95</v>
      </c>
      <c r="B153" s="26">
        <v>127.49357315453599</v>
      </c>
      <c r="C153" s="26">
        <v>54.995069193868098</v>
      </c>
      <c r="D153" s="12">
        <f t="shared" si="5"/>
        <v>2.3182728019687886</v>
      </c>
      <c r="E153" s="10" t="s">
        <v>754</v>
      </c>
      <c r="F153" s="13">
        <f t="shared" si="6"/>
        <v>0.36516454009116184</v>
      </c>
      <c r="G153" s="13">
        <v>4.9951596798434297E-6</v>
      </c>
      <c r="H153" s="13">
        <v>9.87328990433053E-5</v>
      </c>
      <c r="I153" s="27" t="s">
        <v>526</v>
      </c>
      <c r="J153" s="23" t="s">
        <v>1214</v>
      </c>
    </row>
    <row r="154" spans="1:10" x14ac:dyDescent="0.25">
      <c r="A154" s="10" t="s">
        <v>1283</v>
      </c>
      <c r="B154" s="26">
        <v>36.135316702615803</v>
      </c>
      <c r="C154" s="26">
        <v>15.698758565400199</v>
      </c>
      <c r="D154" s="12">
        <f t="shared" si="5"/>
        <v>2.3017945369423947</v>
      </c>
      <c r="E154" s="10" t="s">
        <v>754</v>
      </c>
      <c r="F154" s="13">
        <f t="shared" si="6"/>
        <v>0.36206655497816498</v>
      </c>
      <c r="G154" s="13">
        <v>7.6299453053651897E-3</v>
      </c>
      <c r="H154" s="13">
        <v>3.7344166526029197E-2</v>
      </c>
      <c r="I154" s="27" t="s">
        <v>526</v>
      </c>
      <c r="J154" s="23" t="s">
        <v>1214</v>
      </c>
    </row>
    <row r="155" spans="1:10" x14ac:dyDescent="0.25">
      <c r="A155" s="10" t="s">
        <v>170</v>
      </c>
      <c r="B155" s="26">
        <v>9952.9319213604595</v>
      </c>
      <c r="C155" s="26">
        <v>4328.5415996871197</v>
      </c>
      <c r="D155" s="12">
        <f t="shared" si="5"/>
        <v>2.299373054906042</v>
      </c>
      <c r="E155" s="10" t="s">
        <v>754</v>
      </c>
      <c r="F155" s="13">
        <f t="shared" si="6"/>
        <v>0.36160943779540117</v>
      </c>
      <c r="G155" s="13">
        <v>6.3448237247690195E-17</v>
      </c>
      <c r="H155" s="13">
        <v>1.25409972937006E-14</v>
      </c>
      <c r="I155" s="27" t="s">
        <v>609</v>
      </c>
      <c r="J155" s="23" t="s">
        <v>1214</v>
      </c>
    </row>
    <row r="156" spans="1:10" x14ac:dyDescent="0.25">
      <c r="A156" s="10" t="s">
        <v>809</v>
      </c>
      <c r="B156" s="26">
        <v>7095.2560969455399</v>
      </c>
      <c r="C156" s="26">
        <v>3089.2690533145901</v>
      </c>
      <c r="D156" s="12">
        <f t="shared" si="5"/>
        <v>2.2967426839474467</v>
      </c>
      <c r="E156" s="10" t="s">
        <v>754</v>
      </c>
      <c r="F156" s="13">
        <f t="shared" si="6"/>
        <v>0.3611123416462601</v>
      </c>
      <c r="G156" s="13">
        <v>1.08454871496147E-16</v>
      </c>
      <c r="H156" s="13">
        <v>1.92382256669319E-14</v>
      </c>
      <c r="I156" s="27" t="s">
        <v>526</v>
      </c>
      <c r="J156" s="23" t="s">
        <v>1214</v>
      </c>
    </row>
    <row r="157" spans="1:10" x14ac:dyDescent="0.25">
      <c r="A157" s="10" t="s">
        <v>872</v>
      </c>
      <c r="B157" s="26">
        <v>997.39743640770303</v>
      </c>
      <c r="C157" s="26">
        <v>434.29954070870099</v>
      </c>
      <c r="D157" s="12">
        <f t="shared" si="5"/>
        <v>2.2965657177074714</v>
      </c>
      <c r="E157" s="10" t="s">
        <v>754</v>
      </c>
      <c r="F157" s="13">
        <f t="shared" si="6"/>
        <v>0.36107887754813217</v>
      </c>
      <c r="G157" s="13">
        <v>3.0401364091640301E-11</v>
      </c>
      <c r="H157" s="13">
        <v>2.2374110296379499E-9</v>
      </c>
      <c r="I157" s="27" t="s">
        <v>873</v>
      </c>
      <c r="J157" s="23" t="s">
        <v>1214</v>
      </c>
    </row>
    <row r="158" spans="1:10" x14ac:dyDescent="0.25">
      <c r="A158" s="10" t="s">
        <v>1284</v>
      </c>
      <c r="B158" s="26">
        <v>3009.7112722788402</v>
      </c>
      <c r="C158" s="26">
        <v>1313.09482908109</v>
      </c>
      <c r="D158" s="12">
        <f t="shared" si="5"/>
        <v>2.2920745749833245</v>
      </c>
      <c r="E158" s="10" t="s">
        <v>754</v>
      </c>
      <c r="F158" s="13">
        <f t="shared" si="6"/>
        <v>0.36022874373900854</v>
      </c>
      <c r="G158" s="13">
        <v>1.00667815201639E-15</v>
      </c>
      <c r="H158" s="13">
        <v>1.5139564034020501E-13</v>
      </c>
      <c r="I158" s="27" t="s">
        <v>526</v>
      </c>
      <c r="J158" s="23" t="s">
        <v>1214</v>
      </c>
    </row>
    <row r="159" spans="1:10" x14ac:dyDescent="0.25">
      <c r="A159" s="10" t="s">
        <v>896</v>
      </c>
      <c r="B159" s="26">
        <v>42733.163019160798</v>
      </c>
      <c r="C159" s="26">
        <v>18710.034404038801</v>
      </c>
      <c r="D159" s="12">
        <f t="shared" si="5"/>
        <v>2.2839703068603816</v>
      </c>
      <c r="E159" s="10" t="s">
        <v>754</v>
      </c>
      <c r="F159" s="13">
        <f t="shared" si="6"/>
        <v>0.35869045349215029</v>
      </c>
      <c r="G159" s="13">
        <v>5.6242967099962298E-17</v>
      </c>
      <c r="H159" s="13">
        <v>1.1443789599927601E-14</v>
      </c>
      <c r="I159" s="27" t="s">
        <v>509</v>
      </c>
      <c r="J159" s="23" t="s">
        <v>1214</v>
      </c>
    </row>
    <row r="160" spans="1:10" x14ac:dyDescent="0.25">
      <c r="A160" s="10" t="s">
        <v>234</v>
      </c>
      <c r="B160" s="26">
        <v>741.12013095069904</v>
      </c>
      <c r="C160" s="26">
        <v>325.551628825676</v>
      </c>
      <c r="D160" s="12">
        <f t="shared" si="5"/>
        <v>2.276505676301035</v>
      </c>
      <c r="E160" s="10" t="s">
        <v>754</v>
      </c>
      <c r="F160" s="13">
        <f t="shared" si="6"/>
        <v>0.35726873752720611</v>
      </c>
      <c r="G160" s="13">
        <v>3.9451620698712203E-10</v>
      </c>
      <c r="H160" s="13">
        <v>2.3327035213136001E-8</v>
      </c>
      <c r="I160" s="27" t="s">
        <v>526</v>
      </c>
      <c r="J160" s="23" t="s">
        <v>1214</v>
      </c>
    </row>
    <row r="161" spans="1:10" x14ac:dyDescent="0.25">
      <c r="A161" s="10" t="s">
        <v>1285</v>
      </c>
      <c r="B161" s="26">
        <v>339.99081787340202</v>
      </c>
      <c r="C161" s="26">
        <v>149.38855944298601</v>
      </c>
      <c r="D161" s="12">
        <f t="shared" si="5"/>
        <v>2.2758825651783541</v>
      </c>
      <c r="E161" s="10" t="s">
        <v>754</v>
      </c>
      <c r="F161" s="13">
        <f t="shared" si="6"/>
        <v>0.35714984884305689</v>
      </c>
      <c r="G161" s="13">
        <v>1.7235046771990699E-9</v>
      </c>
      <c r="H161" s="13">
        <v>8.5165752549022798E-8</v>
      </c>
      <c r="I161" s="27" t="s">
        <v>524</v>
      </c>
      <c r="J161" s="23" t="s">
        <v>1214</v>
      </c>
    </row>
    <row r="162" spans="1:10" x14ac:dyDescent="0.25">
      <c r="A162" s="10" t="s">
        <v>21</v>
      </c>
      <c r="B162" s="26">
        <v>2370.1261903575</v>
      </c>
      <c r="C162" s="26">
        <v>1041.92204420243</v>
      </c>
      <c r="D162" s="12">
        <f t="shared" si="5"/>
        <v>2.2747634561967476</v>
      </c>
      <c r="E162" s="10" t="s">
        <v>754</v>
      </c>
      <c r="F162" s="13">
        <f t="shared" si="6"/>
        <v>0.35693624274718611</v>
      </c>
      <c r="G162" s="13">
        <v>3.35691953160324E-8</v>
      </c>
      <c r="H162" s="13">
        <v>1.2287391174408001E-6</v>
      </c>
      <c r="I162" s="27" t="s">
        <v>731</v>
      </c>
      <c r="J162" s="23" t="s">
        <v>1214</v>
      </c>
    </row>
    <row r="163" spans="1:10" x14ac:dyDescent="0.25">
      <c r="A163" s="10" t="s">
        <v>133</v>
      </c>
      <c r="B163" s="26">
        <v>9599.0422425270408</v>
      </c>
      <c r="C163" s="26">
        <v>4223.2167214690598</v>
      </c>
      <c r="D163" s="12">
        <f t="shared" si="5"/>
        <v>2.272922010781389</v>
      </c>
      <c r="E163" s="10" t="s">
        <v>754</v>
      </c>
      <c r="F163" s="13">
        <f t="shared" si="6"/>
        <v>0.35658453433105614</v>
      </c>
      <c r="G163" s="13">
        <v>4.1652825119475696E-9</v>
      </c>
      <c r="H163" s="13">
        <v>1.8590596398486E-7</v>
      </c>
      <c r="I163" s="27" t="s">
        <v>624</v>
      </c>
      <c r="J163" s="23" t="s">
        <v>1214</v>
      </c>
    </row>
    <row r="164" spans="1:10" x14ac:dyDescent="0.25">
      <c r="A164" s="10" t="s">
        <v>135</v>
      </c>
      <c r="B164" s="26">
        <v>651.86439565056401</v>
      </c>
      <c r="C164" s="26">
        <v>288.524240958512</v>
      </c>
      <c r="D164" s="12">
        <f t="shared" si="5"/>
        <v>2.2593054693948509</v>
      </c>
      <c r="E164" s="10" t="s">
        <v>754</v>
      </c>
      <c r="F164" s="13">
        <f t="shared" si="6"/>
        <v>0.35397495367546439</v>
      </c>
      <c r="G164" s="13">
        <v>1.9834557121591199E-9</v>
      </c>
      <c r="H164" s="13">
        <v>9.4631355977356999E-8</v>
      </c>
      <c r="I164" s="27" t="s">
        <v>667</v>
      </c>
      <c r="J164" s="23" t="s">
        <v>1214</v>
      </c>
    </row>
    <row r="165" spans="1:10" x14ac:dyDescent="0.25">
      <c r="A165" s="10" t="s">
        <v>1286</v>
      </c>
      <c r="B165" s="26">
        <v>69.088950323455606</v>
      </c>
      <c r="C165" s="26">
        <v>30.708624678854399</v>
      </c>
      <c r="D165" s="12">
        <f t="shared" si="5"/>
        <v>2.2498223559659918</v>
      </c>
      <c r="E165" s="10" t="s">
        <v>754</v>
      </c>
      <c r="F165" s="13">
        <f t="shared" si="6"/>
        <v>0.35214822794715162</v>
      </c>
      <c r="G165" s="13">
        <v>6.64461673545431E-4</v>
      </c>
      <c r="H165" s="13">
        <v>5.6332669823373699E-3</v>
      </c>
      <c r="I165" s="27" t="s">
        <v>526</v>
      </c>
      <c r="J165" s="23" t="s">
        <v>1214</v>
      </c>
    </row>
    <row r="166" spans="1:10" x14ac:dyDescent="0.25">
      <c r="A166" s="10" t="s">
        <v>1287</v>
      </c>
      <c r="B166" s="26">
        <v>48.380369290530297</v>
      </c>
      <c r="C166" s="26">
        <v>21.540172778285701</v>
      </c>
      <c r="D166" s="12">
        <f t="shared" ref="D166:D229" si="7">B166/C166</f>
        <v>2.2460529814924124</v>
      </c>
      <c r="E166" s="10" t="s">
        <v>754</v>
      </c>
      <c r="F166" s="13">
        <f t="shared" si="6"/>
        <v>0.35141999649285327</v>
      </c>
      <c r="G166" s="13">
        <v>3.5123588120409802E-3</v>
      </c>
      <c r="H166" s="13">
        <v>2.0609413283884201E-2</v>
      </c>
      <c r="I166" s="27" t="s">
        <v>526</v>
      </c>
      <c r="J166" s="23" t="s">
        <v>1214</v>
      </c>
    </row>
    <row r="167" spans="1:10" x14ac:dyDescent="0.25">
      <c r="A167" s="10" t="s">
        <v>817</v>
      </c>
      <c r="B167" s="26">
        <v>1500.9407935869499</v>
      </c>
      <c r="C167" s="26">
        <v>668.41456230608901</v>
      </c>
      <c r="D167" s="12">
        <f t="shared" si="7"/>
        <v>2.2455237785493067</v>
      </c>
      <c r="E167" s="10" t="s">
        <v>754</v>
      </c>
      <c r="F167" s="13">
        <f t="shared" si="6"/>
        <v>0.35131765830235151</v>
      </c>
      <c r="G167" s="13">
        <v>9.0300157072040994E-14</v>
      </c>
      <c r="H167" s="13">
        <v>1.07706290797307E-11</v>
      </c>
      <c r="I167" s="27" t="s">
        <v>526</v>
      </c>
      <c r="J167" s="23" t="s">
        <v>1214</v>
      </c>
    </row>
    <row r="168" spans="1:10" x14ac:dyDescent="0.25">
      <c r="A168" s="10" t="s">
        <v>20</v>
      </c>
      <c r="B168" s="26">
        <v>223.57018730154701</v>
      </c>
      <c r="C168" s="26">
        <v>99.615061591560504</v>
      </c>
      <c r="D168" s="12">
        <f t="shared" si="7"/>
        <v>2.2443412043273598</v>
      </c>
      <c r="E168" s="10" t="s">
        <v>754</v>
      </c>
      <c r="F168" s="13">
        <f t="shared" si="6"/>
        <v>0.35108888283900569</v>
      </c>
      <c r="G168" s="13">
        <v>1.2614815849473499E-7</v>
      </c>
      <c r="H168" s="13">
        <v>4.0216265459289298E-6</v>
      </c>
      <c r="I168" s="27" t="s">
        <v>733</v>
      </c>
      <c r="J168" s="23" t="s">
        <v>1214</v>
      </c>
    </row>
    <row r="169" spans="1:10" x14ac:dyDescent="0.25">
      <c r="A169" s="10" t="s">
        <v>1288</v>
      </c>
      <c r="B169" s="26">
        <v>27587.329989795599</v>
      </c>
      <c r="C169" s="26">
        <v>12306.7820925533</v>
      </c>
      <c r="D169" s="12">
        <f t="shared" si="7"/>
        <v>2.2416363418418199</v>
      </c>
      <c r="E169" s="10" t="s">
        <v>754</v>
      </c>
      <c r="F169" s="13">
        <f t="shared" si="6"/>
        <v>0.35056515886489037</v>
      </c>
      <c r="G169" s="13">
        <v>3.8997816954585698E-13</v>
      </c>
      <c r="H169" s="13">
        <v>4.0876802680579303E-11</v>
      </c>
      <c r="I169" s="27" t="s">
        <v>526</v>
      </c>
      <c r="J169" s="23" t="s">
        <v>1214</v>
      </c>
    </row>
    <row r="170" spans="1:10" x14ac:dyDescent="0.25">
      <c r="A170" s="10" t="s">
        <v>1289</v>
      </c>
      <c r="B170" s="26">
        <v>569.28557814738895</v>
      </c>
      <c r="C170" s="26">
        <v>254.10207173250399</v>
      </c>
      <c r="D170" s="12">
        <f t="shared" si="7"/>
        <v>2.2403814902645975</v>
      </c>
      <c r="E170" s="10" t="s">
        <v>754</v>
      </c>
      <c r="F170" s="13">
        <f t="shared" si="6"/>
        <v>0.35032197592798597</v>
      </c>
      <c r="G170" s="13">
        <v>8.4522422777865502E-7</v>
      </c>
      <c r="H170" s="13">
        <v>2.0931045409420802E-5</v>
      </c>
      <c r="I170" s="27" t="s">
        <v>1290</v>
      </c>
      <c r="J170" s="23" t="s">
        <v>1214</v>
      </c>
    </row>
    <row r="171" spans="1:10" x14ac:dyDescent="0.25">
      <c r="A171" s="10" t="s">
        <v>398</v>
      </c>
      <c r="B171" s="26">
        <v>46.718652281386802</v>
      </c>
      <c r="C171" s="26">
        <v>20.865024629784301</v>
      </c>
      <c r="D171" s="12">
        <f t="shared" si="7"/>
        <v>2.2390892467338426</v>
      </c>
      <c r="E171" s="10" t="s">
        <v>754</v>
      </c>
      <c r="F171" s="13">
        <f t="shared" si="6"/>
        <v>0.35007140424967809</v>
      </c>
      <c r="G171" s="13">
        <v>3.4737376965678201E-3</v>
      </c>
      <c r="H171" s="13">
        <v>2.0487056594080299E-2</v>
      </c>
      <c r="I171" s="27" t="s">
        <v>509</v>
      </c>
      <c r="J171" s="23" t="s">
        <v>1214</v>
      </c>
    </row>
    <row r="172" spans="1:10" x14ac:dyDescent="0.25">
      <c r="A172" s="10" t="s">
        <v>242</v>
      </c>
      <c r="B172" s="26">
        <v>408.20585066712101</v>
      </c>
      <c r="C172" s="26">
        <v>182.494778932722</v>
      </c>
      <c r="D172" s="12">
        <f t="shared" si="7"/>
        <v>2.2368083791460633</v>
      </c>
      <c r="E172" s="10" t="s">
        <v>754</v>
      </c>
      <c r="F172" s="13">
        <f t="shared" si="6"/>
        <v>0.34962878094777733</v>
      </c>
      <c r="G172" s="13">
        <v>8.5073011396664205E-10</v>
      </c>
      <c r="H172" s="13">
        <v>4.5622875414118002E-8</v>
      </c>
      <c r="I172" s="27" t="s">
        <v>509</v>
      </c>
      <c r="J172" s="23" t="s">
        <v>1214</v>
      </c>
    </row>
    <row r="173" spans="1:10" x14ac:dyDescent="0.25">
      <c r="A173" s="10" t="s">
        <v>7</v>
      </c>
      <c r="B173" s="26">
        <v>420.72769283928102</v>
      </c>
      <c r="C173" s="26">
        <v>188.199472865025</v>
      </c>
      <c r="D173" s="12">
        <f t="shared" si="7"/>
        <v>2.2355412926210647</v>
      </c>
      <c r="E173" s="10" t="s">
        <v>754</v>
      </c>
      <c r="F173" s="13">
        <f t="shared" si="6"/>
        <v>0.34938269611943834</v>
      </c>
      <c r="G173" s="13">
        <v>6.5799415296376404E-10</v>
      </c>
      <c r="H173" s="13">
        <v>3.67097060500268E-8</v>
      </c>
      <c r="I173" s="27" t="s">
        <v>526</v>
      </c>
      <c r="J173" s="23" t="s">
        <v>1214</v>
      </c>
    </row>
    <row r="174" spans="1:10" x14ac:dyDescent="0.25">
      <c r="A174" s="10" t="s">
        <v>769</v>
      </c>
      <c r="B174" s="26">
        <v>1276.7664894811901</v>
      </c>
      <c r="C174" s="26">
        <v>573.38409988548699</v>
      </c>
      <c r="D174" s="12">
        <f t="shared" si="7"/>
        <v>2.2267211276632515</v>
      </c>
      <c r="E174" s="10" t="s">
        <v>754</v>
      </c>
      <c r="F174" s="13">
        <f t="shared" si="6"/>
        <v>0.3476658298312062</v>
      </c>
      <c r="G174" s="13">
        <v>2.09508919168989E-10</v>
      </c>
      <c r="H174" s="13">
        <v>1.30575018271267E-8</v>
      </c>
      <c r="I174" s="27" t="s">
        <v>770</v>
      </c>
      <c r="J174" s="23" t="s">
        <v>1214</v>
      </c>
    </row>
    <row r="175" spans="1:10" x14ac:dyDescent="0.25">
      <c r="A175" s="10" t="s">
        <v>1291</v>
      </c>
      <c r="B175" s="26">
        <v>3630.53050665415</v>
      </c>
      <c r="C175" s="26">
        <v>1636.46922905765</v>
      </c>
      <c r="D175" s="12">
        <f t="shared" si="7"/>
        <v>2.2185143736217805</v>
      </c>
      <c r="E175" s="10" t="s">
        <v>754</v>
      </c>
      <c r="F175" s="13">
        <f t="shared" si="6"/>
        <v>0.34606224682963127</v>
      </c>
      <c r="G175" s="13">
        <v>6.6871677371497002E-15</v>
      </c>
      <c r="H175" s="13">
        <v>9.4411890623676793E-13</v>
      </c>
      <c r="I175" s="27" t="s">
        <v>526</v>
      </c>
      <c r="J175" s="23" t="s">
        <v>1214</v>
      </c>
    </row>
    <row r="176" spans="1:10" x14ac:dyDescent="0.25">
      <c r="A176" s="10" t="s">
        <v>783</v>
      </c>
      <c r="B176" s="26">
        <v>184.62853906311801</v>
      </c>
      <c r="C176" s="26">
        <v>83.381492781832804</v>
      </c>
      <c r="D176" s="12">
        <f t="shared" si="7"/>
        <v>2.2142628166444265</v>
      </c>
      <c r="E176" s="10" t="s">
        <v>754</v>
      </c>
      <c r="F176" s="13">
        <f t="shared" si="6"/>
        <v>0.34522916714992258</v>
      </c>
      <c r="G176" s="13">
        <v>1.1550469175242399E-6</v>
      </c>
      <c r="H176" s="13">
        <v>2.7365118409016001E-5</v>
      </c>
      <c r="I176" s="27" t="s">
        <v>526</v>
      </c>
      <c r="J176" s="23" t="s">
        <v>1214</v>
      </c>
    </row>
    <row r="177" spans="1:10" x14ac:dyDescent="0.25">
      <c r="A177" s="10" t="s">
        <v>1292</v>
      </c>
      <c r="B177" s="26">
        <v>123.649722706763</v>
      </c>
      <c r="C177" s="26">
        <v>55.945907061352699</v>
      </c>
      <c r="D177" s="12">
        <f t="shared" si="7"/>
        <v>2.210165661826939</v>
      </c>
      <c r="E177" s="10" t="s">
        <v>754</v>
      </c>
      <c r="F177" s="13">
        <f t="shared" si="6"/>
        <v>0.34442482722397766</v>
      </c>
      <c r="G177" s="13">
        <v>2.31448090303916E-5</v>
      </c>
      <c r="H177" s="13">
        <v>3.5984718698657602E-4</v>
      </c>
      <c r="I177" s="27" t="s">
        <v>509</v>
      </c>
      <c r="J177" s="23" t="s">
        <v>1214</v>
      </c>
    </row>
    <row r="178" spans="1:10" x14ac:dyDescent="0.25">
      <c r="A178" s="10" t="s">
        <v>816</v>
      </c>
      <c r="B178" s="26">
        <v>1286.2512637012401</v>
      </c>
      <c r="C178" s="26">
        <v>583.87516566258705</v>
      </c>
      <c r="D178" s="12">
        <f t="shared" si="7"/>
        <v>2.2029559387777522</v>
      </c>
      <c r="E178" s="10" t="s">
        <v>754</v>
      </c>
      <c r="F178" s="13">
        <f t="shared" si="6"/>
        <v>0.3430058109333135</v>
      </c>
      <c r="G178" s="13">
        <v>4.0288176170865801E-13</v>
      </c>
      <c r="H178" s="13">
        <v>4.1599045186574602E-11</v>
      </c>
      <c r="I178" s="27" t="s">
        <v>509</v>
      </c>
      <c r="J178" s="23" t="s">
        <v>1214</v>
      </c>
    </row>
    <row r="179" spans="1:10" x14ac:dyDescent="0.25">
      <c r="A179" s="10" t="s">
        <v>1293</v>
      </c>
      <c r="B179" s="26">
        <v>79.1021870107502</v>
      </c>
      <c r="C179" s="26">
        <v>36.009527366649102</v>
      </c>
      <c r="D179" s="12">
        <f t="shared" si="7"/>
        <v>2.1967016174728293</v>
      </c>
      <c r="E179" s="10" t="s">
        <v>754</v>
      </c>
      <c r="F179" s="13">
        <f t="shared" si="6"/>
        <v>0.34177106980826288</v>
      </c>
      <c r="G179" s="13">
        <v>3.2462047506943899E-4</v>
      </c>
      <c r="H179" s="13">
        <v>3.12339978655129E-3</v>
      </c>
      <c r="I179" s="27" t="s">
        <v>526</v>
      </c>
      <c r="J179" s="23" t="s">
        <v>1214</v>
      </c>
    </row>
    <row r="180" spans="1:10" x14ac:dyDescent="0.25">
      <c r="A180" s="10" t="s">
        <v>382</v>
      </c>
      <c r="B180" s="26">
        <v>61.871977838507902</v>
      </c>
      <c r="C180" s="26">
        <v>28.202954867357398</v>
      </c>
      <c r="D180" s="12">
        <f t="shared" si="7"/>
        <v>2.1938118941614744</v>
      </c>
      <c r="E180" s="10" t="s">
        <v>754</v>
      </c>
      <c r="F180" s="13">
        <f t="shared" si="6"/>
        <v>0.34119938676196726</v>
      </c>
      <c r="G180" s="13">
        <v>1.37542568998624E-3</v>
      </c>
      <c r="H180" s="13">
        <v>1.01010561818735E-2</v>
      </c>
      <c r="I180" s="27" t="s">
        <v>526</v>
      </c>
      <c r="J180" s="23" t="s">
        <v>1214</v>
      </c>
    </row>
    <row r="181" spans="1:10" x14ac:dyDescent="0.25">
      <c r="A181" s="10" t="s">
        <v>1294</v>
      </c>
      <c r="B181" s="26">
        <v>440.52328427695198</v>
      </c>
      <c r="C181" s="26">
        <v>201.426985721656</v>
      </c>
      <c r="D181" s="12">
        <f t="shared" si="7"/>
        <v>2.1870122451501794</v>
      </c>
      <c r="E181" s="10" t="s">
        <v>754</v>
      </c>
      <c r="F181" s="13">
        <f t="shared" si="6"/>
        <v>0.33985121467287488</v>
      </c>
      <c r="G181" s="13">
        <v>1.21538661497213E-9</v>
      </c>
      <c r="H181" s="13">
        <v>6.3059692564639195E-8</v>
      </c>
      <c r="I181" s="27" t="s">
        <v>526</v>
      </c>
      <c r="J181" s="23" t="s">
        <v>1214</v>
      </c>
    </row>
    <row r="182" spans="1:10" x14ac:dyDescent="0.25">
      <c r="A182" s="10" t="s">
        <v>2</v>
      </c>
      <c r="B182" s="26">
        <v>793.62187771084803</v>
      </c>
      <c r="C182" s="26">
        <v>363.47499597226999</v>
      </c>
      <c r="D182" s="12">
        <f t="shared" si="7"/>
        <v>2.1834290845453217</v>
      </c>
      <c r="E182" s="10" t="s">
        <v>754</v>
      </c>
      <c r="F182" s="13">
        <f t="shared" si="6"/>
        <v>0.33913909106350076</v>
      </c>
      <c r="G182" s="13">
        <v>1.39412066389728E-11</v>
      </c>
      <c r="H182" s="13">
        <v>1.0836546913304899E-9</v>
      </c>
      <c r="I182" s="27" t="s">
        <v>741</v>
      </c>
      <c r="J182" s="23" t="s">
        <v>1214</v>
      </c>
    </row>
    <row r="183" spans="1:10" x14ac:dyDescent="0.25">
      <c r="A183" s="10" t="s">
        <v>119</v>
      </c>
      <c r="B183" s="26">
        <v>1298.29417027063</v>
      </c>
      <c r="C183" s="26">
        <v>595.02522120915296</v>
      </c>
      <c r="D183" s="12">
        <f t="shared" si="7"/>
        <v>2.18191452058513</v>
      </c>
      <c r="E183" s="10" t="s">
        <v>754</v>
      </c>
      <c r="F183" s="13">
        <f t="shared" si="6"/>
        <v>0.33883773251934368</v>
      </c>
      <c r="G183" s="13">
        <v>8.6548770167877201E-4</v>
      </c>
      <c r="H183" s="13">
        <v>6.9540579793423299E-3</v>
      </c>
      <c r="I183" s="27" t="s">
        <v>708</v>
      </c>
      <c r="J183" s="23" t="s">
        <v>1214</v>
      </c>
    </row>
    <row r="184" spans="1:10" x14ac:dyDescent="0.25">
      <c r="A184" s="10" t="s">
        <v>1295</v>
      </c>
      <c r="B184" s="26">
        <v>443.99287486167299</v>
      </c>
      <c r="C184" s="26">
        <v>203.73616290882501</v>
      </c>
      <c r="D184" s="12">
        <f t="shared" si="7"/>
        <v>2.1792541320235155</v>
      </c>
      <c r="E184" s="10" t="s">
        <v>754</v>
      </c>
      <c r="F184" s="13">
        <f t="shared" si="6"/>
        <v>0.33830787811224483</v>
      </c>
      <c r="G184" s="13">
        <v>1.8349216674540201E-9</v>
      </c>
      <c r="H184" s="13">
        <v>8.9394282362302094E-8</v>
      </c>
      <c r="I184" s="27" t="s">
        <v>526</v>
      </c>
      <c r="J184" s="23" t="s">
        <v>1214</v>
      </c>
    </row>
    <row r="185" spans="1:10" x14ac:dyDescent="0.25">
      <c r="A185" s="10" t="s">
        <v>1296</v>
      </c>
      <c r="B185" s="26">
        <v>8213.8808707234293</v>
      </c>
      <c r="C185" s="26">
        <v>3770.9605861188202</v>
      </c>
      <c r="D185" s="12">
        <f t="shared" si="7"/>
        <v>2.1781932436417715</v>
      </c>
      <c r="E185" s="10" t="s">
        <v>754</v>
      </c>
      <c r="F185" s="13">
        <f t="shared" si="6"/>
        <v>0.33809640660634288</v>
      </c>
      <c r="G185" s="13">
        <v>4.8605260857950598E-15</v>
      </c>
      <c r="H185" s="13">
        <v>7.1542807364958E-13</v>
      </c>
      <c r="I185" s="27" t="s">
        <v>526</v>
      </c>
      <c r="J185" s="23" t="s">
        <v>1214</v>
      </c>
    </row>
    <row r="186" spans="1:10" x14ac:dyDescent="0.25">
      <c r="A186" s="10" t="s">
        <v>1297</v>
      </c>
      <c r="B186" s="26">
        <v>8743.7202353792309</v>
      </c>
      <c r="C186" s="26">
        <v>4016.21301086119</v>
      </c>
      <c r="D186" s="12">
        <f t="shared" si="7"/>
        <v>2.1771056992578015</v>
      </c>
      <c r="E186" s="10" t="s">
        <v>754</v>
      </c>
      <c r="F186" s="13">
        <f t="shared" si="6"/>
        <v>0.33787951470487199</v>
      </c>
      <c r="G186" s="13">
        <v>8.2882719091523995E-15</v>
      </c>
      <c r="H186" s="13">
        <v>1.1026589436060799E-12</v>
      </c>
      <c r="I186" s="27" t="s">
        <v>526</v>
      </c>
      <c r="J186" s="23" t="s">
        <v>1214</v>
      </c>
    </row>
    <row r="187" spans="1:10" x14ac:dyDescent="0.25">
      <c r="A187" s="10" t="s">
        <v>14</v>
      </c>
      <c r="B187" s="26">
        <v>818.93510404392305</v>
      </c>
      <c r="C187" s="26">
        <v>377.32804777178302</v>
      </c>
      <c r="D187" s="12">
        <f t="shared" si="7"/>
        <v>2.1703531154917868</v>
      </c>
      <c r="E187" s="10" t="s">
        <v>754</v>
      </c>
      <c r="F187" s="13">
        <f t="shared" si="6"/>
        <v>0.33653039911737526</v>
      </c>
      <c r="G187" s="13">
        <v>2.1583200066493899E-11</v>
      </c>
      <c r="H187" s="13">
        <v>1.6388745053651699E-9</v>
      </c>
      <c r="I187" s="27" t="s">
        <v>739</v>
      </c>
      <c r="J187" s="23" t="s">
        <v>1214</v>
      </c>
    </row>
    <row r="188" spans="1:10" x14ac:dyDescent="0.25">
      <c r="A188" s="10" t="s">
        <v>1298</v>
      </c>
      <c r="B188" s="26">
        <v>505.35238460050999</v>
      </c>
      <c r="C188" s="26">
        <v>232.917377125207</v>
      </c>
      <c r="D188" s="12">
        <f t="shared" si="7"/>
        <v>2.1696637272746417</v>
      </c>
      <c r="E188" s="10" t="s">
        <v>754</v>
      </c>
      <c r="F188" s="13">
        <f t="shared" si="6"/>
        <v>0.33639242845414513</v>
      </c>
      <c r="G188" s="13">
        <v>7.4645317801823004E-4</v>
      </c>
      <c r="H188" s="13">
        <v>6.1475751018215596E-3</v>
      </c>
      <c r="I188" s="27" t="s">
        <v>526</v>
      </c>
      <c r="J188" s="23" t="s">
        <v>1214</v>
      </c>
    </row>
    <row r="189" spans="1:10" x14ac:dyDescent="0.25">
      <c r="A189" s="10" t="s">
        <v>1299</v>
      </c>
      <c r="B189" s="26">
        <v>202.45532756094801</v>
      </c>
      <c r="C189" s="26">
        <v>93.326601483685195</v>
      </c>
      <c r="D189" s="12">
        <f t="shared" si="7"/>
        <v>2.1693206903750806</v>
      </c>
      <c r="E189" s="10" t="s">
        <v>754</v>
      </c>
      <c r="F189" s="13">
        <f t="shared" si="6"/>
        <v>0.33632375845280887</v>
      </c>
      <c r="G189" s="13">
        <v>1.01531808405562E-6</v>
      </c>
      <c r="H189" s="13">
        <v>2.4559337431807E-5</v>
      </c>
      <c r="I189" s="27" t="s">
        <v>1300</v>
      </c>
      <c r="J189" s="23" t="s">
        <v>1214</v>
      </c>
    </row>
    <row r="190" spans="1:10" x14ac:dyDescent="0.25">
      <c r="A190" s="10" t="s">
        <v>893</v>
      </c>
      <c r="B190" s="26">
        <v>240.31126700822301</v>
      </c>
      <c r="C190" s="26">
        <v>110.968201569039</v>
      </c>
      <c r="D190" s="12">
        <f t="shared" si="7"/>
        <v>2.1655867501710664</v>
      </c>
      <c r="E190" s="10" t="s">
        <v>754</v>
      </c>
      <c r="F190" s="13">
        <f t="shared" si="6"/>
        <v>0.33557558560268114</v>
      </c>
      <c r="G190" s="13">
        <v>2.2307315120004199E-7</v>
      </c>
      <c r="H190" s="13">
        <v>6.6518106034564297E-6</v>
      </c>
      <c r="I190" s="27" t="s">
        <v>526</v>
      </c>
      <c r="J190" s="23" t="s">
        <v>1214</v>
      </c>
    </row>
    <row r="191" spans="1:10" x14ac:dyDescent="0.25">
      <c r="A191" s="10" t="s">
        <v>778</v>
      </c>
      <c r="B191" s="26">
        <v>404.47224539036102</v>
      </c>
      <c r="C191" s="26">
        <v>186.812126597006</v>
      </c>
      <c r="D191" s="12">
        <f t="shared" si="7"/>
        <v>2.1651284247884766</v>
      </c>
      <c r="E191" s="10" t="s">
        <v>754</v>
      </c>
      <c r="F191" s="13">
        <f t="shared" si="6"/>
        <v>0.33548366166990023</v>
      </c>
      <c r="G191" s="13">
        <v>4.8585499923875101E-9</v>
      </c>
      <c r="H191" s="13">
        <v>2.1277917672089799E-7</v>
      </c>
      <c r="I191" s="27" t="s">
        <v>526</v>
      </c>
      <c r="J191" s="23" t="s">
        <v>1214</v>
      </c>
    </row>
    <row r="192" spans="1:10" x14ac:dyDescent="0.25">
      <c r="A192" s="10" t="s">
        <v>1190</v>
      </c>
      <c r="B192" s="26">
        <v>701.97595142765101</v>
      </c>
      <c r="C192" s="26">
        <v>325.52636854330598</v>
      </c>
      <c r="D192" s="12">
        <f t="shared" si="7"/>
        <v>2.1564334544353958</v>
      </c>
      <c r="E192" s="10" t="s">
        <v>754</v>
      </c>
      <c r="F192" s="13">
        <f t="shared" si="6"/>
        <v>0.33373606075815054</v>
      </c>
      <c r="G192" s="13">
        <v>8.9599588789944005E-11</v>
      </c>
      <c r="H192" s="13">
        <v>5.9600957235464704E-9</v>
      </c>
      <c r="I192" s="27" t="s">
        <v>526</v>
      </c>
      <c r="J192" s="23" t="s">
        <v>1214</v>
      </c>
    </row>
    <row r="193" spans="1:10" x14ac:dyDescent="0.25">
      <c r="A193" s="10" t="s">
        <v>1301</v>
      </c>
      <c r="B193" s="26">
        <v>73.823721119191205</v>
      </c>
      <c r="C193" s="26">
        <v>34.252377683496697</v>
      </c>
      <c r="D193" s="12">
        <f t="shared" si="7"/>
        <v>2.155287489859735</v>
      </c>
      <c r="E193" s="10" t="s">
        <v>754</v>
      </c>
      <c r="F193" s="13">
        <f t="shared" si="6"/>
        <v>0.33350520810798395</v>
      </c>
      <c r="G193" s="13">
        <v>6.2548736640360297E-4</v>
      </c>
      <c r="H193" s="13">
        <v>5.3753063363728296E-3</v>
      </c>
      <c r="I193" s="27" t="s">
        <v>526</v>
      </c>
      <c r="J193" s="23" t="s">
        <v>1214</v>
      </c>
    </row>
    <row r="194" spans="1:10" x14ac:dyDescent="0.25">
      <c r="A194" s="10" t="s">
        <v>1302</v>
      </c>
      <c r="B194" s="26">
        <v>161.774224639122</v>
      </c>
      <c r="C194" s="26">
        <v>75.155954351790896</v>
      </c>
      <c r="D194" s="12">
        <f t="shared" si="7"/>
        <v>2.1525137433806942</v>
      </c>
      <c r="E194" s="10" t="s">
        <v>754</v>
      </c>
      <c r="F194" s="13">
        <f t="shared" si="6"/>
        <v>0.33294593302016101</v>
      </c>
      <c r="G194" s="13">
        <v>5.6374771425173204E-6</v>
      </c>
      <c r="H194" s="13">
        <v>1.0985934330122501E-4</v>
      </c>
      <c r="I194" s="27" t="s">
        <v>526</v>
      </c>
      <c r="J194" s="23" t="s">
        <v>1214</v>
      </c>
    </row>
    <row r="195" spans="1:10" x14ac:dyDescent="0.25">
      <c r="A195" s="10" t="s">
        <v>381</v>
      </c>
      <c r="B195" s="26">
        <v>53.672606248658496</v>
      </c>
      <c r="C195" s="26">
        <v>25.061603808151101</v>
      </c>
      <c r="D195" s="12">
        <f t="shared" si="7"/>
        <v>2.1416269549038947</v>
      </c>
      <c r="E195" s="10" t="s">
        <v>754</v>
      </c>
      <c r="F195" s="13">
        <f t="shared" si="6"/>
        <v>0.33074382432211125</v>
      </c>
      <c r="G195" s="13">
        <v>3.7861969833580902E-3</v>
      </c>
      <c r="H195" s="13">
        <v>2.1900427032500999E-2</v>
      </c>
      <c r="I195" s="27" t="s">
        <v>526</v>
      </c>
      <c r="J195" s="23" t="s">
        <v>1214</v>
      </c>
    </row>
    <row r="196" spans="1:10" x14ac:dyDescent="0.25">
      <c r="A196" s="10" t="s">
        <v>1303</v>
      </c>
      <c r="B196" s="26">
        <v>6125.3147714602101</v>
      </c>
      <c r="C196" s="26">
        <v>2861.3425339294299</v>
      </c>
      <c r="D196" s="12">
        <f t="shared" si="7"/>
        <v>2.1407135632406882</v>
      </c>
      <c r="E196" s="10" t="s">
        <v>754</v>
      </c>
      <c r="F196" s="13">
        <f t="shared" si="6"/>
        <v>0.33055856069653933</v>
      </c>
      <c r="G196" s="13">
        <v>2.2164037820032401E-5</v>
      </c>
      <c r="H196" s="13">
        <v>3.4927292400679802E-4</v>
      </c>
      <c r="I196" s="27" t="s">
        <v>1304</v>
      </c>
      <c r="J196" s="23" t="s">
        <v>1214</v>
      </c>
    </row>
    <row r="197" spans="1:10" x14ac:dyDescent="0.25">
      <c r="A197" s="10" t="s">
        <v>1305</v>
      </c>
      <c r="B197" s="26">
        <v>57527.2062859488</v>
      </c>
      <c r="C197" s="26">
        <v>26899.585935510298</v>
      </c>
      <c r="D197" s="12">
        <f t="shared" si="7"/>
        <v>2.138590773250781</v>
      </c>
      <c r="E197" s="10" t="s">
        <v>754</v>
      </c>
      <c r="F197" s="13">
        <f t="shared" si="6"/>
        <v>0.33012768876877535</v>
      </c>
      <c r="G197" s="13">
        <v>1.3559366915759401E-14</v>
      </c>
      <c r="H197" s="13">
        <v>1.7144617657347299E-12</v>
      </c>
      <c r="I197" s="27" t="s">
        <v>526</v>
      </c>
      <c r="J197" s="23" t="s">
        <v>1214</v>
      </c>
    </row>
    <row r="198" spans="1:10" x14ac:dyDescent="0.25">
      <c r="A198" s="10" t="s">
        <v>1306</v>
      </c>
      <c r="B198" s="26">
        <v>1339.03452438009</v>
      </c>
      <c r="C198" s="26">
        <v>628.50431146398796</v>
      </c>
      <c r="D198" s="12">
        <f t="shared" si="7"/>
        <v>2.1305096877713527</v>
      </c>
      <c r="E198" s="10" t="s">
        <v>754</v>
      </c>
      <c r="F198" s="13">
        <f t="shared" si="6"/>
        <v>0.3284835133480537</v>
      </c>
      <c r="G198" s="13">
        <v>3.3319950688222601E-12</v>
      </c>
      <c r="H198" s="13">
        <v>2.9552233187323602E-10</v>
      </c>
      <c r="I198" s="27" t="s">
        <v>1307</v>
      </c>
      <c r="J198" s="23" t="s">
        <v>1214</v>
      </c>
    </row>
    <row r="199" spans="1:10" x14ac:dyDescent="0.25">
      <c r="A199" s="10" t="s">
        <v>1308</v>
      </c>
      <c r="B199" s="26">
        <v>33148.825737937499</v>
      </c>
      <c r="C199" s="26">
        <v>15579.941727842999</v>
      </c>
      <c r="D199" s="12">
        <f t="shared" si="7"/>
        <v>2.1276604442426796</v>
      </c>
      <c r="E199" s="10" t="s">
        <v>754</v>
      </c>
      <c r="F199" s="13">
        <f t="shared" si="6"/>
        <v>0.32790231960125049</v>
      </c>
      <c r="G199" s="13">
        <v>2.8380796231350697E-7</v>
      </c>
      <c r="H199" s="13">
        <v>8.1468194327171792E-6</v>
      </c>
      <c r="I199" s="27" t="s">
        <v>526</v>
      </c>
      <c r="J199" s="23" t="s">
        <v>1214</v>
      </c>
    </row>
    <row r="200" spans="1:10" x14ac:dyDescent="0.25">
      <c r="A200" s="10" t="s">
        <v>826</v>
      </c>
      <c r="B200" s="26">
        <v>7067.20109204442</v>
      </c>
      <c r="C200" s="26">
        <v>3323.0105254965802</v>
      </c>
      <c r="D200" s="12">
        <f t="shared" si="7"/>
        <v>2.1267465263259497</v>
      </c>
      <c r="E200" s="10" t="s">
        <v>754</v>
      </c>
      <c r="F200" s="13">
        <f t="shared" si="6"/>
        <v>0.32771573213230387</v>
      </c>
      <c r="G200" s="13">
        <v>4.4273781969014797E-14</v>
      </c>
      <c r="H200" s="13">
        <v>5.3734390116077904E-12</v>
      </c>
      <c r="I200" s="27" t="s">
        <v>526</v>
      </c>
      <c r="J200" s="23" t="s">
        <v>1214</v>
      </c>
    </row>
    <row r="201" spans="1:10" x14ac:dyDescent="0.25">
      <c r="A201" s="10" t="s">
        <v>947</v>
      </c>
      <c r="B201" s="26">
        <v>3512.0079335342998</v>
      </c>
      <c r="C201" s="26">
        <v>1653.1084921434799</v>
      </c>
      <c r="D201" s="12">
        <f t="shared" si="7"/>
        <v>2.1244872615592847</v>
      </c>
      <c r="E201" s="10" t="s">
        <v>754</v>
      </c>
      <c r="F201" s="13">
        <f t="shared" si="6"/>
        <v>0.32725413140054083</v>
      </c>
      <c r="G201" s="13">
        <v>3.26927681899492E-13</v>
      </c>
      <c r="H201" s="13">
        <v>3.4795164667395102E-11</v>
      </c>
      <c r="I201" s="27" t="s">
        <v>526</v>
      </c>
      <c r="J201" s="23" t="s">
        <v>1214</v>
      </c>
    </row>
    <row r="202" spans="1:10" x14ac:dyDescent="0.25">
      <c r="A202" s="10" t="s">
        <v>1309</v>
      </c>
      <c r="B202" s="26">
        <v>521.82254411426902</v>
      </c>
      <c r="C202" s="26">
        <v>246.08382671431701</v>
      </c>
      <c r="D202" s="12">
        <f t="shared" si="7"/>
        <v>2.1205072721827505</v>
      </c>
      <c r="E202" s="10" t="s">
        <v>754</v>
      </c>
      <c r="F202" s="13">
        <f t="shared" si="6"/>
        <v>0.32643976619135412</v>
      </c>
      <c r="G202" s="13">
        <v>1.5060705190161001E-9</v>
      </c>
      <c r="H202" s="13">
        <v>7.5499969931546494E-8</v>
      </c>
      <c r="I202" s="27" t="s">
        <v>526</v>
      </c>
      <c r="J202" s="23" t="s">
        <v>1214</v>
      </c>
    </row>
    <row r="203" spans="1:10" x14ac:dyDescent="0.25">
      <c r="A203" s="10" t="s">
        <v>291</v>
      </c>
      <c r="B203" s="26">
        <v>46.770469255226601</v>
      </c>
      <c r="C203" s="26">
        <v>22.098745796836901</v>
      </c>
      <c r="D203" s="12">
        <f t="shared" si="7"/>
        <v>2.1164309361810516</v>
      </c>
      <c r="E203" s="10" t="s">
        <v>754</v>
      </c>
      <c r="F203" s="13">
        <f t="shared" si="6"/>
        <v>0.32560410105248172</v>
      </c>
      <c r="G203" s="13">
        <v>6.9517781413375897E-3</v>
      </c>
      <c r="H203" s="13">
        <v>3.4874837695267197E-2</v>
      </c>
      <c r="I203" s="27" t="s">
        <v>509</v>
      </c>
      <c r="J203" s="23" t="s">
        <v>1214</v>
      </c>
    </row>
    <row r="204" spans="1:10" x14ac:dyDescent="0.25">
      <c r="A204" s="10" t="s">
        <v>1310</v>
      </c>
      <c r="B204" s="26">
        <v>12672.578964349599</v>
      </c>
      <c r="C204" s="26">
        <v>5995.1399048142002</v>
      </c>
      <c r="D204" s="12">
        <f t="shared" si="7"/>
        <v>2.1138087126496083</v>
      </c>
      <c r="E204" s="10" t="s">
        <v>754</v>
      </c>
      <c r="F204" s="13">
        <f t="shared" ref="F204:F267" si="8">LOG(D204)</f>
        <v>0.32506568363388488</v>
      </c>
      <c r="G204" s="13">
        <v>1.3116318708308801E-12</v>
      </c>
      <c r="H204" s="13">
        <v>1.2780097580856299E-10</v>
      </c>
      <c r="I204" s="27" t="s">
        <v>1311</v>
      </c>
      <c r="J204" s="23" t="s">
        <v>1214</v>
      </c>
    </row>
    <row r="205" spans="1:10" x14ac:dyDescent="0.25">
      <c r="A205" s="10" t="s">
        <v>1312</v>
      </c>
      <c r="B205" s="26">
        <v>94.919295809696393</v>
      </c>
      <c r="C205" s="26">
        <v>45.007343490934602</v>
      </c>
      <c r="D205" s="12">
        <f t="shared" si="7"/>
        <v>2.1089735240386958</v>
      </c>
      <c r="E205" s="10" t="s">
        <v>754</v>
      </c>
      <c r="F205" s="13">
        <f t="shared" si="8"/>
        <v>0.32407112765979357</v>
      </c>
      <c r="G205" s="13">
        <v>2.6238157892627401E-4</v>
      </c>
      <c r="H205" s="13">
        <v>2.6154982175964898E-3</v>
      </c>
      <c r="I205" s="27" t="s">
        <v>526</v>
      </c>
      <c r="J205" s="23" t="s">
        <v>1214</v>
      </c>
    </row>
    <row r="206" spans="1:10" x14ac:dyDescent="0.25">
      <c r="A206" s="10" t="s">
        <v>1313</v>
      </c>
      <c r="B206" s="26">
        <v>192.86552011957201</v>
      </c>
      <c r="C206" s="26">
        <v>91.453602278630797</v>
      </c>
      <c r="D206" s="12">
        <f t="shared" si="7"/>
        <v>2.1088892653125955</v>
      </c>
      <c r="E206" s="10" t="s">
        <v>754</v>
      </c>
      <c r="F206" s="13">
        <f t="shared" si="8"/>
        <v>0.32405377617083814</v>
      </c>
      <c r="G206" s="13">
        <v>1.46740461271443E-5</v>
      </c>
      <c r="H206" s="13">
        <v>2.4759768562825399E-4</v>
      </c>
      <c r="I206" s="27" t="s">
        <v>1314</v>
      </c>
      <c r="J206" s="23" t="s">
        <v>1214</v>
      </c>
    </row>
    <row r="207" spans="1:10" x14ac:dyDescent="0.25">
      <c r="A207" s="10" t="s">
        <v>765</v>
      </c>
      <c r="B207" s="26">
        <v>2011.5159645382701</v>
      </c>
      <c r="C207" s="26">
        <v>959.67578499278397</v>
      </c>
      <c r="D207" s="12">
        <f t="shared" si="7"/>
        <v>2.0960370116595106</v>
      </c>
      <c r="E207" s="10" t="s">
        <v>754</v>
      </c>
      <c r="F207" s="13">
        <f t="shared" si="8"/>
        <v>0.32139894711778366</v>
      </c>
      <c r="G207" s="13">
        <v>2.5143481270581399E-12</v>
      </c>
      <c r="H207" s="13">
        <v>2.3196806929336399E-10</v>
      </c>
      <c r="I207" s="27" t="s">
        <v>526</v>
      </c>
      <c r="J207" s="23" t="s">
        <v>1214</v>
      </c>
    </row>
    <row r="208" spans="1:10" x14ac:dyDescent="0.25">
      <c r="A208" s="10" t="s">
        <v>906</v>
      </c>
      <c r="B208" s="26">
        <v>1219.4877314334001</v>
      </c>
      <c r="C208" s="26">
        <v>583.12518154735699</v>
      </c>
      <c r="D208" s="12">
        <f t="shared" si="7"/>
        <v>2.0912966375374453</v>
      </c>
      <c r="E208" s="10" t="s">
        <v>754</v>
      </c>
      <c r="F208" s="13">
        <f t="shared" si="8"/>
        <v>0.32041563918231736</v>
      </c>
      <c r="G208" s="13">
        <v>1.9515931228845999E-11</v>
      </c>
      <c r="H208" s="13">
        <v>1.50012458045729E-9</v>
      </c>
      <c r="I208" s="27" t="s">
        <v>526</v>
      </c>
      <c r="J208" s="23" t="s">
        <v>1214</v>
      </c>
    </row>
    <row r="209" spans="1:10" x14ac:dyDescent="0.25">
      <c r="A209" s="10" t="s">
        <v>269</v>
      </c>
      <c r="B209" s="26">
        <v>1101.9886297145799</v>
      </c>
      <c r="C209" s="26">
        <v>527.42513100199506</v>
      </c>
      <c r="D209" s="12">
        <f t="shared" si="7"/>
        <v>2.0893745196043976</v>
      </c>
      <c r="E209" s="10" t="s">
        <v>754</v>
      </c>
      <c r="F209" s="13">
        <f t="shared" si="8"/>
        <v>0.32001629408229343</v>
      </c>
      <c r="G209" s="13">
        <v>3.6926902832989402E-11</v>
      </c>
      <c r="H209" s="13">
        <v>2.6610449354023E-9</v>
      </c>
      <c r="I209" s="27" t="s">
        <v>526</v>
      </c>
      <c r="J209" s="23" t="s">
        <v>1214</v>
      </c>
    </row>
    <row r="210" spans="1:10" x14ac:dyDescent="0.25">
      <c r="A210" s="10" t="s">
        <v>1315</v>
      </c>
      <c r="B210" s="26">
        <v>13345.508199452899</v>
      </c>
      <c r="C210" s="26">
        <v>6389.2997319411998</v>
      </c>
      <c r="D210" s="12">
        <f t="shared" si="7"/>
        <v>2.0887278354991592</v>
      </c>
      <c r="E210" s="10" t="s">
        <v>754</v>
      </c>
      <c r="F210" s="13">
        <f t="shared" si="8"/>
        <v>0.31988185441719558</v>
      </c>
      <c r="G210" s="13">
        <v>9.9178305956629906E-14</v>
      </c>
      <c r="H210" s="13">
        <v>1.1629076620473999E-11</v>
      </c>
      <c r="I210" s="27" t="s">
        <v>1316</v>
      </c>
      <c r="J210" s="23" t="s">
        <v>1214</v>
      </c>
    </row>
    <row r="211" spans="1:10" x14ac:dyDescent="0.25">
      <c r="A211" s="10" t="s">
        <v>806</v>
      </c>
      <c r="B211" s="26">
        <v>416.23320495789</v>
      </c>
      <c r="C211" s="26">
        <v>199.435975795529</v>
      </c>
      <c r="D211" s="12">
        <f t="shared" si="7"/>
        <v>2.0870517633419938</v>
      </c>
      <c r="E211" s="10" t="s">
        <v>754</v>
      </c>
      <c r="F211" s="13">
        <f t="shared" si="8"/>
        <v>0.31953322062990436</v>
      </c>
      <c r="G211" s="13">
        <v>1.48222492175556E-8</v>
      </c>
      <c r="H211" s="13">
        <v>5.8011129528572598E-7</v>
      </c>
      <c r="I211" s="27" t="s">
        <v>509</v>
      </c>
      <c r="J211" s="23" t="s">
        <v>1214</v>
      </c>
    </row>
    <row r="212" spans="1:10" x14ac:dyDescent="0.25">
      <c r="A212" s="10" t="s">
        <v>1317</v>
      </c>
      <c r="B212" s="26">
        <v>305.10022245344101</v>
      </c>
      <c r="C212" s="26">
        <v>146.27575066299701</v>
      </c>
      <c r="D212" s="12">
        <f t="shared" si="7"/>
        <v>2.0857881164210044</v>
      </c>
      <c r="E212" s="10" t="s">
        <v>754</v>
      </c>
      <c r="F212" s="13">
        <f t="shared" si="8"/>
        <v>0.31927018877752161</v>
      </c>
      <c r="G212" s="13">
        <v>1.80911290221085E-3</v>
      </c>
      <c r="H212" s="13">
        <v>1.24407982678873E-2</v>
      </c>
      <c r="I212" s="27" t="s">
        <v>1318</v>
      </c>
      <c r="J212" s="23" t="s">
        <v>1214</v>
      </c>
    </row>
    <row r="213" spans="1:10" x14ac:dyDescent="0.25">
      <c r="A213" s="10" t="s">
        <v>420</v>
      </c>
      <c r="B213" s="26">
        <v>545.66912504514198</v>
      </c>
      <c r="C213" s="26">
        <v>263.24610758447398</v>
      </c>
      <c r="D213" s="12">
        <f t="shared" si="7"/>
        <v>2.0728478382915512</v>
      </c>
      <c r="E213" s="10" t="s">
        <v>754</v>
      </c>
      <c r="F213" s="13">
        <f t="shared" si="8"/>
        <v>0.31656742297386248</v>
      </c>
      <c r="G213" s="13">
        <v>4.9051798011894598E-7</v>
      </c>
      <c r="H213" s="13">
        <v>1.29519213223774E-5</v>
      </c>
      <c r="I213" s="27" t="s">
        <v>526</v>
      </c>
      <c r="J213" s="23" t="s">
        <v>1214</v>
      </c>
    </row>
    <row r="214" spans="1:10" x14ac:dyDescent="0.25">
      <c r="A214" s="10" t="s">
        <v>1319</v>
      </c>
      <c r="B214" s="26">
        <v>8499.4517420572301</v>
      </c>
      <c r="C214" s="26">
        <v>4112.93887575598</v>
      </c>
      <c r="D214" s="12">
        <f t="shared" si="7"/>
        <v>2.0665154525290594</v>
      </c>
      <c r="E214" s="10" t="s">
        <v>754</v>
      </c>
      <c r="F214" s="13">
        <f t="shared" si="8"/>
        <v>0.31523865710043258</v>
      </c>
      <c r="G214" s="13">
        <v>2.5354020982464498E-13</v>
      </c>
      <c r="H214" s="13">
        <v>2.87539536322442E-11</v>
      </c>
      <c r="I214" s="27" t="s">
        <v>1320</v>
      </c>
      <c r="J214" s="23" t="s">
        <v>1214</v>
      </c>
    </row>
    <row r="215" spans="1:10" x14ac:dyDescent="0.25">
      <c r="A215" s="10" t="s">
        <v>144</v>
      </c>
      <c r="B215" s="26">
        <v>201.54281550403701</v>
      </c>
      <c r="C215" s="26">
        <v>97.9782128710237</v>
      </c>
      <c r="D215" s="12">
        <f t="shared" si="7"/>
        <v>2.0570166529710376</v>
      </c>
      <c r="E215" s="10" t="s">
        <v>754</v>
      </c>
      <c r="F215" s="13">
        <f t="shared" si="8"/>
        <v>0.31323780762284925</v>
      </c>
      <c r="G215" s="13">
        <v>3.4199871959506002E-6</v>
      </c>
      <c r="H215" s="13">
        <v>7.0625287825630594E-5</v>
      </c>
      <c r="I215" s="27" t="s">
        <v>696</v>
      </c>
      <c r="J215" s="23" t="s">
        <v>1214</v>
      </c>
    </row>
    <row r="216" spans="1:10" x14ac:dyDescent="0.25">
      <c r="A216" s="10" t="s">
        <v>867</v>
      </c>
      <c r="B216" s="26">
        <v>27485.584658515902</v>
      </c>
      <c r="C216" s="26">
        <v>13462.153753128499</v>
      </c>
      <c r="D216" s="12">
        <f t="shared" si="7"/>
        <v>2.0416929684916476</v>
      </c>
      <c r="E216" s="10" t="s">
        <v>754</v>
      </c>
      <c r="F216" s="13">
        <f t="shared" si="8"/>
        <v>0.30999043309105145</v>
      </c>
      <c r="G216" s="13">
        <v>6.9151719352359802E-10</v>
      </c>
      <c r="H216" s="13">
        <v>3.7967586863462303E-8</v>
      </c>
      <c r="I216" s="27" t="s">
        <v>526</v>
      </c>
      <c r="J216" s="23" t="s">
        <v>1214</v>
      </c>
    </row>
    <row r="217" spans="1:10" x14ac:dyDescent="0.25">
      <c r="A217" s="10" t="s">
        <v>1321</v>
      </c>
      <c r="B217" s="26">
        <v>2803.4216128580902</v>
      </c>
      <c r="C217" s="26">
        <v>1374.3340969349499</v>
      </c>
      <c r="D217" s="12">
        <f t="shared" si="7"/>
        <v>2.0398399625755497</v>
      </c>
      <c r="E217" s="10" t="s">
        <v>754</v>
      </c>
      <c r="F217" s="13">
        <f t="shared" si="8"/>
        <v>0.30959609580985009</v>
      </c>
      <c r="G217" s="13">
        <v>4.4112843083944597E-12</v>
      </c>
      <c r="H217" s="13">
        <v>3.7675635611694901E-10</v>
      </c>
      <c r="I217" s="27" t="s">
        <v>1322</v>
      </c>
      <c r="J217" s="23" t="s">
        <v>1214</v>
      </c>
    </row>
    <row r="218" spans="1:10" x14ac:dyDescent="0.25">
      <c r="A218" s="10" t="s">
        <v>1323</v>
      </c>
      <c r="B218" s="26">
        <v>400.42325044528297</v>
      </c>
      <c r="C218" s="26">
        <v>196.31197624670901</v>
      </c>
      <c r="D218" s="12">
        <f t="shared" si="7"/>
        <v>2.0397290990645596</v>
      </c>
      <c r="E218" s="10" t="s">
        <v>754</v>
      </c>
      <c r="F218" s="13">
        <f t="shared" si="8"/>
        <v>0.3095724916446298</v>
      </c>
      <c r="G218" s="13">
        <v>5.84200292237673E-8</v>
      </c>
      <c r="H218" s="13">
        <v>2.0106953341792202E-6</v>
      </c>
      <c r="I218" s="27" t="s">
        <v>526</v>
      </c>
      <c r="J218" s="23" t="s">
        <v>1214</v>
      </c>
    </row>
    <row r="219" spans="1:10" x14ac:dyDescent="0.25">
      <c r="A219" s="10" t="s">
        <v>1324</v>
      </c>
      <c r="B219" s="26">
        <v>4277.1542190636701</v>
      </c>
      <c r="C219" s="26">
        <v>2098.2114072542499</v>
      </c>
      <c r="D219" s="12">
        <f t="shared" si="7"/>
        <v>2.0384762966572643</v>
      </c>
      <c r="E219" s="10" t="s">
        <v>754</v>
      </c>
      <c r="F219" s="13">
        <f t="shared" si="8"/>
        <v>0.30930566585400676</v>
      </c>
      <c r="G219" s="13">
        <v>2.5148316272047302E-12</v>
      </c>
      <c r="H219" s="13">
        <v>2.3196806929336399E-10</v>
      </c>
      <c r="I219" s="27" t="s">
        <v>770</v>
      </c>
      <c r="J219" s="23" t="s">
        <v>1214</v>
      </c>
    </row>
    <row r="220" spans="1:10" x14ac:dyDescent="0.25">
      <c r="A220" s="10" t="s">
        <v>148</v>
      </c>
      <c r="B220" s="26">
        <v>381.00325158274399</v>
      </c>
      <c r="C220" s="26">
        <v>187.01732593503999</v>
      </c>
      <c r="D220" s="12">
        <f t="shared" si="7"/>
        <v>2.0372617867238918</v>
      </c>
      <c r="E220" s="10" t="s">
        <v>754</v>
      </c>
      <c r="F220" s="13">
        <f t="shared" si="8"/>
        <v>0.30904683912515346</v>
      </c>
      <c r="G220" s="13">
        <v>1.0548590020486E-5</v>
      </c>
      <c r="H220" s="13">
        <v>1.8808027258175901E-4</v>
      </c>
      <c r="I220" s="27" t="s">
        <v>683</v>
      </c>
      <c r="J220" s="23" t="s">
        <v>1214</v>
      </c>
    </row>
    <row r="221" spans="1:10" x14ac:dyDescent="0.25">
      <c r="A221" s="10" t="s">
        <v>928</v>
      </c>
      <c r="B221" s="26">
        <v>4043.7623871771598</v>
      </c>
      <c r="C221" s="26">
        <v>1989.28046586099</v>
      </c>
      <c r="D221" s="12">
        <f t="shared" si="7"/>
        <v>2.0327764016055725</v>
      </c>
      <c r="E221" s="10" t="s">
        <v>754</v>
      </c>
      <c r="F221" s="13">
        <f t="shared" si="8"/>
        <v>0.30808961036975813</v>
      </c>
      <c r="G221" s="13">
        <v>2.1270386093686599E-12</v>
      </c>
      <c r="H221" s="13">
        <v>2.0437295971683901E-10</v>
      </c>
      <c r="I221" s="27" t="s">
        <v>582</v>
      </c>
      <c r="J221" s="23" t="s">
        <v>1214</v>
      </c>
    </row>
    <row r="222" spans="1:10" x14ac:dyDescent="0.25">
      <c r="A222" s="10" t="s">
        <v>68</v>
      </c>
      <c r="B222" s="26">
        <v>182.26440874419399</v>
      </c>
      <c r="C222" s="26">
        <v>89.715244905311707</v>
      </c>
      <c r="D222" s="12">
        <f t="shared" si="7"/>
        <v>2.0315879306416829</v>
      </c>
      <c r="E222" s="10" t="s">
        <v>754</v>
      </c>
      <c r="F222" s="13">
        <f t="shared" si="8"/>
        <v>0.30783562408603088</v>
      </c>
      <c r="G222" s="13">
        <v>9.7191674123175899E-6</v>
      </c>
      <c r="H222" s="13">
        <v>1.7647559096696299E-4</v>
      </c>
      <c r="I222" s="27" t="s">
        <v>526</v>
      </c>
      <c r="J222" s="23" t="s">
        <v>1214</v>
      </c>
    </row>
    <row r="223" spans="1:10" x14ac:dyDescent="0.25">
      <c r="A223" s="10" t="s">
        <v>219</v>
      </c>
      <c r="B223" s="26">
        <v>5430.7962086717998</v>
      </c>
      <c r="C223" s="26">
        <v>2676.5000118512198</v>
      </c>
      <c r="D223" s="12">
        <f t="shared" si="7"/>
        <v>2.0290663869325192</v>
      </c>
      <c r="E223" s="10" t="s">
        <v>754</v>
      </c>
      <c r="F223" s="13">
        <f t="shared" si="8"/>
        <v>0.30729625649948927</v>
      </c>
      <c r="G223" s="13">
        <v>6.9178497576832402E-11</v>
      </c>
      <c r="H223" s="13">
        <v>4.7857684623652703E-9</v>
      </c>
      <c r="I223" s="27" t="s">
        <v>603</v>
      </c>
      <c r="J223" s="23" t="s">
        <v>1214</v>
      </c>
    </row>
    <row r="224" spans="1:10" x14ac:dyDescent="0.25">
      <c r="A224" s="10" t="s">
        <v>786</v>
      </c>
      <c r="B224" s="26">
        <v>4162.32706662889</v>
      </c>
      <c r="C224" s="26">
        <v>2054.2119115842502</v>
      </c>
      <c r="D224" s="12">
        <f t="shared" si="7"/>
        <v>2.026240351911317</v>
      </c>
      <c r="E224" s="10" t="s">
        <v>754</v>
      </c>
      <c r="F224" s="13">
        <f t="shared" si="8"/>
        <v>0.30669095993718742</v>
      </c>
      <c r="G224" s="13">
        <v>8.1842205080177903E-5</v>
      </c>
      <c r="H224" s="13">
        <v>1.0313012290431201E-3</v>
      </c>
      <c r="I224" s="27" t="s">
        <v>787</v>
      </c>
      <c r="J224" s="23" t="s">
        <v>1214</v>
      </c>
    </row>
    <row r="225" spans="1:10" x14ac:dyDescent="0.25">
      <c r="A225" s="10" t="s">
        <v>782</v>
      </c>
      <c r="B225" s="26">
        <v>5463.9036097442504</v>
      </c>
      <c r="C225" s="26">
        <v>2696.8436718943399</v>
      </c>
      <c r="D225" s="12">
        <f t="shared" si="7"/>
        <v>2.0260364613223016</v>
      </c>
      <c r="E225" s="10" t="s">
        <v>754</v>
      </c>
      <c r="F225" s="13">
        <f t="shared" si="8"/>
        <v>0.30664725682317168</v>
      </c>
      <c r="G225" s="13">
        <v>1.79926191948106E-7</v>
      </c>
      <c r="H225" s="13">
        <v>5.3884389432770504E-6</v>
      </c>
      <c r="I225" s="27" t="s">
        <v>526</v>
      </c>
      <c r="J225" s="23" t="s">
        <v>1214</v>
      </c>
    </row>
    <row r="226" spans="1:10" x14ac:dyDescent="0.25">
      <c r="A226" s="10" t="s">
        <v>870</v>
      </c>
      <c r="B226" s="26">
        <v>1665.9628779033501</v>
      </c>
      <c r="C226" s="26">
        <v>823.01032155532198</v>
      </c>
      <c r="D226" s="12">
        <f t="shared" si="7"/>
        <v>2.0242308440980659</v>
      </c>
      <c r="E226" s="10" t="s">
        <v>754</v>
      </c>
      <c r="F226" s="13">
        <f t="shared" si="8"/>
        <v>0.30626003810908131</v>
      </c>
      <c r="G226" s="13">
        <v>3.53940003730483E-11</v>
      </c>
      <c r="H226" s="13">
        <v>2.57742836400787E-9</v>
      </c>
      <c r="I226" s="27" t="s">
        <v>871</v>
      </c>
      <c r="J226" s="23" t="s">
        <v>1214</v>
      </c>
    </row>
    <row r="227" spans="1:10" x14ac:dyDescent="0.25">
      <c r="A227" s="10" t="s">
        <v>1325</v>
      </c>
      <c r="B227" s="26">
        <v>429.20330539347202</v>
      </c>
      <c r="C227" s="26">
        <v>212.514728160651</v>
      </c>
      <c r="D227" s="12">
        <f t="shared" si="7"/>
        <v>2.0196402814444689</v>
      </c>
      <c r="E227" s="10" t="s">
        <v>754</v>
      </c>
      <c r="F227" s="13">
        <f t="shared" si="8"/>
        <v>0.30527402405285897</v>
      </c>
      <c r="G227" s="13">
        <v>4.9719144969326602E-6</v>
      </c>
      <c r="H227" s="13">
        <v>9.8555027191347096E-5</v>
      </c>
      <c r="I227" s="27" t="s">
        <v>526</v>
      </c>
      <c r="J227" s="23" t="s">
        <v>1214</v>
      </c>
    </row>
    <row r="228" spans="1:10" x14ac:dyDescent="0.25">
      <c r="A228" s="10" t="s">
        <v>1326</v>
      </c>
      <c r="B228" s="26">
        <v>71.996043857499004</v>
      </c>
      <c r="C228" s="26">
        <v>35.818730814759299</v>
      </c>
      <c r="D228" s="12">
        <f t="shared" si="7"/>
        <v>2.0100110255116199</v>
      </c>
      <c r="E228" s="10" t="s">
        <v>754</v>
      </c>
      <c r="F228" s="13">
        <f t="shared" si="8"/>
        <v>0.3031984396621426</v>
      </c>
      <c r="G228" s="13">
        <v>2.4369864962337801E-3</v>
      </c>
      <c r="H228" s="13">
        <v>1.5653734986950101E-2</v>
      </c>
      <c r="I228" s="27" t="s">
        <v>526</v>
      </c>
      <c r="J228" s="23" t="s">
        <v>1214</v>
      </c>
    </row>
    <row r="229" spans="1:10" x14ac:dyDescent="0.25">
      <c r="A229" s="10" t="s">
        <v>1327</v>
      </c>
      <c r="B229" s="26">
        <v>14704.524956372699</v>
      </c>
      <c r="C229" s="26">
        <v>7317.7287002815201</v>
      </c>
      <c r="D229" s="12">
        <f t="shared" si="7"/>
        <v>2.0094383870512993</v>
      </c>
      <c r="E229" s="10" t="s">
        <v>754</v>
      </c>
      <c r="F229" s="13">
        <f t="shared" si="8"/>
        <v>0.30307469449229518</v>
      </c>
      <c r="G229" s="13">
        <v>3.6588308179510901E-10</v>
      </c>
      <c r="H229" s="13">
        <v>2.1820509998780699E-8</v>
      </c>
      <c r="I229" s="27" t="s">
        <v>509</v>
      </c>
      <c r="J229" s="23" t="s">
        <v>1214</v>
      </c>
    </row>
    <row r="230" spans="1:10" x14ac:dyDescent="0.25">
      <c r="A230" s="10" t="s">
        <v>290</v>
      </c>
      <c r="B230" s="26">
        <v>185.96440928438699</v>
      </c>
      <c r="C230" s="26">
        <v>92.819150803873896</v>
      </c>
      <c r="D230" s="12">
        <f t="shared" ref="D230:D293" si="9">B230/C230</f>
        <v>2.0035133663022653</v>
      </c>
      <c r="E230" s="10" t="s">
        <v>754</v>
      </c>
      <c r="F230" s="13">
        <f t="shared" si="8"/>
        <v>0.30179224414428818</v>
      </c>
      <c r="G230" s="13">
        <v>1.32472246263371E-5</v>
      </c>
      <c r="H230" s="13">
        <v>2.2797089543532401E-4</v>
      </c>
      <c r="I230" s="27" t="s">
        <v>509</v>
      </c>
      <c r="J230" s="23" t="s">
        <v>1214</v>
      </c>
    </row>
    <row r="231" spans="1:10" x14ac:dyDescent="0.25">
      <c r="A231" s="10" t="s">
        <v>198</v>
      </c>
      <c r="B231" s="26">
        <v>452.24777271536198</v>
      </c>
      <c r="C231" s="26">
        <v>225.88040209731199</v>
      </c>
      <c r="D231" s="12">
        <f t="shared" si="9"/>
        <v>2.0021558688412826</v>
      </c>
      <c r="E231" s="10" t="s">
        <v>754</v>
      </c>
      <c r="F231" s="13">
        <f t="shared" si="8"/>
        <v>0.30149788450325743</v>
      </c>
      <c r="G231" s="13">
        <v>4.3846685346712103E-8</v>
      </c>
      <c r="H231" s="13">
        <v>1.57166512553655E-6</v>
      </c>
      <c r="I231" s="27" t="s">
        <v>509</v>
      </c>
      <c r="J231" s="23" t="s">
        <v>1214</v>
      </c>
    </row>
    <row r="232" spans="1:10" x14ac:dyDescent="0.25">
      <c r="A232" s="10" t="s">
        <v>1328</v>
      </c>
      <c r="B232" s="26">
        <v>442.73298983260298</v>
      </c>
      <c r="C232" s="26">
        <v>221.82292139971801</v>
      </c>
      <c r="D232" s="12">
        <f t="shared" si="9"/>
        <v>1.9958847671779234</v>
      </c>
      <c r="E232" s="10" t="s">
        <v>754</v>
      </c>
      <c r="F232" s="13">
        <f t="shared" si="8"/>
        <v>0.30013546359292903</v>
      </c>
      <c r="G232" s="13">
        <v>1.6856227123820099E-7</v>
      </c>
      <c r="H232" s="13">
        <v>5.0700599670690096E-6</v>
      </c>
      <c r="I232" s="27" t="s">
        <v>526</v>
      </c>
      <c r="J232" s="23" t="s">
        <v>1214</v>
      </c>
    </row>
    <row r="233" spans="1:10" x14ac:dyDescent="0.25">
      <c r="A233" s="10" t="s">
        <v>1329</v>
      </c>
      <c r="B233" s="26">
        <v>76.831806566839006</v>
      </c>
      <c r="C233" s="26">
        <v>38.525344691298201</v>
      </c>
      <c r="D233" s="12">
        <f t="shared" si="9"/>
        <v>1.994318472228833</v>
      </c>
      <c r="E233" s="10" t="s">
        <v>754</v>
      </c>
      <c r="F233" s="13">
        <f t="shared" si="8"/>
        <v>0.29979451189320472</v>
      </c>
      <c r="G233" s="13">
        <v>1.67378400220424E-3</v>
      </c>
      <c r="H233" s="13">
        <v>1.1698921771314199E-2</v>
      </c>
      <c r="I233" s="27" t="s">
        <v>526</v>
      </c>
      <c r="J233" s="23" t="s">
        <v>1214</v>
      </c>
    </row>
    <row r="234" spans="1:10" x14ac:dyDescent="0.25">
      <c r="A234" s="10" t="s">
        <v>1330</v>
      </c>
      <c r="B234" s="26">
        <v>22737.650838672202</v>
      </c>
      <c r="C234" s="26">
        <v>11430.402970089301</v>
      </c>
      <c r="D234" s="12">
        <f t="shared" si="9"/>
        <v>1.9892256553134069</v>
      </c>
      <c r="E234" s="10" t="s">
        <v>754</v>
      </c>
      <c r="F234" s="13">
        <f t="shared" si="8"/>
        <v>0.29868405175121593</v>
      </c>
      <c r="G234" s="13">
        <v>1.4597955296277E-3</v>
      </c>
      <c r="H234" s="13">
        <v>1.05196515353796E-2</v>
      </c>
      <c r="I234" s="27" t="s">
        <v>526</v>
      </c>
      <c r="J234" s="23" t="s">
        <v>1214</v>
      </c>
    </row>
    <row r="235" spans="1:10" x14ac:dyDescent="0.25">
      <c r="A235" s="10" t="s">
        <v>229</v>
      </c>
      <c r="B235" s="26">
        <v>1780.74033468415</v>
      </c>
      <c r="C235" s="26">
        <v>895.98636733519697</v>
      </c>
      <c r="D235" s="12">
        <f t="shared" si="9"/>
        <v>1.9874636485601327</v>
      </c>
      <c r="E235" s="10" t="s">
        <v>754</v>
      </c>
      <c r="F235" s="13">
        <f t="shared" si="8"/>
        <v>0.29829919399561738</v>
      </c>
      <c r="G235" s="13">
        <v>9.8111884695620702E-11</v>
      </c>
      <c r="H235" s="13">
        <v>6.4031888521160804E-9</v>
      </c>
      <c r="I235" s="27" t="s">
        <v>526</v>
      </c>
      <c r="J235" s="23" t="s">
        <v>1214</v>
      </c>
    </row>
    <row r="236" spans="1:10" x14ac:dyDescent="0.25">
      <c r="A236" s="10" t="s">
        <v>948</v>
      </c>
      <c r="B236" s="26">
        <v>819.60101624070001</v>
      </c>
      <c r="C236" s="26">
        <v>412.721525226003</v>
      </c>
      <c r="D236" s="12">
        <f t="shared" si="9"/>
        <v>1.9858450944420529</v>
      </c>
      <c r="E236" s="10" t="s">
        <v>754</v>
      </c>
      <c r="F236" s="13">
        <f t="shared" si="8"/>
        <v>0.29794536840264629</v>
      </c>
      <c r="G236" s="13">
        <v>2.0566979194793799E-9</v>
      </c>
      <c r="H236" s="13">
        <v>9.7453672650399498E-8</v>
      </c>
      <c r="I236" s="27" t="s">
        <v>526</v>
      </c>
      <c r="J236" s="23" t="s">
        <v>1214</v>
      </c>
    </row>
    <row r="237" spans="1:10" x14ac:dyDescent="0.25">
      <c r="A237" s="10" t="s">
        <v>1331</v>
      </c>
      <c r="B237" s="26">
        <v>1725.82875105174</v>
      </c>
      <c r="C237" s="26">
        <v>869.66330550213502</v>
      </c>
      <c r="D237" s="12">
        <f t="shared" si="9"/>
        <v>1.9844792118201002</v>
      </c>
      <c r="E237" s="10" t="s">
        <v>754</v>
      </c>
      <c r="F237" s="13">
        <f t="shared" si="8"/>
        <v>0.29764655386595573</v>
      </c>
      <c r="G237" s="13">
        <v>1.2745500877847299E-10</v>
      </c>
      <c r="H237" s="13">
        <v>8.1642013956433001E-9</v>
      </c>
      <c r="I237" s="27" t="s">
        <v>1332</v>
      </c>
      <c r="J237" s="23" t="s">
        <v>1214</v>
      </c>
    </row>
    <row r="238" spans="1:10" x14ac:dyDescent="0.25">
      <c r="A238" s="10" t="s">
        <v>788</v>
      </c>
      <c r="B238" s="26">
        <v>10872.7649993464</v>
      </c>
      <c r="C238" s="26">
        <v>5479.9673586285498</v>
      </c>
      <c r="D238" s="12">
        <f t="shared" si="9"/>
        <v>1.9840930224203899</v>
      </c>
      <c r="E238" s="10" t="s">
        <v>754</v>
      </c>
      <c r="F238" s="13">
        <f t="shared" si="8"/>
        <v>0.29756202980244184</v>
      </c>
      <c r="G238" s="13">
        <v>4.85132713691206E-12</v>
      </c>
      <c r="H238" s="13">
        <v>4.0928635528240999E-10</v>
      </c>
      <c r="I238" s="27" t="s">
        <v>509</v>
      </c>
      <c r="J238" s="23" t="s">
        <v>1214</v>
      </c>
    </row>
    <row r="239" spans="1:10" x14ac:dyDescent="0.25">
      <c r="A239" s="10" t="s">
        <v>1333</v>
      </c>
      <c r="B239" s="26">
        <v>149.41561849007999</v>
      </c>
      <c r="C239" s="26">
        <v>75.405066823005498</v>
      </c>
      <c r="D239" s="12">
        <f t="shared" si="9"/>
        <v>1.9815063467922616</v>
      </c>
      <c r="E239" s="10" t="s">
        <v>754</v>
      </c>
      <c r="F239" s="13">
        <f t="shared" si="8"/>
        <v>0.2969954677236743</v>
      </c>
      <c r="G239" s="13">
        <v>6.9146153931042695E-5</v>
      </c>
      <c r="H239" s="13">
        <v>9.0425915481087595E-4</v>
      </c>
      <c r="I239" s="27" t="s">
        <v>526</v>
      </c>
      <c r="J239" s="23" t="s">
        <v>1214</v>
      </c>
    </row>
    <row r="240" spans="1:10" x14ac:dyDescent="0.25">
      <c r="A240" s="10" t="s">
        <v>825</v>
      </c>
      <c r="B240" s="26">
        <v>4064.7766904079199</v>
      </c>
      <c r="C240" s="26">
        <v>2052.24778563683</v>
      </c>
      <c r="D240" s="12">
        <f t="shared" si="9"/>
        <v>1.9806461572799723</v>
      </c>
      <c r="E240" s="10" t="s">
        <v>754</v>
      </c>
      <c r="F240" s="13">
        <f t="shared" si="8"/>
        <v>0.29680689569669477</v>
      </c>
      <c r="G240" s="13">
        <v>3.1459163109380799E-8</v>
      </c>
      <c r="H240" s="13">
        <v>1.1638208042283199E-6</v>
      </c>
      <c r="I240" s="27" t="s">
        <v>526</v>
      </c>
      <c r="J240" s="23" t="s">
        <v>1214</v>
      </c>
    </row>
    <row r="241" spans="1:10" x14ac:dyDescent="0.25">
      <c r="A241" s="10" t="s">
        <v>1334</v>
      </c>
      <c r="B241" s="26">
        <v>364.141299637891</v>
      </c>
      <c r="C241" s="26">
        <v>184.12292614787799</v>
      </c>
      <c r="D241" s="12">
        <f t="shared" si="9"/>
        <v>1.9777075416748024</v>
      </c>
      <c r="E241" s="10" t="s">
        <v>754</v>
      </c>
      <c r="F241" s="13">
        <f t="shared" si="8"/>
        <v>0.29616206965370945</v>
      </c>
      <c r="G241" s="13">
        <v>3.7860295947461099E-7</v>
      </c>
      <c r="H241" s="13">
        <v>1.04349612495831E-5</v>
      </c>
      <c r="I241" s="27" t="s">
        <v>526</v>
      </c>
      <c r="J241" s="23" t="s">
        <v>1214</v>
      </c>
    </row>
    <row r="242" spans="1:10" x14ac:dyDescent="0.25">
      <c r="A242" s="10" t="s">
        <v>11</v>
      </c>
      <c r="B242" s="26">
        <v>1632.75309133052</v>
      </c>
      <c r="C242" s="26">
        <v>825.68465454918999</v>
      </c>
      <c r="D242" s="12">
        <f t="shared" si="9"/>
        <v>1.9774535984588157</v>
      </c>
      <c r="E242" s="10" t="s">
        <v>754</v>
      </c>
      <c r="F242" s="13">
        <f t="shared" si="8"/>
        <v>0.29610630143913419</v>
      </c>
      <c r="G242" s="13">
        <v>1.8094215611846501E-10</v>
      </c>
      <c r="H242" s="13">
        <v>1.13796166911594E-8</v>
      </c>
      <c r="I242" s="27" t="s">
        <v>744</v>
      </c>
      <c r="J242" s="23" t="s">
        <v>1214</v>
      </c>
    </row>
    <row r="243" spans="1:10" x14ac:dyDescent="0.25">
      <c r="A243" s="10" t="s">
        <v>1335</v>
      </c>
      <c r="B243" s="26">
        <v>12971.837616188801</v>
      </c>
      <c r="C243" s="26">
        <v>6564.4194371639696</v>
      </c>
      <c r="D243" s="12">
        <f t="shared" si="9"/>
        <v>1.9760829941410678</v>
      </c>
      <c r="E243" s="10" t="s">
        <v>754</v>
      </c>
      <c r="F243" s="13">
        <f t="shared" si="8"/>
        <v>0.29580518070736633</v>
      </c>
      <c r="G243" s="13">
        <v>5.6723815836260404E-12</v>
      </c>
      <c r="H243" s="13">
        <v>4.7278958789789099E-10</v>
      </c>
      <c r="I243" s="27" t="s">
        <v>1336</v>
      </c>
      <c r="J243" s="23" t="s">
        <v>1214</v>
      </c>
    </row>
    <row r="244" spans="1:10" x14ac:dyDescent="0.25">
      <c r="A244" s="10" t="s">
        <v>1337</v>
      </c>
      <c r="B244" s="26">
        <v>13220.8866886715</v>
      </c>
      <c r="C244" s="26">
        <v>6692.6821128785696</v>
      </c>
      <c r="D244" s="12">
        <f t="shared" si="9"/>
        <v>1.975424271717741</v>
      </c>
      <c r="E244" s="10" t="s">
        <v>754</v>
      </c>
      <c r="F244" s="13">
        <f t="shared" si="8"/>
        <v>0.29566038557125285</v>
      </c>
      <c r="G244" s="13">
        <v>9.9972038369192003E-3</v>
      </c>
      <c r="H244" s="13">
        <v>4.6238864698892802E-2</v>
      </c>
      <c r="I244" s="27" t="s">
        <v>526</v>
      </c>
      <c r="J244" s="23" t="s">
        <v>1214</v>
      </c>
    </row>
    <row r="245" spans="1:10" x14ac:dyDescent="0.25">
      <c r="A245" s="10" t="s">
        <v>810</v>
      </c>
      <c r="B245" s="26">
        <v>9772.1592004106406</v>
      </c>
      <c r="C245" s="26">
        <v>4961.2303765363104</v>
      </c>
      <c r="D245" s="12">
        <f t="shared" si="9"/>
        <v>1.9697047826335947</v>
      </c>
      <c r="E245" s="10" t="s">
        <v>754</v>
      </c>
      <c r="F245" s="13">
        <f t="shared" si="8"/>
        <v>0.29440113942007007</v>
      </c>
      <c r="G245" s="13">
        <v>1.0368875347446E-11</v>
      </c>
      <c r="H245" s="13">
        <v>8.2450436383484797E-10</v>
      </c>
      <c r="I245" s="27" t="s">
        <v>811</v>
      </c>
      <c r="J245" s="23" t="s">
        <v>1214</v>
      </c>
    </row>
    <row r="246" spans="1:10" x14ac:dyDescent="0.25">
      <c r="A246" s="10" t="s">
        <v>856</v>
      </c>
      <c r="B246" s="26">
        <v>10418.490553818399</v>
      </c>
      <c r="C246" s="26">
        <v>5291.53476262817</v>
      </c>
      <c r="D246" s="12">
        <f t="shared" si="9"/>
        <v>1.9688976868109624</v>
      </c>
      <c r="E246" s="10" t="s">
        <v>754</v>
      </c>
      <c r="F246" s="13">
        <f t="shared" si="8"/>
        <v>0.2942231487394863</v>
      </c>
      <c r="G246" s="13">
        <v>7.0322127883919401E-9</v>
      </c>
      <c r="H246" s="13">
        <v>2.9845919061408302E-7</v>
      </c>
      <c r="I246" s="27" t="s">
        <v>526</v>
      </c>
      <c r="J246" s="23" t="s">
        <v>1214</v>
      </c>
    </row>
    <row r="247" spans="1:10" x14ac:dyDescent="0.25">
      <c r="A247" s="10" t="s">
        <v>1338</v>
      </c>
      <c r="B247" s="26">
        <v>11554.0589628568</v>
      </c>
      <c r="C247" s="26">
        <v>5891.23605448529</v>
      </c>
      <c r="D247" s="12">
        <f t="shared" si="9"/>
        <v>1.9612283154161039</v>
      </c>
      <c r="E247" s="10" t="s">
        <v>754</v>
      </c>
      <c r="F247" s="13">
        <f t="shared" si="8"/>
        <v>0.29252815478635513</v>
      </c>
      <c r="G247" s="13">
        <v>6.2224233077873902E-5</v>
      </c>
      <c r="H247" s="13">
        <v>8.3748491134772699E-4</v>
      </c>
      <c r="I247" s="27" t="s">
        <v>526</v>
      </c>
      <c r="J247" s="23" t="s">
        <v>1214</v>
      </c>
    </row>
    <row r="248" spans="1:10" x14ac:dyDescent="0.25">
      <c r="A248" s="10" t="s">
        <v>1339</v>
      </c>
      <c r="B248" s="26">
        <v>2538.71257240971</v>
      </c>
      <c r="C248" s="26">
        <v>1294.89001593121</v>
      </c>
      <c r="D248" s="12">
        <f t="shared" si="9"/>
        <v>1.9605623189425974</v>
      </c>
      <c r="E248" s="10" t="s">
        <v>754</v>
      </c>
      <c r="F248" s="13">
        <f t="shared" si="8"/>
        <v>0.29238065145272113</v>
      </c>
      <c r="G248" s="13">
        <v>1.125644335386E-10</v>
      </c>
      <c r="H248" s="13">
        <v>7.2777640300937802E-9</v>
      </c>
      <c r="I248" s="27" t="s">
        <v>526</v>
      </c>
      <c r="J248" s="23" t="s">
        <v>1214</v>
      </c>
    </row>
    <row r="249" spans="1:10" x14ac:dyDescent="0.25">
      <c r="A249" s="10" t="s">
        <v>1340</v>
      </c>
      <c r="B249" s="26">
        <v>184.06401967983001</v>
      </c>
      <c r="C249" s="26">
        <v>93.931331584910595</v>
      </c>
      <c r="D249" s="12">
        <f t="shared" si="9"/>
        <v>1.959559356543803</v>
      </c>
      <c r="E249" s="10" t="s">
        <v>754</v>
      </c>
      <c r="F249" s="13">
        <f t="shared" si="8"/>
        <v>0.29215842312364609</v>
      </c>
      <c r="G249" s="13">
        <v>3.0784969497800598E-5</v>
      </c>
      <c r="H249" s="13">
        <v>4.6297917170822801E-4</v>
      </c>
      <c r="I249" s="27" t="s">
        <v>526</v>
      </c>
      <c r="J249" s="23" t="s">
        <v>1214</v>
      </c>
    </row>
    <row r="250" spans="1:10" x14ac:dyDescent="0.25">
      <c r="A250" s="10" t="s">
        <v>914</v>
      </c>
      <c r="B250" s="26">
        <v>29432.550233456499</v>
      </c>
      <c r="C250" s="26">
        <v>15023.1108645109</v>
      </c>
      <c r="D250" s="12">
        <f t="shared" si="9"/>
        <v>1.9591515032339288</v>
      </c>
      <c r="E250" s="10" t="s">
        <v>754</v>
      </c>
      <c r="F250" s="13">
        <f t="shared" si="8"/>
        <v>0.29206802173967977</v>
      </c>
      <c r="G250" s="13">
        <v>1.0618985641369099E-11</v>
      </c>
      <c r="H250" s="13">
        <v>8.3479707576126802E-10</v>
      </c>
      <c r="I250" s="27" t="s">
        <v>915</v>
      </c>
      <c r="J250" s="23" t="s">
        <v>1214</v>
      </c>
    </row>
    <row r="251" spans="1:10" x14ac:dyDescent="0.25">
      <c r="A251" s="10" t="s">
        <v>1341</v>
      </c>
      <c r="B251" s="26">
        <v>882.64590704670604</v>
      </c>
      <c r="C251" s="26">
        <v>450.66949938059201</v>
      </c>
      <c r="D251" s="12">
        <f t="shared" si="9"/>
        <v>1.9585215069132256</v>
      </c>
      <c r="E251" s="10" t="s">
        <v>754</v>
      </c>
      <c r="F251" s="13">
        <f t="shared" si="8"/>
        <v>0.29192834498393699</v>
      </c>
      <c r="G251" s="13">
        <v>4.1610206304782902E-9</v>
      </c>
      <c r="H251" s="13">
        <v>1.8590596398486E-7</v>
      </c>
      <c r="I251" s="27" t="s">
        <v>526</v>
      </c>
      <c r="J251" s="23" t="s">
        <v>1214</v>
      </c>
    </row>
    <row r="252" spans="1:10" x14ac:dyDescent="0.25">
      <c r="A252" s="10" t="s">
        <v>1342</v>
      </c>
      <c r="B252" s="26">
        <v>40474.794516581103</v>
      </c>
      <c r="C252" s="26">
        <v>20686.677912607302</v>
      </c>
      <c r="D252" s="12">
        <f t="shared" si="9"/>
        <v>1.9565632861675735</v>
      </c>
      <c r="E252" s="10" t="s">
        <v>754</v>
      </c>
      <c r="F252" s="13">
        <f t="shared" si="8"/>
        <v>0.29149389996930652</v>
      </c>
      <c r="G252" s="13">
        <v>2.8779789616554401E-6</v>
      </c>
      <c r="H252" s="13">
        <v>6.1073185450099196E-5</v>
      </c>
      <c r="I252" s="27" t="s">
        <v>526</v>
      </c>
      <c r="J252" s="23" t="s">
        <v>1214</v>
      </c>
    </row>
    <row r="253" spans="1:10" x14ac:dyDescent="0.25">
      <c r="A253" s="10" t="s">
        <v>847</v>
      </c>
      <c r="B253" s="26">
        <v>7531.26294609876</v>
      </c>
      <c r="C253" s="26">
        <v>3886.8548007245899</v>
      </c>
      <c r="D253" s="12">
        <f t="shared" si="9"/>
        <v>1.9376239484672226</v>
      </c>
      <c r="E253" s="10" t="s">
        <v>754</v>
      </c>
      <c r="F253" s="13">
        <f t="shared" si="8"/>
        <v>0.28726949358535697</v>
      </c>
      <c r="G253" s="13">
        <v>2.6929019428950201E-11</v>
      </c>
      <c r="H253" s="13">
        <v>2.0031715742954501E-9</v>
      </c>
      <c r="I253" s="27" t="s">
        <v>848</v>
      </c>
      <c r="J253" s="23" t="s">
        <v>1214</v>
      </c>
    </row>
    <row r="254" spans="1:10" x14ac:dyDescent="0.25">
      <c r="A254" s="10" t="s">
        <v>376</v>
      </c>
      <c r="B254" s="26">
        <v>56.669090682366601</v>
      </c>
      <c r="C254" s="26">
        <v>29.343143278960198</v>
      </c>
      <c r="D254" s="12">
        <f t="shared" si="9"/>
        <v>1.9312549491928435</v>
      </c>
      <c r="E254" s="10" t="s">
        <v>754</v>
      </c>
      <c r="F254" s="13">
        <f t="shared" si="8"/>
        <v>0.2858396097291106</v>
      </c>
      <c r="G254" s="13">
        <v>8.1110261280412203E-3</v>
      </c>
      <c r="H254" s="13">
        <v>3.9129762031931102E-2</v>
      </c>
      <c r="I254" s="27" t="s">
        <v>526</v>
      </c>
      <c r="J254" s="23" t="s">
        <v>1214</v>
      </c>
    </row>
    <row r="255" spans="1:10" x14ac:dyDescent="0.25">
      <c r="A255" s="10" t="s">
        <v>823</v>
      </c>
      <c r="B255" s="26">
        <v>328.66859785573098</v>
      </c>
      <c r="C255" s="26">
        <v>170.326759884892</v>
      </c>
      <c r="D255" s="12">
        <f t="shared" si="9"/>
        <v>1.929635707729352</v>
      </c>
      <c r="E255" s="10" t="s">
        <v>754</v>
      </c>
      <c r="F255" s="13">
        <f t="shared" si="8"/>
        <v>0.28547532711342272</v>
      </c>
      <c r="G255" s="13">
        <v>1.16841061908576E-6</v>
      </c>
      <c r="H255" s="13">
        <v>2.7587251408994099E-5</v>
      </c>
      <c r="I255" s="27" t="s">
        <v>509</v>
      </c>
      <c r="J255" s="23" t="s">
        <v>1214</v>
      </c>
    </row>
    <row r="256" spans="1:10" x14ac:dyDescent="0.25">
      <c r="A256" s="10" t="s">
        <v>916</v>
      </c>
      <c r="B256" s="26">
        <v>1736.2404158204399</v>
      </c>
      <c r="C256" s="26">
        <v>899.82599108485499</v>
      </c>
      <c r="D256" s="12">
        <f t="shared" si="9"/>
        <v>1.9295290789802377</v>
      </c>
      <c r="E256" s="10" t="s">
        <v>754</v>
      </c>
      <c r="F256" s="13">
        <f t="shared" si="8"/>
        <v>0.28545132799448186</v>
      </c>
      <c r="G256" s="13">
        <v>4.6292008622359602E-10</v>
      </c>
      <c r="H256" s="13">
        <v>2.69582144484914E-8</v>
      </c>
      <c r="I256" s="27" t="s">
        <v>917</v>
      </c>
      <c r="J256" s="23" t="s">
        <v>1214</v>
      </c>
    </row>
    <row r="257" spans="1:10" x14ac:dyDescent="0.25">
      <c r="A257" s="10" t="s">
        <v>1343</v>
      </c>
      <c r="B257" s="26">
        <v>224.55482198374199</v>
      </c>
      <c r="C257" s="26">
        <v>116.39425705811701</v>
      </c>
      <c r="D257" s="12">
        <f t="shared" si="9"/>
        <v>1.9292603231413656</v>
      </c>
      <c r="E257" s="10" t="s">
        <v>754</v>
      </c>
      <c r="F257" s="13">
        <f t="shared" si="8"/>
        <v>0.28539083276355476</v>
      </c>
      <c r="G257" s="13">
        <v>1.39681187780505E-5</v>
      </c>
      <c r="H257" s="13">
        <v>2.3859616223840399E-4</v>
      </c>
      <c r="I257" s="27" t="s">
        <v>526</v>
      </c>
      <c r="J257" s="23" t="s">
        <v>1214</v>
      </c>
    </row>
    <row r="258" spans="1:10" x14ac:dyDescent="0.25">
      <c r="A258" s="10" t="s">
        <v>911</v>
      </c>
      <c r="B258" s="26">
        <v>5993.6718900749302</v>
      </c>
      <c r="C258" s="26">
        <v>3107.5430637331501</v>
      </c>
      <c r="D258" s="12">
        <f t="shared" si="9"/>
        <v>1.9287494226627446</v>
      </c>
      <c r="E258" s="10" t="s">
        <v>754</v>
      </c>
      <c r="F258" s="13">
        <f t="shared" si="8"/>
        <v>0.28527580907280065</v>
      </c>
      <c r="G258" s="13">
        <v>3.8079344070820901E-7</v>
      </c>
      <c r="H258" s="13">
        <v>1.0453686598489601E-5</v>
      </c>
      <c r="I258" s="27" t="s">
        <v>526</v>
      </c>
      <c r="J258" s="23" t="s">
        <v>1214</v>
      </c>
    </row>
    <row r="259" spans="1:10" x14ac:dyDescent="0.25">
      <c r="A259" s="10" t="s">
        <v>938</v>
      </c>
      <c r="B259" s="26">
        <v>405.44420624579402</v>
      </c>
      <c r="C259" s="26">
        <v>210.37158543338001</v>
      </c>
      <c r="D259" s="12">
        <f t="shared" si="9"/>
        <v>1.9272764684952626</v>
      </c>
      <c r="E259" s="10" t="s">
        <v>754</v>
      </c>
      <c r="F259" s="13">
        <f t="shared" si="8"/>
        <v>0.28494401882231801</v>
      </c>
      <c r="G259" s="13">
        <v>5.6002619272550296E-7</v>
      </c>
      <c r="H259" s="13">
        <v>1.4619853589717099E-5</v>
      </c>
      <c r="I259" s="27" t="s">
        <v>526</v>
      </c>
      <c r="J259" s="23" t="s">
        <v>1214</v>
      </c>
    </row>
    <row r="260" spans="1:10" x14ac:dyDescent="0.25">
      <c r="A260" s="10" t="s">
        <v>437</v>
      </c>
      <c r="B260" s="26">
        <v>147.09724254156799</v>
      </c>
      <c r="C260" s="26">
        <v>76.394059834208306</v>
      </c>
      <c r="D260" s="12">
        <f t="shared" si="9"/>
        <v>1.9255062875412166</v>
      </c>
      <c r="E260" s="10" t="s">
        <v>754</v>
      </c>
      <c r="F260" s="13">
        <f t="shared" si="8"/>
        <v>0.28454494110468437</v>
      </c>
      <c r="G260" s="13">
        <v>1.3613580848610799E-4</v>
      </c>
      <c r="H260" s="13">
        <v>1.5566735919122199E-3</v>
      </c>
      <c r="I260" s="27" t="s">
        <v>509</v>
      </c>
      <c r="J260" s="23" t="s">
        <v>1214</v>
      </c>
    </row>
    <row r="261" spans="1:10" x14ac:dyDescent="0.25">
      <c r="A261" s="10" t="s">
        <v>401</v>
      </c>
      <c r="B261" s="26">
        <v>218.45877334544701</v>
      </c>
      <c r="C261" s="26">
        <v>113.507843584936</v>
      </c>
      <c r="D261" s="12">
        <f t="shared" si="9"/>
        <v>1.9246138984393446</v>
      </c>
      <c r="E261" s="10" t="s">
        <v>754</v>
      </c>
      <c r="F261" s="13">
        <f t="shared" si="8"/>
        <v>0.2843436176909348</v>
      </c>
      <c r="G261" s="13">
        <v>1.5382630619653501E-5</v>
      </c>
      <c r="H261" s="13">
        <v>2.5704598702116599E-4</v>
      </c>
      <c r="I261" s="27" t="s">
        <v>526</v>
      </c>
      <c r="J261" s="23" t="s">
        <v>1214</v>
      </c>
    </row>
    <row r="262" spans="1:10" x14ac:dyDescent="0.25">
      <c r="A262" s="10" t="s">
        <v>1344</v>
      </c>
      <c r="B262" s="26">
        <v>2496.0572047759902</v>
      </c>
      <c r="C262" s="26">
        <v>1297.6150656575401</v>
      </c>
      <c r="D262" s="12">
        <f t="shared" si="9"/>
        <v>1.923572923000215</v>
      </c>
      <c r="E262" s="10" t="s">
        <v>754</v>
      </c>
      <c r="F262" s="13">
        <f t="shared" si="8"/>
        <v>0.28410865513791139</v>
      </c>
      <c r="G262" s="13">
        <v>3.5589865664696198E-10</v>
      </c>
      <c r="H262" s="13">
        <v>2.1597429005997201E-8</v>
      </c>
      <c r="I262" s="27" t="s">
        <v>526</v>
      </c>
      <c r="J262" s="23" t="s">
        <v>1214</v>
      </c>
    </row>
    <row r="263" spans="1:10" x14ac:dyDescent="0.25">
      <c r="A263" s="10" t="s">
        <v>1345</v>
      </c>
      <c r="B263" s="26">
        <v>1697.5719722061899</v>
      </c>
      <c r="C263" s="26">
        <v>882.58991523233499</v>
      </c>
      <c r="D263" s="12">
        <f t="shared" si="9"/>
        <v>1.9233983335956395</v>
      </c>
      <c r="E263" s="10" t="s">
        <v>754</v>
      </c>
      <c r="F263" s="13">
        <f t="shared" si="8"/>
        <v>0.28406923544381935</v>
      </c>
      <c r="G263" s="13">
        <v>8.6965873200825598E-10</v>
      </c>
      <c r="H263" s="13">
        <v>4.6279223907947099E-8</v>
      </c>
      <c r="I263" s="27" t="s">
        <v>526</v>
      </c>
      <c r="J263" s="23" t="s">
        <v>1214</v>
      </c>
    </row>
    <row r="264" spans="1:10" x14ac:dyDescent="0.25">
      <c r="A264" s="10" t="s">
        <v>898</v>
      </c>
      <c r="B264" s="26">
        <v>3450.89619637137</v>
      </c>
      <c r="C264" s="26">
        <v>1795.7916496421301</v>
      </c>
      <c r="D264" s="12">
        <f t="shared" si="9"/>
        <v>1.9216573353924846</v>
      </c>
      <c r="E264" s="10" t="s">
        <v>754</v>
      </c>
      <c r="F264" s="13">
        <f t="shared" si="8"/>
        <v>0.28367594804857893</v>
      </c>
      <c r="G264" s="13">
        <v>6.6574118629236695E-10</v>
      </c>
      <c r="H264" s="13">
        <v>3.6844780214164802E-8</v>
      </c>
      <c r="I264" s="27" t="s">
        <v>526</v>
      </c>
      <c r="J264" s="23" t="s">
        <v>1214</v>
      </c>
    </row>
    <row r="265" spans="1:10" x14ac:dyDescent="0.25">
      <c r="A265" s="10" t="s">
        <v>46</v>
      </c>
      <c r="B265" s="26">
        <v>465.92366037550198</v>
      </c>
      <c r="C265" s="26">
        <v>242.879060229023</v>
      </c>
      <c r="D265" s="12">
        <f t="shared" si="9"/>
        <v>1.9183360637848272</v>
      </c>
      <c r="E265" s="10" t="s">
        <v>754</v>
      </c>
      <c r="F265" s="13">
        <f t="shared" si="8"/>
        <v>0.28292469139688997</v>
      </c>
      <c r="G265" s="13">
        <v>2.6772771458710198E-7</v>
      </c>
      <c r="H265" s="13">
        <v>7.7172513729732205E-6</v>
      </c>
      <c r="I265" s="27" t="s">
        <v>738</v>
      </c>
      <c r="J265" s="23" t="s">
        <v>1214</v>
      </c>
    </row>
    <row r="266" spans="1:10" x14ac:dyDescent="0.25">
      <c r="A266" s="10" t="s">
        <v>1346</v>
      </c>
      <c r="B266" s="26">
        <v>151.97104560128099</v>
      </c>
      <c r="C266" s="26">
        <v>79.283478740330395</v>
      </c>
      <c r="D266" s="12">
        <f t="shared" si="9"/>
        <v>1.9168059728940154</v>
      </c>
      <c r="E266" s="10" t="s">
        <v>754</v>
      </c>
      <c r="F266" s="13">
        <f t="shared" si="8"/>
        <v>0.28257815400161634</v>
      </c>
      <c r="G266" s="13">
        <v>1.53633606983041E-4</v>
      </c>
      <c r="H266" s="13">
        <v>1.72819072050192E-3</v>
      </c>
      <c r="I266" s="27" t="s">
        <v>526</v>
      </c>
      <c r="J266" s="23" t="s">
        <v>1214</v>
      </c>
    </row>
    <row r="267" spans="1:10" x14ac:dyDescent="0.25">
      <c r="A267" s="10" t="s">
        <v>478</v>
      </c>
      <c r="B267" s="26">
        <v>54.857944257454797</v>
      </c>
      <c r="C267" s="26">
        <v>28.702491566860399</v>
      </c>
      <c r="D267" s="12">
        <f t="shared" si="9"/>
        <v>1.9112607046558012</v>
      </c>
      <c r="E267" s="10" t="s">
        <v>754</v>
      </c>
      <c r="F267" s="13">
        <f t="shared" si="8"/>
        <v>0.2813199308389121</v>
      </c>
      <c r="G267" s="13">
        <v>9.2562064403944599E-3</v>
      </c>
      <c r="H267" s="13">
        <v>4.3413177053999198E-2</v>
      </c>
      <c r="I267" s="27" t="s">
        <v>524</v>
      </c>
      <c r="J267" s="23" t="s">
        <v>1214</v>
      </c>
    </row>
    <row r="268" spans="1:10" x14ac:dyDescent="0.25">
      <c r="A268" s="10" t="s">
        <v>351</v>
      </c>
      <c r="B268" s="26">
        <v>997.547440032856</v>
      </c>
      <c r="C268" s="26">
        <v>522.295984888161</v>
      </c>
      <c r="D268" s="12">
        <f t="shared" si="9"/>
        <v>1.9099274528148256</v>
      </c>
      <c r="E268" s="10" t="s">
        <v>754</v>
      </c>
      <c r="F268" s="13">
        <f t="shared" ref="F268:F331" si="10">LOG(D268)</f>
        <v>0.28101687120554253</v>
      </c>
      <c r="G268" s="13">
        <v>1.0627695672996901E-2</v>
      </c>
      <c r="H268" s="13">
        <v>4.8179815639444797E-2</v>
      </c>
      <c r="I268" s="27" t="s">
        <v>526</v>
      </c>
      <c r="J268" s="23" t="s">
        <v>1214</v>
      </c>
    </row>
    <row r="269" spans="1:10" x14ac:dyDescent="0.25">
      <c r="A269" s="10" t="s">
        <v>1347</v>
      </c>
      <c r="B269" s="26">
        <v>2588.5610495757601</v>
      </c>
      <c r="C269" s="26">
        <v>1357.39543050214</v>
      </c>
      <c r="D269" s="12">
        <f t="shared" si="9"/>
        <v>1.9070058668299599</v>
      </c>
      <c r="E269" s="10" t="s">
        <v>754</v>
      </c>
      <c r="F269" s="13">
        <f t="shared" si="10"/>
        <v>0.28035202913827545</v>
      </c>
      <c r="G269" s="13">
        <v>6.3294792728027895E-4</v>
      </c>
      <c r="H269" s="13">
        <v>5.4233965108794503E-3</v>
      </c>
      <c r="I269" s="27" t="s">
        <v>1348</v>
      </c>
      <c r="J269" s="23" t="s">
        <v>1214</v>
      </c>
    </row>
    <row r="270" spans="1:10" x14ac:dyDescent="0.25">
      <c r="A270" s="10" t="s">
        <v>335</v>
      </c>
      <c r="B270" s="26">
        <v>2826.8793255187902</v>
      </c>
      <c r="C270" s="26">
        <v>1485.7667340560799</v>
      </c>
      <c r="D270" s="12">
        <f t="shared" si="9"/>
        <v>1.9026400717705734</v>
      </c>
      <c r="E270" s="10" t="s">
        <v>754</v>
      </c>
      <c r="F270" s="13">
        <f t="shared" si="10"/>
        <v>0.27935663924431575</v>
      </c>
      <c r="G270" s="13">
        <v>4.63721815462631E-10</v>
      </c>
      <c r="H270" s="13">
        <v>2.69582144484914E-8</v>
      </c>
      <c r="I270" s="27" t="s">
        <v>649</v>
      </c>
      <c r="J270" s="23" t="s">
        <v>1214</v>
      </c>
    </row>
    <row r="271" spans="1:10" x14ac:dyDescent="0.25">
      <c r="A271" s="10" t="s">
        <v>122</v>
      </c>
      <c r="B271" s="26">
        <v>14389.7634967006</v>
      </c>
      <c r="C271" s="26">
        <v>7581.9760415500004</v>
      </c>
      <c r="D271" s="12">
        <f t="shared" si="9"/>
        <v>1.8978909215543851</v>
      </c>
      <c r="E271" s="10" t="s">
        <v>754</v>
      </c>
      <c r="F271" s="13">
        <f t="shared" si="10"/>
        <v>0.27827124838193701</v>
      </c>
      <c r="G271" s="13">
        <v>9.3794087996893796E-11</v>
      </c>
      <c r="H271" s="13">
        <v>6.1796904834524896E-9</v>
      </c>
      <c r="I271" s="27" t="s">
        <v>526</v>
      </c>
      <c r="J271" s="23" t="s">
        <v>1214</v>
      </c>
    </row>
    <row r="272" spans="1:10" x14ac:dyDescent="0.25">
      <c r="A272" s="10" t="s">
        <v>1349</v>
      </c>
      <c r="B272" s="26">
        <v>2242.5360575412701</v>
      </c>
      <c r="C272" s="26">
        <v>1185.56285643868</v>
      </c>
      <c r="D272" s="12">
        <f t="shared" si="9"/>
        <v>1.8915370411296781</v>
      </c>
      <c r="E272" s="10" t="s">
        <v>754</v>
      </c>
      <c r="F272" s="13">
        <f t="shared" si="10"/>
        <v>0.27681485030796549</v>
      </c>
      <c r="G272" s="13">
        <v>7.52808916252285E-10</v>
      </c>
      <c r="H272" s="13">
        <v>4.1007339233333102E-8</v>
      </c>
      <c r="I272" s="27" t="s">
        <v>526</v>
      </c>
      <c r="J272" s="23" t="s">
        <v>1214</v>
      </c>
    </row>
    <row r="273" spans="1:10" x14ac:dyDescent="0.25">
      <c r="A273" s="10" t="s">
        <v>1350</v>
      </c>
      <c r="B273" s="26">
        <v>103.71252805260001</v>
      </c>
      <c r="C273" s="26">
        <v>54.858142328914298</v>
      </c>
      <c r="D273" s="12">
        <f t="shared" si="9"/>
        <v>1.890558514190442</v>
      </c>
      <c r="E273" s="10" t="s">
        <v>754</v>
      </c>
      <c r="F273" s="13">
        <f t="shared" si="10"/>
        <v>0.27659012364341118</v>
      </c>
      <c r="G273" s="13">
        <v>1.2714006318807201E-3</v>
      </c>
      <c r="H273" s="13">
        <v>9.4903420356339304E-3</v>
      </c>
      <c r="I273" s="27" t="s">
        <v>526</v>
      </c>
      <c r="J273" s="23" t="s">
        <v>1214</v>
      </c>
    </row>
    <row r="274" spans="1:10" x14ac:dyDescent="0.25">
      <c r="A274" s="10" t="s">
        <v>5</v>
      </c>
      <c r="B274" s="26">
        <v>86.977947390018798</v>
      </c>
      <c r="C274" s="26">
        <v>46.085681109944296</v>
      </c>
      <c r="D274" s="12">
        <f t="shared" si="9"/>
        <v>1.8873095784896805</v>
      </c>
      <c r="E274" s="10" t="s">
        <v>754</v>
      </c>
      <c r="F274" s="13">
        <f t="shared" si="10"/>
        <v>0.27584314404532312</v>
      </c>
      <c r="G274" s="13">
        <v>2.0426599929506501E-3</v>
      </c>
      <c r="H274" s="13">
        <v>1.36269255846023E-2</v>
      </c>
      <c r="I274" s="27" t="s">
        <v>526</v>
      </c>
      <c r="J274" s="23" t="s">
        <v>1214</v>
      </c>
    </row>
    <row r="275" spans="1:10" x14ac:dyDescent="0.25">
      <c r="A275" s="10" t="s">
        <v>59</v>
      </c>
      <c r="B275" s="26">
        <v>496.29362285518198</v>
      </c>
      <c r="C275" s="26">
        <v>263.08039077220701</v>
      </c>
      <c r="D275" s="12">
        <f t="shared" si="9"/>
        <v>1.8864713610863797</v>
      </c>
      <c r="E275" s="10" t="s">
        <v>754</v>
      </c>
      <c r="F275" s="13">
        <f t="shared" si="10"/>
        <v>0.27565021647231125</v>
      </c>
      <c r="G275" s="13">
        <v>3.5304352916612802E-7</v>
      </c>
      <c r="H275" s="13">
        <v>9.8621621139191208E-6</v>
      </c>
      <c r="I275" s="27" t="s">
        <v>699</v>
      </c>
      <c r="J275" s="23" t="s">
        <v>1214</v>
      </c>
    </row>
    <row r="276" spans="1:10" x14ac:dyDescent="0.25">
      <c r="A276" s="10" t="s">
        <v>490</v>
      </c>
      <c r="B276" s="26">
        <v>1194.74230960923</v>
      </c>
      <c r="C276" s="26">
        <v>633.91925893455698</v>
      </c>
      <c r="D276" s="12">
        <f t="shared" si="9"/>
        <v>1.8846916113848025</v>
      </c>
      <c r="E276" s="10" t="s">
        <v>754</v>
      </c>
      <c r="F276" s="13">
        <f t="shared" si="10"/>
        <v>0.27524029754937418</v>
      </c>
      <c r="G276" s="13">
        <v>1.28226936756807E-4</v>
      </c>
      <c r="H276" s="13">
        <v>1.49339048566261E-3</v>
      </c>
      <c r="I276" s="27" t="s">
        <v>526</v>
      </c>
      <c r="J276" s="23" t="s">
        <v>1214</v>
      </c>
    </row>
    <row r="277" spans="1:10" x14ac:dyDescent="0.25">
      <c r="A277" s="10" t="s">
        <v>317</v>
      </c>
      <c r="B277" s="26">
        <v>154.46297808624399</v>
      </c>
      <c r="C277" s="26">
        <v>81.961225127557398</v>
      </c>
      <c r="D277" s="12">
        <f t="shared" si="9"/>
        <v>1.8845860081502088</v>
      </c>
      <c r="E277" s="10" t="s">
        <v>754</v>
      </c>
      <c r="F277" s="13">
        <f t="shared" si="10"/>
        <v>0.27521596243442831</v>
      </c>
      <c r="G277" s="13">
        <v>1.95839359901172E-4</v>
      </c>
      <c r="H277" s="13">
        <v>2.0875449796553302E-3</v>
      </c>
      <c r="I277" s="27" t="s">
        <v>665</v>
      </c>
      <c r="J277" s="23" t="s">
        <v>1214</v>
      </c>
    </row>
    <row r="278" spans="1:10" x14ac:dyDescent="0.25">
      <c r="A278" s="10" t="s">
        <v>1351</v>
      </c>
      <c r="B278" s="26">
        <v>1094.05158030248</v>
      </c>
      <c r="C278" s="26">
        <v>581.86489354918501</v>
      </c>
      <c r="D278" s="12">
        <f t="shared" si="9"/>
        <v>1.8802501962768783</v>
      </c>
      <c r="E278" s="10" t="s">
        <v>754</v>
      </c>
      <c r="F278" s="13">
        <f t="shared" si="10"/>
        <v>0.27421564268535636</v>
      </c>
      <c r="G278" s="13">
        <v>1.16840645567838E-8</v>
      </c>
      <c r="H278" s="13">
        <v>4.7547269766959002E-7</v>
      </c>
      <c r="I278" s="27" t="s">
        <v>526</v>
      </c>
      <c r="J278" s="23" t="s">
        <v>1214</v>
      </c>
    </row>
    <row r="279" spans="1:10" x14ac:dyDescent="0.25">
      <c r="A279" s="10" t="s">
        <v>1352</v>
      </c>
      <c r="B279" s="26">
        <v>5810.2434907654197</v>
      </c>
      <c r="C279" s="26">
        <v>3095.02982215373</v>
      </c>
      <c r="D279" s="12">
        <f t="shared" si="9"/>
        <v>1.8772819082958823</v>
      </c>
      <c r="E279" s="10" t="s">
        <v>754</v>
      </c>
      <c r="F279" s="13">
        <f t="shared" si="10"/>
        <v>0.27352949479726441</v>
      </c>
      <c r="G279" s="13">
        <v>3.5963733235471298E-10</v>
      </c>
      <c r="H279" s="13">
        <v>2.1634531001999101E-8</v>
      </c>
      <c r="I279" s="27" t="s">
        <v>526</v>
      </c>
      <c r="J279" s="23" t="s">
        <v>1214</v>
      </c>
    </row>
    <row r="280" spans="1:10" x14ac:dyDescent="0.25">
      <c r="A280" s="10" t="s">
        <v>881</v>
      </c>
      <c r="B280" s="26">
        <v>239.930365937955</v>
      </c>
      <c r="C280" s="26">
        <v>128.168457040167</v>
      </c>
      <c r="D280" s="12">
        <f t="shared" si="9"/>
        <v>1.8719923097986793</v>
      </c>
      <c r="E280" s="10" t="s">
        <v>754</v>
      </c>
      <c r="F280" s="13">
        <f t="shared" si="10"/>
        <v>0.27230406031081594</v>
      </c>
      <c r="G280" s="13">
        <v>2.2527265033880099E-5</v>
      </c>
      <c r="H280" s="13">
        <v>3.5258737444430398E-4</v>
      </c>
      <c r="I280" s="27" t="s">
        <v>882</v>
      </c>
      <c r="J280" s="23" t="s">
        <v>1214</v>
      </c>
    </row>
    <row r="281" spans="1:10" x14ac:dyDescent="0.25">
      <c r="A281" s="10" t="s">
        <v>129</v>
      </c>
      <c r="B281" s="26">
        <v>3881.7878425293202</v>
      </c>
      <c r="C281" s="26">
        <v>2074.3950070708202</v>
      </c>
      <c r="D281" s="12">
        <f t="shared" si="9"/>
        <v>1.8712867266348927</v>
      </c>
      <c r="E281" s="10" t="s">
        <v>754</v>
      </c>
      <c r="F281" s="13">
        <f t="shared" si="10"/>
        <v>0.27214033707500962</v>
      </c>
      <c r="G281" s="13">
        <v>4.8665716517014997E-8</v>
      </c>
      <c r="H281" s="13">
        <v>1.71777655235824E-6</v>
      </c>
      <c r="I281" s="27" t="s">
        <v>636</v>
      </c>
      <c r="J281" s="23" t="s">
        <v>1214</v>
      </c>
    </row>
    <row r="282" spans="1:10" x14ac:dyDescent="0.25">
      <c r="A282" s="10" t="s">
        <v>1353</v>
      </c>
      <c r="B282" s="26">
        <v>1985.76421745691</v>
      </c>
      <c r="C282" s="26">
        <v>1064.2033653398701</v>
      </c>
      <c r="D282" s="12">
        <f t="shared" si="9"/>
        <v>1.865963106424424</v>
      </c>
      <c r="E282" s="10" t="s">
        <v>754</v>
      </c>
      <c r="F282" s="13">
        <f t="shared" si="10"/>
        <v>0.27090305268235232</v>
      </c>
      <c r="G282" s="13">
        <v>2.7335368309839601E-9</v>
      </c>
      <c r="H282" s="13">
        <v>1.2777437700504801E-7</v>
      </c>
      <c r="I282" s="27" t="s">
        <v>1354</v>
      </c>
      <c r="J282" s="23" t="s">
        <v>1214</v>
      </c>
    </row>
    <row r="283" spans="1:10" x14ac:dyDescent="0.25">
      <c r="A283" s="10" t="s">
        <v>476</v>
      </c>
      <c r="B283" s="26">
        <v>228.970387198819</v>
      </c>
      <c r="C283" s="26">
        <v>122.75628010523199</v>
      </c>
      <c r="D283" s="12">
        <f t="shared" si="9"/>
        <v>1.8652437741070003</v>
      </c>
      <c r="E283" s="10" t="s">
        <v>754</v>
      </c>
      <c r="F283" s="13">
        <f t="shared" si="10"/>
        <v>0.27073559905676414</v>
      </c>
      <c r="G283" s="13">
        <v>2.5473234475789199E-5</v>
      </c>
      <c r="H283" s="13">
        <v>3.9074021308982198E-4</v>
      </c>
      <c r="I283" s="27" t="s">
        <v>526</v>
      </c>
      <c r="J283" s="23" t="s">
        <v>1214</v>
      </c>
    </row>
    <row r="284" spans="1:10" x14ac:dyDescent="0.25">
      <c r="A284" s="10" t="s">
        <v>1355</v>
      </c>
      <c r="B284" s="26">
        <v>2065.8243998819298</v>
      </c>
      <c r="C284" s="26">
        <v>1108.4169533955501</v>
      </c>
      <c r="D284" s="12">
        <f t="shared" si="9"/>
        <v>1.8637610996055551</v>
      </c>
      <c r="E284" s="10" t="s">
        <v>754</v>
      </c>
      <c r="F284" s="13">
        <f t="shared" si="10"/>
        <v>0.2703902429040233</v>
      </c>
      <c r="G284" s="13">
        <v>2.8513348432066099E-9</v>
      </c>
      <c r="H284" s="13">
        <v>1.3238613721680099E-7</v>
      </c>
      <c r="I284" s="27" t="s">
        <v>526</v>
      </c>
      <c r="J284" s="23" t="s">
        <v>1214</v>
      </c>
    </row>
    <row r="285" spans="1:10" x14ac:dyDescent="0.25">
      <c r="A285" s="10" t="s">
        <v>353</v>
      </c>
      <c r="B285" s="26">
        <v>66239.514136544298</v>
      </c>
      <c r="C285" s="26">
        <v>35585.785380326801</v>
      </c>
      <c r="D285" s="12">
        <f t="shared" si="9"/>
        <v>1.861403743899497</v>
      </c>
      <c r="E285" s="10" t="s">
        <v>754</v>
      </c>
      <c r="F285" s="13">
        <f t="shared" si="10"/>
        <v>0.26984058308777592</v>
      </c>
      <c r="G285" s="13">
        <v>2.38624020586529E-7</v>
      </c>
      <c r="H285" s="13">
        <v>6.9949193831254501E-6</v>
      </c>
      <c r="I285" s="27" t="s">
        <v>589</v>
      </c>
      <c r="J285" s="23" t="s">
        <v>1214</v>
      </c>
    </row>
    <row r="286" spans="1:10" x14ac:dyDescent="0.25">
      <c r="A286" s="10" t="s">
        <v>824</v>
      </c>
      <c r="B286" s="26">
        <v>26554.069417350602</v>
      </c>
      <c r="C286" s="26">
        <v>14289.9873257907</v>
      </c>
      <c r="D286" s="12">
        <f t="shared" si="9"/>
        <v>1.8582290391136718</v>
      </c>
      <c r="E286" s="10" t="s">
        <v>754</v>
      </c>
      <c r="F286" s="13">
        <f t="shared" si="10"/>
        <v>0.26909924264619101</v>
      </c>
      <c r="G286" s="13">
        <v>1.19806341490363E-8</v>
      </c>
      <c r="H286" s="13">
        <v>4.7908686152042295E-7</v>
      </c>
      <c r="I286" s="27" t="s">
        <v>526</v>
      </c>
      <c r="J286" s="23" t="s">
        <v>1214</v>
      </c>
    </row>
    <row r="287" spans="1:10" x14ac:dyDescent="0.25">
      <c r="A287" s="10" t="s">
        <v>1356</v>
      </c>
      <c r="B287" s="26">
        <v>3492.9062995499798</v>
      </c>
      <c r="C287" s="26">
        <v>1884.72099990369</v>
      </c>
      <c r="D287" s="12">
        <f t="shared" si="9"/>
        <v>1.8532749938736124</v>
      </c>
      <c r="E287" s="10" t="s">
        <v>754</v>
      </c>
      <c r="F287" s="13">
        <f t="shared" si="10"/>
        <v>0.26793986587091201</v>
      </c>
      <c r="G287" s="13">
        <v>9.3884454597056294E-9</v>
      </c>
      <c r="H287" s="13">
        <v>3.93631913274203E-7</v>
      </c>
      <c r="I287" s="27" t="s">
        <v>526</v>
      </c>
      <c r="J287" s="23" t="s">
        <v>1214</v>
      </c>
    </row>
    <row r="288" spans="1:10" x14ac:dyDescent="0.25">
      <c r="A288" s="10" t="s">
        <v>904</v>
      </c>
      <c r="B288" s="26">
        <v>964.89005538836705</v>
      </c>
      <c r="C288" s="26">
        <v>520.74588330290601</v>
      </c>
      <c r="D288" s="12">
        <f t="shared" si="9"/>
        <v>1.8529000157781612</v>
      </c>
      <c r="E288" s="10" t="s">
        <v>754</v>
      </c>
      <c r="F288" s="13">
        <f t="shared" si="10"/>
        <v>0.26785198501379076</v>
      </c>
      <c r="G288" s="13">
        <v>3.5773332839346903E-8</v>
      </c>
      <c r="H288" s="13">
        <v>1.3025258767505401E-6</v>
      </c>
      <c r="I288" s="27" t="s">
        <v>905</v>
      </c>
      <c r="J288" s="23" t="s">
        <v>1214</v>
      </c>
    </row>
    <row r="289" spans="1:10" x14ac:dyDescent="0.25">
      <c r="A289" s="10" t="s">
        <v>1357</v>
      </c>
      <c r="B289" s="26">
        <v>47039.060326146297</v>
      </c>
      <c r="C289" s="26">
        <v>25458.411768775401</v>
      </c>
      <c r="D289" s="12">
        <f t="shared" si="9"/>
        <v>1.8476824380631411</v>
      </c>
      <c r="E289" s="10" t="s">
        <v>754</v>
      </c>
      <c r="F289" s="13">
        <f t="shared" si="10"/>
        <v>0.26662733092740543</v>
      </c>
      <c r="G289" s="13">
        <v>4.9607373775205496E-7</v>
      </c>
      <c r="H289" s="13">
        <v>1.3048814136002699E-5</v>
      </c>
      <c r="I289" s="27" t="s">
        <v>526</v>
      </c>
      <c r="J289" s="23" t="s">
        <v>1214</v>
      </c>
    </row>
    <row r="290" spans="1:10" x14ac:dyDescent="0.25">
      <c r="A290" s="10" t="s">
        <v>1358</v>
      </c>
      <c r="B290" s="26">
        <v>2337.90144815556</v>
      </c>
      <c r="C290" s="26">
        <v>1265.8999367476499</v>
      </c>
      <c r="D290" s="12">
        <f t="shared" si="9"/>
        <v>1.8468295797234151</v>
      </c>
      <c r="E290" s="10" t="s">
        <v>754</v>
      </c>
      <c r="F290" s="13">
        <f t="shared" si="10"/>
        <v>0.26642682180707544</v>
      </c>
      <c r="G290" s="13">
        <v>3.22330938433891E-9</v>
      </c>
      <c r="H290" s="13">
        <v>1.4865902880571E-7</v>
      </c>
      <c r="I290" s="27" t="s">
        <v>669</v>
      </c>
      <c r="J290" s="23" t="s">
        <v>1214</v>
      </c>
    </row>
    <row r="291" spans="1:10" x14ac:dyDescent="0.25">
      <c r="A291" s="10" t="s">
        <v>1359</v>
      </c>
      <c r="B291" s="26">
        <v>2003.7991822722099</v>
      </c>
      <c r="C291" s="26">
        <v>1085.1433161663399</v>
      </c>
      <c r="D291" s="12">
        <f t="shared" si="9"/>
        <v>1.846575611184109</v>
      </c>
      <c r="E291" s="10" t="s">
        <v>754</v>
      </c>
      <c r="F291" s="13">
        <f t="shared" si="10"/>
        <v>0.26636709527848168</v>
      </c>
      <c r="G291" s="13">
        <v>4.8596574041488701E-9</v>
      </c>
      <c r="H291" s="13">
        <v>2.1277917672089799E-7</v>
      </c>
      <c r="I291" s="27" t="s">
        <v>1171</v>
      </c>
      <c r="J291" s="23" t="s">
        <v>1214</v>
      </c>
    </row>
    <row r="292" spans="1:10" x14ac:dyDescent="0.25">
      <c r="A292" s="10" t="s">
        <v>1360</v>
      </c>
      <c r="B292" s="26">
        <v>4788.8282623219402</v>
      </c>
      <c r="C292" s="26">
        <v>2599.3616714538598</v>
      </c>
      <c r="D292" s="12">
        <f t="shared" si="9"/>
        <v>1.8423093311380101</v>
      </c>
      <c r="E292" s="10" t="s">
        <v>754</v>
      </c>
      <c r="F292" s="13">
        <f t="shared" si="10"/>
        <v>0.26536255177152873</v>
      </c>
      <c r="G292" s="13">
        <v>1.3975445597107401E-9</v>
      </c>
      <c r="H292" s="13">
        <v>7.0570899737802299E-8</v>
      </c>
      <c r="I292" s="27" t="s">
        <v>526</v>
      </c>
      <c r="J292" s="23" t="s">
        <v>1214</v>
      </c>
    </row>
    <row r="293" spans="1:10" x14ac:dyDescent="0.25">
      <c r="A293" s="10" t="s">
        <v>6</v>
      </c>
      <c r="B293" s="26">
        <v>1806.8744378039801</v>
      </c>
      <c r="C293" s="26">
        <v>981.67452485331</v>
      </c>
      <c r="D293" s="12">
        <f t="shared" si="9"/>
        <v>1.8406043877668907</v>
      </c>
      <c r="E293" s="10" t="s">
        <v>754</v>
      </c>
      <c r="F293" s="13">
        <f t="shared" si="10"/>
        <v>0.26496045299461291</v>
      </c>
      <c r="G293" s="13">
        <v>1.9272804445275702E-6</v>
      </c>
      <c r="H293" s="13">
        <v>4.2632562398153297E-5</v>
      </c>
      <c r="I293" s="27" t="s">
        <v>526</v>
      </c>
      <c r="J293" s="23" t="s">
        <v>1214</v>
      </c>
    </row>
    <row r="294" spans="1:10" x14ac:dyDescent="0.25">
      <c r="A294" s="10" t="s">
        <v>799</v>
      </c>
      <c r="B294" s="26">
        <v>4417.8896301590603</v>
      </c>
      <c r="C294" s="26">
        <v>2402.0922904917802</v>
      </c>
      <c r="D294" s="12">
        <f t="shared" ref="D294:D357" si="11">B294/C294</f>
        <v>1.8391839679293029</v>
      </c>
      <c r="E294" s="10" t="s">
        <v>754</v>
      </c>
      <c r="F294" s="13">
        <f t="shared" si="10"/>
        <v>0.26462517255538115</v>
      </c>
      <c r="G294" s="13">
        <v>4.17085183305428E-8</v>
      </c>
      <c r="H294" s="13">
        <v>1.50281005109737E-6</v>
      </c>
      <c r="I294" s="27" t="s">
        <v>800</v>
      </c>
      <c r="J294" s="23" t="s">
        <v>1214</v>
      </c>
    </row>
    <row r="295" spans="1:10" x14ac:dyDescent="0.25">
      <c r="A295" s="10" t="s">
        <v>103</v>
      </c>
      <c r="B295" s="26">
        <v>69955.150144075204</v>
      </c>
      <c r="C295" s="26">
        <v>38118.682653240699</v>
      </c>
      <c r="D295" s="12">
        <f t="shared" si="11"/>
        <v>1.8351932772820494</v>
      </c>
      <c r="E295" s="10" t="s">
        <v>754</v>
      </c>
      <c r="F295" s="13">
        <f t="shared" si="10"/>
        <v>0.26368180964358251</v>
      </c>
      <c r="G295" s="13">
        <v>5.3842990101954202E-10</v>
      </c>
      <c r="H295" s="13">
        <v>3.0283398823196701E-8</v>
      </c>
      <c r="I295" s="27" t="s">
        <v>633</v>
      </c>
      <c r="J295" s="23" t="s">
        <v>1214</v>
      </c>
    </row>
    <row r="296" spans="1:10" x14ac:dyDescent="0.25">
      <c r="A296" s="10" t="s">
        <v>1361</v>
      </c>
      <c r="B296" s="26">
        <v>1657.1305036758599</v>
      </c>
      <c r="C296" s="26">
        <v>903.02523741500602</v>
      </c>
      <c r="D296" s="12">
        <f t="shared" si="11"/>
        <v>1.8350876974596531</v>
      </c>
      <c r="E296" s="10" t="s">
        <v>754</v>
      </c>
      <c r="F296" s="13">
        <f t="shared" si="10"/>
        <v>0.26365682369041149</v>
      </c>
      <c r="G296" s="13">
        <v>9.5440686792736908E-9</v>
      </c>
      <c r="H296" s="13">
        <v>3.9404949783464899E-7</v>
      </c>
      <c r="I296" s="27" t="s">
        <v>509</v>
      </c>
      <c r="J296" s="23" t="s">
        <v>1214</v>
      </c>
    </row>
    <row r="297" spans="1:10" x14ac:dyDescent="0.25">
      <c r="A297" s="10" t="s">
        <v>1362</v>
      </c>
      <c r="B297" s="26">
        <v>4505.8849197807303</v>
      </c>
      <c r="C297" s="26">
        <v>2459.00617790967</v>
      </c>
      <c r="D297" s="12">
        <f t="shared" si="11"/>
        <v>1.832400813084192</v>
      </c>
      <c r="E297" s="10" t="s">
        <v>754</v>
      </c>
      <c r="F297" s="13">
        <f t="shared" si="10"/>
        <v>0.26302047581191523</v>
      </c>
      <c r="G297" s="13">
        <v>5.0360323197857198E-8</v>
      </c>
      <c r="H297" s="13">
        <v>1.7684909435673901E-6</v>
      </c>
      <c r="I297" s="27" t="s">
        <v>509</v>
      </c>
      <c r="J297" s="23" t="s">
        <v>1214</v>
      </c>
    </row>
    <row r="298" spans="1:10" x14ac:dyDescent="0.25">
      <c r="A298" s="10" t="s">
        <v>1363</v>
      </c>
      <c r="B298" s="26">
        <v>1047.8164090963101</v>
      </c>
      <c r="C298" s="26">
        <v>571.83979501928104</v>
      </c>
      <c r="D298" s="12">
        <f t="shared" si="11"/>
        <v>1.8323600739626389</v>
      </c>
      <c r="E298" s="10" t="s">
        <v>754</v>
      </c>
      <c r="F298" s="13">
        <f t="shared" si="10"/>
        <v>0.26301082018840571</v>
      </c>
      <c r="G298" s="13">
        <v>1.5837769830463999E-4</v>
      </c>
      <c r="H298" s="13">
        <v>1.77578106462156E-3</v>
      </c>
      <c r="I298" s="27" t="s">
        <v>1364</v>
      </c>
      <c r="J298" s="23" t="s">
        <v>1214</v>
      </c>
    </row>
    <row r="299" spans="1:10" x14ac:dyDescent="0.25">
      <c r="A299" s="10" t="s">
        <v>981</v>
      </c>
      <c r="B299" s="26">
        <v>269.31840685107602</v>
      </c>
      <c r="C299" s="26">
        <v>146.987747406468</v>
      </c>
      <c r="D299" s="12">
        <f t="shared" si="11"/>
        <v>1.8322507256766425</v>
      </c>
      <c r="E299" s="10" t="s">
        <v>754</v>
      </c>
      <c r="F299" s="13">
        <f t="shared" si="10"/>
        <v>0.26298490237075778</v>
      </c>
      <c r="G299" s="13">
        <v>1.9898088665506701E-5</v>
      </c>
      <c r="H299" s="13">
        <v>3.1938509834797001E-4</v>
      </c>
      <c r="I299" s="27" t="s">
        <v>526</v>
      </c>
      <c r="J299" s="23" t="s">
        <v>1214</v>
      </c>
    </row>
    <row r="300" spans="1:10" x14ac:dyDescent="0.25">
      <c r="A300" s="10" t="s">
        <v>1365</v>
      </c>
      <c r="B300" s="26">
        <v>4361.0585451771003</v>
      </c>
      <c r="C300" s="26">
        <v>2384.2318862239699</v>
      </c>
      <c r="D300" s="12">
        <f t="shared" si="11"/>
        <v>1.8291251662118873</v>
      </c>
      <c r="E300" s="10" t="s">
        <v>754</v>
      </c>
      <c r="F300" s="13">
        <f t="shared" si="10"/>
        <v>0.26224342506921083</v>
      </c>
      <c r="G300" s="13">
        <v>1.9649361695486102E-9</v>
      </c>
      <c r="H300" s="13">
        <v>9.4398808478731205E-8</v>
      </c>
      <c r="I300" s="27" t="s">
        <v>524</v>
      </c>
      <c r="J300" s="23" t="s">
        <v>1214</v>
      </c>
    </row>
    <row r="301" spans="1:10" x14ac:dyDescent="0.25">
      <c r="A301" s="10" t="s">
        <v>429</v>
      </c>
      <c r="B301" s="26">
        <v>428.94311772756799</v>
      </c>
      <c r="C301" s="26">
        <v>235.06017901740901</v>
      </c>
      <c r="D301" s="12">
        <f t="shared" si="11"/>
        <v>1.8248225604210044</v>
      </c>
      <c r="E301" s="10" t="s">
        <v>754</v>
      </c>
      <c r="F301" s="13">
        <f t="shared" si="10"/>
        <v>0.26122064151770741</v>
      </c>
      <c r="G301" s="13">
        <v>3.7515249733591198E-6</v>
      </c>
      <c r="H301" s="13">
        <v>7.6332499310877706E-5</v>
      </c>
      <c r="I301" s="27" t="s">
        <v>594</v>
      </c>
      <c r="J301" s="23" t="s">
        <v>1214</v>
      </c>
    </row>
    <row r="302" spans="1:10" x14ac:dyDescent="0.25">
      <c r="A302" s="10" t="s">
        <v>1366</v>
      </c>
      <c r="B302" s="26">
        <v>1928.8452373943801</v>
      </c>
      <c r="C302" s="26">
        <v>1059.39254855066</v>
      </c>
      <c r="D302" s="12">
        <f t="shared" si="11"/>
        <v>1.8207087071106987</v>
      </c>
      <c r="E302" s="10" t="s">
        <v>754</v>
      </c>
      <c r="F302" s="13">
        <f t="shared" si="10"/>
        <v>0.26024046912619908</v>
      </c>
      <c r="G302" s="13">
        <v>1.1961868773725199E-8</v>
      </c>
      <c r="H302" s="13">
        <v>4.7908686152042295E-7</v>
      </c>
      <c r="I302" s="27" t="s">
        <v>526</v>
      </c>
      <c r="J302" s="23" t="s">
        <v>1214</v>
      </c>
    </row>
    <row r="303" spans="1:10" x14ac:dyDescent="0.25">
      <c r="A303" s="10" t="s">
        <v>1367</v>
      </c>
      <c r="B303" s="26">
        <v>214.79957292583899</v>
      </c>
      <c r="C303" s="26">
        <v>118.201083072237</v>
      </c>
      <c r="D303" s="12">
        <f t="shared" si="11"/>
        <v>1.8172386186560332</v>
      </c>
      <c r="E303" s="10" t="s">
        <v>754</v>
      </c>
      <c r="F303" s="13">
        <f t="shared" si="10"/>
        <v>0.2594119575565223</v>
      </c>
      <c r="G303" s="13">
        <v>7.5387919705842898E-5</v>
      </c>
      <c r="H303" s="13">
        <v>9.6545760956397999E-4</v>
      </c>
      <c r="I303" s="27" t="s">
        <v>576</v>
      </c>
      <c r="J303" s="23" t="s">
        <v>1214</v>
      </c>
    </row>
    <row r="304" spans="1:10" x14ac:dyDescent="0.25">
      <c r="A304" s="10" t="s">
        <v>1368</v>
      </c>
      <c r="B304" s="26">
        <v>839.81351009570994</v>
      </c>
      <c r="C304" s="26">
        <v>462.38048010427599</v>
      </c>
      <c r="D304" s="12">
        <f t="shared" si="11"/>
        <v>1.816282361025092</v>
      </c>
      <c r="E304" s="10" t="s">
        <v>754</v>
      </c>
      <c r="F304" s="13">
        <f t="shared" si="10"/>
        <v>0.25918336527685409</v>
      </c>
      <c r="G304" s="13">
        <v>8.0727206310138395E-6</v>
      </c>
      <c r="H304" s="13">
        <v>1.5134710386274699E-4</v>
      </c>
      <c r="I304" s="27" t="s">
        <v>526</v>
      </c>
      <c r="J304" s="23" t="s">
        <v>1214</v>
      </c>
    </row>
    <row r="305" spans="1:10" x14ac:dyDescent="0.25">
      <c r="A305" s="10" t="s">
        <v>1369</v>
      </c>
      <c r="B305" s="26">
        <v>301.81280645291702</v>
      </c>
      <c r="C305" s="26">
        <v>166.203619811717</v>
      </c>
      <c r="D305" s="12">
        <f t="shared" si="11"/>
        <v>1.8159219804888982</v>
      </c>
      <c r="E305" s="10" t="s">
        <v>754</v>
      </c>
      <c r="F305" s="13">
        <f t="shared" si="10"/>
        <v>0.25909718550057936</v>
      </c>
      <c r="G305" s="13">
        <v>1.7418682674886502E-5</v>
      </c>
      <c r="H305" s="13">
        <v>2.8420388383222802E-4</v>
      </c>
      <c r="I305" s="27" t="s">
        <v>567</v>
      </c>
      <c r="J305" s="23" t="s">
        <v>1214</v>
      </c>
    </row>
    <row r="306" spans="1:10" x14ac:dyDescent="0.25">
      <c r="A306" s="10" t="s">
        <v>1370</v>
      </c>
      <c r="B306" s="26">
        <v>49831.166544106003</v>
      </c>
      <c r="C306" s="26">
        <v>27442.1994050996</v>
      </c>
      <c r="D306" s="12">
        <f t="shared" si="11"/>
        <v>1.8158590646654162</v>
      </c>
      <c r="E306" s="10" t="s">
        <v>754</v>
      </c>
      <c r="F306" s="13">
        <f t="shared" si="10"/>
        <v>0.2590821383407283</v>
      </c>
      <c r="G306" s="13">
        <v>1.2214511135677399E-9</v>
      </c>
      <c r="H306" s="13">
        <v>6.3059692564639195E-8</v>
      </c>
      <c r="I306" s="27" t="s">
        <v>526</v>
      </c>
      <c r="J306" s="23" t="s">
        <v>1214</v>
      </c>
    </row>
    <row r="307" spans="1:10" x14ac:dyDescent="0.25">
      <c r="A307" s="10" t="s">
        <v>1371</v>
      </c>
      <c r="B307" s="26">
        <v>6861.0512955131899</v>
      </c>
      <c r="C307" s="26">
        <v>3783.7649506054199</v>
      </c>
      <c r="D307" s="12">
        <f t="shared" si="11"/>
        <v>1.81328686773088</v>
      </c>
      <c r="E307" s="10" t="s">
        <v>754</v>
      </c>
      <c r="F307" s="13">
        <f t="shared" si="10"/>
        <v>0.25846651629471484</v>
      </c>
      <c r="G307" s="13">
        <v>3.37293863132089E-9</v>
      </c>
      <c r="H307" s="13">
        <v>1.5452973146674101E-7</v>
      </c>
      <c r="I307" s="27" t="s">
        <v>1372</v>
      </c>
      <c r="J307" s="23" t="s">
        <v>1214</v>
      </c>
    </row>
    <row r="308" spans="1:10" x14ac:dyDescent="0.25">
      <c r="A308" s="10" t="s">
        <v>1373</v>
      </c>
      <c r="B308" s="26">
        <v>302.87688799434301</v>
      </c>
      <c r="C308" s="26">
        <v>167.329991586202</v>
      </c>
      <c r="D308" s="12">
        <f t="shared" si="11"/>
        <v>1.8100573909269124</v>
      </c>
      <c r="E308" s="10" t="s">
        <v>754</v>
      </c>
      <c r="F308" s="13">
        <f t="shared" si="10"/>
        <v>0.25769234512759748</v>
      </c>
      <c r="G308" s="13">
        <v>1.6049551144056502E-5</v>
      </c>
      <c r="H308" s="13">
        <v>2.6498996375795401E-4</v>
      </c>
      <c r="I308" s="27" t="s">
        <v>1374</v>
      </c>
      <c r="J308" s="23" t="s">
        <v>1214</v>
      </c>
    </row>
    <row r="309" spans="1:10" x14ac:dyDescent="0.25">
      <c r="A309" s="10" t="s">
        <v>1375</v>
      </c>
      <c r="B309" s="26">
        <v>2556.5206799207299</v>
      </c>
      <c r="C309" s="26">
        <v>1413.86386967975</v>
      </c>
      <c r="D309" s="12">
        <f t="shared" si="11"/>
        <v>1.8081802178733088</v>
      </c>
      <c r="E309" s="10" t="s">
        <v>754</v>
      </c>
      <c r="F309" s="13">
        <f t="shared" si="10"/>
        <v>0.25724171359918752</v>
      </c>
      <c r="G309" s="13">
        <v>9.53675888018766E-9</v>
      </c>
      <c r="H309" s="13">
        <v>3.9404949783464899E-7</v>
      </c>
      <c r="I309" s="27" t="s">
        <v>1376</v>
      </c>
      <c r="J309" s="23" t="s">
        <v>1214</v>
      </c>
    </row>
    <row r="310" spans="1:10" x14ac:dyDescent="0.25">
      <c r="A310" s="10" t="s">
        <v>855</v>
      </c>
      <c r="B310" s="26">
        <v>4436.1168956972997</v>
      </c>
      <c r="C310" s="26">
        <v>2453.6331687898801</v>
      </c>
      <c r="D310" s="12">
        <f t="shared" si="11"/>
        <v>1.8079788585044156</v>
      </c>
      <c r="E310" s="10" t="s">
        <v>754</v>
      </c>
      <c r="F310" s="13">
        <f t="shared" si="10"/>
        <v>0.2571933477717816</v>
      </c>
      <c r="G310" s="13">
        <v>1.55989850797588E-7</v>
      </c>
      <c r="H310" s="13">
        <v>4.7749459637951799E-6</v>
      </c>
      <c r="I310" s="27" t="s">
        <v>526</v>
      </c>
      <c r="J310" s="23" t="s">
        <v>1214</v>
      </c>
    </row>
    <row r="311" spans="1:10" x14ac:dyDescent="0.25">
      <c r="A311" s="10" t="s">
        <v>417</v>
      </c>
      <c r="B311" s="26">
        <v>92.643996656739205</v>
      </c>
      <c r="C311" s="26">
        <v>51.269812500067097</v>
      </c>
      <c r="D311" s="12">
        <f t="shared" si="11"/>
        <v>1.8069891840665102</v>
      </c>
      <c r="E311" s="10" t="s">
        <v>754</v>
      </c>
      <c r="F311" s="13">
        <f t="shared" si="10"/>
        <v>0.25695555305108719</v>
      </c>
      <c r="G311" s="13">
        <v>3.5629703749298402E-3</v>
      </c>
      <c r="H311" s="13">
        <v>2.0835696579682698E-2</v>
      </c>
      <c r="I311" s="27" t="s">
        <v>526</v>
      </c>
      <c r="J311" s="23" t="s">
        <v>1214</v>
      </c>
    </row>
    <row r="312" spans="1:10" x14ac:dyDescent="0.25">
      <c r="A312" s="10" t="s">
        <v>172</v>
      </c>
      <c r="B312" s="26">
        <v>66416.706875880307</v>
      </c>
      <c r="C312" s="26">
        <v>36787.4994440296</v>
      </c>
      <c r="D312" s="12">
        <f t="shared" si="11"/>
        <v>1.8054150969660254</v>
      </c>
      <c r="E312" s="10" t="s">
        <v>754</v>
      </c>
      <c r="F312" s="13">
        <f t="shared" si="10"/>
        <v>0.25657706972980887</v>
      </c>
      <c r="G312" s="13">
        <v>1.54898082589337E-9</v>
      </c>
      <c r="H312" s="13">
        <v>7.7092441392304605E-8</v>
      </c>
      <c r="I312" s="27" t="s">
        <v>596</v>
      </c>
      <c r="J312" s="23" t="s">
        <v>1214</v>
      </c>
    </row>
    <row r="313" spans="1:10" x14ac:dyDescent="0.25">
      <c r="A313" s="10" t="s">
        <v>789</v>
      </c>
      <c r="B313" s="26">
        <v>227.76144070536199</v>
      </c>
      <c r="C313" s="26">
        <v>126.332425055805</v>
      </c>
      <c r="D313" s="12">
        <f t="shared" si="11"/>
        <v>1.8028739700417578</v>
      </c>
      <c r="E313" s="10" t="s">
        <v>754</v>
      </c>
      <c r="F313" s="13">
        <f t="shared" si="10"/>
        <v>0.25596536841487588</v>
      </c>
      <c r="G313" s="13">
        <v>5.3471967743294402E-3</v>
      </c>
      <c r="H313" s="13">
        <v>2.8653684961123999E-2</v>
      </c>
      <c r="I313" s="27" t="s">
        <v>526</v>
      </c>
      <c r="J313" s="23" t="s">
        <v>1214</v>
      </c>
    </row>
    <row r="314" spans="1:10" x14ac:dyDescent="0.25">
      <c r="A314" s="10" t="s">
        <v>1377</v>
      </c>
      <c r="B314" s="26">
        <v>82.513242775957096</v>
      </c>
      <c r="C314" s="26">
        <v>45.836568638729801</v>
      </c>
      <c r="D314" s="12">
        <f t="shared" si="11"/>
        <v>1.8001618626014946</v>
      </c>
      <c r="E314" s="10" t="s">
        <v>754</v>
      </c>
      <c r="F314" s="13">
        <f t="shared" si="10"/>
        <v>0.25531155670008743</v>
      </c>
      <c r="G314" s="13">
        <v>5.6744711840645496E-3</v>
      </c>
      <c r="H314" s="13">
        <v>2.9989298434956901E-2</v>
      </c>
      <c r="I314" s="27" t="s">
        <v>1378</v>
      </c>
      <c r="J314" s="23" t="s">
        <v>1214</v>
      </c>
    </row>
    <row r="315" spans="1:10" x14ac:dyDescent="0.25">
      <c r="A315" s="10" t="s">
        <v>1379</v>
      </c>
      <c r="B315" s="26">
        <v>344.22172750341798</v>
      </c>
      <c r="C315" s="26">
        <v>191.35521629372499</v>
      </c>
      <c r="D315" s="12">
        <f t="shared" si="11"/>
        <v>1.7988625247353962</v>
      </c>
      <c r="E315" s="10" t="s">
        <v>754</v>
      </c>
      <c r="F315" s="13">
        <f t="shared" si="10"/>
        <v>0.25499797433489063</v>
      </c>
      <c r="G315" s="13">
        <v>1.3529053803317599E-5</v>
      </c>
      <c r="H315" s="13">
        <v>2.32243161814767E-4</v>
      </c>
      <c r="I315" s="27" t="s">
        <v>1380</v>
      </c>
      <c r="J315" s="23" t="s">
        <v>1214</v>
      </c>
    </row>
    <row r="316" spans="1:10" x14ac:dyDescent="0.25">
      <c r="A316" s="10" t="s">
        <v>941</v>
      </c>
      <c r="B316" s="26">
        <v>599.44919782451302</v>
      </c>
      <c r="C316" s="26">
        <v>333.44145231656802</v>
      </c>
      <c r="D316" s="12">
        <f t="shared" si="11"/>
        <v>1.7977644760717941</v>
      </c>
      <c r="E316" s="10" t="s">
        <v>754</v>
      </c>
      <c r="F316" s="13">
        <f t="shared" si="10"/>
        <v>0.25473279449268132</v>
      </c>
      <c r="G316" s="13">
        <v>9.8383654860065798E-7</v>
      </c>
      <c r="H316" s="13">
        <v>2.3965426912744198E-5</v>
      </c>
      <c r="I316" s="27" t="s">
        <v>942</v>
      </c>
      <c r="J316" s="23" t="s">
        <v>1214</v>
      </c>
    </row>
    <row r="317" spans="1:10" x14ac:dyDescent="0.25">
      <c r="A317" s="10" t="s">
        <v>1381</v>
      </c>
      <c r="B317" s="26">
        <v>587.45401794606698</v>
      </c>
      <c r="C317" s="26">
        <v>326.98103425868601</v>
      </c>
      <c r="D317" s="12">
        <f t="shared" si="11"/>
        <v>1.7965996690845127</v>
      </c>
      <c r="E317" s="10" t="s">
        <v>754</v>
      </c>
      <c r="F317" s="13">
        <f t="shared" si="10"/>
        <v>0.25445131535237286</v>
      </c>
      <c r="G317" s="13">
        <v>1.00863620084296E-6</v>
      </c>
      <c r="H317" s="13">
        <v>2.4483316622567001E-5</v>
      </c>
      <c r="I317" s="27" t="s">
        <v>526</v>
      </c>
      <c r="J317" s="23" t="s">
        <v>1214</v>
      </c>
    </row>
    <row r="318" spans="1:10" x14ac:dyDescent="0.25">
      <c r="A318" s="10" t="s">
        <v>1382</v>
      </c>
      <c r="B318" s="26">
        <v>8226.3935739000008</v>
      </c>
      <c r="C318" s="26">
        <v>4596.0551274997597</v>
      </c>
      <c r="D318" s="12">
        <f t="shared" si="11"/>
        <v>1.7898813973484984</v>
      </c>
      <c r="E318" s="10" t="s">
        <v>754</v>
      </c>
      <c r="F318" s="13">
        <f t="shared" si="10"/>
        <v>0.25282425434101163</v>
      </c>
      <c r="G318" s="13">
        <v>2.2413527234260698E-6</v>
      </c>
      <c r="H318" s="13">
        <v>4.84552441895674E-5</v>
      </c>
      <c r="I318" s="27" t="s">
        <v>1383</v>
      </c>
      <c r="J318" s="23" t="s">
        <v>1214</v>
      </c>
    </row>
    <row r="319" spans="1:10" x14ac:dyDescent="0.25">
      <c r="A319" s="10" t="s">
        <v>1384</v>
      </c>
      <c r="B319" s="26">
        <v>3360.8503259859899</v>
      </c>
      <c r="C319" s="26">
        <v>1880.0452247613</v>
      </c>
      <c r="D319" s="12">
        <f t="shared" si="11"/>
        <v>1.7876433405545871</v>
      </c>
      <c r="E319" s="10" t="s">
        <v>754</v>
      </c>
      <c r="F319" s="13">
        <f t="shared" si="10"/>
        <v>0.25228087537718141</v>
      </c>
      <c r="G319" s="13">
        <v>1.28508760977453E-8</v>
      </c>
      <c r="H319" s="13">
        <v>5.1093310830001302E-7</v>
      </c>
      <c r="I319" s="27" t="s">
        <v>1385</v>
      </c>
      <c r="J319" s="23" t="s">
        <v>1214</v>
      </c>
    </row>
    <row r="320" spans="1:10" x14ac:dyDescent="0.25">
      <c r="A320" s="10" t="s">
        <v>1386</v>
      </c>
      <c r="B320" s="26">
        <v>1326.70652113133</v>
      </c>
      <c r="C320" s="26">
        <v>742.37365735663104</v>
      </c>
      <c r="D320" s="12">
        <f t="shared" si="11"/>
        <v>1.787114222041946</v>
      </c>
      <c r="E320" s="10" t="s">
        <v>754</v>
      </c>
      <c r="F320" s="13">
        <f t="shared" si="10"/>
        <v>0.25215231099318214</v>
      </c>
      <c r="G320" s="13">
        <v>7.3705083226639898E-8</v>
      </c>
      <c r="H320" s="13">
        <v>2.4752027464169698E-6</v>
      </c>
      <c r="I320" s="27" t="s">
        <v>526</v>
      </c>
      <c r="J320" s="23" t="s">
        <v>1214</v>
      </c>
    </row>
    <row r="321" spans="1:10" x14ac:dyDescent="0.25">
      <c r="A321" s="10" t="s">
        <v>1387</v>
      </c>
      <c r="B321" s="26">
        <v>1505.2268341378201</v>
      </c>
      <c r="C321" s="26">
        <v>842.89579818361904</v>
      </c>
      <c r="D321" s="12">
        <f t="shared" si="11"/>
        <v>1.7857804456748718</v>
      </c>
      <c r="E321" s="10" t="s">
        <v>754</v>
      </c>
      <c r="F321" s="13">
        <f t="shared" si="10"/>
        <v>0.25182806312298622</v>
      </c>
      <c r="G321" s="13">
        <v>6.9384771475858794E-8</v>
      </c>
      <c r="H321" s="13">
        <v>2.3497594843466702E-6</v>
      </c>
      <c r="I321" s="27" t="s">
        <v>1388</v>
      </c>
      <c r="J321" s="23" t="s">
        <v>1214</v>
      </c>
    </row>
    <row r="322" spans="1:10" x14ac:dyDescent="0.25">
      <c r="A322" s="10" t="s">
        <v>1389</v>
      </c>
      <c r="B322" s="26">
        <v>4252.0573693996403</v>
      </c>
      <c r="C322" s="26">
        <v>2384.5324339732801</v>
      </c>
      <c r="D322" s="12">
        <f t="shared" si="11"/>
        <v>1.7831828616877126</v>
      </c>
      <c r="E322" s="10" t="s">
        <v>754</v>
      </c>
      <c r="F322" s="13">
        <f t="shared" si="10"/>
        <v>0.2511958814534378</v>
      </c>
      <c r="G322" s="13">
        <v>1.4436677615341301E-8</v>
      </c>
      <c r="H322" s="13">
        <v>5.7070248995960598E-7</v>
      </c>
      <c r="I322" s="27" t="s">
        <v>1390</v>
      </c>
      <c r="J322" s="23" t="s">
        <v>1214</v>
      </c>
    </row>
    <row r="323" spans="1:10" x14ac:dyDescent="0.25">
      <c r="A323" s="10" t="s">
        <v>318</v>
      </c>
      <c r="B323" s="26">
        <v>191.052645639594</v>
      </c>
      <c r="C323" s="26">
        <v>107.14588245484499</v>
      </c>
      <c r="D323" s="12">
        <f t="shared" si="11"/>
        <v>1.7831076777039028</v>
      </c>
      <c r="E323" s="10" t="s">
        <v>754</v>
      </c>
      <c r="F323" s="13">
        <f t="shared" si="10"/>
        <v>0.25117756999566943</v>
      </c>
      <c r="G323" s="13">
        <v>2.09290843003872E-4</v>
      </c>
      <c r="H323" s="13">
        <v>2.1997874892570701E-3</v>
      </c>
      <c r="I323" s="27" t="s">
        <v>526</v>
      </c>
      <c r="J323" s="23" t="s">
        <v>1214</v>
      </c>
    </row>
    <row r="324" spans="1:10" x14ac:dyDescent="0.25">
      <c r="A324" s="10" t="s">
        <v>214</v>
      </c>
      <c r="B324" s="26">
        <v>4249.6892610982604</v>
      </c>
      <c r="C324" s="26">
        <v>2387.3133908344898</v>
      </c>
      <c r="D324" s="12">
        <f t="shared" si="11"/>
        <v>1.7801136949233018</v>
      </c>
      <c r="E324" s="10" t="s">
        <v>754</v>
      </c>
      <c r="F324" s="13">
        <f t="shared" si="10"/>
        <v>0.25044774135436187</v>
      </c>
      <c r="G324" s="13">
        <v>1.10736174206125E-8</v>
      </c>
      <c r="H324" s="13">
        <v>4.5329754624732299E-7</v>
      </c>
      <c r="I324" s="27" t="s">
        <v>585</v>
      </c>
      <c r="J324" s="23" t="s">
        <v>1214</v>
      </c>
    </row>
    <row r="325" spans="1:10" x14ac:dyDescent="0.25">
      <c r="A325" s="10" t="s">
        <v>982</v>
      </c>
      <c r="B325" s="26">
        <v>22210.269567316202</v>
      </c>
      <c r="C325" s="26">
        <v>12489.719928066999</v>
      </c>
      <c r="D325" s="12">
        <f t="shared" si="11"/>
        <v>1.7782840364102244</v>
      </c>
      <c r="E325" s="10" t="s">
        <v>754</v>
      </c>
      <c r="F325" s="13">
        <f t="shared" si="10"/>
        <v>0.2500011298589539</v>
      </c>
      <c r="G325" s="13">
        <v>9.0742796302718096E-8</v>
      </c>
      <c r="H325" s="13">
        <v>2.9893269753438302E-6</v>
      </c>
      <c r="I325" s="27" t="s">
        <v>526</v>
      </c>
      <c r="J325" s="23" t="s">
        <v>1214</v>
      </c>
    </row>
    <row r="326" spans="1:10" x14ac:dyDescent="0.25">
      <c r="A326" s="10" t="s">
        <v>1391</v>
      </c>
      <c r="B326" s="26">
        <v>208.823134895203</v>
      </c>
      <c r="C326" s="26">
        <v>117.518730926502</v>
      </c>
      <c r="D326" s="12">
        <f t="shared" si="11"/>
        <v>1.7769349043243512</v>
      </c>
      <c r="E326" s="10" t="s">
        <v>754</v>
      </c>
      <c r="F326" s="13">
        <f t="shared" si="10"/>
        <v>0.24967151828895173</v>
      </c>
      <c r="G326" s="13">
        <v>1.3063971815225901E-4</v>
      </c>
      <c r="H326" s="13">
        <v>1.51384517617643E-3</v>
      </c>
      <c r="I326" s="27" t="s">
        <v>526</v>
      </c>
      <c r="J326" s="23" t="s">
        <v>1214</v>
      </c>
    </row>
    <row r="327" spans="1:10" x14ac:dyDescent="0.25">
      <c r="A327" s="10" t="s">
        <v>271</v>
      </c>
      <c r="B327" s="26">
        <v>266.73436479391501</v>
      </c>
      <c r="C327" s="26">
        <v>150.11685167037601</v>
      </c>
      <c r="D327" s="12">
        <f t="shared" si="11"/>
        <v>1.7768449166493694</v>
      </c>
      <c r="E327" s="10" t="s">
        <v>754</v>
      </c>
      <c r="F327" s="13">
        <f t="shared" si="10"/>
        <v>0.24964952415726041</v>
      </c>
      <c r="G327" s="13">
        <v>6.3601057200646905E-5</v>
      </c>
      <c r="H327" s="13">
        <v>8.4826135692221997E-4</v>
      </c>
      <c r="I327" s="27" t="s">
        <v>509</v>
      </c>
      <c r="J327" s="23" t="s">
        <v>1214</v>
      </c>
    </row>
    <row r="328" spans="1:10" x14ac:dyDescent="0.25">
      <c r="A328" s="10" t="s">
        <v>1392</v>
      </c>
      <c r="B328" s="26">
        <v>1846.6906054404301</v>
      </c>
      <c r="C328" s="26">
        <v>1039.6229734446899</v>
      </c>
      <c r="D328" s="12">
        <f t="shared" si="11"/>
        <v>1.7763080006991379</v>
      </c>
      <c r="E328" s="10" t="s">
        <v>754</v>
      </c>
      <c r="F328" s="13">
        <f t="shared" si="10"/>
        <v>0.24951827191924517</v>
      </c>
      <c r="G328" s="13">
        <v>3.7053620897130301E-8</v>
      </c>
      <c r="H328" s="13">
        <v>1.34207826893376E-6</v>
      </c>
      <c r="I328" s="27" t="s">
        <v>526</v>
      </c>
      <c r="J328" s="23" t="s">
        <v>1214</v>
      </c>
    </row>
    <row r="329" spans="1:10" x14ac:dyDescent="0.25">
      <c r="A329" s="10" t="s">
        <v>907</v>
      </c>
      <c r="B329" s="26">
        <v>1169.03687986829</v>
      </c>
      <c r="C329" s="26">
        <v>659.84489155788594</v>
      </c>
      <c r="D329" s="12">
        <f t="shared" si="11"/>
        <v>1.7716843682887471</v>
      </c>
      <c r="E329" s="10" t="s">
        <v>754</v>
      </c>
      <c r="F329" s="13">
        <f t="shared" si="10"/>
        <v>0.2483863533748655</v>
      </c>
      <c r="G329" s="13">
        <v>4.5384742303087802E-4</v>
      </c>
      <c r="H329" s="13">
        <v>4.1042045392517797E-3</v>
      </c>
      <c r="I329" s="27" t="s">
        <v>908</v>
      </c>
      <c r="J329" s="23" t="s">
        <v>1214</v>
      </c>
    </row>
    <row r="330" spans="1:10" x14ac:dyDescent="0.25">
      <c r="A330" s="10" t="s">
        <v>1393</v>
      </c>
      <c r="B330" s="26">
        <v>976.05819273737802</v>
      </c>
      <c r="C330" s="26">
        <v>551.37683149986401</v>
      </c>
      <c r="D330" s="12">
        <f t="shared" si="11"/>
        <v>1.7702198151530761</v>
      </c>
      <c r="E330" s="10" t="s">
        <v>754</v>
      </c>
      <c r="F330" s="13">
        <f t="shared" si="10"/>
        <v>0.24802719776331664</v>
      </c>
      <c r="G330" s="13">
        <v>5.0877264275112695E-4</v>
      </c>
      <c r="H330" s="13">
        <v>4.4951330045367799E-3</v>
      </c>
      <c r="I330" s="27" t="s">
        <v>526</v>
      </c>
      <c r="J330" s="23" t="s">
        <v>1214</v>
      </c>
    </row>
    <row r="331" spans="1:10" x14ac:dyDescent="0.25">
      <c r="A331" s="10" t="s">
        <v>829</v>
      </c>
      <c r="B331" s="26">
        <v>8618.0096323393209</v>
      </c>
      <c r="C331" s="26">
        <v>4878.9816805863202</v>
      </c>
      <c r="D331" s="12">
        <f t="shared" si="11"/>
        <v>1.7663541690740006</v>
      </c>
      <c r="E331" s="10" t="s">
        <v>754</v>
      </c>
      <c r="F331" s="13">
        <f t="shared" si="10"/>
        <v>0.24707778772002756</v>
      </c>
      <c r="G331" s="13">
        <v>1.05412630890762E-4</v>
      </c>
      <c r="H331" s="13">
        <v>1.2861456446248501E-3</v>
      </c>
      <c r="I331" s="27" t="s">
        <v>526</v>
      </c>
      <c r="J331" s="23" t="s">
        <v>1214</v>
      </c>
    </row>
    <row r="332" spans="1:10" x14ac:dyDescent="0.25">
      <c r="A332" s="10" t="s">
        <v>1394</v>
      </c>
      <c r="B332" s="26">
        <v>17312.9409850456</v>
      </c>
      <c r="C332" s="26">
        <v>9805.04668977039</v>
      </c>
      <c r="D332" s="12">
        <f t="shared" si="11"/>
        <v>1.7657173425913615</v>
      </c>
      <c r="E332" s="10" t="s">
        <v>754</v>
      </c>
      <c r="F332" s="13">
        <f t="shared" ref="F332:F395" si="12">LOG(D332)</f>
        <v>0.24692118260632959</v>
      </c>
      <c r="G332" s="13">
        <v>6.78877841250867E-9</v>
      </c>
      <c r="H332" s="13">
        <v>2.9170664011015499E-7</v>
      </c>
      <c r="I332" s="27" t="s">
        <v>1395</v>
      </c>
      <c r="J332" s="23" t="s">
        <v>1214</v>
      </c>
    </row>
    <row r="333" spans="1:10" x14ac:dyDescent="0.25">
      <c r="A333" s="10" t="s">
        <v>1396</v>
      </c>
      <c r="B333" s="26">
        <v>631.43378363704699</v>
      </c>
      <c r="C333" s="26">
        <v>358.47971172756201</v>
      </c>
      <c r="D333" s="12">
        <f t="shared" si="11"/>
        <v>1.7614212547596697</v>
      </c>
      <c r="E333" s="10" t="s">
        <v>754</v>
      </c>
      <c r="F333" s="13">
        <f t="shared" si="12"/>
        <v>0.24586323259374515</v>
      </c>
      <c r="G333" s="13">
        <v>5.3929477074058704E-3</v>
      </c>
      <c r="H333" s="13">
        <v>2.8792354342053499E-2</v>
      </c>
      <c r="I333" s="27" t="s">
        <v>1397</v>
      </c>
      <c r="J333" s="23" t="s">
        <v>1214</v>
      </c>
    </row>
    <row r="334" spans="1:10" x14ac:dyDescent="0.25">
      <c r="A334" s="10" t="s">
        <v>1398</v>
      </c>
      <c r="B334" s="26">
        <v>1814.12781357279</v>
      </c>
      <c r="C334" s="26">
        <v>1030.6776481249201</v>
      </c>
      <c r="D334" s="12">
        <f t="shared" si="11"/>
        <v>1.7601311301095708</v>
      </c>
      <c r="E334" s="10" t="s">
        <v>754</v>
      </c>
      <c r="F334" s="13">
        <f t="shared" si="12"/>
        <v>0.24554502404232392</v>
      </c>
      <c r="G334" s="13">
        <v>9.6701914062653102E-8</v>
      </c>
      <c r="H334" s="13">
        <v>3.15558415795016E-6</v>
      </c>
      <c r="I334" s="27" t="s">
        <v>526</v>
      </c>
      <c r="J334" s="23" t="s">
        <v>1214</v>
      </c>
    </row>
    <row r="335" spans="1:10" x14ac:dyDescent="0.25">
      <c r="A335" s="10" t="s">
        <v>107</v>
      </c>
      <c r="B335" s="26">
        <v>532.819164967034</v>
      </c>
      <c r="C335" s="26">
        <v>302.74396405198399</v>
      </c>
      <c r="D335" s="12">
        <f t="shared" si="11"/>
        <v>1.7599662693045266</v>
      </c>
      <c r="E335" s="10" t="s">
        <v>754</v>
      </c>
      <c r="F335" s="13">
        <f t="shared" si="12"/>
        <v>0.24550434440773367</v>
      </c>
      <c r="G335" s="13">
        <v>3.0408557682289001E-6</v>
      </c>
      <c r="H335" s="13">
        <v>6.4136098184778894E-5</v>
      </c>
      <c r="I335" s="27" t="s">
        <v>716</v>
      </c>
      <c r="J335" s="23" t="s">
        <v>1214</v>
      </c>
    </row>
    <row r="336" spans="1:10" x14ac:dyDescent="0.25">
      <c r="A336" s="10" t="s">
        <v>1399</v>
      </c>
      <c r="B336" s="26">
        <v>1250.9013421156201</v>
      </c>
      <c r="C336" s="26">
        <v>710.865390210692</v>
      </c>
      <c r="D336" s="12">
        <f t="shared" si="11"/>
        <v>1.7596880637906256</v>
      </c>
      <c r="E336" s="10" t="s">
        <v>754</v>
      </c>
      <c r="F336" s="13">
        <f t="shared" si="12"/>
        <v>0.2454356881657625</v>
      </c>
      <c r="G336" s="13">
        <v>2.5416484758639699E-7</v>
      </c>
      <c r="H336" s="13">
        <v>7.3878672924483002E-6</v>
      </c>
      <c r="I336" s="27" t="s">
        <v>1400</v>
      </c>
      <c r="J336" s="23" t="s">
        <v>1214</v>
      </c>
    </row>
    <row r="337" spans="1:10" x14ac:dyDescent="0.25">
      <c r="A337" s="10" t="s">
        <v>293</v>
      </c>
      <c r="B337" s="26">
        <v>298.677944997476</v>
      </c>
      <c r="C337" s="26">
        <v>169.753711746524</v>
      </c>
      <c r="D337" s="12">
        <f t="shared" si="11"/>
        <v>1.7594781399741142</v>
      </c>
      <c r="E337" s="10" t="s">
        <v>754</v>
      </c>
      <c r="F337" s="13">
        <f t="shared" si="12"/>
        <v>0.24538387546357096</v>
      </c>
      <c r="G337" s="13">
        <v>7.3379087757695103E-5</v>
      </c>
      <c r="H337" s="13">
        <v>9.4547877316769103E-4</v>
      </c>
      <c r="I337" s="27" t="s">
        <v>526</v>
      </c>
      <c r="J337" s="23" t="s">
        <v>1214</v>
      </c>
    </row>
    <row r="338" spans="1:10" x14ac:dyDescent="0.25">
      <c r="A338" s="10" t="s">
        <v>1401</v>
      </c>
      <c r="B338" s="26">
        <v>13238.1415026591</v>
      </c>
      <c r="C338" s="26">
        <v>7529.6451375864199</v>
      </c>
      <c r="D338" s="12">
        <f t="shared" si="11"/>
        <v>1.7581361751800302</v>
      </c>
      <c r="E338" s="10" t="s">
        <v>754</v>
      </c>
      <c r="F338" s="13">
        <f t="shared" si="12"/>
        <v>0.24505251000901132</v>
      </c>
      <c r="G338" s="13">
        <v>1.1858740803041699E-8</v>
      </c>
      <c r="H338" s="13">
        <v>4.7908686152042295E-7</v>
      </c>
      <c r="I338" s="27" t="s">
        <v>1402</v>
      </c>
      <c r="J338" s="23" t="s">
        <v>1214</v>
      </c>
    </row>
    <row r="339" spans="1:10" x14ac:dyDescent="0.25">
      <c r="A339" s="10" t="s">
        <v>1403</v>
      </c>
      <c r="B339" s="26">
        <v>4447.5633618679203</v>
      </c>
      <c r="C339" s="26">
        <v>2530.6628989551</v>
      </c>
      <c r="D339" s="12">
        <f t="shared" si="11"/>
        <v>1.75746969843526</v>
      </c>
      <c r="E339" s="10" t="s">
        <v>754</v>
      </c>
      <c r="F339" s="13">
        <f t="shared" si="12"/>
        <v>0.24488784583080503</v>
      </c>
      <c r="G339" s="13">
        <v>4.85314106509163E-5</v>
      </c>
      <c r="H339" s="13">
        <v>6.8101480503659096E-4</v>
      </c>
      <c r="I339" s="27" t="s">
        <v>526</v>
      </c>
      <c r="J339" s="23" t="s">
        <v>1214</v>
      </c>
    </row>
    <row r="340" spans="1:10" x14ac:dyDescent="0.25">
      <c r="A340" s="10" t="s">
        <v>1404</v>
      </c>
      <c r="B340" s="26">
        <v>1796.70899409752</v>
      </c>
      <c r="C340" s="26">
        <v>1022.52927463273</v>
      </c>
      <c r="D340" s="12">
        <f t="shared" si="11"/>
        <v>1.7571223031661938</v>
      </c>
      <c r="E340" s="10" t="s">
        <v>754</v>
      </c>
      <c r="F340" s="13">
        <f t="shared" si="12"/>
        <v>0.24480199128563029</v>
      </c>
      <c r="G340" s="13">
        <v>6.9630051212932498E-8</v>
      </c>
      <c r="H340" s="13">
        <v>2.3497594843466702E-6</v>
      </c>
      <c r="I340" s="27" t="s">
        <v>526</v>
      </c>
      <c r="J340" s="23" t="s">
        <v>1214</v>
      </c>
    </row>
    <row r="341" spans="1:10" x14ac:dyDescent="0.25">
      <c r="A341" s="10" t="s">
        <v>109</v>
      </c>
      <c r="B341" s="26">
        <v>434.485104102131</v>
      </c>
      <c r="C341" s="26">
        <v>247.45657402846999</v>
      </c>
      <c r="D341" s="12">
        <f t="shared" si="11"/>
        <v>1.7558034406964</v>
      </c>
      <c r="E341" s="10" t="s">
        <v>754</v>
      </c>
      <c r="F341" s="13">
        <f t="shared" si="12"/>
        <v>0.24447589573924305</v>
      </c>
      <c r="G341" s="13">
        <v>9.3679583586856705E-6</v>
      </c>
      <c r="H341" s="13">
        <v>1.7054614717207199E-4</v>
      </c>
      <c r="I341" s="27" t="s">
        <v>526</v>
      </c>
      <c r="J341" s="23" t="s">
        <v>1214</v>
      </c>
    </row>
    <row r="342" spans="1:10" x14ac:dyDescent="0.25">
      <c r="A342" s="10" t="s">
        <v>980</v>
      </c>
      <c r="B342" s="26">
        <v>4942.9121251613496</v>
      </c>
      <c r="C342" s="26">
        <v>2817.38921215547</v>
      </c>
      <c r="D342" s="12">
        <f t="shared" si="11"/>
        <v>1.7544299892380608</v>
      </c>
      <c r="E342" s="10" t="s">
        <v>754</v>
      </c>
      <c r="F342" s="13">
        <f t="shared" si="12"/>
        <v>0.24413604231817362</v>
      </c>
      <c r="G342" s="13">
        <v>1.8454674267705399E-8</v>
      </c>
      <c r="H342" s="13">
        <v>6.9764719444801001E-7</v>
      </c>
      <c r="I342" s="27" t="s">
        <v>509</v>
      </c>
      <c r="J342" s="23" t="s">
        <v>1214</v>
      </c>
    </row>
    <row r="343" spans="1:10" x14ac:dyDescent="0.25">
      <c r="A343" s="10" t="s">
        <v>1405</v>
      </c>
      <c r="B343" s="26">
        <v>324.41736590357903</v>
      </c>
      <c r="C343" s="26">
        <v>185.067419876874</v>
      </c>
      <c r="D343" s="12">
        <f t="shared" si="11"/>
        <v>1.7529685458381332</v>
      </c>
      <c r="E343" s="10" t="s">
        <v>754</v>
      </c>
      <c r="F343" s="13">
        <f t="shared" si="12"/>
        <v>0.24377412345746441</v>
      </c>
      <c r="G343" s="13">
        <v>3.6919285431125001E-5</v>
      </c>
      <c r="H343" s="13">
        <v>5.3657062313555205E-4</v>
      </c>
      <c r="I343" s="27" t="s">
        <v>840</v>
      </c>
      <c r="J343" s="23" t="s">
        <v>1214</v>
      </c>
    </row>
    <row r="344" spans="1:10" x14ac:dyDescent="0.25">
      <c r="A344" s="10" t="s">
        <v>1406</v>
      </c>
      <c r="B344" s="26">
        <v>84.602830201722995</v>
      </c>
      <c r="C344" s="26">
        <v>48.2775679757641</v>
      </c>
      <c r="D344" s="12">
        <f t="shared" si="11"/>
        <v>1.7524252722132689</v>
      </c>
      <c r="E344" s="10" t="s">
        <v>754</v>
      </c>
      <c r="F344" s="13">
        <f t="shared" si="12"/>
        <v>0.24363950763306477</v>
      </c>
      <c r="G344" s="13">
        <v>7.2625932881159802E-3</v>
      </c>
      <c r="H344" s="13">
        <v>3.6016215316979398E-2</v>
      </c>
      <c r="I344" s="27" t="s">
        <v>526</v>
      </c>
      <c r="J344" s="23" t="s">
        <v>1214</v>
      </c>
    </row>
    <row r="345" spans="1:10" x14ac:dyDescent="0.25">
      <c r="A345" s="10" t="s">
        <v>60</v>
      </c>
      <c r="B345" s="26">
        <v>304.37812319368197</v>
      </c>
      <c r="C345" s="26">
        <v>173.69405199843999</v>
      </c>
      <c r="D345" s="12">
        <f t="shared" si="11"/>
        <v>1.7523808080452616</v>
      </c>
      <c r="E345" s="10" t="s">
        <v>754</v>
      </c>
      <c r="F345" s="13">
        <f t="shared" si="12"/>
        <v>0.24362848816872532</v>
      </c>
      <c r="G345" s="13">
        <v>3.71483230928951E-5</v>
      </c>
      <c r="H345" s="13">
        <v>5.3764037480470304E-4</v>
      </c>
      <c r="I345" s="27" t="s">
        <v>709</v>
      </c>
      <c r="J345" s="23" t="s">
        <v>1214</v>
      </c>
    </row>
    <row r="346" spans="1:10" x14ac:dyDescent="0.25">
      <c r="A346" s="10" t="s">
        <v>350</v>
      </c>
      <c r="B346" s="26">
        <v>103.682155067689</v>
      </c>
      <c r="C346" s="26">
        <v>59.232690323171603</v>
      </c>
      <c r="D346" s="12">
        <f t="shared" si="11"/>
        <v>1.7504211694927678</v>
      </c>
      <c r="E346" s="10" t="s">
        <v>754</v>
      </c>
      <c r="F346" s="13">
        <f t="shared" si="12"/>
        <v>0.24314255701753859</v>
      </c>
      <c r="G346" s="13">
        <v>3.7151601054850902E-3</v>
      </c>
      <c r="H346" s="13">
        <v>2.1561642290055201E-2</v>
      </c>
      <c r="I346" s="27" t="s">
        <v>526</v>
      </c>
      <c r="J346" s="23" t="s">
        <v>1214</v>
      </c>
    </row>
    <row r="347" spans="1:10" x14ac:dyDescent="0.25">
      <c r="A347" s="10" t="s">
        <v>974</v>
      </c>
      <c r="B347" s="26">
        <v>2316.8983628720398</v>
      </c>
      <c r="C347" s="26">
        <v>1328.0325627209299</v>
      </c>
      <c r="D347" s="12">
        <f t="shared" si="11"/>
        <v>1.7446096036418559</v>
      </c>
      <c r="E347" s="10" t="s">
        <v>754</v>
      </c>
      <c r="F347" s="13">
        <f t="shared" si="12"/>
        <v>0.24169825882947216</v>
      </c>
      <c r="G347" s="13">
        <v>9.2877016197233405E-8</v>
      </c>
      <c r="H347" s="13">
        <v>3.0451336400590601E-6</v>
      </c>
      <c r="I347" s="27" t="s">
        <v>567</v>
      </c>
      <c r="J347" s="23" t="s">
        <v>1214</v>
      </c>
    </row>
    <row r="348" spans="1:10" x14ac:dyDescent="0.25">
      <c r="A348" s="10" t="s">
        <v>1407</v>
      </c>
      <c r="B348" s="26">
        <v>3809.50470719754</v>
      </c>
      <c r="C348" s="26">
        <v>2184.46636193922</v>
      </c>
      <c r="D348" s="12">
        <f t="shared" si="11"/>
        <v>1.7439063258523799</v>
      </c>
      <c r="E348" s="10" t="s">
        <v>754</v>
      </c>
      <c r="F348" s="13">
        <f t="shared" si="12"/>
        <v>0.24152315304034849</v>
      </c>
      <c r="G348" s="13">
        <v>5.1341295139257599E-5</v>
      </c>
      <c r="H348" s="13">
        <v>7.1464603576133605E-4</v>
      </c>
      <c r="I348" s="27" t="s">
        <v>1408</v>
      </c>
      <c r="J348" s="23" t="s">
        <v>1214</v>
      </c>
    </row>
    <row r="349" spans="1:10" x14ac:dyDescent="0.25">
      <c r="A349" s="10" t="s">
        <v>1409</v>
      </c>
      <c r="B349" s="26">
        <v>921.84570174834005</v>
      </c>
      <c r="C349" s="26">
        <v>528.68365013643995</v>
      </c>
      <c r="D349" s="12">
        <f t="shared" si="11"/>
        <v>1.7436622099254155</v>
      </c>
      <c r="E349" s="10" t="s">
        <v>754</v>
      </c>
      <c r="F349" s="13">
        <f t="shared" si="12"/>
        <v>0.2414623552672806</v>
      </c>
      <c r="G349" s="13">
        <v>2.7435070974554801E-4</v>
      </c>
      <c r="H349" s="13">
        <v>2.7113688714567202E-3</v>
      </c>
      <c r="I349" s="27" t="s">
        <v>1410</v>
      </c>
      <c r="J349" s="23" t="s">
        <v>1214</v>
      </c>
    </row>
    <row r="350" spans="1:10" x14ac:dyDescent="0.25">
      <c r="A350" s="10" t="s">
        <v>1411</v>
      </c>
      <c r="B350" s="26">
        <v>1033.73504788576</v>
      </c>
      <c r="C350" s="26">
        <v>592.97830708515301</v>
      </c>
      <c r="D350" s="12">
        <f t="shared" si="11"/>
        <v>1.7432931956097903</v>
      </c>
      <c r="E350" s="10" t="s">
        <v>754</v>
      </c>
      <c r="F350" s="13">
        <f t="shared" si="12"/>
        <v>0.24137043503144209</v>
      </c>
      <c r="G350" s="13">
        <v>4.0886524891592701E-7</v>
      </c>
      <c r="H350" s="13">
        <v>1.10489445000015E-5</v>
      </c>
      <c r="I350" s="27" t="s">
        <v>509</v>
      </c>
      <c r="J350" s="23" t="s">
        <v>1214</v>
      </c>
    </row>
    <row r="351" spans="1:10" x14ac:dyDescent="0.25">
      <c r="A351" s="10" t="s">
        <v>1412</v>
      </c>
      <c r="B351" s="26">
        <v>1913.2952795305901</v>
      </c>
      <c r="C351" s="26">
        <v>1098.9846147354799</v>
      </c>
      <c r="D351" s="12">
        <f t="shared" si="11"/>
        <v>1.7409663919554603</v>
      </c>
      <c r="E351" s="10" t="s">
        <v>754</v>
      </c>
      <c r="F351" s="13">
        <f t="shared" si="12"/>
        <v>0.24079038747047848</v>
      </c>
      <c r="G351" s="13">
        <v>1.1350257702969199E-7</v>
      </c>
      <c r="H351" s="13">
        <v>3.6352353143120702E-6</v>
      </c>
      <c r="I351" s="27" t="s">
        <v>1413</v>
      </c>
      <c r="J351" s="23" t="s">
        <v>1214</v>
      </c>
    </row>
    <row r="352" spans="1:10" x14ac:dyDescent="0.25">
      <c r="A352" s="10" t="s">
        <v>1414</v>
      </c>
      <c r="B352" s="26">
        <v>20038.238467028601</v>
      </c>
      <c r="C352" s="26">
        <v>11528.002459391</v>
      </c>
      <c r="D352" s="12">
        <f t="shared" si="11"/>
        <v>1.738222952121679</v>
      </c>
      <c r="E352" s="10" t="s">
        <v>754</v>
      </c>
      <c r="F352" s="13">
        <f t="shared" si="12"/>
        <v>0.24010548020596628</v>
      </c>
      <c r="G352" s="13">
        <v>1.57753778574314E-8</v>
      </c>
      <c r="H352" s="13">
        <v>6.09687508478828E-7</v>
      </c>
      <c r="I352" s="27" t="s">
        <v>1415</v>
      </c>
      <c r="J352" s="23" t="s">
        <v>1214</v>
      </c>
    </row>
    <row r="353" spans="1:10" x14ac:dyDescent="0.25">
      <c r="A353" s="10" t="s">
        <v>1416</v>
      </c>
      <c r="B353" s="26">
        <v>1898.6232927805399</v>
      </c>
      <c r="C353" s="26">
        <v>1092.67889570132</v>
      </c>
      <c r="D353" s="12">
        <f t="shared" si="11"/>
        <v>1.7375857630726328</v>
      </c>
      <c r="E353" s="10" t="s">
        <v>754</v>
      </c>
      <c r="F353" s="13">
        <f t="shared" si="12"/>
        <v>0.23994624952688995</v>
      </c>
      <c r="G353" s="13">
        <v>1.2712204837993301E-7</v>
      </c>
      <c r="H353" s="13">
        <v>4.0340840857448603E-6</v>
      </c>
      <c r="I353" s="27" t="s">
        <v>526</v>
      </c>
      <c r="J353" s="23" t="s">
        <v>1214</v>
      </c>
    </row>
    <row r="354" spans="1:10" x14ac:dyDescent="0.25">
      <c r="A354" s="10" t="s">
        <v>1417</v>
      </c>
      <c r="B354" s="26">
        <v>1219.3023572808199</v>
      </c>
      <c r="C354" s="26">
        <v>701.91185930460495</v>
      </c>
      <c r="D354" s="12">
        <f t="shared" si="11"/>
        <v>1.7371160511361097</v>
      </c>
      <c r="E354" s="10" t="s">
        <v>754</v>
      </c>
      <c r="F354" s="13">
        <f t="shared" si="12"/>
        <v>0.23982883323377124</v>
      </c>
      <c r="G354" s="13">
        <v>1.61557301874055E-3</v>
      </c>
      <c r="H354" s="13">
        <v>1.14046266771909E-2</v>
      </c>
      <c r="I354" s="27" t="s">
        <v>526</v>
      </c>
      <c r="J354" s="23" t="s">
        <v>1214</v>
      </c>
    </row>
    <row r="355" spans="1:10" x14ac:dyDescent="0.25">
      <c r="A355" s="10" t="s">
        <v>1418</v>
      </c>
      <c r="B355" s="26">
        <v>2605.7704034397502</v>
      </c>
      <c r="C355" s="26">
        <v>1501.2088047337099</v>
      </c>
      <c r="D355" s="12">
        <f t="shared" si="11"/>
        <v>1.7357814550667863</v>
      </c>
      <c r="E355" s="10" t="s">
        <v>754</v>
      </c>
      <c r="F355" s="13">
        <f t="shared" si="12"/>
        <v>0.23949504409316258</v>
      </c>
      <c r="G355" s="13">
        <v>8.8098352876726804E-8</v>
      </c>
      <c r="H355" s="13">
        <v>2.91609763254161E-6</v>
      </c>
      <c r="I355" s="27" t="s">
        <v>1419</v>
      </c>
      <c r="J355" s="23" t="s">
        <v>1214</v>
      </c>
    </row>
    <row r="356" spans="1:10" x14ac:dyDescent="0.25">
      <c r="A356" s="10" t="s">
        <v>322</v>
      </c>
      <c r="B356" s="26">
        <v>19295.513001723</v>
      </c>
      <c r="C356" s="26">
        <v>11127.6638103729</v>
      </c>
      <c r="D356" s="12">
        <f t="shared" si="11"/>
        <v>1.7340129366360131</v>
      </c>
      <c r="E356" s="10" t="s">
        <v>754</v>
      </c>
      <c r="F356" s="13">
        <f t="shared" si="12"/>
        <v>0.23905233321439973</v>
      </c>
      <c r="G356" s="13">
        <v>5.4265451990904501E-4</v>
      </c>
      <c r="H356" s="13">
        <v>4.7375955146864903E-3</v>
      </c>
      <c r="I356" s="27" t="s">
        <v>582</v>
      </c>
      <c r="J356" s="23" t="s">
        <v>1214</v>
      </c>
    </row>
    <row r="357" spans="1:10" x14ac:dyDescent="0.25">
      <c r="A357" s="10" t="s">
        <v>1420</v>
      </c>
      <c r="B357" s="26">
        <v>1936.14894426924</v>
      </c>
      <c r="C357" s="26">
        <v>1116.9384094455299</v>
      </c>
      <c r="D357" s="12">
        <f t="shared" si="11"/>
        <v>1.7334428898638934</v>
      </c>
      <c r="E357" s="10" t="s">
        <v>754</v>
      </c>
      <c r="F357" s="13">
        <f t="shared" si="12"/>
        <v>0.23890953793037811</v>
      </c>
      <c r="G357" s="13">
        <v>1.11979379126047E-7</v>
      </c>
      <c r="H357" s="13">
        <v>3.60313183625112E-6</v>
      </c>
      <c r="I357" s="27" t="s">
        <v>509</v>
      </c>
      <c r="J357" s="23" t="s">
        <v>1214</v>
      </c>
    </row>
    <row r="358" spans="1:10" x14ac:dyDescent="0.25">
      <c r="A358" s="10" t="s">
        <v>143</v>
      </c>
      <c r="B358" s="26">
        <v>1042.88149250827</v>
      </c>
      <c r="C358" s="26">
        <v>602.51739621797799</v>
      </c>
      <c r="D358" s="12">
        <f t="shared" ref="D358:D421" si="13">B358/C358</f>
        <v>1.730873662826123</v>
      </c>
      <c r="E358" s="10" t="s">
        <v>754</v>
      </c>
      <c r="F358" s="13">
        <f t="shared" si="12"/>
        <v>0.23826536970102802</v>
      </c>
      <c r="G358" s="13">
        <v>6.5745444258350805E-7</v>
      </c>
      <c r="H358" s="13">
        <v>1.6845443828861899E-5</v>
      </c>
      <c r="I358" s="27" t="s">
        <v>526</v>
      </c>
      <c r="J358" s="23" t="s">
        <v>1214</v>
      </c>
    </row>
    <row r="359" spans="1:10" x14ac:dyDescent="0.25">
      <c r="A359" s="10" t="s">
        <v>175</v>
      </c>
      <c r="B359" s="26">
        <v>121.421209639361</v>
      </c>
      <c r="C359" s="26">
        <v>70.163200454258998</v>
      </c>
      <c r="D359" s="12">
        <f t="shared" si="13"/>
        <v>1.7305540347823538</v>
      </c>
      <c r="E359" s="10" t="s">
        <v>754</v>
      </c>
      <c r="F359" s="13">
        <f t="shared" si="12"/>
        <v>0.23818516424351641</v>
      </c>
      <c r="G359" s="13">
        <v>2.5136017052797802E-3</v>
      </c>
      <c r="H359" s="13">
        <v>1.6086120811402E-2</v>
      </c>
      <c r="I359" s="27" t="s">
        <v>526</v>
      </c>
      <c r="J359" s="23" t="s">
        <v>1214</v>
      </c>
    </row>
    <row r="360" spans="1:10" x14ac:dyDescent="0.25">
      <c r="A360" s="10" t="s">
        <v>1421</v>
      </c>
      <c r="B360" s="26">
        <v>1063.6554261093299</v>
      </c>
      <c r="C360" s="26">
        <v>616.92534670375198</v>
      </c>
      <c r="D360" s="12">
        <f t="shared" si="13"/>
        <v>1.7241233996827465</v>
      </c>
      <c r="E360" s="10" t="s">
        <v>754</v>
      </c>
      <c r="F360" s="13">
        <f t="shared" si="12"/>
        <v>0.23656834610783101</v>
      </c>
      <c r="G360" s="13">
        <v>8.9757680410411498E-7</v>
      </c>
      <c r="H360" s="13">
        <v>2.2097638187872799E-5</v>
      </c>
      <c r="I360" s="27" t="s">
        <v>1422</v>
      </c>
      <c r="J360" s="23" t="s">
        <v>1214</v>
      </c>
    </row>
    <row r="361" spans="1:10" x14ac:dyDescent="0.25">
      <c r="A361" s="10" t="s">
        <v>1423</v>
      </c>
      <c r="B361" s="26">
        <v>154.885965334601</v>
      </c>
      <c r="C361" s="26">
        <v>89.8613922993231</v>
      </c>
      <c r="D361" s="12">
        <f t="shared" si="13"/>
        <v>1.723609676764019</v>
      </c>
      <c r="E361" s="10" t="s">
        <v>754</v>
      </c>
      <c r="F361" s="13">
        <f t="shared" si="12"/>
        <v>0.23643892365804459</v>
      </c>
      <c r="G361" s="13">
        <v>1.4058713826775101E-3</v>
      </c>
      <c r="H361" s="13">
        <v>1.0248491280677599E-2</v>
      </c>
      <c r="I361" s="27" t="s">
        <v>524</v>
      </c>
      <c r="J361" s="23" t="s">
        <v>1214</v>
      </c>
    </row>
    <row r="362" spans="1:10" x14ac:dyDescent="0.25">
      <c r="A362" s="10" t="s">
        <v>1424</v>
      </c>
      <c r="B362" s="26">
        <v>2154.8922278127702</v>
      </c>
      <c r="C362" s="26">
        <v>1251.6367547734701</v>
      </c>
      <c r="D362" s="12">
        <f t="shared" si="13"/>
        <v>1.7216594348116419</v>
      </c>
      <c r="E362" s="10" t="s">
        <v>754</v>
      </c>
      <c r="F362" s="13">
        <f t="shared" si="12"/>
        <v>0.23594724687963953</v>
      </c>
      <c r="G362" s="13">
        <v>1.6216348585203601E-7</v>
      </c>
      <c r="H362" s="13">
        <v>4.92038155756309E-6</v>
      </c>
      <c r="I362" s="27" t="s">
        <v>526</v>
      </c>
      <c r="J362" s="23" t="s">
        <v>1214</v>
      </c>
    </row>
    <row r="363" spans="1:10" x14ac:dyDescent="0.25">
      <c r="A363" s="10" t="s">
        <v>1425</v>
      </c>
      <c r="B363" s="26">
        <v>2090.8738958492099</v>
      </c>
      <c r="C363" s="26">
        <v>1215.21845990672</v>
      </c>
      <c r="D363" s="12">
        <f t="shared" si="13"/>
        <v>1.7205745014848648</v>
      </c>
      <c r="E363" s="10" t="s">
        <v>754</v>
      </c>
      <c r="F363" s="13">
        <f t="shared" si="12"/>
        <v>0.23567348246886763</v>
      </c>
      <c r="G363" s="13">
        <v>6.1645246680085601E-3</v>
      </c>
      <c r="H363" s="13">
        <v>3.1778078728228902E-2</v>
      </c>
      <c r="I363" s="27" t="s">
        <v>526</v>
      </c>
      <c r="J363" s="23" t="s">
        <v>1214</v>
      </c>
    </row>
    <row r="364" spans="1:10" x14ac:dyDescent="0.25">
      <c r="A364" s="10" t="s">
        <v>1426</v>
      </c>
      <c r="B364" s="26">
        <v>3809.1441073799201</v>
      </c>
      <c r="C364" s="26">
        <v>2216.82524409814</v>
      </c>
      <c r="D364" s="12">
        <f t="shared" si="13"/>
        <v>1.7182879514391201</v>
      </c>
      <c r="E364" s="10" t="s">
        <v>754</v>
      </c>
      <c r="F364" s="13">
        <f t="shared" si="12"/>
        <v>0.23509594485147181</v>
      </c>
      <c r="G364" s="13">
        <v>8.17761340048355E-8</v>
      </c>
      <c r="H364" s="13">
        <v>2.7198427646415998E-6</v>
      </c>
      <c r="I364" s="27" t="s">
        <v>1427</v>
      </c>
      <c r="J364" s="23" t="s">
        <v>1214</v>
      </c>
    </row>
    <row r="365" spans="1:10" x14ac:dyDescent="0.25">
      <c r="A365" s="10" t="s">
        <v>167</v>
      </c>
      <c r="B365" s="26">
        <v>812.04790643842898</v>
      </c>
      <c r="C365" s="26">
        <v>472.80634882077197</v>
      </c>
      <c r="D365" s="12">
        <f t="shared" si="13"/>
        <v>1.7175063500389971</v>
      </c>
      <c r="E365" s="10" t="s">
        <v>754</v>
      </c>
      <c r="F365" s="13">
        <f t="shared" si="12"/>
        <v>0.23489835142695817</v>
      </c>
      <c r="G365" s="13">
        <v>2.1469268074234801E-6</v>
      </c>
      <c r="H365" s="13">
        <v>4.6853121936137701E-5</v>
      </c>
      <c r="I365" s="27" t="s">
        <v>638</v>
      </c>
      <c r="J365" s="23" t="s">
        <v>1214</v>
      </c>
    </row>
    <row r="366" spans="1:10" x14ac:dyDescent="0.25">
      <c r="A366" s="10" t="s">
        <v>1428</v>
      </c>
      <c r="B366" s="26">
        <v>3994.9732283198</v>
      </c>
      <c r="C366" s="26">
        <v>2328.3809943012898</v>
      </c>
      <c r="D366" s="12">
        <f t="shared" si="13"/>
        <v>1.7157729933793022</v>
      </c>
      <c r="E366" s="10" t="s">
        <v>754</v>
      </c>
      <c r="F366" s="13">
        <f t="shared" si="12"/>
        <v>0.23445982765936618</v>
      </c>
      <c r="G366" s="13">
        <v>7.9364386624498604E-8</v>
      </c>
      <c r="H366" s="13">
        <v>2.6523808051607799E-6</v>
      </c>
      <c r="I366" s="27" t="s">
        <v>526</v>
      </c>
      <c r="J366" s="23" t="s">
        <v>1214</v>
      </c>
    </row>
    <row r="367" spans="1:10" x14ac:dyDescent="0.25">
      <c r="A367" s="10" t="s">
        <v>971</v>
      </c>
      <c r="B367" s="26">
        <v>524.52410336491801</v>
      </c>
      <c r="C367" s="26">
        <v>305.93118285917001</v>
      </c>
      <c r="D367" s="12">
        <f t="shared" si="13"/>
        <v>1.7145166388820632</v>
      </c>
      <c r="E367" s="10" t="s">
        <v>754</v>
      </c>
      <c r="F367" s="13">
        <f t="shared" si="12"/>
        <v>0.23414170417222341</v>
      </c>
      <c r="G367" s="13">
        <v>8.3165095579889005E-6</v>
      </c>
      <c r="H367" s="13">
        <v>1.5488673998482401E-4</v>
      </c>
      <c r="I367" s="27" t="s">
        <v>972</v>
      </c>
      <c r="J367" s="23" t="s">
        <v>1214</v>
      </c>
    </row>
    <row r="368" spans="1:10" x14ac:dyDescent="0.25">
      <c r="A368" s="10" t="s">
        <v>1429</v>
      </c>
      <c r="B368" s="26">
        <v>2223.8752242208898</v>
      </c>
      <c r="C368" s="26">
        <v>1299.19036854515</v>
      </c>
      <c r="D368" s="12">
        <f t="shared" si="13"/>
        <v>1.7117393093909814</v>
      </c>
      <c r="E368" s="10" t="s">
        <v>754</v>
      </c>
      <c r="F368" s="13">
        <f t="shared" si="12"/>
        <v>0.2334376241765678</v>
      </c>
      <c r="G368" s="13">
        <v>1.39218101568399E-5</v>
      </c>
      <c r="H368" s="13">
        <v>2.38393768972818E-4</v>
      </c>
      <c r="I368" s="27" t="s">
        <v>1430</v>
      </c>
      <c r="J368" s="23" t="s">
        <v>1214</v>
      </c>
    </row>
    <row r="369" spans="1:10" x14ac:dyDescent="0.25">
      <c r="A369" s="10" t="s">
        <v>1431</v>
      </c>
      <c r="B369" s="26">
        <v>126.850172202613</v>
      </c>
      <c r="C369" s="26">
        <v>74.183520117577601</v>
      </c>
      <c r="D369" s="12">
        <f t="shared" si="13"/>
        <v>1.7099508354626618</v>
      </c>
      <c r="E369" s="10" t="s">
        <v>754</v>
      </c>
      <c r="F369" s="13">
        <f t="shared" si="12"/>
        <v>0.23298362372886536</v>
      </c>
      <c r="G369" s="13">
        <v>2.2116345825927901E-3</v>
      </c>
      <c r="H369" s="13">
        <v>1.4488719737099399E-2</v>
      </c>
      <c r="I369" s="27" t="s">
        <v>509</v>
      </c>
      <c r="J369" s="23" t="s">
        <v>1214</v>
      </c>
    </row>
    <row r="370" spans="1:10" x14ac:dyDescent="0.25">
      <c r="A370" s="10" t="s">
        <v>1432</v>
      </c>
      <c r="B370" s="26">
        <v>920.92490482389803</v>
      </c>
      <c r="C370" s="26">
        <v>538.65156396134603</v>
      </c>
      <c r="D370" s="12">
        <f t="shared" si="13"/>
        <v>1.7096857531634015</v>
      </c>
      <c r="E370" s="10" t="s">
        <v>754</v>
      </c>
      <c r="F370" s="13">
        <f t="shared" si="12"/>
        <v>0.23291629272624803</v>
      </c>
      <c r="G370" s="13">
        <v>1.9288800275544902E-6</v>
      </c>
      <c r="H370" s="13">
        <v>4.2632562398153297E-5</v>
      </c>
      <c r="I370" s="27" t="s">
        <v>597</v>
      </c>
      <c r="J370" s="23" t="s">
        <v>1214</v>
      </c>
    </row>
    <row r="371" spans="1:10" x14ac:dyDescent="0.25">
      <c r="A371" s="10" t="s">
        <v>1433</v>
      </c>
      <c r="B371" s="26">
        <v>154.381973119554</v>
      </c>
      <c r="C371" s="26">
        <v>90.332787117562404</v>
      </c>
      <c r="D371" s="12">
        <f t="shared" si="13"/>
        <v>1.7090358666630716</v>
      </c>
      <c r="E371" s="10" t="s">
        <v>754</v>
      </c>
      <c r="F371" s="13">
        <f t="shared" si="12"/>
        <v>0.23275117713291066</v>
      </c>
      <c r="G371" s="13">
        <v>6.85996190310723E-3</v>
      </c>
      <c r="H371" s="13">
        <v>3.4489256137860302E-2</v>
      </c>
      <c r="I371" s="27" t="s">
        <v>509</v>
      </c>
      <c r="J371" s="23" t="s">
        <v>1214</v>
      </c>
    </row>
    <row r="372" spans="1:10" x14ac:dyDescent="0.25">
      <c r="A372" s="10" t="s">
        <v>287</v>
      </c>
      <c r="B372" s="26">
        <v>330.53060617779698</v>
      </c>
      <c r="C372" s="26">
        <v>193.514509837568</v>
      </c>
      <c r="D372" s="12">
        <f t="shared" si="13"/>
        <v>1.7080404278482135</v>
      </c>
      <c r="E372" s="10" t="s">
        <v>754</v>
      </c>
      <c r="F372" s="13">
        <f t="shared" si="12"/>
        <v>0.23249814585158471</v>
      </c>
      <c r="G372" s="13">
        <v>7.4300219326498806E-5</v>
      </c>
      <c r="H372" s="13">
        <v>9.5363435491784595E-4</v>
      </c>
      <c r="I372" s="27" t="s">
        <v>622</v>
      </c>
      <c r="J372" s="23" t="s">
        <v>1214</v>
      </c>
    </row>
    <row r="373" spans="1:10" x14ac:dyDescent="0.25">
      <c r="A373" s="10" t="s">
        <v>127</v>
      </c>
      <c r="B373" s="26">
        <v>139.755664101457</v>
      </c>
      <c r="C373" s="26">
        <v>81.861867257295998</v>
      </c>
      <c r="D373" s="12">
        <f t="shared" si="13"/>
        <v>1.7072132457252394</v>
      </c>
      <c r="E373" s="10" t="s">
        <v>754</v>
      </c>
      <c r="F373" s="13">
        <f t="shared" si="12"/>
        <v>0.23228777164638817</v>
      </c>
      <c r="G373" s="13">
        <v>1.9801840058540402E-3</v>
      </c>
      <c r="H373" s="13">
        <v>1.3312840575800001E-2</v>
      </c>
      <c r="I373" s="27" t="s">
        <v>704</v>
      </c>
      <c r="J373" s="23" t="s">
        <v>1214</v>
      </c>
    </row>
    <row r="374" spans="1:10" x14ac:dyDescent="0.25">
      <c r="A374" s="10" t="s">
        <v>920</v>
      </c>
      <c r="B374" s="26">
        <v>3776.6580015643999</v>
      </c>
      <c r="C374" s="26">
        <v>2220.3911385348101</v>
      </c>
      <c r="D374" s="12">
        <f t="shared" si="13"/>
        <v>1.7008976193521192</v>
      </c>
      <c r="E374" s="10" t="s">
        <v>754</v>
      </c>
      <c r="F374" s="13">
        <f t="shared" si="12"/>
        <v>0.23067817329006854</v>
      </c>
      <c r="G374" s="13">
        <v>1.5710330223025999E-7</v>
      </c>
      <c r="H374" s="13">
        <v>4.7878442503477404E-6</v>
      </c>
      <c r="I374" s="27" t="s">
        <v>921</v>
      </c>
      <c r="J374" s="23" t="s">
        <v>1214</v>
      </c>
    </row>
    <row r="375" spans="1:10" x14ac:dyDescent="0.25">
      <c r="A375" s="10" t="s">
        <v>1434</v>
      </c>
      <c r="B375" s="26">
        <v>5404.2875426181699</v>
      </c>
      <c r="C375" s="26">
        <v>3179.1816495145799</v>
      </c>
      <c r="D375" s="12">
        <f t="shared" si="13"/>
        <v>1.6998989483483382</v>
      </c>
      <c r="E375" s="10" t="s">
        <v>754</v>
      </c>
      <c r="F375" s="13">
        <f t="shared" si="12"/>
        <v>0.23042310521409753</v>
      </c>
      <c r="G375" s="13">
        <v>1.35222889103315E-7</v>
      </c>
      <c r="H375" s="13">
        <v>4.2329047367272904E-6</v>
      </c>
      <c r="I375" s="27" t="s">
        <v>1435</v>
      </c>
      <c r="J375" s="23" t="s">
        <v>1214</v>
      </c>
    </row>
    <row r="376" spans="1:10" x14ac:dyDescent="0.25">
      <c r="A376" s="10" t="s">
        <v>1436</v>
      </c>
      <c r="B376" s="26">
        <v>4182.2500903578903</v>
      </c>
      <c r="C376" s="26">
        <v>2463.05244708796</v>
      </c>
      <c r="D376" s="12">
        <f t="shared" si="13"/>
        <v>1.6979947362885102</v>
      </c>
      <c r="E376" s="10" t="s">
        <v>754</v>
      </c>
      <c r="F376" s="13">
        <f t="shared" si="12"/>
        <v>0.22993633961559135</v>
      </c>
      <c r="G376" s="13">
        <v>1.40464168767083E-7</v>
      </c>
      <c r="H376" s="13">
        <v>4.3380853550476798E-6</v>
      </c>
      <c r="I376" s="27" t="s">
        <v>526</v>
      </c>
      <c r="J376" s="23" t="s">
        <v>1214</v>
      </c>
    </row>
    <row r="377" spans="1:10" x14ac:dyDescent="0.25">
      <c r="A377" s="10" t="s">
        <v>435</v>
      </c>
      <c r="B377" s="26">
        <v>113.01511877405601</v>
      </c>
      <c r="C377" s="26">
        <v>66.8340686927543</v>
      </c>
      <c r="D377" s="12">
        <f t="shared" si="13"/>
        <v>1.6909806777379146</v>
      </c>
      <c r="E377" s="10" t="s">
        <v>754</v>
      </c>
      <c r="F377" s="13">
        <f t="shared" si="12"/>
        <v>0.22813864509050041</v>
      </c>
      <c r="G377" s="13">
        <v>4.89835259488862E-3</v>
      </c>
      <c r="H377" s="13">
        <v>2.6809179787531199E-2</v>
      </c>
      <c r="I377" s="27" t="s">
        <v>526</v>
      </c>
      <c r="J377" s="23" t="s">
        <v>1214</v>
      </c>
    </row>
    <row r="378" spans="1:10" x14ac:dyDescent="0.25">
      <c r="A378" s="10" t="s">
        <v>868</v>
      </c>
      <c r="B378" s="26">
        <v>1393.36099425712</v>
      </c>
      <c r="C378" s="26">
        <v>826.19641200236799</v>
      </c>
      <c r="D378" s="12">
        <f t="shared" si="13"/>
        <v>1.6864766949062064</v>
      </c>
      <c r="E378" s="10" t="s">
        <v>754</v>
      </c>
      <c r="F378" s="13">
        <f t="shared" si="12"/>
        <v>0.22698034413561669</v>
      </c>
      <c r="G378" s="13">
        <v>1.1166423788276399E-6</v>
      </c>
      <c r="H378" s="13">
        <v>2.6558486429623302E-5</v>
      </c>
      <c r="I378" s="27" t="s">
        <v>869</v>
      </c>
      <c r="J378" s="23" t="s">
        <v>1214</v>
      </c>
    </row>
    <row r="379" spans="1:10" x14ac:dyDescent="0.25">
      <c r="A379" s="10" t="s">
        <v>115</v>
      </c>
      <c r="B379" s="26">
        <v>1803.23053877392</v>
      </c>
      <c r="C379" s="26">
        <v>1070.06840286795</v>
      </c>
      <c r="D379" s="12">
        <f t="shared" si="13"/>
        <v>1.685154457360839</v>
      </c>
      <c r="E379" s="10" t="s">
        <v>754</v>
      </c>
      <c r="F379" s="13">
        <f t="shared" si="12"/>
        <v>0.22663971345970751</v>
      </c>
      <c r="G379" s="13">
        <v>7.5278068155912595E-7</v>
      </c>
      <c r="H379" s="13">
        <v>1.88686114312537E-5</v>
      </c>
      <c r="I379" s="27" t="s">
        <v>647</v>
      </c>
      <c r="J379" s="23" t="s">
        <v>1214</v>
      </c>
    </row>
    <row r="380" spans="1:10" x14ac:dyDescent="0.25">
      <c r="A380" s="10" t="s">
        <v>1437</v>
      </c>
      <c r="B380" s="26">
        <v>4923.56955418293</v>
      </c>
      <c r="C380" s="26">
        <v>2922.3957938216399</v>
      </c>
      <c r="D380" s="12">
        <f t="shared" si="13"/>
        <v>1.6847716399647357</v>
      </c>
      <c r="E380" s="10" t="s">
        <v>754</v>
      </c>
      <c r="F380" s="13">
        <f t="shared" si="12"/>
        <v>0.22654104335323169</v>
      </c>
      <c r="G380" s="13">
        <v>3.8997867659449703E-7</v>
      </c>
      <c r="H380" s="13">
        <v>1.06215452152785E-5</v>
      </c>
      <c r="I380" s="27" t="s">
        <v>1438</v>
      </c>
      <c r="J380" s="23" t="s">
        <v>1214</v>
      </c>
    </row>
    <row r="381" spans="1:10" x14ac:dyDescent="0.25">
      <c r="A381" s="10" t="s">
        <v>1439</v>
      </c>
      <c r="B381" s="26">
        <v>547.72507219355998</v>
      </c>
      <c r="C381" s="26">
        <v>325.21120150688103</v>
      </c>
      <c r="D381" s="12">
        <f t="shared" si="13"/>
        <v>1.6842134270149698</v>
      </c>
      <c r="E381" s="10" t="s">
        <v>754</v>
      </c>
      <c r="F381" s="13">
        <f t="shared" si="12"/>
        <v>0.2263971253475362</v>
      </c>
      <c r="G381" s="13">
        <v>2.8561215348678998E-4</v>
      </c>
      <c r="H381" s="13">
        <v>2.8026452167682499E-3</v>
      </c>
      <c r="I381" s="27" t="s">
        <v>1440</v>
      </c>
      <c r="J381" s="23" t="s">
        <v>1214</v>
      </c>
    </row>
    <row r="382" spans="1:10" x14ac:dyDescent="0.25">
      <c r="A382" s="10" t="s">
        <v>1441</v>
      </c>
      <c r="B382" s="26">
        <v>2183.8749496148898</v>
      </c>
      <c r="C382" s="26">
        <v>1297.02523190739</v>
      </c>
      <c r="D382" s="12">
        <f t="shared" si="13"/>
        <v>1.6837567195229572</v>
      </c>
      <c r="E382" s="10" t="s">
        <v>754</v>
      </c>
      <c r="F382" s="13">
        <f t="shared" si="12"/>
        <v>0.22627934191347307</v>
      </c>
      <c r="G382" s="13">
        <v>4.1113815696937902E-7</v>
      </c>
      <c r="H382" s="13">
        <v>1.10671352914948E-5</v>
      </c>
      <c r="I382" s="27" t="s">
        <v>1442</v>
      </c>
      <c r="J382" s="23" t="s">
        <v>1214</v>
      </c>
    </row>
    <row r="383" spans="1:10" x14ac:dyDescent="0.25">
      <c r="A383" s="10" t="s">
        <v>1443</v>
      </c>
      <c r="B383" s="26">
        <v>1754.1787687669701</v>
      </c>
      <c r="C383" s="26">
        <v>1042.7512410372899</v>
      </c>
      <c r="D383" s="12">
        <f t="shared" si="13"/>
        <v>1.6822600633128748</v>
      </c>
      <c r="E383" s="10" t="s">
        <v>754</v>
      </c>
      <c r="F383" s="13">
        <f t="shared" si="12"/>
        <v>0.22589313494059385</v>
      </c>
      <c r="G383" s="13">
        <v>3.7292685338529098E-3</v>
      </c>
      <c r="H383" s="13">
        <v>2.1625381154395999E-2</v>
      </c>
      <c r="I383" s="27" t="s">
        <v>582</v>
      </c>
      <c r="J383" s="23" t="s">
        <v>1214</v>
      </c>
    </row>
    <row r="384" spans="1:10" x14ac:dyDescent="0.25">
      <c r="A384" s="10" t="s">
        <v>1444</v>
      </c>
      <c r="B384" s="26">
        <v>918.21920979388506</v>
      </c>
      <c r="C384" s="26">
        <v>545.90282460563503</v>
      </c>
      <c r="D384" s="12">
        <f t="shared" si="13"/>
        <v>1.6820195250999381</v>
      </c>
      <c r="E384" s="10" t="s">
        <v>754</v>
      </c>
      <c r="F384" s="13">
        <f t="shared" si="12"/>
        <v>0.22583103283760392</v>
      </c>
      <c r="G384" s="13">
        <v>3.2282112451280899E-6</v>
      </c>
      <c r="H384" s="13">
        <v>6.74705903135835E-5</v>
      </c>
      <c r="I384" s="27" t="s">
        <v>1445</v>
      </c>
      <c r="J384" s="23" t="s">
        <v>1214</v>
      </c>
    </row>
    <row r="385" spans="1:10" x14ac:dyDescent="0.25">
      <c r="A385" s="10" t="s">
        <v>1446</v>
      </c>
      <c r="B385" s="26">
        <v>481.03277635647902</v>
      </c>
      <c r="C385" s="26">
        <v>286.35106886052802</v>
      </c>
      <c r="D385" s="12">
        <f t="shared" si="13"/>
        <v>1.6798707204783436</v>
      </c>
      <c r="E385" s="10" t="s">
        <v>754</v>
      </c>
      <c r="F385" s="13">
        <f t="shared" si="12"/>
        <v>0.22527586056917134</v>
      </c>
      <c r="G385" s="13">
        <v>2.3375828832857099E-5</v>
      </c>
      <c r="H385" s="13">
        <v>3.6258740777064E-4</v>
      </c>
      <c r="I385" s="27" t="s">
        <v>526</v>
      </c>
      <c r="J385" s="23" t="s">
        <v>1214</v>
      </c>
    </row>
    <row r="386" spans="1:10" x14ac:dyDescent="0.25">
      <c r="A386" s="10" t="s">
        <v>227</v>
      </c>
      <c r="B386" s="26">
        <v>1226.3614522498599</v>
      </c>
      <c r="C386" s="26">
        <v>730.564715624222</v>
      </c>
      <c r="D386" s="12">
        <f t="shared" si="13"/>
        <v>1.6786486207481435</v>
      </c>
      <c r="E386" s="10" t="s">
        <v>754</v>
      </c>
      <c r="F386" s="13">
        <f t="shared" si="12"/>
        <v>0.22495979796022833</v>
      </c>
      <c r="G386" s="13">
        <v>9.0910234927393005E-4</v>
      </c>
      <c r="H386" s="13">
        <v>7.2623210765323902E-3</v>
      </c>
      <c r="I386" s="27" t="s">
        <v>674</v>
      </c>
      <c r="J386" s="23" t="s">
        <v>1214</v>
      </c>
    </row>
    <row r="387" spans="1:10" x14ac:dyDescent="0.25">
      <c r="A387" s="10" t="s">
        <v>849</v>
      </c>
      <c r="B387" s="26">
        <v>95.439229143941901</v>
      </c>
      <c r="C387" s="26">
        <v>56.928483600393498</v>
      </c>
      <c r="D387" s="12">
        <f t="shared" si="13"/>
        <v>1.6764758712681083</v>
      </c>
      <c r="E387" s="10" t="s">
        <v>754</v>
      </c>
      <c r="F387" s="13">
        <f t="shared" si="12"/>
        <v>0.22439730721278098</v>
      </c>
      <c r="G387" s="13">
        <v>9.8330233090976604E-3</v>
      </c>
      <c r="H387" s="13">
        <v>4.5715628529796798E-2</v>
      </c>
      <c r="I387" s="27" t="s">
        <v>698</v>
      </c>
      <c r="J387" s="23" t="s">
        <v>1214</v>
      </c>
    </row>
    <row r="388" spans="1:10" x14ac:dyDescent="0.25">
      <c r="A388" s="10" t="s">
        <v>1447</v>
      </c>
      <c r="B388" s="26">
        <v>662.37521429796595</v>
      </c>
      <c r="C388" s="26">
        <v>396.205145450381</v>
      </c>
      <c r="D388" s="12">
        <f t="shared" si="13"/>
        <v>1.6717986172163908</v>
      </c>
      <c r="E388" s="10" t="s">
        <v>754</v>
      </c>
      <c r="F388" s="13">
        <f t="shared" si="12"/>
        <v>0.22318396168009835</v>
      </c>
      <c r="G388" s="13">
        <v>1.16328039668558E-5</v>
      </c>
      <c r="H388" s="13">
        <v>2.0477286982877499E-4</v>
      </c>
      <c r="I388" s="27" t="s">
        <v>526</v>
      </c>
      <c r="J388" s="23" t="s">
        <v>1214</v>
      </c>
    </row>
    <row r="389" spans="1:10" x14ac:dyDescent="0.25">
      <c r="A389" s="10" t="s">
        <v>1448</v>
      </c>
      <c r="B389" s="26">
        <v>3234.3527975104998</v>
      </c>
      <c r="C389" s="26">
        <v>1935.4733351078301</v>
      </c>
      <c r="D389" s="12">
        <f t="shared" si="13"/>
        <v>1.6710913753458174</v>
      </c>
      <c r="E389" s="10" t="s">
        <v>754</v>
      </c>
      <c r="F389" s="13">
        <f t="shared" si="12"/>
        <v>0.22300019778297517</v>
      </c>
      <c r="G389" s="13">
        <v>4.7738817358933996E-7</v>
      </c>
      <c r="H389" s="13">
        <v>1.2692414229319201E-5</v>
      </c>
      <c r="I389" s="27" t="s">
        <v>1449</v>
      </c>
      <c r="J389" s="23" t="s">
        <v>1214</v>
      </c>
    </row>
    <row r="390" spans="1:10" x14ac:dyDescent="0.25">
      <c r="A390" s="10" t="s">
        <v>1450</v>
      </c>
      <c r="B390" s="26">
        <v>13022.388157855001</v>
      </c>
      <c r="C390" s="26">
        <v>7793.9502206217103</v>
      </c>
      <c r="D390" s="12">
        <f t="shared" si="13"/>
        <v>1.6708328625707116</v>
      </c>
      <c r="E390" s="10" t="s">
        <v>754</v>
      </c>
      <c r="F390" s="13">
        <f t="shared" si="12"/>
        <v>0.22293300854470335</v>
      </c>
      <c r="G390" s="13">
        <v>2.2602702190482001E-7</v>
      </c>
      <c r="H390" s="13">
        <v>6.7109653971568404E-6</v>
      </c>
      <c r="I390" s="27" t="s">
        <v>1451</v>
      </c>
      <c r="J390" s="23" t="s">
        <v>1214</v>
      </c>
    </row>
    <row r="391" spans="1:10" x14ac:dyDescent="0.25">
      <c r="A391" s="10" t="s">
        <v>924</v>
      </c>
      <c r="B391" s="26">
        <v>1968.93649770199</v>
      </c>
      <c r="C391" s="26">
        <v>1179.1178098176299</v>
      </c>
      <c r="D391" s="12">
        <f t="shared" si="13"/>
        <v>1.6698386550590043</v>
      </c>
      <c r="E391" s="10" t="s">
        <v>754</v>
      </c>
      <c r="F391" s="13">
        <f t="shared" si="12"/>
        <v>0.22267451030764521</v>
      </c>
      <c r="G391" s="13">
        <v>6.5460047630181402E-5</v>
      </c>
      <c r="H391" s="13">
        <v>8.6587497037398601E-4</v>
      </c>
      <c r="I391" s="27" t="s">
        <v>526</v>
      </c>
      <c r="J391" s="23" t="s">
        <v>1214</v>
      </c>
    </row>
    <row r="392" spans="1:10" x14ac:dyDescent="0.25">
      <c r="A392" s="10" t="s">
        <v>1452</v>
      </c>
      <c r="B392" s="26">
        <v>4229.2820220971398</v>
      </c>
      <c r="C392" s="26">
        <v>2534.8185941207198</v>
      </c>
      <c r="D392" s="12">
        <f t="shared" si="13"/>
        <v>1.6684752241862881</v>
      </c>
      <c r="E392" s="10" t="s">
        <v>754</v>
      </c>
      <c r="F392" s="13">
        <f t="shared" si="12"/>
        <v>0.22231976203721912</v>
      </c>
      <c r="G392" s="13">
        <v>3.6417847229279201E-7</v>
      </c>
      <c r="H392" s="13">
        <v>1.0077546685286099E-5</v>
      </c>
      <c r="I392" s="27" t="s">
        <v>526</v>
      </c>
      <c r="J392" s="23" t="s">
        <v>1214</v>
      </c>
    </row>
    <row r="393" spans="1:10" x14ac:dyDescent="0.25">
      <c r="A393" s="10" t="s">
        <v>1453</v>
      </c>
      <c r="B393" s="26">
        <v>457.47713474871699</v>
      </c>
      <c r="C393" s="26">
        <v>274.267669270071</v>
      </c>
      <c r="D393" s="12">
        <f t="shared" si="13"/>
        <v>1.667995123035227</v>
      </c>
      <c r="E393" s="10" t="s">
        <v>754</v>
      </c>
      <c r="F393" s="13">
        <f t="shared" si="12"/>
        <v>0.22219477649237593</v>
      </c>
      <c r="G393" s="13">
        <v>1.04455071241368E-4</v>
      </c>
      <c r="H393" s="13">
        <v>1.2767141039713499E-3</v>
      </c>
      <c r="I393" s="27" t="s">
        <v>1454</v>
      </c>
      <c r="J393" s="23" t="s">
        <v>1214</v>
      </c>
    </row>
    <row r="394" spans="1:10" x14ac:dyDescent="0.25">
      <c r="A394" s="10" t="s">
        <v>1455</v>
      </c>
      <c r="B394" s="26">
        <v>1740.2630335962499</v>
      </c>
      <c r="C394" s="26">
        <v>1044.15510206156</v>
      </c>
      <c r="D394" s="12">
        <f t="shared" si="13"/>
        <v>1.6666710052561229</v>
      </c>
      <c r="E394" s="10" t="s">
        <v>754</v>
      </c>
      <c r="F394" s="13">
        <f t="shared" si="12"/>
        <v>0.22184988015016094</v>
      </c>
      <c r="G394" s="13">
        <v>1.6414840665715599E-6</v>
      </c>
      <c r="H394" s="13">
        <v>3.7354561751782998E-5</v>
      </c>
      <c r="I394" s="27" t="s">
        <v>1456</v>
      </c>
      <c r="J394" s="23" t="s">
        <v>1214</v>
      </c>
    </row>
    <row r="395" spans="1:10" x14ac:dyDescent="0.25">
      <c r="A395" s="10" t="s">
        <v>1457</v>
      </c>
      <c r="B395" s="26">
        <v>3774.9364835852298</v>
      </c>
      <c r="C395" s="26">
        <v>2267.47283846458</v>
      </c>
      <c r="D395" s="12">
        <f t="shared" si="13"/>
        <v>1.664821037565958</v>
      </c>
      <c r="E395" s="10" t="s">
        <v>754</v>
      </c>
      <c r="F395" s="13">
        <f t="shared" si="12"/>
        <v>0.22136755521479179</v>
      </c>
      <c r="G395" s="13">
        <v>1.5746019522173301E-3</v>
      </c>
      <c r="H395" s="13">
        <v>1.11495356248101E-2</v>
      </c>
      <c r="I395" s="27" t="s">
        <v>1458</v>
      </c>
      <c r="J395" s="23" t="s">
        <v>1214</v>
      </c>
    </row>
    <row r="396" spans="1:10" x14ac:dyDescent="0.25">
      <c r="A396" s="10" t="s">
        <v>182</v>
      </c>
      <c r="B396" s="26">
        <v>470.02545735498802</v>
      </c>
      <c r="C396" s="26">
        <v>282.43089459254298</v>
      </c>
      <c r="D396" s="12">
        <f t="shared" si="13"/>
        <v>1.6642140302429864</v>
      </c>
      <c r="E396" s="10" t="s">
        <v>754</v>
      </c>
      <c r="F396" s="13">
        <f t="shared" ref="F396:F459" si="14">LOG(D396)</f>
        <v>0.22120917903166767</v>
      </c>
      <c r="G396" s="13">
        <v>3.9674280387119E-5</v>
      </c>
      <c r="H396" s="13">
        <v>5.6825397871239998E-4</v>
      </c>
      <c r="I396" s="27" t="s">
        <v>653</v>
      </c>
      <c r="J396" s="23" t="s">
        <v>1214</v>
      </c>
    </row>
    <row r="397" spans="1:10" x14ac:dyDescent="0.25">
      <c r="A397" s="10" t="s">
        <v>145</v>
      </c>
      <c r="B397" s="26">
        <v>4092.5672629252199</v>
      </c>
      <c r="C397" s="26">
        <v>2461.46112644608</v>
      </c>
      <c r="D397" s="12">
        <f t="shared" si="13"/>
        <v>1.6626576869138585</v>
      </c>
      <c r="E397" s="10" t="s">
        <v>754</v>
      </c>
      <c r="F397" s="13">
        <f t="shared" si="14"/>
        <v>0.22080284453694801</v>
      </c>
      <c r="G397" s="13">
        <v>4.7885517690840103E-7</v>
      </c>
      <c r="H397" s="13">
        <v>1.2692414229319201E-5</v>
      </c>
      <c r="I397" s="27" t="s">
        <v>616</v>
      </c>
      <c r="J397" s="23" t="s">
        <v>1214</v>
      </c>
    </row>
    <row r="398" spans="1:10" x14ac:dyDescent="0.25">
      <c r="A398" s="10" t="s">
        <v>1459</v>
      </c>
      <c r="B398" s="26">
        <v>3165.0088369669502</v>
      </c>
      <c r="C398" s="26">
        <v>1906.31890993191</v>
      </c>
      <c r="D398" s="12">
        <f t="shared" si="13"/>
        <v>1.6602724866638385</v>
      </c>
      <c r="E398" s="10" t="s">
        <v>754</v>
      </c>
      <c r="F398" s="13">
        <f t="shared" si="14"/>
        <v>0.22017937101772533</v>
      </c>
      <c r="G398" s="13">
        <v>6.3753179871442399E-7</v>
      </c>
      <c r="H398" s="13">
        <v>1.6395706258388101E-5</v>
      </c>
      <c r="I398" s="27" t="s">
        <v>1460</v>
      </c>
      <c r="J398" s="23" t="s">
        <v>1214</v>
      </c>
    </row>
    <row r="399" spans="1:10" x14ac:dyDescent="0.25">
      <c r="A399" s="10" t="s">
        <v>1461</v>
      </c>
      <c r="B399" s="26">
        <v>189.42353719265401</v>
      </c>
      <c r="C399" s="26">
        <v>114.10522502158</v>
      </c>
      <c r="D399" s="12">
        <f t="shared" si="13"/>
        <v>1.6600776796753132</v>
      </c>
      <c r="E399" s="10" t="s">
        <v>754</v>
      </c>
      <c r="F399" s="13">
        <f t="shared" si="14"/>
        <v>0.22012841036838929</v>
      </c>
      <c r="G399" s="13">
        <v>1.3275820789796101E-3</v>
      </c>
      <c r="H399" s="13">
        <v>9.7808443262843194E-3</v>
      </c>
      <c r="I399" s="27" t="s">
        <v>1462</v>
      </c>
      <c r="J399" s="23" t="s">
        <v>1214</v>
      </c>
    </row>
    <row r="400" spans="1:10" x14ac:dyDescent="0.25">
      <c r="A400" s="10" t="s">
        <v>1463</v>
      </c>
      <c r="B400" s="26">
        <v>12194.4444132846</v>
      </c>
      <c r="C400" s="26">
        <v>7347.7600349263002</v>
      </c>
      <c r="D400" s="12">
        <f t="shared" si="13"/>
        <v>1.659613862635746</v>
      </c>
      <c r="E400" s="10" t="s">
        <v>754</v>
      </c>
      <c r="F400" s="13">
        <f t="shared" si="14"/>
        <v>0.2200070538027927</v>
      </c>
      <c r="G400" s="13">
        <v>2.9436821540124299E-7</v>
      </c>
      <c r="H400" s="13">
        <v>8.4150384882057898E-6</v>
      </c>
      <c r="I400" s="27" t="s">
        <v>556</v>
      </c>
      <c r="J400" s="23" t="s">
        <v>1214</v>
      </c>
    </row>
    <row r="401" spans="1:10" x14ac:dyDescent="0.25">
      <c r="A401" s="10" t="s">
        <v>1464</v>
      </c>
      <c r="B401" s="26">
        <v>27437.259994617001</v>
      </c>
      <c r="C401" s="26">
        <v>16548.501636632202</v>
      </c>
      <c r="D401" s="12">
        <f t="shared" si="13"/>
        <v>1.6579905901499357</v>
      </c>
      <c r="E401" s="10" t="s">
        <v>754</v>
      </c>
      <c r="F401" s="13">
        <f t="shared" si="14"/>
        <v>0.21958206140270153</v>
      </c>
      <c r="G401" s="13">
        <v>2.4362031417065901E-7</v>
      </c>
      <c r="H401" s="13">
        <v>7.1112461326270998E-6</v>
      </c>
      <c r="I401" s="27" t="s">
        <v>1197</v>
      </c>
      <c r="J401" s="23" t="s">
        <v>1214</v>
      </c>
    </row>
    <row r="402" spans="1:10" x14ac:dyDescent="0.25">
      <c r="A402" s="10" t="s">
        <v>1465</v>
      </c>
      <c r="B402" s="26">
        <v>2298.1029829091699</v>
      </c>
      <c r="C402" s="26">
        <v>1386.4325346068099</v>
      </c>
      <c r="D402" s="12">
        <f t="shared" si="13"/>
        <v>1.657565677049629</v>
      </c>
      <c r="E402" s="10" t="s">
        <v>754</v>
      </c>
      <c r="F402" s="13">
        <f t="shared" si="14"/>
        <v>0.21947074529108099</v>
      </c>
      <c r="G402" s="13">
        <v>4.2424287767040502E-4</v>
      </c>
      <c r="H402" s="13">
        <v>3.8924565354427898E-3</v>
      </c>
      <c r="I402" s="27" t="s">
        <v>1466</v>
      </c>
      <c r="J402" s="23" t="s">
        <v>1214</v>
      </c>
    </row>
    <row r="403" spans="1:10" x14ac:dyDescent="0.25">
      <c r="A403" s="10" t="s">
        <v>1467</v>
      </c>
      <c r="B403" s="26">
        <v>370.169088217818</v>
      </c>
      <c r="C403" s="26">
        <v>223.77549726408199</v>
      </c>
      <c r="D403" s="12">
        <f t="shared" si="13"/>
        <v>1.6541984834960459</v>
      </c>
      <c r="E403" s="10" t="s">
        <v>754</v>
      </c>
      <c r="F403" s="13">
        <f t="shared" si="14"/>
        <v>0.21858761834554058</v>
      </c>
      <c r="G403" s="13">
        <v>1.0180602972066801E-4</v>
      </c>
      <c r="H403" s="13">
        <v>1.25296889430688E-3</v>
      </c>
      <c r="I403" s="27" t="s">
        <v>526</v>
      </c>
      <c r="J403" s="23" t="s">
        <v>1214</v>
      </c>
    </row>
    <row r="404" spans="1:10" x14ac:dyDescent="0.25">
      <c r="A404" s="10" t="s">
        <v>1468</v>
      </c>
      <c r="B404" s="26">
        <v>3714.9557533617999</v>
      </c>
      <c r="C404" s="26">
        <v>2246.5481467631198</v>
      </c>
      <c r="D404" s="12">
        <f t="shared" si="13"/>
        <v>1.6536283714704254</v>
      </c>
      <c r="E404" s="10" t="s">
        <v>754</v>
      </c>
      <c r="F404" s="13">
        <f t="shared" si="14"/>
        <v>0.21843791491782122</v>
      </c>
      <c r="G404" s="13">
        <v>1.1171609642989901E-6</v>
      </c>
      <c r="H404" s="13">
        <v>2.6558486429623302E-5</v>
      </c>
      <c r="I404" s="27" t="s">
        <v>1469</v>
      </c>
      <c r="J404" s="23" t="s">
        <v>1214</v>
      </c>
    </row>
    <row r="405" spans="1:10" x14ac:dyDescent="0.25">
      <c r="A405" s="10" t="s">
        <v>484</v>
      </c>
      <c r="B405" s="26">
        <v>729.43780532883602</v>
      </c>
      <c r="C405" s="26">
        <v>441.30375691397302</v>
      </c>
      <c r="D405" s="12">
        <f t="shared" si="13"/>
        <v>1.6529154667292609</v>
      </c>
      <c r="E405" s="10" t="s">
        <v>754</v>
      </c>
      <c r="F405" s="13">
        <f t="shared" si="14"/>
        <v>0.21825064348568052</v>
      </c>
      <c r="G405" s="13">
        <v>2.0270595934353199E-3</v>
      </c>
      <c r="H405" s="13">
        <v>1.35587852593827E-2</v>
      </c>
      <c r="I405" s="27" t="s">
        <v>628</v>
      </c>
      <c r="J405" s="23" t="s">
        <v>1214</v>
      </c>
    </row>
    <row r="406" spans="1:10" x14ac:dyDescent="0.25">
      <c r="A406" s="10" t="s">
        <v>1470</v>
      </c>
      <c r="B406" s="26">
        <v>1215.1524760075799</v>
      </c>
      <c r="C406" s="26">
        <v>735.63408704017104</v>
      </c>
      <c r="D406" s="12">
        <f t="shared" si="13"/>
        <v>1.6518436236373366</v>
      </c>
      <c r="E406" s="10" t="s">
        <v>754</v>
      </c>
      <c r="F406" s="13">
        <f t="shared" si="14"/>
        <v>0.2179689312374456</v>
      </c>
      <c r="G406" s="13">
        <v>4.3556310963538103E-6</v>
      </c>
      <c r="H406" s="13">
        <v>8.7339872245146701E-5</v>
      </c>
      <c r="I406" s="27" t="s">
        <v>526</v>
      </c>
      <c r="J406" s="23" t="s">
        <v>1214</v>
      </c>
    </row>
    <row r="407" spans="1:10" x14ac:dyDescent="0.25">
      <c r="A407" s="10" t="s">
        <v>1471</v>
      </c>
      <c r="B407" s="26">
        <v>9065.3495374320391</v>
      </c>
      <c r="C407" s="26">
        <v>5493.2824719168402</v>
      </c>
      <c r="D407" s="12">
        <f t="shared" si="13"/>
        <v>1.6502609475803549</v>
      </c>
      <c r="E407" s="10" t="s">
        <v>754</v>
      </c>
      <c r="F407" s="13">
        <f t="shared" si="14"/>
        <v>0.21755262247677723</v>
      </c>
      <c r="G407" s="13">
        <v>5.7868074504664504E-7</v>
      </c>
      <c r="H407" s="13">
        <v>1.4993683124466999E-5</v>
      </c>
      <c r="I407" s="27" t="s">
        <v>526</v>
      </c>
      <c r="J407" s="23" t="s">
        <v>1214</v>
      </c>
    </row>
    <row r="408" spans="1:10" x14ac:dyDescent="0.25">
      <c r="A408" s="10" t="s">
        <v>830</v>
      </c>
      <c r="B408" s="26">
        <v>1931.5640826270101</v>
      </c>
      <c r="C408" s="26">
        <v>1171.8854444839301</v>
      </c>
      <c r="D408" s="12">
        <f t="shared" si="13"/>
        <v>1.6482533269091195</v>
      </c>
      <c r="E408" s="10" t="s">
        <v>754</v>
      </c>
      <c r="F408" s="13">
        <f t="shared" si="14"/>
        <v>0.21702396101626462</v>
      </c>
      <c r="G408" s="13">
        <v>1.7335493072500101E-6</v>
      </c>
      <c r="H408" s="13">
        <v>3.8937318531024497E-5</v>
      </c>
      <c r="I408" s="27" t="s">
        <v>526</v>
      </c>
      <c r="J408" s="23" t="s">
        <v>1214</v>
      </c>
    </row>
    <row r="409" spans="1:10" x14ac:dyDescent="0.25">
      <c r="A409" s="10" t="s">
        <v>1472</v>
      </c>
      <c r="B409" s="26">
        <v>3339.7802389127401</v>
      </c>
      <c r="C409" s="26">
        <v>2028.21536205757</v>
      </c>
      <c r="D409" s="12">
        <f t="shared" si="13"/>
        <v>1.6466595714592274</v>
      </c>
      <c r="E409" s="10" t="s">
        <v>754</v>
      </c>
      <c r="F409" s="13">
        <f t="shared" si="14"/>
        <v>0.21660382289867428</v>
      </c>
      <c r="G409" s="13">
        <v>9.0985117780633703E-7</v>
      </c>
      <c r="H409" s="13">
        <v>2.23203916598023E-5</v>
      </c>
      <c r="I409" s="27" t="s">
        <v>526</v>
      </c>
      <c r="J409" s="23" t="s">
        <v>1214</v>
      </c>
    </row>
    <row r="410" spans="1:10" x14ac:dyDescent="0.25">
      <c r="A410" s="10" t="s">
        <v>1473</v>
      </c>
      <c r="B410" s="26">
        <v>59497.548367912903</v>
      </c>
      <c r="C410" s="26">
        <v>36137.138968264502</v>
      </c>
      <c r="D410" s="12">
        <f t="shared" si="13"/>
        <v>1.6464377110806536</v>
      </c>
      <c r="E410" s="10" t="s">
        <v>754</v>
      </c>
      <c r="F410" s="13">
        <f t="shared" si="14"/>
        <v>0.21654530489568408</v>
      </c>
      <c r="G410" s="13">
        <v>2.76133951928485E-6</v>
      </c>
      <c r="H410" s="13">
        <v>5.8778297828961802E-5</v>
      </c>
      <c r="I410" s="27" t="s">
        <v>1474</v>
      </c>
      <c r="J410" s="23" t="s">
        <v>1214</v>
      </c>
    </row>
    <row r="411" spans="1:10" x14ac:dyDescent="0.25">
      <c r="A411" s="10" t="s">
        <v>1475</v>
      </c>
      <c r="B411" s="26">
        <v>439.27821534278701</v>
      </c>
      <c r="C411" s="26">
        <v>267.002134882012</v>
      </c>
      <c r="D411" s="12">
        <f t="shared" si="13"/>
        <v>1.6452236066835333</v>
      </c>
      <c r="E411" s="10" t="s">
        <v>754</v>
      </c>
      <c r="F411" s="13">
        <f t="shared" si="14"/>
        <v>0.21622493240706295</v>
      </c>
      <c r="G411" s="13">
        <v>2.1420016644948798E-3</v>
      </c>
      <c r="H411" s="13">
        <v>1.4139663659327799E-2</v>
      </c>
      <c r="I411" s="27" t="s">
        <v>1476</v>
      </c>
      <c r="J411" s="23" t="s">
        <v>1214</v>
      </c>
    </row>
    <row r="412" spans="1:10" x14ac:dyDescent="0.25">
      <c r="A412" s="10" t="s">
        <v>812</v>
      </c>
      <c r="B412" s="26">
        <v>182.10505971497801</v>
      </c>
      <c r="C412" s="26">
        <v>110.732118209871</v>
      </c>
      <c r="D412" s="12">
        <f t="shared" si="13"/>
        <v>1.6445550095035082</v>
      </c>
      <c r="E412" s="10" t="s">
        <v>754</v>
      </c>
      <c r="F412" s="13">
        <f t="shared" si="14"/>
        <v>0.21604840498453667</v>
      </c>
      <c r="G412" s="13">
        <v>1.54355867652537E-3</v>
      </c>
      <c r="H412" s="13">
        <v>1.0997259448200399E-2</v>
      </c>
      <c r="I412" s="27" t="s">
        <v>526</v>
      </c>
      <c r="J412" s="23" t="s">
        <v>1214</v>
      </c>
    </row>
    <row r="413" spans="1:10" x14ac:dyDescent="0.25">
      <c r="A413" s="10" t="s">
        <v>1477</v>
      </c>
      <c r="B413" s="26">
        <v>4301.0652441361799</v>
      </c>
      <c r="C413" s="26">
        <v>2616.2889423875499</v>
      </c>
      <c r="D413" s="12">
        <f t="shared" si="13"/>
        <v>1.6439565120093929</v>
      </c>
      <c r="E413" s="10" t="s">
        <v>754</v>
      </c>
      <c r="F413" s="13">
        <f t="shared" si="14"/>
        <v>0.2158903248560064</v>
      </c>
      <c r="G413" s="13">
        <v>5.7587618476738302E-7</v>
      </c>
      <c r="H413" s="13">
        <v>1.4977110700077999E-5</v>
      </c>
      <c r="I413" s="27" t="s">
        <v>526</v>
      </c>
      <c r="J413" s="23" t="s">
        <v>1214</v>
      </c>
    </row>
    <row r="414" spans="1:10" x14ac:dyDescent="0.25">
      <c r="A414" s="10" t="s">
        <v>1478</v>
      </c>
      <c r="B414" s="26">
        <v>419.14040511427498</v>
      </c>
      <c r="C414" s="26">
        <v>255.29260016609899</v>
      </c>
      <c r="D414" s="12">
        <f t="shared" si="13"/>
        <v>1.6418039725459062</v>
      </c>
      <c r="E414" s="10" t="s">
        <v>754</v>
      </c>
      <c r="F414" s="13">
        <f t="shared" si="14"/>
        <v>0.21532130215992107</v>
      </c>
      <c r="G414" s="13">
        <v>1.07821430389295E-4</v>
      </c>
      <c r="H414" s="13">
        <v>1.3067992005016201E-3</v>
      </c>
      <c r="I414" s="27" t="s">
        <v>526</v>
      </c>
      <c r="J414" s="23" t="s">
        <v>1214</v>
      </c>
    </row>
    <row r="415" spans="1:10" x14ac:dyDescent="0.25">
      <c r="A415" s="10" t="s">
        <v>1479</v>
      </c>
      <c r="B415" s="26">
        <v>1635.42425768927</v>
      </c>
      <c r="C415" s="26">
        <v>996.14197632724802</v>
      </c>
      <c r="D415" s="12">
        <f t="shared" si="13"/>
        <v>1.6417581996886033</v>
      </c>
      <c r="E415" s="10" t="s">
        <v>754</v>
      </c>
      <c r="F415" s="13">
        <f t="shared" si="14"/>
        <v>0.2153091940296003</v>
      </c>
      <c r="G415" s="13">
        <v>1.2148600946066601E-3</v>
      </c>
      <c r="H415" s="13">
        <v>9.1352197114009694E-3</v>
      </c>
      <c r="I415" s="27" t="s">
        <v>526</v>
      </c>
      <c r="J415" s="23" t="s">
        <v>1214</v>
      </c>
    </row>
    <row r="416" spans="1:10" x14ac:dyDescent="0.25">
      <c r="A416" s="10" t="s">
        <v>1480</v>
      </c>
      <c r="B416" s="26">
        <v>369.17492370826602</v>
      </c>
      <c r="C416" s="26">
        <v>224.921717374868</v>
      </c>
      <c r="D416" s="12">
        <f t="shared" si="13"/>
        <v>1.6413485012342184</v>
      </c>
      <c r="E416" s="10" t="s">
        <v>754</v>
      </c>
      <c r="F416" s="13">
        <f t="shared" si="14"/>
        <v>0.21520080292622421</v>
      </c>
      <c r="G416" s="13">
        <v>1.50711750739168E-4</v>
      </c>
      <c r="H416" s="13">
        <v>1.6980845140285999E-3</v>
      </c>
      <c r="I416" s="27" t="s">
        <v>526</v>
      </c>
      <c r="J416" s="23" t="s">
        <v>1214</v>
      </c>
    </row>
    <row r="417" spans="1:10" x14ac:dyDescent="0.25">
      <c r="A417" s="10" t="s">
        <v>245</v>
      </c>
      <c r="B417" s="26">
        <v>173.98347245395701</v>
      </c>
      <c r="C417" s="26">
        <v>106.084891137897</v>
      </c>
      <c r="D417" s="12">
        <f t="shared" si="13"/>
        <v>1.6400400715668397</v>
      </c>
      <c r="E417" s="10" t="s">
        <v>754</v>
      </c>
      <c r="F417" s="13">
        <f t="shared" si="14"/>
        <v>0.21485445941827927</v>
      </c>
      <c r="G417" s="13">
        <v>1.8343274833525201E-3</v>
      </c>
      <c r="H417" s="13">
        <v>1.2551807645729701E-2</v>
      </c>
      <c r="I417" s="27" t="s">
        <v>671</v>
      </c>
      <c r="J417" s="23" t="s">
        <v>1214</v>
      </c>
    </row>
    <row r="418" spans="1:10" x14ac:dyDescent="0.25">
      <c r="A418" s="10" t="s">
        <v>1481</v>
      </c>
      <c r="B418" s="26">
        <v>22719.849538951101</v>
      </c>
      <c r="C418" s="26">
        <v>13860.9166315443</v>
      </c>
      <c r="D418" s="12">
        <f t="shared" si="13"/>
        <v>1.6391303795339105</v>
      </c>
      <c r="E418" s="10" t="s">
        <v>754</v>
      </c>
      <c r="F418" s="13">
        <f t="shared" si="14"/>
        <v>0.21461349954982548</v>
      </c>
      <c r="G418" s="13">
        <v>1.6576418349103399E-6</v>
      </c>
      <c r="H418" s="13">
        <v>3.7589361262038102E-5</v>
      </c>
      <c r="I418" s="27" t="s">
        <v>1482</v>
      </c>
      <c r="J418" s="23" t="s">
        <v>1214</v>
      </c>
    </row>
    <row r="419" spans="1:10" x14ac:dyDescent="0.25">
      <c r="A419" s="10" t="s">
        <v>1483</v>
      </c>
      <c r="B419" s="26">
        <v>419.34109732708203</v>
      </c>
      <c r="C419" s="26">
        <v>256.02613135927402</v>
      </c>
      <c r="D419" s="12">
        <f t="shared" si="13"/>
        <v>1.6378839734082959</v>
      </c>
      <c r="E419" s="10" t="s">
        <v>754</v>
      </c>
      <c r="F419" s="13">
        <f t="shared" si="14"/>
        <v>0.21428313338699101</v>
      </c>
      <c r="G419" s="13">
        <v>1.8875733483918799E-4</v>
      </c>
      <c r="H419" s="13">
        <v>2.0263436226742701E-3</v>
      </c>
      <c r="I419" s="27" t="s">
        <v>526</v>
      </c>
      <c r="J419" s="23" t="s">
        <v>1214</v>
      </c>
    </row>
    <row r="420" spans="1:10" x14ac:dyDescent="0.25">
      <c r="A420" s="10" t="s">
        <v>837</v>
      </c>
      <c r="B420" s="26">
        <v>353.24364720362502</v>
      </c>
      <c r="C420" s="26">
        <v>215.79195005834299</v>
      </c>
      <c r="D420" s="12">
        <f t="shared" si="13"/>
        <v>1.6369639697315848</v>
      </c>
      <c r="E420" s="10" t="s">
        <v>754</v>
      </c>
      <c r="F420" s="13">
        <f t="shared" si="14"/>
        <v>0.21403912051214929</v>
      </c>
      <c r="G420" s="13">
        <v>1.62576874294878E-4</v>
      </c>
      <c r="H420" s="13">
        <v>1.80445538432653E-3</v>
      </c>
      <c r="I420" s="27" t="s">
        <v>838</v>
      </c>
      <c r="J420" s="23" t="s">
        <v>1214</v>
      </c>
    </row>
    <row r="421" spans="1:10" x14ac:dyDescent="0.25">
      <c r="A421" s="10" t="s">
        <v>1484</v>
      </c>
      <c r="B421" s="26">
        <v>1748.8489957444001</v>
      </c>
      <c r="C421" s="26">
        <v>1070.0355254196099</v>
      </c>
      <c r="D421" s="12">
        <f t="shared" si="13"/>
        <v>1.6343840500609512</v>
      </c>
      <c r="E421" s="10" t="s">
        <v>754</v>
      </c>
      <c r="F421" s="13">
        <f t="shared" si="14"/>
        <v>0.21335411536918095</v>
      </c>
      <c r="G421" s="13">
        <v>3.0791503831292799E-6</v>
      </c>
      <c r="H421" s="13">
        <v>6.4746390123064895E-5</v>
      </c>
      <c r="I421" s="27" t="s">
        <v>1485</v>
      </c>
      <c r="J421" s="23" t="s">
        <v>1214</v>
      </c>
    </row>
    <row r="422" spans="1:10" x14ac:dyDescent="0.25">
      <c r="A422" s="10" t="s">
        <v>1130</v>
      </c>
      <c r="B422" s="26">
        <v>411.81487997260098</v>
      </c>
      <c r="C422" s="26">
        <v>252.163614527915</v>
      </c>
      <c r="D422" s="12">
        <f t="shared" ref="D422:D485" si="15">B422/C422</f>
        <v>1.6331257019121301</v>
      </c>
      <c r="E422" s="10" t="s">
        <v>754</v>
      </c>
      <c r="F422" s="13">
        <f t="shared" si="14"/>
        <v>0.2130196137298008</v>
      </c>
      <c r="G422" s="13">
        <v>1.19923824459103E-4</v>
      </c>
      <c r="H422" s="13">
        <v>1.4146186007366001E-3</v>
      </c>
      <c r="I422" s="27" t="s">
        <v>509</v>
      </c>
      <c r="J422" s="23" t="s">
        <v>1214</v>
      </c>
    </row>
    <row r="423" spans="1:10" x14ac:dyDescent="0.25">
      <c r="A423" s="10" t="s">
        <v>1486</v>
      </c>
      <c r="B423" s="26">
        <v>1703.96975278797</v>
      </c>
      <c r="C423" s="26">
        <v>1044.69432266288</v>
      </c>
      <c r="D423" s="12">
        <f t="shared" si="15"/>
        <v>1.6310701760536286</v>
      </c>
      <c r="E423" s="10" t="s">
        <v>754</v>
      </c>
      <c r="F423" s="13">
        <f t="shared" si="14"/>
        <v>0.21247264676511463</v>
      </c>
      <c r="G423" s="13">
        <v>3.9732485506221403E-6</v>
      </c>
      <c r="H423" s="13">
        <v>8.0606843029923695E-5</v>
      </c>
      <c r="I423" s="27" t="s">
        <v>1487</v>
      </c>
      <c r="J423" s="23" t="s">
        <v>1214</v>
      </c>
    </row>
    <row r="424" spans="1:10" x14ac:dyDescent="0.25">
      <c r="A424" s="10" t="s">
        <v>1488</v>
      </c>
      <c r="B424" s="26">
        <v>6462.7218228007196</v>
      </c>
      <c r="C424" s="26">
        <v>3964.3003783874401</v>
      </c>
      <c r="D424" s="12">
        <f t="shared" si="15"/>
        <v>1.6302301051742107</v>
      </c>
      <c r="E424" s="10" t="s">
        <v>754</v>
      </c>
      <c r="F424" s="13">
        <f t="shared" si="14"/>
        <v>0.21224890891582307</v>
      </c>
      <c r="G424" s="13">
        <v>8.4716575811474702E-7</v>
      </c>
      <c r="H424" s="13">
        <v>2.0931045409420802E-5</v>
      </c>
      <c r="I424" s="27" t="s">
        <v>1489</v>
      </c>
      <c r="J424" s="23" t="s">
        <v>1214</v>
      </c>
    </row>
    <row r="425" spans="1:10" x14ac:dyDescent="0.25">
      <c r="A425" s="10" t="s">
        <v>1490</v>
      </c>
      <c r="B425" s="26">
        <v>2785.8714374031001</v>
      </c>
      <c r="C425" s="26">
        <v>1709.95471659041</v>
      </c>
      <c r="D425" s="12">
        <f t="shared" si="15"/>
        <v>1.6292077271835774</v>
      </c>
      <c r="E425" s="10" t="s">
        <v>754</v>
      </c>
      <c r="F425" s="13">
        <f t="shared" si="14"/>
        <v>0.2119764612379412</v>
      </c>
      <c r="G425" s="13">
        <v>1.6626690584249299E-6</v>
      </c>
      <c r="H425" s="13">
        <v>3.7589361262038102E-5</v>
      </c>
      <c r="I425" s="27" t="s">
        <v>1491</v>
      </c>
      <c r="J425" s="23" t="s">
        <v>1214</v>
      </c>
    </row>
    <row r="426" spans="1:10" x14ac:dyDescent="0.25">
      <c r="A426" s="10" t="s">
        <v>1492</v>
      </c>
      <c r="B426" s="26">
        <v>213.18530280139299</v>
      </c>
      <c r="C426" s="26">
        <v>130.866415703375</v>
      </c>
      <c r="D426" s="12">
        <f t="shared" si="15"/>
        <v>1.6290298901790357</v>
      </c>
      <c r="E426" s="10" t="s">
        <v>754</v>
      </c>
      <c r="F426" s="13">
        <f t="shared" si="14"/>
        <v>0.21192905301368167</v>
      </c>
      <c r="G426" s="13">
        <v>1.1215489575406401E-3</v>
      </c>
      <c r="H426" s="13">
        <v>8.5733433019515408E-3</v>
      </c>
      <c r="I426" s="27" t="s">
        <v>1493</v>
      </c>
      <c r="J426" s="23" t="s">
        <v>1214</v>
      </c>
    </row>
    <row r="427" spans="1:10" x14ac:dyDescent="0.25">
      <c r="A427" s="10" t="s">
        <v>15</v>
      </c>
      <c r="B427" s="26">
        <v>620.04213188213998</v>
      </c>
      <c r="C427" s="26">
        <v>381.29717797101301</v>
      </c>
      <c r="D427" s="12">
        <f t="shared" si="15"/>
        <v>1.6261387906974671</v>
      </c>
      <c r="E427" s="10" t="s">
        <v>754</v>
      </c>
      <c r="F427" s="13">
        <f t="shared" si="14"/>
        <v>0.21115760980768106</v>
      </c>
      <c r="G427" s="13">
        <v>4.4939177056374097E-5</v>
      </c>
      <c r="H427" s="13">
        <v>6.3317561481872895E-4</v>
      </c>
      <c r="I427" s="27" t="s">
        <v>730</v>
      </c>
      <c r="J427" s="23" t="s">
        <v>1214</v>
      </c>
    </row>
    <row r="428" spans="1:10" x14ac:dyDescent="0.25">
      <c r="A428" s="10" t="s">
        <v>194</v>
      </c>
      <c r="B428" s="26">
        <v>564.06157682064202</v>
      </c>
      <c r="C428" s="26">
        <v>347.25301026681598</v>
      </c>
      <c r="D428" s="12">
        <f t="shared" si="15"/>
        <v>1.6243533105364258</v>
      </c>
      <c r="E428" s="10" t="s">
        <v>754</v>
      </c>
      <c r="F428" s="13">
        <f t="shared" si="14"/>
        <v>0.21068049789026894</v>
      </c>
      <c r="G428" s="13">
        <v>5.57125814401575E-5</v>
      </c>
      <c r="H428" s="13">
        <v>7.6930067545510905E-4</v>
      </c>
      <c r="I428" s="27" t="s">
        <v>637</v>
      </c>
      <c r="J428" s="23" t="s">
        <v>1214</v>
      </c>
    </row>
    <row r="429" spans="1:10" x14ac:dyDescent="0.25">
      <c r="A429" s="10" t="s">
        <v>1494</v>
      </c>
      <c r="B429" s="26">
        <v>4641.4251411949199</v>
      </c>
      <c r="C429" s="26">
        <v>2863.2483549796998</v>
      </c>
      <c r="D429" s="12">
        <f t="shared" si="15"/>
        <v>1.6210347709176725</v>
      </c>
      <c r="E429" s="10" t="s">
        <v>754</v>
      </c>
      <c r="F429" s="13">
        <f t="shared" si="14"/>
        <v>0.20979233049053822</v>
      </c>
      <c r="G429" s="13">
        <v>3.4020035254051302E-5</v>
      </c>
      <c r="H429" s="13">
        <v>5.0288590574257904E-4</v>
      </c>
      <c r="I429" s="27" t="s">
        <v>526</v>
      </c>
      <c r="J429" s="23" t="s">
        <v>1214</v>
      </c>
    </row>
    <row r="430" spans="1:10" x14ac:dyDescent="0.25">
      <c r="A430" s="10" t="s">
        <v>922</v>
      </c>
      <c r="B430" s="26">
        <v>1443.0954049085201</v>
      </c>
      <c r="C430" s="26">
        <v>891.44498114812302</v>
      </c>
      <c r="D430" s="12">
        <f t="shared" si="15"/>
        <v>1.6188272248163955</v>
      </c>
      <c r="E430" s="10" t="s">
        <v>754</v>
      </c>
      <c r="F430" s="13">
        <f t="shared" si="14"/>
        <v>0.20920049957924525</v>
      </c>
      <c r="G430" s="13">
        <v>6.1212973943818897E-6</v>
      </c>
      <c r="H430" s="13">
        <v>1.18288087637804E-4</v>
      </c>
      <c r="I430" s="27" t="s">
        <v>923</v>
      </c>
      <c r="J430" s="23" t="s">
        <v>1214</v>
      </c>
    </row>
    <row r="431" spans="1:10" x14ac:dyDescent="0.25">
      <c r="A431" s="10" t="s">
        <v>190</v>
      </c>
      <c r="B431" s="26">
        <v>1307.68931824434</v>
      </c>
      <c r="C431" s="26">
        <v>808.18787968412403</v>
      </c>
      <c r="D431" s="12">
        <f t="shared" si="15"/>
        <v>1.6180511377570319</v>
      </c>
      <c r="E431" s="10" t="s">
        <v>754</v>
      </c>
      <c r="F431" s="13">
        <f t="shared" si="14"/>
        <v>0.20899224316917192</v>
      </c>
      <c r="G431" s="13">
        <v>7.9249339912812304E-4</v>
      </c>
      <c r="H431" s="13">
        <v>6.4728091324301696E-3</v>
      </c>
      <c r="I431" s="27" t="s">
        <v>673</v>
      </c>
      <c r="J431" s="23" t="s">
        <v>1214</v>
      </c>
    </row>
    <row r="432" spans="1:10" x14ac:dyDescent="0.25">
      <c r="A432" s="10" t="s">
        <v>1495</v>
      </c>
      <c r="B432" s="26">
        <v>332.73480886371698</v>
      </c>
      <c r="C432" s="26">
        <v>205.69418953166999</v>
      </c>
      <c r="D432" s="12">
        <f t="shared" si="15"/>
        <v>1.6176189012499402</v>
      </c>
      <c r="E432" s="10" t="s">
        <v>754</v>
      </c>
      <c r="F432" s="13">
        <f t="shared" si="14"/>
        <v>0.20887621283928004</v>
      </c>
      <c r="G432" s="13">
        <v>2.9613304492293301E-4</v>
      </c>
      <c r="H432" s="13">
        <v>2.88607549512436E-3</v>
      </c>
      <c r="I432" s="27" t="s">
        <v>526</v>
      </c>
      <c r="J432" s="23" t="s">
        <v>1214</v>
      </c>
    </row>
    <row r="433" spans="1:10" x14ac:dyDescent="0.25">
      <c r="A433" s="10" t="s">
        <v>1496</v>
      </c>
      <c r="B433" s="26">
        <v>9296.5660125132999</v>
      </c>
      <c r="C433" s="26">
        <v>5747.2601222473004</v>
      </c>
      <c r="D433" s="12">
        <f t="shared" si="15"/>
        <v>1.6175648595627068</v>
      </c>
      <c r="E433" s="10" t="s">
        <v>754</v>
      </c>
      <c r="F433" s="13">
        <f t="shared" si="14"/>
        <v>0.2088617036130378</v>
      </c>
      <c r="G433" s="13">
        <v>9.2019515763349499E-7</v>
      </c>
      <c r="H433" s="13">
        <v>2.2494381980595498E-5</v>
      </c>
      <c r="I433" s="27" t="s">
        <v>1497</v>
      </c>
      <c r="J433" s="23" t="s">
        <v>1214</v>
      </c>
    </row>
    <row r="434" spans="1:10" x14ac:dyDescent="0.25">
      <c r="A434" s="10" t="s">
        <v>1498</v>
      </c>
      <c r="B434" s="26">
        <v>933.70830175232697</v>
      </c>
      <c r="C434" s="26">
        <v>577.24653917484795</v>
      </c>
      <c r="D434" s="12">
        <f t="shared" si="15"/>
        <v>1.6175208310248643</v>
      </c>
      <c r="E434" s="10" t="s">
        <v>754</v>
      </c>
      <c r="F434" s="13">
        <f t="shared" si="14"/>
        <v>0.20884988237993227</v>
      </c>
      <c r="G434" s="13">
        <v>1.4477626864709E-5</v>
      </c>
      <c r="H434" s="13">
        <v>2.4526950131025101E-4</v>
      </c>
      <c r="I434" s="27" t="s">
        <v>1035</v>
      </c>
      <c r="J434" s="23" t="s">
        <v>1214</v>
      </c>
    </row>
    <row r="435" spans="1:10" x14ac:dyDescent="0.25">
      <c r="A435" s="10" t="s">
        <v>1499</v>
      </c>
      <c r="B435" s="26">
        <v>1211.40417896585</v>
      </c>
      <c r="C435" s="26">
        <v>749.01143724807901</v>
      </c>
      <c r="D435" s="12">
        <f t="shared" si="15"/>
        <v>1.6173373579135648</v>
      </c>
      <c r="E435" s="10" t="s">
        <v>754</v>
      </c>
      <c r="F435" s="13">
        <f t="shared" si="14"/>
        <v>0.20880061817405585</v>
      </c>
      <c r="G435" s="13">
        <v>9.8355780757724005E-6</v>
      </c>
      <c r="H435" s="13">
        <v>1.77656734016171E-4</v>
      </c>
      <c r="I435" s="27" t="s">
        <v>509</v>
      </c>
      <c r="J435" s="23" t="s">
        <v>1214</v>
      </c>
    </row>
    <row r="436" spans="1:10" x14ac:dyDescent="0.25">
      <c r="A436" s="10" t="s">
        <v>1500</v>
      </c>
      <c r="B436" s="26">
        <v>3331.5286438922599</v>
      </c>
      <c r="C436" s="26">
        <v>2061.14711870888</v>
      </c>
      <c r="D436" s="12">
        <f t="shared" si="15"/>
        <v>1.6163468457211136</v>
      </c>
      <c r="E436" s="10" t="s">
        <v>754</v>
      </c>
      <c r="F436" s="13">
        <f t="shared" si="14"/>
        <v>0.2085345600398634</v>
      </c>
      <c r="G436" s="13">
        <v>2.2558973202536799E-6</v>
      </c>
      <c r="H436" s="13">
        <v>4.8617749724345701E-5</v>
      </c>
      <c r="I436" s="27" t="s">
        <v>526</v>
      </c>
      <c r="J436" s="23" t="s">
        <v>1214</v>
      </c>
    </row>
    <row r="437" spans="1:10" x14ac:dyDescent="0.25">
      <c r="A437" s="10" t="s">
        <v>1501</v>
      </c>
      <c r="B437" s="26">
        <v>2330.7077432231499</v>
      </c>
      <c r="C437" s="26">
        <v>1442.33185814591</v>
      </c>
      <c r="D437" s="12">
        <f t="shared" si="15"/>
        <v>1.6159302937530826</v>
      </c>
      <c r="E437" s="10" t="s">
        <v>754</v>
      </c>
      <c r="F437" s="13">
        <f t="shared" si="14"/>
        <v>0.2084226227186888</v>
      </c>
      <c r="G437" s="13">
        <v>3.4318327795213301E-6</v>
      </c>
      <c r="H437" s="13">
        <v>7.0658985621216004E-5</v>
      </c>
      <c r="I437" s="27" t="s">
        <v>1502</v>
      </c>
      <c r="J437" s="23" t="s">
        <v>1214</v>
      </c>
    </row>
    <row r="438" spans="1:10" x14ac:dyDescent="0.25">
      <c r="A438" s="10" t="s">
        <v>114</v>
      </c>
      <c r="B438" s="26">
        <v>565.70677410680003</v>
      </c>
      <c r="C438" s="26">
        <v>350.44666637946301</v>
      </c>
      <c r="D438" s="12">
        <f t="shared" si="15"/>
        <v>1.6142449861236625</v>
      </c>
      <c r="E438" s="10" t="s">
        <v>754</v>
      </c>
      <c r="F438" s="13">
        <f t="shared" si="14"/>
        <v>0.20796944615286056</v>
      </c>
      <c r="G438" s="13">
        <v>6.8244000656659994E-5</v>
      </c>
      <c r="H438" s="13">
        <v>8.9415150860373902E-4</v>
      </c>
      <c r="I438" s="27" t="s">
        <v>526</v>
      </c>
      <c r="J438" s="23" t="s">
        <v>1214</v>
      </c>
    </row>
    <row r="439" spans="1:10" x14ac:dyDescent="0.25">
      <c r="A439" s="10" t="s">
        <v>1503</v>
      </c>
      <c r="B439" s="26">
        <v>4348.7972692175499</v>
      </c>
      <c r="C439" s="26">
        <v>2694.3703367145599</v>
      </c>
      <c r="D439" s="12">
        <f t="shared" si="15"/>
        <v>1.6140310075267352</v>
      </c>
      <c r="E439" s="10" t="s">
        <v>754</v>
      </c>
      <c r="F439" s="13">
        <f t="shared" si="14"/>
        <v>0.20791187379894174</v>
      </c>
      <c r="G439" s="13">
        <v>2.2349666669764001E-6</v>
      </c>
      <c r="H439" s="13">
        <v>4.84552441895674E-5</v>
      </c>
      <c r="I439" s="27" t="s">
        <v>526</v>
      </c>
      <c r="J439" s="23" t="s">
        <v>1214</v>
      </c>
    </row>
    <row r="440" spans="1:10" x14ac:dyDescent="0.25">
      <c r="A440" s="10" t="s">
        <v>1504</v>
      </c>
      <c r="B440" s="26">
        <v>356.59917670499198</v>
      </c>
      <c r="C440" s="26">
        <v>220.95900364779999</v>
      </c>
      <c r="D440" s="12">
        <f t="shared" si="15"/>
        <v>1.6138703144833018</v>
      </c>
      <c r="E440" s="10" t="s">
        <v>754</v>
      </c>
      <c r="F440" s="13">
        <f t="shared" si="14"/>
        <v>0.20786863325647215</v>
      </c>
      <c r="G440" s="13">
        <v>2.63487144770031E-4</v>
      </c>
      <c r="H440" s="13">
        <v>2.6227396654950699E-3</v>
      </c>
      <c r="I440" s="27" t="s">
        <v>1505</v>
      </c>
      <c r="J440" s="23" t="s">
        <v>1214</v>
      </c>
    </row>
    <row r="441" spans="1:10" x14ac:dyDescent="0.25">
      <c r="A441" s="10" t="s">
        <v>1506</v>
      </c>
      <c r="B441" s="26">
        <v>2955.40567438074</v>
      </c>
      <c r="C441" s="26">
        <v>1831.3307456329101</v>
      </c>
      <c r="D441" s="12">
        <f t="shared" si="15"/>
        <v>1.6138022481347838</v>
      </c>
      <c r="E441" s="10" t="s">
        <v>754</v>
      </c>
      <c r="F441" s="13">
        <f t="shared" si="14"/>
        <v>0.20785031613229332</v>
      </c>
      <c r="G441" s="13">
        <v>2.4123365245191E-6</v>
      </c>
      <c r="H441" s="13">
        <v>5.1827776635475599E-5</v>
      </c>
      <c r="I441" s="27" t="s">
        <v>526</v>
      </c>
      <c r="J441" s="23" t="s">
        <v>1214</v>
      </c>
    </row>
    <row r="442" spans="1:10" x14ac:dyDescent="0.25">
      <c r="A442" s="10" t="s">
        <v>1507</v>
      </c>
      <c r="B442" s="26">
        <v>4981.2944292629099</v>
      </c>
      <c r="C442" s="26">
        <v>3089.1065653103501</v>
      </c>
      <c r="D442" s="12">
        <f t="shared" si="15"/>
        <v>1.6125356390100642</v>
      </c>
      <c r="E442" s="10" t="s">
        <v>754</v>
      </c>
      <c r="F442" s="13">
        <f t="shared" si="14"/>
        <v>0.20750932185265156</v>
      </c>
      <c r="G442" s="13">
        <v>1.4624526262985099E-6</v>
      </c>
      <c r="H442" s="13">
        <v>3.3836947387067199E-5</v>
      </c>
      <c r="I442" s="27" t="s">
        <v>526</v>
      </c>
      <c r="J442" s="23" t="s">
        <v>1214</v>
      </c>
    </row>
    <row r="443" spans="1:10" x14ac:dyDescent="0.25">
      <c r="A443" s="10" t="s">
        <v>1508</v>
      </c>
      <c r="B443" s="26">
        <v>2180.86252406638</v>
      </c>
      <c r="C443" s="26">
        <v>1352.5325128069001</v>
      </c>
      <c r="D443" s="12">
        <f t="shared" si="15"/>
        <v>1.612428909040015</v>
      </c>
      <c r="E443" s="10" t="s">
        <v>754</v>
      </c>
      <c r="F443" s="13">
        <f t="shared" si="14"/>
        <v>0.20748057596327982</v>
      </c>
      <c r="G443" s="13">
        <v>2.9924657414320201E-3</v>
      </c>
      <c r="H443" s="13">
        <v>1.83527287227187E-2</v>
      </c>
      <c r="I443" s="27" t="s">
        <v>509</v>
      </c>
      <c r="J443" s="23" t="s">
        <v>1214</v>
      </c>
    </row>
    <row r="444" spans="1:10" x14ac:dyDescent="0.25">
      <c r="A444" s="10" t="s">
        <v>1509</v>
      </c>
      <c r="B444" s="26">
        <v>1980.18333440013</v>
      </c>
      <c r="C444" s="26">
        <v>1228.25056278999</v>
      </c>
      <c r="D444" s="12">
        <f t="shared" si="15"/>
        <v>1.612198190165786</v>
      </c>
      <c r="E444" s="10" t="s">
        <v>754</v>
      </c>
      <c r="F444" s="13">
        <f t="shared" si="14"/>
        <v>0.20741842928334636</v>
      </c>
      <c r="G444" s="13">
        <v>7.7064047389819703E-3</v>
      </c>
      <c r="H444" s="13">
        <v>3.7635824690146799E-2</v>
      </c>
      <c r="I444" s="27" t="s">
        <v>1510</v>
      </c>
      <c r="J444" s="23" t="s">
        <v>1214</v>
      </c>
    </row>
    <row r="445" spans="1:10" x14ac:dyDescent="0.25">
      <c r="A445" s="10" t="s">
        <v>1511</v>
      </c>
      <c r="B445" s="26">
        <v>1250.6711553561299</v>
      </c>
      <c r="C445" s="26">
        <v>775.92539633740103</v>
      </c>
      <c r="D445" s="12">
        <f t="shared" si="15"/>
        <v>1.6118445938999681</v>
      </c>
      <c r="E445" s="10" t="s">
        <v>754</v>
      </c>
      <c r="F445" s="13">
        <f t="shared" si="14"/>
        <v>0.20732316695715081</v>
      </c>
      <c r="G445" s="13">
        <v>1.05157206508257E-5</v>
      </c>
      <c r="H445" s="13">
        <v>1.8808027258175901E-4</v>
      </c>
      <c r="I445" s="27" t="s">
        <v>526</v>
      </c>
      <c r="J445" s="23" t="s">
        <v>1214</v>
      </c>
    </row>
    <row r="446" spans="1:10" x14ac:dyDescent="0.25">
      <c r="A446" s="10" t="s">
        <v>1512</v>
      </c>
      <c r="B446" s="26">
        <v>1082.48107902418</v>
      </c>
      <c r="C446" s="26">
        <v>671.62325885428095</v>
      </c>
      <c r="D446" s="12">
        <f t="shared" si="15"/>
        <v>1.6117385226812715</v>
      </c>
      <c r="E446" s="10" t="s">
        <v>754</v>
      </c>
      <c r="F446" s="13">
        <f t="shared" si="14"/>
        <v>0.20729458624846775</v>
      </c>
      <c r="G446" s="13">
        <v>1.10850806831367E-5</v>
      </c>
      <c r="H446" s="13">
        <v>1.97137758781337E-4</v>
      </c>
      <c r="I446" s="27" t="s">
        <v>526</v>
      </c>
      <c r="J446" s="23" t="s">
        <v>1214</v>
      </c>
    </row>
    <row r="447" spans="1:10" x14ac:dyDescent="0.25">
      <c r="A447" s="10" t="s">
        <v>1513</v>
      </c>
      <c r="B447" s="26">
        <v>208.32589050971299</v>
      </c>
      <c r="C447" s="26">
        <v>129.268391025906</v>
      </c>
      <c r="D447" s="12">
        <f t="shared" si="15"/>
        <v>1.6115764175324461</v>
      </c>
      <c r="E447" s="10" t="s">
        <v>754</v>
      </c>
      <c r="F447" s="13">
        <f t="shared" si="14"/>
        <v>0.20725090365896709</v>
      </c>
      <c r="G447" s="13">
        <v>1.70244305457542E-3</v>
      </c>
      <c r="H447" s="13">
        <v>1.18011032580689E-2</v>
      </c>
      <c r="I447" s="27" t="s">
        <v>526</v>
      </c>
      <c r="J447" s="23" t="s">
        <v>1214</v>
      </c>
    </row>
    <row r="448" spans="1:10" x14ac:dyDescent="0.25">
      <c r="A448" s="10" t="s">
        <v>147</v>
      </c>
      <c r="B448" s="26">
        <v>2740.0353917807502</v>
      </c>
      <c r="C448" s="26">
        <v>1701.2523175415399</v>
      </c>
      <c r="D448" s="12">
        <f t="shared" si="15"/>
        <v>1.6105990648937623</v>
      </c>
      <c r="E448" s="10" t="s">
        <v>754</v>
      </c>
      <c r="F448" s="13">
        <f t="shared" si="14"/>
        <v>0.20698744260714902</v>
      </c>
      <c r="G448" s="13">
        <v>3.6379743529083699E-6</v>
      </c>
      <c r="H448" s="13">
        <v>7.4451783460700594E-5</v>
      </c>
      <c r="I448" s="27" t="s">
        <v>526</v>
      </c>
      <c r="J448" s="23" t="s">
        <v>1214</v>
      </c>
    </row>
    <row r="449" spans="1:10" x14ac:dyDescent="0.25">
      <c r="A449" s="10" t="s">
        <v>1514</v>
      </c>
      <c r="B449" s="26">
        <v>804.03389788735899</v>
      </c>
      <c r="C449" s="26">
        <v>499.474939750705</v>
      </c>
      <c r="D449" s="12">
        <f t="shared" si="15"/>
        <v>1.6097582358960065</v>
      </c>
      <c r="E449" s="10" t="s">
        <v>754</v>
      </c>
      <c r="F449" s="13">
        <f t="shared" si="14"/>
        <v>0.20676065572101182</v>
      </c>
      <c r="G449" s="13">
        <v>2.9011902753856998E-4</v>
      </c>
      <c r="H449" s="13">
        <v>2.8388167362260598E-3</v>
      </c>
      <c r="I449" s="27" t="s">
        <v>526</v>
      </c>
      <c r="J449" s="23" t="s">
        <v>1214</v>
      </c>
    </row>
    <row r="450" spans="1:10" x14ac:dyDescent="0.25">
      <c r="A450" s="10" t="s">
        <v>281</v>
      </c>
      <c r="B450" s="26">
        <v>888.54382886781104</v>
      </c>
      <c r="C450" s="26">
        <v>552.521577289942</v>
      </c>
      <c r="D450" s="12">
        <f t="shared" si="15"/>
        <v>1.6081613196465947</v>
      </c>
      <c r="E450" s="10" t="s">
        <v>754</v>
      </c>
      <c r="F450" s="13">
        <f t="shared" si="14"/>
        <v>0.20632961202327924</v>
      </c>
      <c r="G450" s="13">
        <v>7.1650660083405796E-4</v>
      </c>
      <c r="H450" s="13">
        <v>5.9576834910697301E-3</v>
      </c>
      <c r="I450" s="27" t="s">
        <v>657</v>
      </c>
      <c r="J450" s="23" t="s">
        <v>1214</v>
      </c>
    </row>
    <row r="451" spans="1:10" x14ac:dyDescent="0.25">
      <c r="A451" s="10" t="s">
        <v>151</v>
      </c>
      <c r="B451" s="26">
        <v>726.77035833698096</v>
      </c>
      <c r="C451" s="26">
        <v>451.99185517237697</v>
      </c>
      <c r="D451" s="12">
        <f t="shared" si="15"/>
        <v>1.6079279969764304</v>
      </c>
      <c r="E451" s="10" t="s">
        <v>754</v>
      </c>
      <c r="F451" s="13">
        <f t="shared" si="14"/>
        <v>0.20626659713882978</v>
      </c>
      <c r="G451" s="13">
        <v>3.2448300038395501E-5</v>
      </c>
      <c r="H451" s="13">
        <v>4.85272649691265E-4</v>
      </c>
      <c r="I451" s="27" t="s">
        <v>526</v>
      </c>
      <c r="J451" s="23" t="s">
        <v>1214</v>
      </c>
    </row>
    <row r="452" spans="1:10" x14ac:dyDescent="0.25">
      <c r="A452" s="10" t="s">
        <v>1515</v>
      </c>
      <c r="B452" s="26">
        <v>287.39116439378103</v>
      </c>
      <c r="C452" s="26">
        <v>178.768226106821</v>
      </c>
      <c r="D452" s="12">
        <f t="shared" si="15"/>
        <v>1.6076188182459985</v>
      </c>
      <c r="E452" s="10" t="s">
        <v>754</v>
      </c>
      <c r="F452" s="13">
        <f t="shared" si="14"/>
        <v>0.20618308125510726</v>
      </c>
      <c r="G452" s="13">
        <v>1.06410327261921E-3</v>
      </c>
      <c r="H452" s="13">
        <v>8.2421916624896008E-3</v>
      </c>
      <c r="I452" s="27" t="s">
        <v>509</v>
      </c>
      <c r="J452" s="23" t="s">
        <v>1214</v>
      </c>
    </row>
    <row r="453" spans="1:10" x14ac:dyDescent="0.25">
      <c r="A453" s="10" t="s">
        <v>954</v>
      </c>
      <c r="B453" s="26">
        <v>3193.2471114970699</v>
      </c>
      <c r="C453" s="26">
        <v>1986.9767312869601</v>
      </c>
      <c r="D453" s="12">
        <f t="shared" si="15"/>
        <v>1.6070883273146392</v>
      </c>
      <c r="E453" s="10" t="s">
        <v>754</v>
      </c>
      <c r="F453" s="13">
        <f t="shared" si="14"/>
        <v>0.20603974671429318</v>
      </c>
      <c r="G453" s="13">
        <v>3.6483311062702402E-6</v>
      </c>
      <c r="H453" s="13">
        <v>7.4451783460700594E-5</v>
      </c>
      <c r="I453" s="27" t="s">
        <v>955</v>
      </c>
      <c r="J453" s="23" t="s">
        <v>1214</v>
      </c>
    </row>
    <row r="454" spans="1:10" x14ac:dyDescent="0.25">
      <c r="A454" s="10" t="s">
        <v>766</v>
      </c>
      <c r="B454" s="26">
        <v>225.122060039563</v>
      </c>
      <c r="C454" s="26">
        <v>140.39846633961201</v>
      </c>
      <c r="D454" s="12">
        <f t="shared" si="15"/>
        <v>1.6034509913734512</v>
      </c>
      <c r="E454" s="10" t="s">
        <v>754</v>
      </c>
      <c r="F454" s="13">
        <f t="shared" si="14"/>
        <v>0.20505569048750744</v>
      </c>
      <c r="G454" s="13">
        <v>1.1538844649452999E-3</v>
      </c>
      <c r="H454" s="13">
        <v>8.7624289006493702E-3</v>
      </c>
      <c r="I454" s="27" t="s">
        <v>526</v>
      </c>
      <c r="J454" s="23" t="s">
        <v>1214</v>
      </c>
    </row>
    <row r="455" spans="1:10" x14ac:dyDescent="0.25">
      <c r="A455" s="10" t="s">
        <v>1516</v>
      </c>
      <c r="B455" s="26">
        <v>135.96976986941101</v>
      </c>
      <c r="C455" s="26">
        <v>84.865046819823405</v>
      </c>
      <c r="D455" s="12">
        <f t="shared" si="15"/>
        <v>1.6021881206062116</v>
      </c>
      <c r="E455" s="10" t="s">
        <v>754</v>
      </c>
      <c r="F455" s="13">
        <f t="shared" si="14"/>
        <v>0.20471350734412563</v>
      </c>
      <c r="G455" s="13">
        <v>5.6565546430055796E-3</v>
      </c>
      <c r="H455" s="13">
        <v>2.99174656118598E-2</v>
      </c>
      <c r="I455" s="27" t="s">
        <v>524</v>
      </c>
      <c r="J455" s="23" t="s">
        <v>1214</v>
      </c>
    </row>
    <row r="456" spans="1:10" x14ac:dyDescent="0.25">
      <c r="A456" s="10" t="s">
        <v>1517</v>
      </c>
      <c r="B456" s="26">
        <v>979.10238499194395</v>
      </c>
      <c r="C456" s="26">
        <v>612.798800799682</v>
      </c>
      <c r="D456" s="12">
        <f t="shared" si="15"/>
        <v>1.5977550604117501</v>
      </c>
      <c r="E456" s="10" t="s">
        <v>754</v>
      </c>
      <c r="F456" s="13">
        <f t="shared" si="14"/>
        <v>0.20351020172077736</v>
      </c>
      <c r="G456" s="13">
        <v>2.93364234894571E-5</v>
      </c>
      <c r="H456" s="13">
        <v>4.4312091200887399E-4</v>
      </c>
      <c r="I456" s="27" t="s">
        <v>1518</v>
      </c>
      <c r="J456" s="23" t="s">
        <v>1214</v>
      </c>
    </row>
    <row r="457" spans="1:10" x14ac:dyDescent="0.25">
      <c r="A457" s="10" t="s">
        <v>1519</v>
      </c>
      <c r="B457" s="26">
        <v>255.83679455500501</v>
      </c>
      <c r="C457" s="26">
        <v>160.357090467094</v>
      </c>
      <c r="D457" s="12">
        <f t="shared" si="15"/>
        <v>1.5954192846090824</v>
      </c>
      <c r="E457" s="10" t="s">
        <v>754</v>
      </c>
      <c r="F457" s="13">
        <f t="shared" si="14"/>
        <v>0.20287483727562963</v>
      </c>
      <c r="G457" s="13">
        <v>6.64831954503686E-3</v>
      </c>
      <c r="H457" s="13">
        <v>3.36452630669824E-2</v>
      </c>
      <c r="I457" s="27" t="s">
        <v>614</v>
      </c>
      <c r="J457" s="23" t="s">
        <v>1214</v>
      </c>
    </row>
    <row r="458" spans="1:10" x14ac:dyDescent="0.25">
      <c r="A458" s="10" t="s">
        <v>1520</v>
      </c>
      <c r="B458" s="26">
        <v>23394.562729345002</v>
      </c>
      <c r="C458" s="26">
        <v>14679.7614182574</v>
      </c>
      <c r="D458" s="12">
        <f t="shared" si="15"/>
        <v>1.5936609637435182</v>
      </c>
      <c r="E458" s="10" t="s">
        <v>754</v>
      </c>
      <c r="F458" s="13">
        <f t="shared" si="14"/>
        <v>0.20239593485409038</v>
      </c>
      <c r="G458" s="13">
        <v>9.0899016308429598E-6</v>
      </c>
      <c r="H458" s="13">
        <v>1.65920684649529E-4</v>
      </c>
      <c r="I458" s="27" t="s">
        <v>1521</v>
      </c>
      <c r="J458" s="23" t="s">
        <v>1214</v>
      </c>
    </row>
    <row r="459" spans="1:10" x14ac:dyDescent="0.25">
      <c r="A459" s="10" t="s">
        <v>1522</v>
      </c>
      <c r="B459" s="26">
        <v>1316.2144288372201</v>
      </c>
      <c r="C459" s="26">
        <v>826.03503035922995</v>
      </c>
      <c r="D459" s="12">
        <f t="shared" si="15"/>
        <v>1.5934123620215219</v>
      </c>
      <c r="E459" s="10" t="s">
        <v>754</v>
      </c>
      <c r="F459" s="13">
        <f t="shared" si="14"/>
        <v>0.20232818218872134</v>
      </c>
      <c r="G459" s="13">
        <v>1.2998728474500899E-5</v>
      </c>
      <c r="H459" s="13">
        <v>2.2537645009172301E-4</v>
      </c>
      <c r="I459" s="27" t="s">
        <v>1523</v>
      </c>
      <c r="J459" s="23" t="s">
        <v>1214</v>
      </c>
    </row>
    <row r="460" spans="1:10" x14ac:dyDescent="0.25">
      <c r="A460" s="10" t="s">
        <v>1524</v>
      </c>
      <c r="B460" s="26">
        <v>182.99601560372199</v>
      </c>
      <c r="C460" s="26">
        <v>114.876268500748</v>
      </c>
      <c r="D460" s="12">
        <f t="shared" si="15"/>
        <v>1.5929836335389884</v>
      </c>
      <c r="E460" s="10" t="s">
        <v>754</v>
      </c>
      <c r="F460" s="13">
        <f t="shared" ref="F460:F523" si="16">LOG(D460)</f>
        <v>0.20221131384242536</v>
      </c>
      <c r="G460" s="13">
        <v>2.8464283793021598E-3</v>
      </c>
      <c r="H460" s="13">
        <v>1.7724204795690701E-2</v>
      </c>
      <c r="I460" s="27" t="s">
        <v>526</v>
      </c>
      <c r="J460" s="23" t="s">
        <v>1214</v>
      </c>
    </row>
    <row r="461" spans="1:10" x14ac:dyDescent="0.25">
      <c r="A461" s="10" t="s">
        <v>901</v>
      </c>
      <c r="B461" s="26">
        <v>886.89330085892698</v>
      </c>
      <c r="C461" s="26">
        <v>556.98887336876203</v>
      </c>
      <c r="D461" s="12">
        <f t="shared" si="15"/>
        <v>1.5922998524097038</v>
      </c>
      <c r="E461" s="10" t="s">
        <v>754</v>
      </c>
      <c r="F461" s="13">
        <f t="shared" si="16"/>
        <v>0.20202485484927796</v>
      </c>
      <c r="G461" s="13">
        <v>2.63336279500398E-3</v>
      </c>
      <c r="H461" s="13">
        <v>1.66522886799246E-2</v>
      </c>
      <c r="I461" s="27" t="s">
        <v>902</v>
      </c>
      <c r="J461" s="23" t="s">
        <v>1214</v>
      </c>
    </row>
    <row r="462" spans="1:10" x14ac:dyDescent="0.25">
      <c r="A462" s="10" t="s">
        <v>1525</v>
      </c>
      <c r="B462" s="26">
        <v>2770.3540791871101</v>
      </c>
      <c r="C462" s="26">
        <v>1740.9465706122201</v>
      </c>
      <c r="D462" s="12">
        <f t="shared" si="15"/>
        <v>1.5912918443056465</v>
      </c>
      <c r="E462" s="10" t="s">
        <v>754</v>
      </c>
      <c r="F462" s="13">
        <f t="shared" si="16"/>
        <v>0.20174983693640508</v>
      </c>
      <c r="G462" s="13">
        <v>5.5036570471142597E-6</v>
      </c>
      <c r="H462" s="13">
        <v>1.07859205246279E-4</v>
      </c>
      <c r="I462" s="27" t="s">
        <v>1526</v>
      </c>
      <c r="J462" s="23" t="s">
        <v>1214</v>
      </c>
    </row>
    <row r="463" spans="1:10" x14ac:dyDescent="0.25">
      <c r="A463" s="10" t="s">
        <v>1527</v>
      </c>
      <c r="B463" s="26">
        <v>242.35020578151699</v>
      </c>
      <c r="C463" s="26">
        <v>152.34833968768501</v>
      </c>
      <c r="D463" s="12">
        <f t="shared" si="15"/>
        <v>1.5907636819563398</v>
      </c>
      <c r="E463" s="10" t="s">
        <v>754</v>
      </c>
      <c r="F463" s="13">
        <f t="shared" si="16"/>
        <v>0.20160566723599205</v>
      </c>
      <c r="G463" s="13">
        <v>5.0010625234635899E-3</v>
      </c>
      <c r="H463" s="13">
        <v>2.7220574773659401E-2</v>
      </c>
      <c r="I463" s="27" t="s">
        <v>526</v>
      </c>
      <c r="J463" s="23" t="s">
        <v>1214</v>
      </c>
    </row>
    <row r="464" spans="1:10" x14ac:dyDescent="0.25">
      <c r="A464" s="10" t="s">
        <v>1528</v>
      </c>
      <c r="B464" s="26">
        <v>2144.6052712271598</v>
      </c>
      <c r="C464" s="26">
        <v>1350.02232972049</v>
      </c>
      <c r="D464" s="12">
        <f t="shared" si="15"/>
        <v>1.5885702214060275</v>
      </c>
      <c r="E464" s="10" t="s">
        <v>754</v>
      </c>
      <c r="F464" s="13">
        <f t="shared" si="16"/>
        <v>0.20100641720855331</v>
      </c>
      <c r="G464" s="13">
        <v>2.77793184893771E-3</v>
      </c>
      <c r="H464" s="13">
        <v>1.7362862407041501E-2</v>
      </c>
      <c r="I464" s="27" t="s">
        <v>509</v>
      </c>
      <c r="J464" s="23" t="s">
        <v>1214</v>
      </c>
    </row>
    <row r="465" spans="1:10" x14ac:dyDescent="0.25">
      <c r="A465" s="10" t="s">
        <v>1529</v>
      </c>
      <c r="B465" s="26">
        <v>1047.1921099336801</v>
      </c>
      <c r="C465" s="26">
        <v>659.63889948645601</v>
      </c>
      <c r="D465" s="12">
        <f t="shared" si="15"/>
        <v>1.5875232809177007</v>
      </c>
      <c r="E465" s="10" t="s">
        <v>754</v>
      </c>
      <c r="F465" s="13">
        <f t="shared" si="16"/>
        <v>0.20072010290886605</v>
      </c>
      <c r="G465" s="13">
        <v>3.2005002261950002E-5</v>
      </c>
      <c r="H465" s="13">
        <v>4.8028330943203899E-4</v>
      </c>
      <c r="I465" s="27" t="s">
        <v>1530</v>
      </c>
      <c r="J465" s="23" t="s">
        <v>1214</v>
      </c>
    </row>
    <row r="466" spans="1:10" x14ac:dyDescent="0.25">
      <c r="A466" s="10" t="s">
        <v>1531</v>
      </c>
      <c r="B466" s="26">
        <v>3689.7076330064001</v>
      </c>
      <c r="C466" s="26">
        <v>2324.83072467792</v>
      </c>
      <c r="D466" s="12">
        <f t="shared" si="15"/>
        <v>1.5870865753107977</v>
      </c>
      <c r="E466" s="10" t="s">
        <v>754</v>
      </c>
      <c r="F466" s="13">
        <f t="shared" si="16"/>
        <v>0.20060061809335816</v>
      </c>
      <c r="G466" s="13">
        <v>4.2633660219352802E-6</v>
      </c>
      <c r="H466" s="13">
        <v>8.57382736620589E-5</v>
      </c>
      <c r="I466" s="27" t="s">
        <v>1532</v>
      </c>
      <c r="J466" s="23" t="s">
        <v>1214</v>
      </c>
    </row>
    <row r="467" spans="1:10" x14ac:dyDescent="0.25">
      <c r="A467" s="10" t="s">
        <v>1533</v>
      </c>
      <c r="B467" s="26">
        <v>512.77226820486601</v>
      </c>
      <c r="C467" s="26">
        <v>323.20638015196101</v>
      </c>
      <c r="D467" s="12">
        <f t="shared" si="15"/>
        <v>1.5865165408052198</v>
      </c>
      <c r="E467" s="10" t="s">
        <v>754</v>
      </c>
      <c r="F467" s="13">
        <f t="shared" si="16"/>
        <v>0.20044460435511086</v>
      </c>
      <c r="G467" s="13">
        <v>1.7079787865057001E-4</v>
      </c>
      <c r="H467" s="13">
        <v>1.8725510689455501E-3</v>
      </c>
      <c r="I467" s="27" t="s">
        <v>526</v>
      </c>
      <c r="J467" s="23" t="s">
        <v>1214</v>
      </c>
    </row>
    <row r="468" spans="1:10" x14ac:dyDescent="0.25">
      <c r="A468" s="10" t="s">
        <v>394</v>
      </c>
      <c r="B468" s="26">
        <v>138.814613737044</v>
      </c>
      <c r="C468" s="26">
        <v>87.5399116081568</v>
      </c>
      <c r="D468" s="12">
        <f t="shared" si="15"/>
        <v>1.5857294254351237</v>
      </c>
      <c r="E468" s="10" t="s">
        <v>754</v>
      </c>
      <c r="F468" s="13">
        <f t="shared" si="16"/>
        <v>0.20022908521031116</v>
      </c>
      <c r="G468" s="13">
        <v>8.2486618321519403E-3</v>
      </c>
      <c r="H468" s="13">
        <v>3.9655484749706101E-2</v>
      </c>
      <c r="I468" s="27" t="s">
        <v>526</v>
      </c>
      <c r="J468" s="23" t="s">
        <v>1214</v>
      </c>
    </row>
    <row r="469" spans="1:10" x14ac:dyDescent="0.25">
      <c r="A469" s="10" t="s">
        <v>1534</v>
      </c>
      <c r="B469" s="26">
        <v>14619.093036747499</v>
      </c>
      <c r="C469" s="26">
        <v>9224.0538279152606</v>
      </c>
      <c r="D469" s="12">
        <f t="shared" si="15"/>
        <v>1.5848880881966381</v>
      </c>
      <c r="E469" s="10" t="s">
        <v>754</v>
      </c>
      <c r="F469" s="13">
        <f t="shared" si="16"/>
        <v>0.19999860132059624</v>
      </c>
      <c r="G469" s="13">
        <v>2.7083897709427101E-6</v>
      </c>
      <c r="H469" s="13">
        <v>5.7829137146239703E-5</v>
      </c>
      <c r="I469" s="27" t="s">
        <v>576</v>
      </c>
      <c r="J469" s="23" t="s">
        <v>1214</v>
      </c>
    </row>
    <row r="470" spans="1:10" x14ac:dyDescent="0.25">
      <c r="A470" s="10" t="s">
        <v>933</v>
      </c>
      <c r="B470" s="26">
        <v>1803.7823487896601</v>
      </c>
      <c r="C470" s="26">
        <v>1138.5181833753099</v>
      </c>
      <c r="D470" s="12">
        <f t="shared" si="15"/>
        <v>1.5843245853501202</v>
      </c>
      <c r="E470" s="10" t="s">
        <v>754</v>
      </c>
      <c r="F470" s="13">
        <f t="shared" si="16"/>
        <v>0.19984416158772431</v>
      </c>
      <c r="G470" s="13">
        <v>1.13804506200595E-5</v>
      </c>
      <c r="H470" s="13">
        <v>2.0084172803462201E-4</v>
      </c>
      <c r="I470" s="27" t="s">
        <v>526</v>
      </c>
      <c r="J470" s="23" t="s">
        <v>1214</v>
      </c>
    </row>
    <row r="471" spans="1:10" x14ac:dyDescent="0.25">
      <c r="A471" s="10" t="s">
        <v>361</v>
      </c>
      <c r="B471" s="26">
        <v>1296.7259433628301</v>
      </c>
      <c r="C471" s="26">
        <v>819.25208155823998</v>
      </c>
      <c r="D471" s="12">
        <f t="shared" si="15"/>
        <v>1.5828167819804886</v>
      </c>
      <c r="E471" s="10" t="s">
        <v>754</v>
      </c>
      <c r="F471" s="13">
        <f t="shared" si="16"/>
        <v>0.19943064627107115</v>
      </c>
      <c r="G471" s="13">
        <v>5.4205135110798296E-3</v>
      </c>
      <c r="H471" s="13">
        <v>2.8889917156895401E-2</v>
      </c>
      <c r="I471" s="27" t="s">
        <v>524</v>
      </c>
      <c r="J471" s="23" t="s">
        <v>1214</v>
      </c>
    </row>
    <row r="472" spans="1:10" x14ac:dyDescent="0.25">
      <c r="A472" s="10" t="s">
        <v>1535</v>
      </c>
      <c r="B472" s="26">
        <v>448.88310213582503</v>
      </c>
      <c r="C472" s="26">
        <v>283.81444269422201</v>
      </c>
      <c r="D472" s="12">
        <f t="shared" si="15"/>
        <v>1.581607679562121</v>
      </c>
      <c r="E472" s="10" t="s">
        <v>754</v>
      </c>
      <c r="F472" s="13">
        <f t="shared" si="16"/>
        <v>0.19909876504572432</v>
      </c>
      <c r="G472" s="13">
        <v>2.0014373383623799E-4</v>
      </c>
      <c r="H472" s="13">
        <v>2.1203588831226602E-3</v>
      </c>
      <c r="I472" s="27" t="s">
        <v>1536</v>
      </c>
      <c r="J472" s="23" t="s">
        <v>1214</v>
      </c>
    </row>
    <row r="473" spans="1:10" x14ac:dyDescent="0.25">
      <c r="A473" s="10" t="s">
        <v>1537</v>
      </c>
      <c r="B473" s="26">
        <v>17539.7276972654</v>
      </c>
      <c r="C473" s="26">
        <v>11112.8389199907</v>
      </c>
      <c r="D473" s="12">
        <f t="shared" si="15"/>
        <v>1.578330058011862</v>
      </c>
      <c r="E473" s="10" t="s">
        <v>754</v>
      </c>
      <c r="F473" s="13">
        <f t="shared" si="16"/>
        <v>0.19819782738065361</v>
      </c>
      <c r="G473" s="13">
        <v>1.10640941892053E-3</v>
      </c>
      <c r="H473" s="13">
        <v>8.4951613319558597E-3</v>
      </c>
      <c r="I473" s="27" t="s">
        <v>1538</v>
      </c>
      <c r="J473" s="23" t="s">
        <v>1214</v>
      </c>
    </row>
    <row r="474" spans="1:10" x14ac:dyDescent="0.25">
      <c r="A474" s="10" t="s">
        <v>1539</v>
      </c>
      <c r="B474" s="26">
        <v>762.36154350310801</v>
      </c>
      <c r="C474" s="26">
        <v>483.31848437846003</v>
      </c>
      <c r="D474" s="12">
        <f t="shared" si="15"/>
        <v>1.5773482044318934</v>
      </c>
      <c r="E474" s="10" t="s">
        <v>754</v>
      </c>
      <c r="F474" s="13">
        <f t="shared" si="16"/>
        <v>0.19792757574527486</v>
      </c>
      <c r="G474" s="13">
        <v>5.87560439706524E-5</v>
      </c>
      <c r="H474" s="13">
        <v>8.0330891736951301E-4</v>
      </c>
      <c r="I474" s="27" t="s">
        <v>526</v>
      </c>
      <c r="J474" s="23" t="s">
        <v>1214</v>
      </c>
    </row>
    <row r="475" spans="1:10" x14ac:dyDescent="0.25">
      <c r="A475" s="10" t="s">
        <v>1540</v>
      </c>
      <c r="B475" s="26">
        <v>3346.36297143092</v>
      </c>
      <c r="C475" s="26">
        <v>2122.2808320755098</v>
      </c>
      <c r="D475" s="12">
        <f t="shared" si="15"/>
        <v>1.5767767021475214</v>
      </c>
      <c r="E475" s="10" t="s">
        <v>754</v>
      </c>
      <c r="F475" s="13">
        <f t="shared" si="16"/>
        <v>0.1977701943488081</v>
      </c>
      <c r="G475" s="13">
        <v>8.2127827840908296E-6</v>
      </c>
      <c r="H475" s="13">
        <v>1.5355684135227101E-4</v>
      </c>
      <c r="I475" s="27" t="s">
        <v>526</v>
      </c>
      <c r="J475" s="23" t="s">
        <v>1214</v>
      </c>
    </row>
    <row r="476" spans="1:10" x14ac:dyDescent="0.25">
      <c r="A476" s="10" t="s">
        <v>1541</v>
      </c>
      <c r="B476" s="26">
        <v>72235.209097003695</v>
      </c>
      <c r="C476" s="26">
        <v>45843.600597069802</v>
      </c>
      <c r="D476" s="12">
        <f t="shared" si="15"/>
        <v>1.5756879511253044</v>
      </c>
      <c r="E476" s="10" t="s">
        <v>754</v>
      </c>
      <c r="F476" s="13">
        <f t="shared" si="16"/>
        <v>0.19747021409086987</v>
      </c>
      <c r="G476" s="13">
        <v>1.4820675298424599E-3</v>
      </c>
      <c r="H476" s="13">
        <v>1.0646877644288901E-2</v>
      </c>
      <c r="I476" s="27" t="s">
        <v>526</v>
      </c>
      <c r="J476" s="23" t="s">
        <v>1214</v>
      </c>
    </row>
    <row r="477" spans="1:10" x14ac:dyDescent="0.25">
      <c r="A477" s="10" t="s">
        <v>1542</v>
      </c>
      <c r="B477" s="26">
        <v>25694.250406651601</v>
      </c>
      <c r="C477" s="26">
        <v>16308.5241552516</v>
      </c>
      <c r="D477" s="12">
        <f t="shared" si="15"/>
        <v>1.5755104607903867</v>
      </c>
      <c r="E477" s="10" t="s">
        <v>754</v>
      </c>
      <c r="F477" s="13">
        <f t="shared" si="16"/>
        <v>0.19742129106981479</v>
      </c>
      <c r="G477" s="13">
        <v>3.0102245021714299E-6</v>
      </c>
      <c r="H477" s="13">
        <v>6.3684199100984596E-5</v>
      </c>
      <c r="I477" s="27" t="s">
        <v>1543</v>
      </c>
      <c r="J477" s="23" t="s">
        <v>1214</v>
      </c>
    </row>
    <row r="478" spans="1:10" x14ac:dyDescent="0.25">
      <c r="A478" s="10" t="s">
        <v>1544</v>
      </c>
      <c r="B478" s="26">
        <v>2613.1032017663902</v>
      </c>
      <c r="C478" s="26">
        <v>1659.5211908393401</v>
      </c>
      <c r="D478" s="12">
        <f t="shared" si="15"/>
        <v>1.5746127354027668</v>
      </c>
      <c r="E478" s="10" t="s">
        <v>754</v>
      </c>
      <c r="F478" s="13">
        <f t="shared" si="16"/>
        <v>0.19717375967603729</v>
      </c>
      <c r="G478" s="13">
        <v>1.2937313643782299E-4</v>
      </c>
      <c r="H478" s="13">
        <v>1.50420732416279E-3</v>
      </c>
      <c r="I478" s="27" t="s">
        <v>1545</v>
      </c>
      <c r="J478" s="23" t="s">
        <v>1214</v>
      </c>
    </row>
    <row r="479" spans="1:10" x14ac:dyDescent="0.25">
      <c r="A479" s="10" t="s">
        <v>1546</v>
      </c>
      <c r="B479" s="26">
        <v>3542.2671766621302</v>
      </c>
      <c r="C479" s="26">
        <v>2250.1620573761502</v>
      </c>
      <c r="D479" s="12">
        <f t="shared" si="15"/>
        <v>1.5742275828758161</v>
      </c>
      <c r="E479" s="10" t="s">
        <v>754</v>
      </c>
      <c r="F479" s="13">
        <f t="shared" si="16"/>
        <v>0.19706751763066649</v>
      </c>
      <c r="G479" s="13">
        <v>6.4641687696029303E-6</v>
      </c>
      <c r="H479" s="13">
        <v>1.2387567741859601E-4</v>
      </c>
      <c r="I479" s="27" t="s">
        <v>1547</v>
      </c>
      <c r="J479" s="23" t="s">
        <v>1214</v>
      </c>
    </row>
    <row r="480" spans="1:10" x14ac:dyDescent="0.25">
      <c r="A480" s="10" t="s">
        <v>1548</v>
      </c>
      <c r="B480" s="26">
        <v>16839.198977959099</v>
      </c>
      <c r="C480" s="26">
        <v>10701.4709204151</v>
      </c>
      <c r="D480" s="12">
        <f t="shared" si="15"/>
        <v>1.5735406004641015</v>
      </c>
      <c r="E480" s="10" t="s">
        <v>754</v>
      </c>
      <c r="F480" s="13">
        <f t="shared" si="16"/>
        <v>0.19687795305161762</v>
      </c>
      <c r="G480" s="13">
        <v>1.54274147197847E-3</v>
      </c>
      <c r="H480" s="13">
        <v>1.0997259448200399E-2</v>
      </c>
      <c r="I480" s="27" t="s">
        <v>509</v>
      </c>
      <c r="J480" s="23" t="s">
        <v>1214</v>
      </c>
    </row>
    <row r="481" spans="1:10" x14ac:dyDescent="0.25">
      <c r="A481" s="10" t="s">
        <v>1549</v>
      </c>
      <c r="B481" s="26">
        <v>9367.2833868564594</v>
      </c>
      <c r="C481" s="26">
        <v>5953.28006570457</v>
      </c>
      <c r="D481" s="12">
        <f t="shared" si="15"/>
        <v>1.5734659353285174</v>
      </c>
      <c r="E481" s="10" t="s">
        <v>754</v>
      </c>
      <c r="F481" s="13">
        <f t="shared" si="16"/>
        <v>0.19685734511451167</v>
      </c>
      <c r="G481" s="13">
        <v>1.8871419276244199E-3</v>
      </c>
      <c r="H481" s="13">
        <v>1.2824408502264999E-2</v>
      </c>
      <c r="I481" s="27" t="s">
        <v>1550</v>
      </c>
      <c r="J481" s="23" t="s">
        <v>1214</v>
      </c>
    </row>
    <row r="482" spans="1:10" x14ac:dyDescent="0.25">
      <c r="A482" s="10" t="s">
        <v>1551</v>
      </c>
      <c r="B482" s="26">
        <v>5575.13801167979</v>
      </c>
      <c r="C482" s="26">
        <v>3543.2317975328201</v>
      </c>
      <c r="D482" s="12">
        <f t="shared" si="15"/>
        <v>1.5734612721532364</v>
      </c>
      <c r="E482" s="10" t="s">
        <v>754</v>
      </c>
      <c r="F482" s="13">
        <f t="shared" si="16"/>
        <v>0.19685605802322598</v>
      </c>
      <c r="G482" s="13">
        <v>4.8808715948509397E-6</v>
      </c>
      <c r="H482" s="13">
        <v>9.7307981824722701E-5</v>
      </c>
      <c r="I482" s="27" t="s">
        <v>1552</v>
      </c>
      <c r="J482" s="23" t="s">
        <v>1214</v>
      </c>
    </row>
    <row r="483" spans="1:10" x14ac:dyDescent="0.25">
      <c r="A483" s="10" t="s">
        <v>1553</v>
      </c>
      <c r="B483" s="26">
        <v>196.965188144107</v>
      </c>
      <c r="C483" s="26">
        <v>125.195647683423</v>
      </c>
      <c r="D483" s="12">
        <f t="shared" si="15"/>
        <v>1.573259069214328</v>
      </c>
      <c r="E483" s="10" t="s">
        <v>754</v>
      </c>
      <c r="F483" s="13">
        <f t="shared" si="16"/>
        <v>0.19680024396211673</v>
      </c>
      <c r="G483" s="13">
        <v>2.7062228366163902E-3</v>
      </c>
      <c r="H483" s="13">
        <v>1.70196814397383E-2</v>
      </c>
      <c r="I483" s="27" t="s">
        <v>526</v>
      </c>
      <c r="J483" s="23" t="s">
        <v>1214</v>
      </c>
    </row>
    <row r="484" spans="1:10" x14ac:dyDescent="0.25">
      <c r="A484" s="10" t="s">
        <v>1554</v>
      </c>
      <c r="B484" s="26">
        <v>2401.2822552823</v>
      </c>
      <c r="C484" s="26">
        <v>1527.1857789681101</v>
      </c>
      <c r="D484" s="12">
        <f t="shared" si="15"/>
        <v>1.5723576583490713</v>
      </c>
      <c r="E484" s="10" t="s">
        <v>754</v>
      </c>
      <c r="F484" s="13">
        <f t="shared" si="16"/>
        <v>0.1965513402911806</v>
      </c>
      <c r="G484" s="13">
        <v>1.4924454171436301E-5</v>
      </c>
      <c r="H484" s="13">
        <v>2.5060042222814602E-4</v>
      </c>
      <c r="I484" s="27" t="s">
        <v>526</v>
      </c>
      <c r="J484" s="23" t="s">
        <v>1214</v>
      </c>
    </row>
    <row r="485" spans="1:10" x14ac:dyDescent="0.25">
      <c r="A485" s="10" t="s">
        <v>1555</v>
      </c>
      <c r="B485" s="26">
        <v>1057.79382769733</v>
      </c>
      <c r="C485" s="26">
        <v>673.359615320751</v>
      </c>
      <c r="D485" s="12">
        <f t="shared" si="15"/>
        <v>1.5709196150610487</v>
      </c>
      <c r="E485" s="10" t="s">
        <v>754</v>
      </c>
      <c r="F485" s="13">
        <f t="shared" si="16"/>
        <v>0.19615396248834918</v>
      </c>
      <c r="G485" s="13">
        <v>3.8505182326791602E-5</v>
      </c>
      <c r="H485" s="13">
        <v>5.5380218573127698E-4</v>
      </c>
      <c r="I485" s="27" t="s">
        <v>1556</v>
      </c>
      <c r="J485" s="23" t="s">
        <v>1214</v>
      </c>
    </row>
    <row r="486" spans="1:10" x14ac:dyDescent="0.25">
      <c r="A486" s="10" t="s">
        <v>1557</v>
      </c>
      <c r="B486" s="26">
        <v>10374.4996177139</v>
      </c>
      <c r="C486" s="26">
        <v>6609.97812061476</v>
      </c>
      <c r="D486" s="12">
        <f t="shared" ref="D486:D549" si="17">B486/C486</f>
        <v>1.5695210223704978</v>
      </c>
      <c r="E486" s="10" t="s">
        <v>754</v>
      </c>
      <c r="F486" s="13">
        <f t="shared" si="16"/>
        <v>0.19576713707228929</v>
      </c>
      <c r="G486" s="13">
        <v>5.1505928559769602E-3</v>
      </c>
      <c r="H486" s="13">
        <v>2.7822621004660202E-2</v>
      </c>
      <c r="I486" s="27" t="s">
        <v>526</v>
      </c>
      <c r="J486" s="23" t="s">
        <v>1214</v>
      </c>
    </row>
    <row r="487" spans="1:10" x14ac:dyDescent="0.25">
      <c r="A487" s="10" t="s">
        <v>1558</v>
      </c>
      <c r="B487" s="26">
        <v>6585.29054218069</v>
      </c>
      <c r="C487" s="26">
        <v>4204.7323717048403</v>
      </c>
      <c r="D487" s="12">
        <f t="shared" si="17"/>
        <v>1.5661616388466204</v>
      </c>
      <c r="E487" s="10" t="s">
        <v>754</v>
      </c>
      <c r="F487" s="13">
        <f t="shared" si="16"/>
        <v>0.19483658226631601</v>
      </c>
      <c r="G487" s="13">
        <v>5.9277667745207196E-6</v>
      </c>
      <c r="H487" s="13">
        <v>1.15092974905678E-4</v>
      </c>
      <c r="I487" s="27" t="s">
        <v>1559</v>
      </c>
      <c r="J487" s="23" t="s">
        <v>1214</v>
      </c>
    </row>
    <row r="488" spans="1:10" x14ac:dyDescent="0.25">
      <c r="A488" s="10" t="s">
        <v>1560</v>
      </c>
      <c r="B488" s="26">
        <v>583.81625595849096</v>
      </c>
      <c r="C488" s="26">
        <v>372.93870701007802</v>
      </c>
      <c r="D488" s="12">
        <f t="shared" si="17"/>
        <v>1.5654482760426216</v>
      </c>
      <c r="E488" s="10" t="s">
        <v>754</v>
      </c>
      <c r="F488" s="13">
        <f t="shared" si="16"/>
        <v>0.1946387226713151</v>
      </c>
      <c r="G488" s="13">
        <v>1.62235302398366E-4</v>
      </c>
      <c r="H488" s="13">
        <v>1.80441128937603E-3</v>
      </c>
      <c r="I488" s="27" t="s">
        <v>1561</v>
      </c>
      <c r="J488" s="23" t="s">
        <v>1214</v>
      </c>
    </row>
    <row r="489" spans="1:10" x14ac:dyDescent="0.25">
      <c r="A489" s="10" t="s">
        <v>1562</v>
      </c>
      <c r="B489" s="26">
        <v>147.71805561017899</v>
      </c>
      <c r="C489" s="26">
        <v>94.3617411609127</v>
      </c>
      <c r="D489" s="12">
        <f t="shared" si="17"/>
        <v>1.5654443611662392</v>
      </c>
      <c r="E489" s="10" t="s">
        <v>754</v>
      </c>
      <c r="F489" s="13">
        <f t="shared" si="16"/>
        <v>0.19463763658539185</v>
      </c>
      <c r="G489" s="13">
        <v>8.1188520273526403E-3</v>
      </c>
      <c r="H489" s="13">
        <v>3.9140221829425503E-2</v>
      </c>
      <c r="I489" s="27" t="s">
        <v>1563</v>
      </c>
      <c r="J489" s="23" t="s">
        <v>1214</v>
      </c>
    </row>
    <row r="490" spans="1:10" x14ac:dyDescent="0.25">
      <c r="A490" s="10" t="s">
        <v>1564</v>
      </c>
      <c r="B490" s="26">
        <v>768.98029855905099</v>
      </c>
      <c r="C490" s="26">
        <v>492.01912783443203</v>
      </c>
      <c r="D490" s="12">
        <f t="shared" si="17"/>
        <v>1.5629073242408948</v>
      </c>
      <c r="E490" s="10" t="s">
        <v>754</v>
      </c>
      <c r="F490" s="13">
        <f t="shared" si="16"/>
        <v>0.19393322641069535</v>
      </c>
      <c r="G490" s="13">
        <v>1.65122873369263E-4</v>
      </c>
      <c r="H490" s="13">
        <v>1.82188203822737E-3</v>
      </c>
      <c r="I490" s="27" t="s">
        <v>1565</v>
      </c>
      <c r="J490" s="23" t="s">
        <v>1214</v>
      </c>
    </row>
    <row r="491" spans="1:10" x14ac:dyDescent="0.25">
      <c r="A491" s="10" t="s">
        <v>1566</v>
      </c>
      <c r="B491" s="26">
        <v>689.62925168388699</v>
      </c>
      <c r="C491" s="26">
        <v>441.31589550019697</v>
      </c>
      <c r="D491" s="12">
        <f t="shared" si="17"/>
        <v>1.5626657881929367</v>
      </c>
      <c r="E491" s="10" t="s">
        <v>754</v>
      </c>
      <c r="F491" s="13">
        <f t="shared" si="16"/>
        <v>0.19386610414591746</v>
      </c>
      <c r="G491" s="13">
        <v>9.6597230420593898E-5</v>
      </c>
      <c r="H491" s="13">
        <v>1.1954555278169399E-3</v>
      </c>
      <c r="I491" s="27" t="s">
        <v>603</v>
      </c>
      <c r="J491" s="23" t="s">
        <v>1214</v>
      </c>
    </row>
    <row r="492" spans="1:10" x14ac:dyDescent="0.25">
      <c r="A492" s="10" t="s">
        <v>1567</v>
      </c>
      <c r="B492" s="26">
        <v>2306.54708750286</v>
      </c>
      <c r="C492" s="26">
        <v>1476.0964894014201</v>
      </c>
      <c r="D492" s="12">
        <f t="shared" si="17"/>
        <v>1.5625991282170182</v>
      </c>
      <c r="E492" s="10" t="s">
        <v>754</v>
      </c>
      <c r="F492" s="13">
        <f t="shared" si="16"/>
        <v>0.1938475776782522</v>
      </c>
      <c r="G492" s="13">
        <v>1.40792632392408E-5</v>
      </c>
      <c r="H492" s="13">
        <v>2.39312882282723E-4</v>
      </c>
      <c r="I492" s="27" t="s">
        <v>1568</v>
      </c>
      <c r="J492" s="23" t="s">
        <v>1214</v>
      </c>
    </row>
    <row r="493" spans="1:10" x14ac:dyDescent="0.25">
      <c r="A493" s="10" t="s">
        <v>1569</v>
      </c>
      <c r="B493" s="26">
        <v>98583.656267302897</v>
      </c>
      <c r="C493" s="26">
        <v>63102.283636892302</v>
      </c>
      <c r="D493" s="12">
        <f t="shared" si="17"/>
        <v>1.5622834957064322</v>
      </c>
      <c r="E493" s="10" t="s">
        <v>754</v>
      </c>
      <c r="F493" s="13">
        <f t="shared" si="16"/>
        <v>0.19375984480977676</v>
      </c>
      <c r="G493" s="13">
        <v>1.93959516649774E-3</v>
      </c>
      <c r="H493" s="13">
        <v>1.31036321892885E-2</v>
      </c>
      <c r="I493" s="27" t="s">
        <v>526</v>
      </c>
      <c r="J493" s="23" t="s">
        <v>1214</v>
      </c>
    </row>
    <row r="494" spans="1:10" x14ac:dyDescent="0.25">
      <c r="A494" s="10" t="s">
        <v>969</v>
      </c>
      <c r="B494" s="26">
        <v>6516.6038169896801</v>
      </c>
      <c r="C494" s="26">
        <v>4171.8325615806898</v>
      </c>
      <c r="D494" s="12">
        <f t="shared" si="17"/>
        <v>1.5620482655518098</v>
      </c>
      <c r="E494" s="10" t="s">
        <v>754</v>
      </c>
      <c r="F494" s="13">
        <f t="shared" si="16"/>
        <v>0.19369444896443819</v>
      </c>
      <c r="G494" s="13">
        <v>8.7493798339202797E-6</v>
      </c>
      <c r="H494" s="13">
        <v>1.6184013286379799E-4</v>
      </c>
      <c r="I494" s="27" t="s">
        <v>970</v>
      </c>
      <c r="J494" s="23" t="s">
        <v>1214</v>
      </c>
    </row>
    <row r="495" spans="1:10" x14ac:dyDescent="0.25">
      <c r="A495" s="10" t="s">
        <v>1570</v>
      </c>
      <c r="B495" s="26">
        <v>977.82766719727704</v>
      </c>
      <c r="C495" s="26">
        <v>626.73491498553699</v>
      </c>
      <c r="D495" s="12">
        <f t="shared" si="17"/>
        <v>1.5601933829070973</v>
      </c>
      <c r="E495" s="10" t="s">
        <v>754</v>
      </c>
      <c r="F495" s="13">
        <f t="shared" si="16"/>
        <v>0.19317843163929221</v>
      </c>
      <c r="G495" s="13">
        <v>6.3651441668867296E-5</v>
      </c>
      <c r="H495" s="13">
        <v>8.4826135692221997E-4</v>
      </c>
      <c r="I495" s="27" t="s">
        <v>1571</v>
      </c>
      <c r="J495" s="23" t="s">
        <v>1214</v>
      </c>
    </row>
    <row r="496" spans="1:10" x14ac:dyDescent="0.25">
      <c r="A496" s="10" t="s">
        <v>1572</v>
      </c>
      <c r="B496" s="26">
        <v>2025.0266971031299</v>
      </c>
      <c r="C496" s="26">
        <v>1297.93529632533</v>
      </c>
      <c r="D496" s="12">
        <f t="shared" si="17"/>
        <v>1.5601907913563304</v>
      </c>
      <c r="E496" s="10" t="s">
        <v>754</v>
      </c>
      <c r="F496" s="13">
        <f t="shared" si="16"/>
        <v>0.19317771025619654</v>
      </c>
      <c r="G496" s="13">
        <v>1.5094793004610599E-5</v>
      </c>
      <c r="H496" s="13">
        <v>2.5284692011112898E-4</v>
      </c>
      <c r="I496" s="27" t="s">
        <v>1573</v>
      </c>
      <c r="J496" s="23" t="s">
        <v>1214</v>
      </c>
    </row>
    <row r="497" spans="1:10" x14ac:dyDescent="0.25">
      <c r="A497" s="10" t="s">
        <v>39</v>
      </c>
      <c r="B497" s="26">
        <v>785.73945945367097</v>
      </c>
      <c r="C497" s="26">
        <v>503.97223403311699</v>
      </c>
      <c r="D497" s="12">
        <f t="shared" si="17"/>
        <v>1.559092756292678</v>
      </c>
      <c r="E497" s="10" t="s">
        <v>754</v>
      </c>
      <c r="F497" s="13">
        <f t="shared" si="16"/>
        <v>0.19287195376981553</v>
      </c>
      <c r="G497" s="13">
        <v>8.1457179012405095E-5</v>
      </c>
      <c r="H497" s="13">
        <v>1.02832256278799E-3</v>
      </c>
      <c r="I497" s="27" t="s">
        <v>526</v>
      </c>
      <c r="J497" s="23" t="s">
        <v>1214</v>
      </c>
    </row>
    <row r="498" spans="1:10" x14ac:dyDescent="0.25">
      <c r="A498" s="10" t="s">
        <v>1574</v>
      </c>
      <c r="B498" s="26">
        <v>663.03147789434695</v>
      </c>
      <c r="C498" s="26">
        <v>425.466137702119</v>
      </c>
      <c r="D498" s="12">
        <f t="shared" si="17"/>
        <v>1.5583648594816122</v>
      </c>
      <c r="E498" s="10" t="s">
        <v>754</v>
      </c>
      <c r="F498" s="13">
        <f t="shared" si="16"/>
        <v>0.19266914647416153</v>
      </c>
      <c r="G498" s="13">
        <v>1.36581400707494E-4</v>
      </c>
      <c r="H498" s="13">
        <v>1.5591916338192199E-3</v>
      </c>
      <c r="I498" s="27" t="s">
        <v>524</v>
      </c>
      <c r="J498" s="23" t="s">
        <v>1214</v>
      </c>
    </row>
    <row r="499" spans="1:10" x14ac:dyDescent="0.25">
      <c r="A499" s="10" t="s">
        <v>1575</v>
      </c>
      <c r="B499" s="26">
        <v>908.33655287602699</v>
      </c>
      <c r="C499" s="26">
        <v>583.03223494093299</v>
      </c>
      <c r="D499" s="12">
        <f t="shared" si="17"/>
        <v>1.5579525426549539</v>
      </c>
      <c r="E499" s="10" t="s">
        <v>754</v>
      </c>
      <c r="F499" s="13">
        <f t="shared" si="16"/>
        <v>0.19255422433976296</v>
      </c>
      <c r="G499" s="13">
        <v>1.0012405221009201E-2</v>
      </c>
      <c r="H499" s="13">
        <v>4.6238864698892802E-2</v>
      </c>
      <c r="I499" s="27" t="s">
        <v>567</v>
      </c>
      <c r="J499" s="23" t="s">
        <v>1214</v>
      </c>
    </row>
    <row r="500" spans="1:10" x14ac:dyDescent="0.25">
      <c r="A500" s="10" t="s">
        <v>1576</v>
      </c>
      <c r="B500" s="26">
        <v>10241.875113308501</v>
      </c>
      <c r="C500" s="26">
        <v>6574.0256863691002</v>
      </c>
      <c r="D500" s="12">
        <f t="shared" si="17"/>
        <v>1.5579304982857756</v>
      </c>
      <c r="E500" s="10" t="s">
        <v>754</v>
      </c>
      <c r="F500" s="13">
        <f t="shared" si="16"/>
        <v>0.19254807921315484</v>
      </c>
      <c r="G500" s="13">
        <v>5.9768652825283999E-5</v>
      </c>
      <c r="H500" s="13">
        <v>8.1074419655944002E-4</v>
      </c>
      <c r="I500" s="27" t="s">
        <v>1577</v>
      </c>
      <c r="J500" s="23" t="s">
        <v>1214</v>
      </c>
    </row>
    <row r="501" spans="1:10" x14ac:dyDescent="0.25">
      <c r="A501" s="10" t="s">
        <v>150</v>
      </c>
      <c r="B501" s="26">
        <v>2636.1187199252099</v>
      </c>
      <c r="C501" s="26">
        <v>1692.2017259034999</v>
      </c>
      <c r="D501" s="12">
        <f t="shared" si="17"/>
        <v>1.5578040605754222</v>
      </c>
      <c r="E501" s="10" t="s">
        <v>754</v>
      </c>
      <c r="F501" s="13">
        <f t="shared" si="16"/>
        <v>0.19251283153790924</v>
      </c>
      <c r="G501" s="13">
        <v>2.62313375852646E-5</v>
      </c>
      <c r="H501" s="13">
        <v>4.0059247994450402E-4</v>
      </c>
      <c r="I501" s="27" t="s">
        <v>619</v>
      </c>
      <c r="J501" s="23" t="s">
        <v>1214</v>
      </c>
    </row>
    <row r="502" spans="1:10" x14ac:dyDescent="0.25">
      <c r="A502" s="10" t="s">
        <v>864</v>
      </c>
      <c r="B502" s="26">
        <v>3974.7110074264201</v>
      </c>
      <c r="C502" s="26">
        <v>2552.3680640205298</v>
      </c>
      <c r="D502" s="12">
        <f t="shared" si="17"/>
        <v>1.5572640417563419</v>
      </c>
      <c r="E502" s="10" t="s">
        <v>754</v>
      </c>
      <c r="F502" s="13">
        <f t="shared" si="16"/>
        <v>0.19236225557109535</v>
      </c>
      <c r="G502" s="13">
        <v>2.4421327329080097E-4</v>
      </c>
      <c r="H502" s="13">
        <v>2.4909645865878898E-3</v>
      </c>
      <c r="I502" s="27" t="s">
        <v>865</v>
      </c>
      <c r="J502" s="23" t="s">
        <v>1214</v>
      </c>
    </row>
    <row r="503" spans="1:10" x14ac:dyDescent="0.25">
      <c r="A503" s="10" t="s">
        <v>1578</v>
      </c>
      <c r="B503" s="26">
        <v>3465.07231913949</v>
      </c>
      <c r="C503" s="26">
        <v>2225.6041813521601</v>
      </c>
      <c r="D503" s="12">
        <f t="shared" si="17"/>
        <v>1.5569131061904702</v>
      </c>
      <c r="E503" s="10" t="s">
        <v>754</v>
      </c>
      <c r="F503" s="13">
        <f t="shared" si="16"/>
        <v>0.19226437457514281</v>
      </c>
      <c r="G503" s="13">
        <v>1.4004319237538201E-5</v>
      </c>
      <c r="H503" s="13">
        <v>2.3862532139233699E-4</v>
      </c>
      <c r="I503" s="27" t="s">
        <v>526</v>
      </c>
      <c r="J503" s="23" t="s">
        <v>1214</v>
      </c>
    </row>
    <row r="504" spans="1:10" x14ac:dyDescent="0.25">
      <c r="A504" s="10" t="s">
        <v>359</v>
      </c>
      <c r="B504" s="26">
        <v>1088.01207852937</v>
      </c>
      <c r="C504" s="26">
        <v>699.02702836120704</v>
      </c>
      <c r="D504" s="12">
        <f t="shared" si="17"/>
        <v>1.5564663945542938</v>
      </c>
      <c r="E504" s="10" t="s">
        <v>754</v>
      </c>
      <c r="F504" s="13">
        <f t="shared" si="16"/>
        <v>0.19213974832904704</v>
      </c>
      <c r="G504" s="13">
        <v>5.6789148216247701E-5</v>
      </c>
      <c r="H504" s="13">
        <v>7.7949866539682802E-4</v>
      </c>
      <c r="I504" s="27" t="s">
        <v>606</v>
      </c>
      <c r="J504" s="23" t="s">
        <v>1214</v>
      </c>
    </row>
    <row r="505" spans="1:10" x14ac:dyDescent="0.25">
      <c r="A505" s="10" t="s">
        <v>1579</v>
      </c>
      <c r="B505" s="26">
        <v>872.78802021548699</v>
      </c>
      <c r="C505" s="26">
        <v>560.90469398845801</v>
      </c>
      <c r="D505" s="12">
        <f t="shared" si="17"/>
        <v>1.5560362207156833</v>
      </c>
      <c r="E505" s="10" t="s">
        <v>754</v>
      </c>
      <c r="F505" s="13">
        <f t="shared" si="16"/>
        <v>0.19201970208417599</v>
      </c>
      <c r="G505" s="13">
        <v>8.4583814295899698E-5</v>
      </c>
      <c r="H505" s="13">
        <v>1.0581389282080199E-3</v>
      </c>
      <c r="I505" s="27" t="s">
        <v>1543</v>
      </c>
      <c r="J505" s="23" t="s">
        <v>1214</v>
      </c>
    </row>
    <row r="506" spans="1:10" x14ac:dyDescent="0.25">
      <c r="A506" s="10" t="s">
        <v>1580</v>
      </c>
      <c r="B506" s="26">
        <v>10920.2148376892</v>
      </c>
      <c r="C506" s="26">
        <v>7018.1630061976402</v>
      </c>
      <c r="D506" s="12">
        <f t="shared" si="17"/>
        <v>1.5559933315948509</v>
      </c>
      <c r="E506" s="10" t="s">
        <v>754</v>
      </c>
      <c r="F506" s="13">
        <f t="shared" si="16"/>
        <v>0.19200773143402677</v>
      </c>
      <c r="G506" s="13">
        <v>1.6866248207788999E-5</v>
      </c>
      <c r="H506" s="13">
        <v>2.7649456185185802E-4</v>
      </c>
      <c r="I506" s="27" t="s">
        <v>526</v>
      </c>
      <c r="J506" s="23" t="s">
        <v>1214</v>
      </c>
    </row>
    <row r="507" spans="1:10" x14ac:dyDescent="0.25">
      <c r="A507" s="10" t="s">
        <v>1581</v>
      </c>
      <c r="B507" s="26">
        <v>843.09043899279402</v>
      </c>
      <c r="C507" s="26">
        <v>542.24168584135805</v>
      </c>
      <c r="D507" s="12">
        <f t="shared" si="17"/>
        <v>1.554824095983381</v>
      </c>
      <c r="E507" s="10" t="s">
        <v>754</v>
      </c>
      <c r="F507" s="13">
        <f t="shared" si="16"/>
        <v>0.19168126251719697</v>
      </c>
      <c r="G507" s="13">
        <v>1.0004709315894599E-2</v>
      </c>
      <c r="H507" s="13">
        <v>4.6238864698892802E-2</v>
      </c>
      <c r="I507" s="27" t="s">
        <v>1582</v>
      </c>
      <c r="J507" s="23" t="s">
        <v>1214</v>
      </c>
    </row>
    <row r="508" spans="1:10" x14ac:dyDescent="0.25">
      <c r="A508" s="10" t="s">
        <v>1583</v>
      </c>
      <c r="B508" s="26">
        <v>4139.1746083409598</v>
      </c>
      <c r="C508" s="26">
        <v>2665.3099674431701</v>
      </c>
      <c r="D508" s="12">
        <f t="shared" si="17"/>
        <v>1.5529805759559241</v>
      </c>
      <c r="E508" s="10" t="s">
        <v>754</v>
      </c>
      <c r="F508" s="13">
        <f t="shared" si="16"/>
        <v>0.19116602378527864</v>
      </c>
      <c r="G508" s="13">
        <v>2.94190598436158E-3</v>
      </c>
      <c r="H508" s="13">
        <v>1.8090760533167501E-2</v>
      </c>
      <c r="I508" s="27" t="s">
        <v>1584</v>
      </c>
      <c r="J508" s="23" t="s">
        <v>1214</v>
      </c>
    </row>
    <row r="509" spans="1:10" x14ac:dyDescent="0.25">
      <c r="A509" s="10" t="s">
        <v>1585</v>
      </c>
      <c r="B509" s="26">
        <v>16042.1905513085</v>
      </c>
      <c r="C509" s="26">
        <v>10329.937098183</v>
      </c>
      <c r="D509" s="12">
        <f t="shared" si="17"/>
        <v>1.5529804682092658</v>
      </c>
      <c r="E509" s="10" t="s">
        <v>754</v>
      </c>
      <c r="F509" s="13">
        <f t="shared" si="16"/>
        <v>0.19116599365368428</v>
      </c>
      <c r="G509" s="13">
        <v>1.6298879942859001E-4</v>
      </c>
      <c r="H509" s="13">
        <v>1.80445538432653E-3</v>
      </c>
      <c r="I509" s="27" t="s">
        <v>1586</v>
      </c>
      <c r="J509" s="23" t="s">
        <v>1214</v>
      </c>
    </row>
    <row r="510" spans="1:10" x14ac:dyDescent="0.25">
      <c r="A510" s="10" t="s">
        <v>1587</v>
      </c>
      <c r="B510" s="26">
        <v>2122.4588940477702</v>
      </c>
      <c r="C510" s="26">
        <v>1367.1180970646899</v>
      </c>
      <c r="D510" s="12">
        <f t="shared" si="17"/>
        <v>1.5525058870955306</v>
      </c>
      <c r="E510" s="10" t="s">
        <v>754</v>
      </c>
      <c r="F510" s="13">
        <f t="shared" si="16"/>
        <v>0.19103325569451526</v>
      </c>
      <c r="G510" s="13">
        <v>2.3147152097286301E-5</v>
      </c>
      <c r="H510" s="13">
        <v>3.5984718698657602E-4</v>
      </c>
      <c r="I510" s="27" t="s">
        <v>526</v>
      </c>
      <c r="J510" s="23" t="s">
        <v>1214</v>
      </c>
    </row>
    <row r="511" spans="1:10" x14ac:dyDescent="0.25">
      <c r="A511" s="10" t="s">
        <v>1588</v>
      </c>
      <c r="B511" s="26">
        <v>3469.7593231834999</v>
      </c>
      <c r="C511" s="26">
        <v>2235.3112004968398</v>
      </c>
      <c r="D511" s="12">
        <f t="shared" si="17"/>
        <v>1.5522488870508415</v>
      </c>
      <c r="E511" s="10" t="s">
        <v>754</v>
      </c>
      <c r="F511" s="13">
        <f t="shared" si="16"/>
        <v>0.19096135713270826</v>
      </c>
      <c r="G511" s="13">
        <v>1.6045664790208E-5</v>
      </c>
      <c r="H511" s="13">
        <v>2.6498996375795401E-4</v>
      </c>
      <c r="I511" s="27" t="s">
        <v>526</v>
      </c>
      <c r="J511" s="23" t="s">
        <v>1214</v>
      </c>
    </row>
    <row r="512" spans="1:10" x14ac:dyDescent="0.25">
      <c r="A512" s="10" t="s">
        <v>1589</v>
      </c>
      <c r="B512" s="26">
        <v>4084.90587923557</v>
      </c>
      <c r="C512" s="26">
        <v>2631.7536085840302</v>
      </c>
      <c r="D512" s="12">
        <f t="shared" si="17"/>
        <v>1.5521612152109419</v>
      </c>
      <c r="E512" s="10" t="s">
        <v>754</v>
      </c>
      <c r="F512" s="13">
        <f t="shared" si="16"/>
        <v>0.1909368272574388</v>
      </c>
      <c r="G512" s="13">
        <v>1.48803684697558E-5</v>
      </c>
      <c r="H512" s="13">
        <v>2.50468099936182E-4</v>
      </c>
      <c r="I512" s="27" t="s">
        <v>1590</v>
      </c>
      <c r="J512" s="23" t="s">
        <v>1214</v>
      </c>
    </row>
    <row r="513" spans="1:10" x14ac:dyDescent="0.25">
      <c r="A513" s="10" t="s">
        <v>1591</v>
      </c>
      <c r="B513" s="26">
        <v>4421.1158782203902</v>
      </c>
      <c r="C513" s="26">
        <v>2848.6801112101198</v>
      </c>
      <c r="D513" s="12">
        <f t="shared" si="17"/>
        <v>1.5519874838955854</v>
      </c>
      <c r="E513" s="10" t="s">
        <v>754</v>
      </c>
      <c r="F513" s="13">
        <f t="shared" si="16"/>
        <v>0.19088821454008181</v>
      </c>
      <c r="G513" s="13">
        <v>1.1347381279840699E-5</v>
      </c>
      <c r="H513" s="13">
        <v>2.0084172803462201E-4</v>
      </c>
      <c r="I513" s="27" t="s">
        <v>1592</v>
      </c>
      <c r="J513" s="23" t="s">
        <v>1214</v>
      </c>
    </row>
    <row r="514" spans="1:10" x14ac:dyDescent="0.25">
      <c r="A514" s="10" t="s">
        <v>1593</v>
      </c>
      <c r="B514" s="26">
        <v>902.75118315207601</v>
      </c>
      <c r="C514" s="26">
        <v>582.11740664296997</v>
      </c>
      <c r="D514" s="12">
        <f t="shared" si="17"/>
        <v>1.5508060278736182</v>
      </c>
      <c r="E514" s="10" t="s">
        <v>754</v>
      </c>
      <c r="F514" s="13">
        <f t="shared" si="16"/>
        <v>0.19055748041046403</v>
      </c>
      <c r="G514" s="13">
        <v>2.5230467218950799E-3</v>
      </c>
      <c r="H514" s="13">
        <v>1.61316425342608E-2</v>
      </c>
      <c r="I514" s="27" t="s">
        <v>1594</v>
      </c>
      <c r="J514" s="23" t="s">
        <v>1214</v>
      </c>
    </row>
    <row r="515" spans="1:10" x14ac:dyDescent="0.25">
      <c r="A515" s="10" t="s">
        <v>1595</v>
      </c>
      <c r="B515" s="26">
        <v>1420.0191319866899</v>
      </c>
      <c r="C515" s="26">
        <v>915.74298851698404</v>
      </c>
      <c r="D515" s="12">
        <f t="shared" si="17"/>
        <v>1.5506743156028577</v>
      </c>
      <c r="E515" s="10" t="s">
        <v>754</v>
      </c>
      <c r="F515" s="13">
        <f t="shared" si="16"/>
        <v>0.19052059356541604</v>
      </c>
      <c r="G515" s="13">
        <v>3.7461296529978197E-5</v>
      </c>
      <c r="H515" s="13">
        <v>5.4103809894444496E-4</v>
      </c>
      <c r="I515" s="27" t="s">
        <v>955</v>
      </c>
      <c r="J515" s="23" t="s">
        <v>1214</v>
      </c>
    </row>
    <row r="516" spans="1:10" x14ac:dyDescent="0.25">
      <c r="A516" s="10" t="s">
        <v>1596</v>
      </c>
      <c r="B516" s="26">
        <v>212.706128490054</v>
      </c>
      <c r="C516" s="26">
        <v>137.223935809403</v>
      </c>
      <c r="D516" s="12">
        <f t="shared" si="17"/>
        <v>1.5500657901657324</v>
      </c>
      <c r="E516" s="10" t="s">
        <v>754</v>
      </c>
      <c r="F516" s="13">
        <f t="shared" si="16"/>
        <v>0.19035013152485836</v>
      </c>
      <c r="G516" s="13">
        <v>3.2531657327097702E-3</v>
      </c>
      <c r="H516" s="13">
        <v>1.9535937967783201E-2</v>
      </c>
      <c r="I516" s="27" t="s">
        <v>614</v>
      </c>
      <c r="J516" s="23" t="s">
        <v>1214</v>
      </c>
    </row>
    <row r="517" spans="1:10" x14ac:dyDescent="0.25">
      <c r="A517" s="10" t="s">
        <v>1597</v>
      </c>
      <c r="B517" s="26">
        <v>2841.8979789497798</v>
      </c>
      <c r="C517" s="26">
        <v>1834.7156710290701</v>
      </c>
      <c r="D517" s="12">
        <f t="shared" si="17"/>
        <v>1.5489582521284038</v>
      </c>
      <c r="E517" s="10" t="s">
        <v>754</v>
      </c>
      <c r="F517" s="13">
        <f t="shared" si="16"/>
        <v>0.19003971271427578</v>
      </c>
      <c r="G517" s="13">
        <v>2.1389256900497401E-5</v>
      </c>
      <c r="H517" s="13">
        <v>3.3938275054504798E-4</v>
      </c>
      <c r="I517" s="27" t="s">
        <v>509</v>
      </c>
      <c r="J517" s="23" t="s">
        <v>1214</v>
      </c>
    </row>
    <row r="518" spans="1:10" x14ac:dyDescent="0.25">
      <c r="A518" s="10" t="s">
        <v>1598</v>
      </c>
      <c r="B518" s="26">
        <v>1013.66779326068</v>
      </c>
      <c r="C518" s="26">
        <v>654.59928373150001</v>
      </c>
      <c r="D518" s="12">
        <f t="shared" si="17"/>
        <v>1.5485317788347304</v>
      </c>
      <c r="E518" s="10" t="s">
        <v>754</v>
      </c>
      <c r="F518" s="13">
        <f t="shared" si="16"/>
        <v>0.18992012233791275</v>
      </c>
      <c r="G518" s="13">
        <v>7.9440687724511303E-5</v>
      </c>
      <c r="H518" s="13">
        <v>1.0050826308988399E-3</v>
      </c>
      <c r="I518" s="27" t="s">
        <v>1599</v>
      </c>
      <c r="J518" s="23" t="s">
        <v>1214</v>
      </c>
    </row>
    <row r="519" spans="1:10" x14ac:dyDescent="0.25">
      <c r="A519" s="10" t="s">
        <v>818</v>
      </c>
      <c r="B519" s="26">
        <v>9904.4265985932507</v>
      </c>
      <c r="C519" s="26">
        <v>6396.1703461935303</v>
      </c>
      <c r="D519" s="12">
        <f t="shared" si="17"/>
        <v>1.5484932486964709</v>
      </c>
      <c r="E519" s="10" t="s">
        <v>754</v>
      </c>
      <c r="F519" s="13">
        <f t="shared" si="16"/>
        <v>0.18990931620862081</v>
      </c>
      <c r="G519" s="13">
        <v>1.05396527464387E-5</v>
      </c>
      <c r="H519" s="13">
        <v>1.8808027258175901E-4</v>
      </c>
      <c r="I519" s="27" t="s">
        <v>819</v>
      </c>
      <c r="J519" s="23" t="s">
        <v>1214</v>
      </c>
    </row>
    <row r="520" spans="1:10" x14ac:dyDescent="0.25">
      <c r="A520" s="10" t="s">
        <v>1600</v>
      </c>
      <c r="B520" s="26">
        <v>1816.0507199791</v>
      </c>
      <c r="C520" s="26">
        <v>1173.1511652614699</v>
      </c>
      <c r="D520" s="12">
        <f t="shared" si="17"/>
        <v>1.5480108393144218</v>
      </c>
      <c r="E520" s="10" t="s">
        <v>754</v>
      </c>
      <c r="F520" s="13">
        <f t="shared" si="16"/>
        <v>0.18977399732746808</v>
      </c>
      <c r="G520" s="13">
        <v>2.8792108920297801E-5</v>
      </c>
      <c r="H520" s="13">
        <v>4.3585078667531701E-4</v>
      </c>
      <c r="I520" s="27" t="s">
        <v>1601</v>
      </c>
      <c r="J520" s="23" t="s">
        <v>1214</v>
      </c>
    </row>
    <row r="521" spans="1:10" x14ac:dyDescent="0.25">
      <c r="A521" s="10" t="s">
        <v>67</v>
      </c>
      <c r="B521" s="26">
        <v>452.72646393145999</v>
      </c>
      <c r="C521" s="26">
        <v>292.553195001863</v>
      </c>
      <c r="D521" s="12">
        <f t="shared" si="17"/>
        <v>1.5475013490403924</v>
      </c>
      <c r="E521" s="10" t="s">
        <v>754</v>
      </c>
      <c r="F521" s="13">
        <f t="shared" si="16"/>
        <v>0.18963103629024469</v>
      </c>
      <c r="G521" s="13">
        <v>4.7906647401216101E-4</v>
      </c>
      <c r="H521" s="13">
        <v>4.2929816932851398E-3</v>
      </c>
      <c r="I521" s="27" t="s">
        <v>509</v>
      </c>
      <c r="J521" s="23" t="s">
        <v>1214</v>
      </c>
    </row>
    <row r="522" spans="1:10" x14ac:dyDescent="0.25">
      <c r="A522" s="10" t="s">
        <v>1602</v>
      </c>
      <c r="B522" s="26">
        <v>5393.9851190898198</v>
      </c>
      <c r="C522" s="26">
        <v>3497.7711438217102</v>
      </c>
      <c r="D522" s="12">
        <f t="shared" si="17"/>
        <v>1.5421206526383202</v>
      </c>
      <c r="E522" s="10" t="s">
        <v>754</v>
      </c>
      <c r="F522" s="13">
        <f t="shared" si="16"/>
        <v>0.18811835343296993</v>
      </c>
      <c r="G522" s="13">
        <v>1.65165029916433E-5</v>
      </c>
      <c r="H522" s="13">
        <v>2.7205039927663901E-4</v>
      </c>
      <c r="I522" s="27" t="s">
        <v>1603</v>
      </c>
      <c r="J522" s="23" t="s">
        <v>1214</v>
      </c>
    </row>
    <row r="523" spans="1:10" x14ac:dyDescent="0.25">
      <c r="A523" s="10" t="s">
        <v>1604</v>
      </c>
      <c r="B523" s="26">
        <v>1002.56917876305</v>
      </c>
      <c r="C523" s="26">
        <v>650.15169417581899</v>
      </c>
      <c r="D523" s="12">
        <f t="shared" si="17"/>
        <v>1.5420542432546942</v>
      </c>
      <c r="E523" s="10" t="s">
        <v>754</v>
      </c>
      <c r="F523" s="13">
        <f t="shared" si="16"/>
        <v>0.18809965071355006</v>
      </c>
      <c r="G523" s="13">
        <v>1.5666737686553399E-4</v>
      </c>
      <c r="H523" s="13">
        <v>1.75945602785026E-3</v>
      </c>
      <c r="I523" s="27" t="s">
        <v>526</v>
      </c>
      <c r="J523" s="23" t="s">
        <v>1214</v>
      </c>
    </row>
    <row r="524" spans="1:10" x14ac:dyDescent="0.25">
      <c r="A524" s="10" t="s">
        <v>1605</v>
      </c>
      <c r="B524" s="26">
        <v>820.21644417571702</v>
      </c>
      <c r="C524" s="26">
        <v>531.90638317695596</v>
      </c>
      <c r="D524" s="12">
        <f t="shared" si="17"/>
        <v>1.5420315869810597</v>
      </c>
      <c r="E524" s="10" t="s">
        <v>754</v>
      </c>
      <c r="F524" s="13">
        <f t="shared" ref="F524:F587" si="18">LOG(D524)</f>
        <v>0.18809326989591932</v>
      </c>
      <c r="G524" s="13">
        <v>1.08592870502263E-4</v>
      </c>
      <c r="H524" s="13">
        <v>1.3110741328702499E-3</v>
      </c>
      <c r="I524" s="27" t="s">
        <v>509</v>
      </c>
      <c r="J524" s="23" t="s">
        <v>1214</v>
      </c>
    </row>
    <row r="525" spans="1:10" x14ac:dyDescent="0.25">
      <c r="A525" s="10" t="s">
        <v>1606</v>
      </c>
      <c r="B525" s="26">
        <v>37527.064379238996</v>
      </c>
      <c r="C525" s="26">
        <v>24339.326601337201</v>
      </c>
      <c r="D525" s="12">
        <f t="shared" si="17"/>
        <v>1.541828374872839</v>
      </c>
      <c r="E525" s="10" t="s">
        <v>754</v>
      </c>
      <c r="F525" s="13">
        <f t="shared" si="18"/>
        <v>0.18803603390046195</v>
      </c>
      <c r="G525" s="13">
        <v>7.9284157047026298E-5</v>
      </c>
      <c r="H525" s="13">
        <v>1.0050826308988399E-3</v>
      </c>
      <c r="I525" s="27" t="s">
        <v>1607</v>
      </c>
      <c r="J525" s="23" t="s">
        <v>1214</v>
      </c>
    </row>
    <row r="526" spans="1:10" x14ac:dyDescent="0.25">
      <c r="A526" s="10" t="s">
        <v>375</v>
      </c>
      <c r="B526" s="26">
        <v>12709.8836638838</v>
      </c>
      <c r="C526" s="26">
        <v>8247.2602662686295</v>
      </c>
      <c r="D526" s="12">
        <f t="shared" si="17"/>
        <v>1.5411037427625924</v>
      </c>
      <c r="E526" s="10" t="s">
        <v>754</v>
      </c>
      <c r="F526" s="13">
        <f t="shared" si="18"/>
        <v>0.18783187518357991</v>
      </c>
      <c r="G526" s="13">
        <v>2.8585484368597899E-3</v>
      </c>
      <c r="H526" s="13">
        <v>1.7751739754215401E-2</v>
      </c>
      <c r="I526" s="27" t="s">
        <v>586</v>
      </c>
      <c r="J526" s="23" t="s">
        <v>1214</v>
      </c>
    </row>
    <row r="527" spans="1:10" x14ac:dyDescent="0.25">
      <c r="A527" s="10" t="s">
        <v>1608</v>
      </c>
      <c r="B527" s="26">
        <v>5840.0026954804598</v>
      </c>
      <c r="C527" s="26">
        <v>3789.6464866819201</v>
      </c>
      <c r="D527" s="12">
        <f t="shared" si="17"/>
        <v>1.5410415499187522</v>
      </c>
      <c r="E527" s="10" t="s">
        <v>754</v>
      </c>
      <c r="F527" s="13">
        <f t="shared" si="18"/>
        <v>0.18781434842456468</v>
      </c>
      <c r="G527" s="13">
        <v>8.9457782563147001E-4</v>
      </c>
      <c r="H527" s="13">
        <v>7.1628349510630901E-3</v>
      </c>
      <c r="I527" s="27" t="s">
        <v>1609</v>
      </c>
      <c r="J527" s="23" t="s">
        <v>1214</v>
      </c>
    </row>
    <row r="528" spans="1:10" x14ac:dyDescent="0.25">
      <c r="A528" s="10" t="s">
        <v>1610</v>
      </c>
      <c r="B528" s="26">
        <v>9139.2040351290107</v>
      </c>
      <c r="C528" s="26">
        <v>5934.6545492843798</v>
      </c>
      <c r="D528" s="12">
        <f t="shared" si="17"/>
        <v>1.5399723706295669</v>
      </c>
      <c r="E528" s="10" t="s">
        <v>754</v>
      </c>
      <c r="F528" s="13">
        <f t="shared" si="18"/>
        <v>0.18751292902428171</v>
      </c>
      <c r="G528" s="13">
        <v>1.3202932515004001E-3</v>
      </c>
      <c r="H528" s="13">
        <v>9.7687579827591305E-3</v>
      </c>
      <c r="I528" s="27" t="s">
        <v>526</v>
      </c>
      <c r="J528" s="23" t="s">
        <v>1214</v>
      </c>
    </row>
    <row r="529" spans="1:10" x14ac:dyDescent="0.25">
      <c r="A529" s="10" t="s">
        <v>98</v>
      </c>
      <c r="B529" s="26">
        <v>546.99059894148002</v>
      </c>
      <c r="C529" s="26">
        <v>355.433039680234</v>
      </c>
      <c r="D529" s="12">
        <f t="shared" si="17"/>
        <v>1.5389413416197355</v>
      </c>
      <c r="E529" s="10" t="s">
        <v>754</v>
      </c>
      <c r="F529" s="13">
        <f t="shared" si="18"/>
        <v>0.18722206655249002</v>
      </c>
      <c r="G529" s="13">
        <v>3.7810417355550399E-4</v>
      </c>
      <c r="H529" s="13">
        <v>3.5299928106032E-3</v>
      </c>
      <c r="I529" s="27" t="s">
        <v>526</v>
      </c>
      <c r="J529" s="23" t="s">
        <v>1214</v>
      </c>
    </row>
    <row r="530" spans="1:10" x14ac:dyDescent="0.25">
      <c r="A530" s="10" t="s">
        <v>862</v>
      </c>
      <c r="B530" s="26">
        <v>1022.34743084478</v>
      </c>
      <c r="C530" s="26">
        <v>664.35091565861603</v>
      </c>
      <c r="D530" s="12">
        <f t="shared" si="17"/>
        <v>1.5388665940668687</v>
      </c>
      <c r="E530" s="10" t="s">
        <v>754</v>
      </c>
      <c r="F530" s="13">
        <f t="shared" si="18"/>
        <v>0.18720097202649583</v>
      </c>
      <c r="G530" s="13">
        <v>1.07860992120039E-4</v>
      </c>
      <c r="H530" s="13">
        <v>1.3067992005016201E-3</v>
      </c>
      <c r="I530" s="27" t="s">
        <v>863</v>
      </c>
      <c r="J530" s="23" t="s">
        <v>1214</v>
      </c>
    </row>
    <row r="531" spans="1:10" x14ac:dyDescent="0.25">
      <c r="A531" s="10" t="s">
        <v>1611</v>
      </c>
      <c r="B531" s="26">
        <v>5638.7798803906699</v>
      </c>
      <c r="C531" s="26">
        <v>3667.85565733457</v>
      </c>
      <c r="D531" s="12">
        <f t="shared" si="17"/>
        <v>1.5373505413482846</v>
      </c>
      <c r="E531" s="10" t="s">
        <v>754</v>
      </c>
      <c r="F531" s="13">
        <f t="shared" si="18"/>
        <v>0.18677290511556099</v>
      </c>
      <c r="G531" s="13">
        <v>1.78983785604457E-5</v>
      </c>
      <c r="H531" s="13">
        <v>2.9065958422808298E-4</v>
      </c>
      <c r="I531" s="27" t="s">
        <v>1612</v>
      </c>
      <c r="J531" s="23" t="s">
        <v>1214</v>
      </c>
    </row>
    <row r="532" spans="1:10" x14ac:dyDescent="0.25">
      <c r="A532" s="10" t="s">
        <v>1613</v>
      </c>
      <c r="B532" s="26">
        <v>324.64013292057501</v>
      </c>
      <c r="C532" s="26">
        <v>211.23098461923601</v>
      </c>
      <c r="D532" s="12">
        <f t="shared" si="17"/>
        <v>1.5368963672908584</v>
      </c>
      <c r="E532" s="10" t="s">
        <v>754</v>
      </c>
      <c r="F532" s="13">
        <f t="shared" si="18"/>
        <v>0.18664458407027051</v>
      </c>
      <c r="G532" s="13">
        <v>1.45204851276756E-3</v>
      </c>
      <c r="H532" s="13">
        <v>1.0496626553109701E-2</v>
      </c>
      <c r="I532" s="27" t="s">
        <v>1161</v>
      </c>
      <c r="J532" s="23" t="s">
        <v>1214</v>
      </c>
    </row>
    <row r="533" spans="1:10" x14ac:dyDescent="0.25">
      <c r="A533" s="10" t="s">
        <v>1614</v>
      </c>
      <c r="B533" s="26">
        <v>6321.8115147049002</v>
      </c>
      <c r="C533" s="26">
        <v>4113.4357454206402</v>
      </c>
      <c r="D533" s="12">
        <f t="shared" si="17"/>
        <v>1.5368689110417675</v>
      </c>
      <c r="E533" s="10" t="s">
        <v>754</v>
      </c>
      <c r="F533" s="13">
        <f t="shared" si="18"/>
        <v>0.18663682544435439</v>
      </c>
      <c r="G533" s="13">
        <v>1.5472535400215299E-5</v>
      </c>
      <c r="H533" s="13">
        <v>2.5792530096069798E-4</v>
      </c>
      <c r="I533" s="27" t="s">
        <v>524</v>
      </c>
      <c r="J533" s="23" t="s">
        <v>1214</v>
      </c>
    </row>
    <row r="534" spans="1:10" x14ac:dyDescent="0.25">
      <c r="A534" s="10" t="s">
        <v>844</v>
      </c>
      <c r="B534" s="26">
        <v>40136.061651828903</v>
      </c>
      <c r="C534" s="26">
        <v>26116.1687452031</v>
      </c>
      <c r="D534" s="12">
        <f t="shared" si="17"/>
        <v>1.5368280869758475</v>
      </c>
      <c r="E534" s="10" t="s">
        <v>754</v>
      </c>
      <c r="F534" s="13">
        <f t="shared" si="18"/>
        <v>0.18662528906547882</v>
      </c>
      <c r="G534" s="13">
        <v>8.7879331980303904E-6</v>
      </c>
      <c r="H534" s="13">
        <v>1.62119791637265E-4</v>
      </c>
      <c r="I534" s="27" t="s">
        <v>845</v>
      </c>
      <c r="J534" s="23" t="s">
        <v>1214</v>
      </c>
    </row>
    <row r="535" spans="1:10" x14ac:dyDescent="0.25">
      <c r="A535" s="10" t="s">
        <v>1615</v>
      </c>
      <c r="B535" s="26">
        <v>655.61778238584998</v>
      </c>
      <c r="C535" s="26">
        <v>426.67557186294601</v>
      </c>
      <c r="D535" s="12">
        <f t="shared" si="17"/>
        <v>1.536572106819472</v>
      </c>
      <c r="E535" s="10" t="s">
        <v>754</v>
      </c>
      <c r="F535" s="13">
        <f t="shared" si="18"/>
        <v>0.18655294523607963</v>
      </c>
      <c r="G535" s="13">
        <v>1.98049712725636E-4</v>
      </c>
      <c r="H535" s="13">
        <v>2.10139250404287E-3</v>
      </c>
      <c r="I535" s="27" t="s">
        <v>1616</v>
      </c>
      <c r="J535" s="23" t="s">
        <v>1214</v>
      </c>
    </row>
    <row r="536" spans="1:10" x14ac:dyDescent="0.25">
      <c r="A536" s="10" t="s">
        <v>875</v>
      </c>
      <c r="B536" s="26">
        <v>211.738013530845</v>
      </c>
      <c r="C536" s="26">
        <v>137.86098552288499</v>
      </c>
      <c r="D536" s="12">
        <f t="shared" si="17"/>
        <v>1.5358806026792575</v>
      </c>
      <c r="E536" s="10" t="s">
        <v>754</v>
      </c>
      <c r="F536" s="13">
        <f t="shared" si="18"/>
        <v>0.18635745553076974</v>
      </c>
      <c r="G536" s="13">
        <v>4.1571291363857099E-3</v>
      </c>
      <c r="H536" s="13">
        <v>2.36310758960693E-2</v>
      </c>
      <c r="I536" s="27" t="s">
        <v>526</v>
      </c>
      <c r="J536" s="23" t="s">
        <v>1214</v>
      </c>
    </row>
    <row r="537" spans="1:10" x14ac:dyDescent="0.25">
      <c r="A537" s="10" t="s">
        <v>31</v>
      </c>
      <c r="B537" s="26">
        <v>419.98568882796297</v>
      </c>
      <c r="C537" s="26">
        <v>273.698424506366</v>
      </c>
      <c r="D537" s="12">
        <f t="shared" si="17"/>
        <v>1.5344833993306179</v>
      </c>
      <c r="E537" s="10" t="s">
        <v>754</v>
      </c>
      <c r="F537" s="13">
        <f t="shared" si="18"/>
        <v>0.18596219441782089</v>
      </c>
      <c r="G537" s="13">
        <v>6.9604177236619097E-4</v>
      </c>
      <c r="H537" s="13">
        <v>5.8295605099628403E-3</v>
      </c>
      <c r="I537" s="27" t="s">
        <v>722</v>
      </c>
      <c r="J537" s="23" t="s">
        <v>1214</v>
      </c>
    </row>
    <row r="538" spans="1:10" x14ac:dyDescent="0.25">
      <c r="A538" s="10" t="s">
        <v>260</v>
      </c>
      <c r="B538" s="26">
        <v>838.49431843124</v>
      </c>
      <c r="C538" s="26">
        <v>546.65270799142797</v>
      </c>
      <c r="D538" s="12">
        <f t="shared" si="17"/>
        <v>1.5338702363921854</v>
      </c>
      <c r="E538" s="10" t="s">
        <v>754</v>
      </c>
      <c r="F538" s="13">
        <f t="shared" si="18"/>
        <v>0.18578862036748117</v>
      </c>
      <c r="G538" s="13">
        <v>4.3552226834177301E-3</v>
      </c>
      <c r="H538" s="13">
        <v>2.45154031927452E-2</v>
      </c>
      <c r="I538" s="27" t="s">
        <v>593</v>
      </c>
      <c r="J538" s="23" t="s">
        <v>1214</v>
      </c>
    </row>
    <row r="539" spans="1:10" x14ac:dyDescent="0.25">
      <c r="A539" s="10" t="s">
        <v>1617</v>
      </c>
      <c r="B539" s="26">
        <v>3643.4401919751399</v>
      </c>
      <c r="C539" s="26">
        <v>2376.0095782904</v>
      </c>
      <c r="D539" s="12">
        <f t="shared" si="17"/>
        <v>1.533428242573285</v>
      </c>
      <c r="E539" s="10" t="s">
        <v>754</v>
      </c>
      <c r="F539" s="13">
        <f t="shared" si="18"/>
        <v>0.18566345779903287</v>
      </c>
      <c r="G539" s="13">
        <v>2.2431081128373099E-5</v>
      </c>
      <c r="H539" s="13">
        <v>3.51878048177063E-4</v>
      </c>
      <c r="I539" s="27" t="s">
        <v>526</v>
      </c>
      <c r="J539" s="23" t="s">
        <v>1214</v>
      </c>
    </row>
    <row r="540" spans="1:10" x14ac:dyDescent="0.25">
      <c r="A540" s="10" t="s">
        <v>1618</v>
      </c>
      <c r="B540" s="26">
        <v>1030.9109605859301</v>
      </c>
      <c r="C540" s="26">
        <v>672.43580659936299</v>
      </c>
      <c r="D540" s="12">
        <f t="shared" si="17"/>
        <v>1.5330994430523335</v>
      </c>
      <c r="E540" s="10" t="s">
        <v>754</v>
      </c>
      <c r="F540" s="13">
        <f t="shared" si="18"/>
        <v>0.18557032587081435</v>
      </c>
      <c r="G540" s="13">
        <v>1.3292648940459799E-4</v>
      </c>
      <c r="H540" s="13">
        <v>1.5354309813014901E-3</v>
      </c>
      <c r="I540" s="27" t="s">
        <v>526</v>
      </c>
      <c r="J540" s="23" t="s">
        <v>1214</v>
      </c>
    </row>
    <row r="541" spans="1:10" x14ac:dyDescent="0.25">
      <c r="A541" s="10" t="s">
        <v>992</v>
      </c>
      <c r="B541" s="26">
        <v>391.40527550734902</v>
      </c>
      <c r="C541" s="26">
        <v>255.506366758816</v>
      </c>
      <c r="D541" s="12">
        <f t="shared" si="17"/>
        <v>1.531880713864223</v>
      </c>
      <c r="E541" s="10" t="s">
        <v>754</v>
      </c>
      <c r="F541" s="13">
        <f t="shared" si="18"/>
        <v>0.18522494850317847</v>
      </c>
      <c r="G541" s="13">
        <v>8.5413183488191897E-4</v>
      </c>
      <c r="H541" s="13">
        <v>6.8787939856962896E-3</v>
      </c>
      <c r="I541" s="27" t="s">
        <v>526</v>
      </c>
      <c r="J541" s="23" t="s">
        <v>1214</v>
      </c>
    </row>
    <row r="542" spans="1:10" x14ac:dyDescent="0.25">
      <c r="A542" s="10" t="s">
        <v>1619</v>
      </c>
      <c r="B542" s="26">
        <v>2615.9594222894898</v>
      </c>
      <c r="C542" s="26">
        <v>1710.2145263483501</v>
      </c>
      <c r="D542" s="12">
        <f t="shared" si="17"/>
        <v>1.5296089361812908</v>
      </c>
      <c r="E542" s="10" t="s">
        <v>754</v>
      </c>
      <c r="F542" s="13">
        <f t="shared" si="18"/>
        <v>0.18458041214625562</v>
      </c>
      <c r="G542" s="13">
        <v>5.3123497702351301E-3</v>
      </c>
      <c r="H542" s="13">
        <v>2.8511121575241799E-2</v>
      </c>
      <c r="I542" s="27" t="s">
        <v>526</v>
      </c>
      <c r="J542" s="23" t="s">
        <v>1214</v>
      </c>
    </row>
    <row r="543" spans="1:10" x14ac:dyDescent="0.25">
      <c r="A543" s="10" t="s">
        <v>953</v>
      </c>
      <c r="B543" s="26">
        <v>4622.3147291709301</v>
      </c>
      <c r="C543" s="26">
        <v>3030.0115840032299</v>
      </c>
      <c r="D543" s="12">
        <f t="shared" si="17"/>
        <v>1.5255105800829845</v>
      </c>
      <c r="E543" s="10" t="s">
        <v>754</v>
      </c>
      <c r="F543" s="13">
        <f t="shared" si="18"/>
        <v>0.18341522401102137</v>
      </c>
      <c r="G543" s="13">
        <v>2.5965096933269099E-5</v>
      </c>
      <c r="H543" s="13">
        <v>3.9740385085034401E-4</v>
      </c>
      <c r="I543" s="27" t="s">
        <v>523</v>
      </c>
      <c r="J543" s="23" t="s">
        <v>1214</v>
      </c>
    </row>
    <row r="544" spans="1:10" x14ac:dyDescent="0.25">
      <c r="A544" s="10" t="s">
        <v>790</v>
      </c>
      <c r="B544" s="26">
        <v>1106.11125098153</v>
      </c>
      <c r="C544" s="26">
        <v>725.11412025249797</v>
      </c>
      <c r="D544" s="12">
        <f t="shared" si="17"/>
        <v>1.5254305771846808</v>
      </c>
      <c r="E544" s="10" t="s">
        <v>754</v>
      </c>
      <c r="F544" s="13">
        <f t="shared" si="18"/>
        <v>0.18339244755255393</v>
      </c>
      <c r="G544" s="13">
        <v>1.01392821171411E-4</v>
      </c>
      <c r="H544" s="13">
        <v>1.25033072524745E-3</v>
      </c>
      <c r="I544" s="27" t="s">
        <v>791</v>
      </c>
      <c r="J544" s="23" t="s">
        <v>1214</v>
      </c>
    </row>
    <row r="545" spans="1:10" x14ac:dyDescent="0.25">
      <c r="A545" s="10" t="s">
        <v>1620</v>
      </c>
      <c r="B545" s="26">
        <v>10023.6060272265</v>
      </c>
      <c r="C545" s="26">
        <v>6572.0069848544199</v>
      </c>
      <c r="D545" s="12">
        <f t="shared" si="17"/>
        <v>1.5251971049827693</v>
      </c>
      <c r="E545" s="10" t="s">
        <v>754</v>
      </c>
      <c r="F545" s="13">
        <f t="shared" si="18"/>
        <v>0.18332597225649691</v>
      </c>
      <c r="G545" s="13">
        <v>2.1475732166249998E-5</v>
      </c>
      <c r="H545" s="13">
        <v>3.3997509182177898E-4</v>
      </c>
      <c r="I545" s="27" t="s">
        <v>1621</v>
      </c>
      <c r="J545" s="23" t="s">
        <v>1214</v>
      </c>
    </row>
    <row r="546" spans="1:10" x14ac:dyDescent="0.25">
      <c r="A546" s="10" t="s">
        <v>1622</v>
      </c>
      <c r="B546" s="26">
        <v>11594.002289981099</v>
      </c>
      <c r="C546" s="26">
        <v>7603.0923115372298</v>
      </c>
      <c r="D546" s="12">
        <f t="shared" si="17"/>
        <v>1.52490615856234</v>
      </c>
      <c r="E546" s="10" t="s">
        <v>754</v>
      </c>
      <c r="F546" s="13">
        <f t="shared" si="18"/>
        <v>0.18324311838934074</v>
      </c>
      <c r="G546" s="13">
        <v>2.69187147335284E-4</v>
      </c>
      <c r="H546" s="13">
        <v>2.6679608671425401E-3</v>
      </c>
      <c r="I546" s="27" t="s">
        <v>1623</v>
      </c>
      <c r="J546" s="23" t="s">
        <v>1214</v>
      </c>
    </row>
    <row r="547" spans="1:10" x14ac:dyDescent="0.25">
      <c r="A547" s="10" t="s">
        <v>1624</v>
      </c>
      <c r="B547" s="26">
        <v>2214.3104324153101</v>
      </c>
      <c r="C547" s="26">
        <v>1452.90534345163</v>
      </c>
      <c r="D547" s="12">
        <f t="shared" si="17"/>
        <v>1.5240569128576742</v>
      </c>
      <c r="E547" s="10" t="s">
        <v>754</v>
      </c>
      <c r="F547" s="13">
        <f t="shared" si="18"/>
        <v>0.18300118516534622</v>
      </c>
      <c r="G547" s="13">
        <v>4.3613135186174501E-5</v>
      </c>
      <c r="H547" s="13">
        <v>6.1826981397122003E-4</v>
      </c>
      <c r="I547" s="27" t="s">
        <v>1625</v>
      </c>
      <c r="J547" s="23" t="s">
        <v>1214</v>
      </c>
    </row>
    <row r="548" spans="1:10" x14ac:dyDescent="0.25">
      <c r="A548" s="10" t="s">
        <v>1626</v>
      </c>
      <c r="B548" s="26">
        <v>3372.1795803544701</v>
      </c>
      <c r="C548" s="26">
        <v>2212.9607343396101</v>
      </c>
      <c r="D548" s="12">
        <f t="shared" si="17"/>
        <v>1.5238316378716918</v>
      </c>
      <c r="E548" s="10" t="s">
        <v>754</v>
      </c>
      <c r="F548" s="13">
        <f t="shared" si="18"/>
        <v>0.18293698617521076</v>
      </c>
      <c r="G548" s="13">
        <v>3.5175984788792703E-5</v>
      </c>
      <c r="H548" s="13">
        <v>5.1776055908269803E-4</v>
      </c>
      <c r="I548" s="27" t="s">
        <v>1627</v>
      </c>
      <c r="J548" s="23" t="s">
        <v>1214</v>
      </c>
    </row>
    <row r="549" spans="1:10" x14ac:dyDescent="0.25">
      <c r="A549" s="10" t="s">
        <v>1628</v>
      </c>
      <c r="B549" s="26">
        <v>1566.3985331783999</v>
      </c>
      <c r="C549" s="26">
        <v>1028.6887913354501</v>
      </c>
      <c r="D549" s="12">
        <f t="shared" si="17"/>
        <v>1.5227137170853118</v>
      </c>
      <c r="E549" s="10" t="s">
        <v>754</v>
      </c>
      <c r="F549" s="13">
        <f t="shared" si="18"/>
        <v>0.18261826001560771</v>
      </c>
      <c r="G549" s="13">
        <v>6.3883227371563497E-5</v>
      </c>
      <c r="H549" s="13">
        <v>8.4826135692221997E-4</v>
      </c>
      <c r="I549" s="27" t="s">
        <v>526</v>
      </c>
      <c r="J549" s="23" t="s">
        <v>1214</v>
      </c>
    </row>
    <row r="550" spans="1:10" x14ac:dyDescent="0.25">
      <c r="A550" s="10" t="s">
        <v>1629</v>
      </c>
      <c r="B550" s="26">
        <v>634.31977631367602</v>
      </c>
      <c r="C550" s="26">
        <v>417.02885962783301</v>
      </c>
      <c r="D550" s="12">
        <f t="shared" ref="D550:D613" si="19">B550/C550</f>
        <v>1.521045274611831</v>
      </c>
      <c r="E550" s="10" t="s">
        <v>754</v>
      </c>
      <c r="F550" s="13">
        <f t="shared" si="18"/>
        <v>0.18214214122029213</v>
      </c>
      <c r="G550" s="13">
        <v>3.5994688868436301E-4</v>
      </c>
      <c r="H550" s="13">
        <v>3.3879082665556701E-3</v>
      </c>
      <c r="I550" s="27" t="s">
        <v>1630</v>
      </c>
      <c r="J550" s="23" t="s">
        <v>1214</v>
      </c>
    </row>
    <row r="551" spans="1:10" x14ac:dyDescent="0.25">
      <c r="A551" s="10" t="s">
        <v>1631</v>
      </c>
      <c r="B551" s="26">
        <v>18028.581141054099</v>
      </c>
      <c r="C551" s="26">
        <v>11887.7008980593</v>
      </c>
      <c r="D551" s="12">
        <f t="shared" si="19"/>
        <v>1.5165742556659811</v>
      </c>
      <c r="E551" s="10" t="s">
        <v>754</v>
      </c>
      <c r="F551" s="13">
        <f t="shared" si="18"/>
        <v>0.18086367942510431</v>
      </c>
      <c r="G551" s="13">
        <v>2.4101477050639899E-5</v>
      </c>
      <c r="H551" s="13">
        <v>3.7217414784894399E-4</v>
      </c>
      <c r="I551" s="27" t="s">
        <v>1632</v>
      </c>
      <c r="J551" s="23" t="s">
        <v>1214</v>
      </c>
    </row>
    <row r="552" spans="1:10" x14ac:dyDescent="0.25">
      <c r="A552" s="10" t="s">
        <v>1633</v>
      </c>
      <c r="B552" s="26">
        <v>3778.5172890189301</v>
      </c>
      <c r="C552" s="26">
        <v>2491.6897491566801</v>
      </c>
      <c r="D552" s="12">
        <f t="shared" si="19"/>
        <v>1.5164477400518186</v>
      </c>
      <c r="E552" s="10" t="s">
        <v>754</v>
      </c>
      <c r="F552" s="13">
        <f t="shared" si="18"/>
        <v>0.18082744821200078</v>
      </c>
      <c r="G552" s="13">
        <v>7.2601636008894996E-3</v>
      </c>
      <c r="H552" s="13">
        <v>3.6016215316979398E-2</v>
      </c>
      <c r="I552" s="27" t="s">
        <v>1634</v>
      </c>
      <c r="J552" s="23" t="s">
        <v>1214</v>
      </c>
    </row>
    <row r="553" spans="1:10" x14ac:dyDescent="0.25">
      <c r="A553" s="10" t="s">
        <v>1635</v>
      </c>
      <c r="B553" s="26">
        <v>2063.2199489084901</v>
      </c>
      <c r="C553" s="26">
        <v>1362.74107484909</v>
      </c>
      <c r="D553" s="12">
        <f t="shared" si="19"/>
        <v>1.5140219862654183</v>
      </c>
      <c r="E553" s="10" t="s">
        <v>754</v>
      </c>
      <c r="F553" s="13">
        <f t="shared" si="18"/>
        <v>0.18013218193051225</v>
      </c>
      <c r="G553" s="13">
        <v>5.1621142209599198E-5</v>
      </c>
      <c r="H553" s="13">
        <v>7.1709851768274498E-4</v>
      </c>
      <c r="I553" s="27" t="s">
        <v>1636</v>
      </c>
      <c r="J553" s="23" t="s">
        <v>1214</v>
      </c>
    </row>
    <row r="554" spans="1:10" x14ac:dyDescent="0.25">
      <c r="A554" s="10" t="s">
        <v>1637</v>
      </c>
      <c r="B554" s="26">
        <v>19469.1891426605</v>
      </c>
      <c r="C554" s="26">
        <v>12861.044988440501</v>
      </c>
      <c r="D554" s="12">
        <f t="shared" si="19"/>
        <v>1.5138108264265768</v>
      </c>
      <c r="E554" s="10" t="s">
        <v>754</v>
      </c>
      <c r="F554" s="13">
        <f t="shared" si="18"/>
        <v>0.18007160688649221</v>
      </c>
      <c r="G554" s="13">
        <v>4.5639767558480299E-4</v>
      </c>
      <c r="H554" s="13">
        <v>4.1218787463389896E-3</v>
      </c>
      <c r="I554" s="27" t="s">
        <v>1638</v>
      </c>
      <c r="J554" s="23" t="s">
        <v>1214</v>
      </c>
    </row>
    <row r="555" spans="1:10" x14ac:dyDescent="0.25">
      <c r="A555" s="10" t="s">
        <v>1639</v>
      </c>
      <c r="B555" s="26">
        <v>357.19072514229498</v>
      </c>
      <c r="C555" s="26">
        <v>236.35084242968799</v>
      </c>
      <c r="D555" s="12">
        <f t="shared" si="19"/>
        <v>1.5112733319262683</v>
      </c>
      <c r="E555" s="10" t="s">
        <v>754</v>
      </c>
      <c r="F555" s="13">
        <f t="shared" si="18"/>
        <v>0.1793430188141458</v>
      </c>
      <c r="G555" s="13">
        <v>1.67417354056101E-3</v>
      </c>
      <c r="H555" s="13">
        <v>1.1698921771314199E-2</v>
      </c>
      <c r="I555" s="27" t="s">
        <v>1640</v>
      </c>
      <c r="J555" s="23" t="s">
        <v>1214</v>
      </c>
    </row>
    <row r="556" spans="1:10" x14ac:dyDescent="0.25">
      <c r="A556" s="10" t="s">
        <v>34</v>
      </c>
      <c r="B556" s="26">
        <v>2955.1227178957201</v>
      </c>
      <c r="C556" s="26">
        <v>1957.1404810515</v>
      </c>
      <c r="D556" s="12">
        <f t="shared" si="19"/>
        <v>1.5099185503066395</v>
      </c>
      <c r="E556" s="10" t="s">
        <v>754</v>
      </c>
      <c r="F556" s="13">
        <f t="shared" si="18"/>
        <v>0.17895352073261919</v>
      </c>
      <c r="G556" s="13">
        <v>5.6290454005179898E-5</v>
      </c>
      <c r="H556" s="13">
        <v>7.75731794437918E-4</v>
      </c>
      <c r="I556" s="27" t="s">
        <v>517</v>
      </c>
      <c r="J556" s="23" t="s">
        <v>1214</v>
      </c>
    </row>
    <row r="557" spans="1:10" x14ac:dyDescent="0.25">
      <c r="A557" s="10" t="s">
        <v>1641</v>
      </c>
      <c r="B557" s="26">
        <v>7055.15466695532</v>
      </c>
      <c r="C557" s="26">
        <v>4678.4380659062599</v>
      </c>
      <c r="D557" s="12">
        <f t="shared" si="19"/>
        <v>1.5080149758461463</v>
      </c>
      <c r="E557" s="10" t="s">
        <v>754</v>
      </c>
      <c r="F557" s="13">
        <f t="shared" si="18"/>
        <v>0.17840565446150614</v>
      </c>
      <c r="G557" s="13">
        <v>1.2985570403596601E-4</v>
      </c>
      <c r="H557" s="13">
        <v>1.50728483308861E-3</v>
      </c>
      <c r="I557" s="27" t="s">
        <v>526</v>
      </c>
      <c r="J557" s="23" t="s">
        <v>1214</v>
      </c>
    </row>
    <row r="558" spans="1:10" x14ac:dyDescent="0.25">
      <c r="A558" s="10" t="s">
        <v>1642</v>
      </c>
      <c r="B558" s="26">
        <v>1587.5613773098</v>
      </c>
      <c r="C558" s="26">
        <v>1053.85648713365</v>
      </c>
      <c r="D558" s="12">
        <f t="shared" si="19"/>
        <v>1.5064303315414005</v>
      </c>
      <c r="E558" s="10" t="s">
        <v>754</v>
      </c>
      <c r="F558" s="13">
        <f t="shared" si="18"/>
        <v>0.1779490514911107</v>
      </c>
      <c r="G558" s="13">
        <v>1.1179351810822E-4</v>
      </c>
      <c r="H558" s="13">
        <v>1.33997377585241E-3</v>
      </c>
      <c r="I558" s="27" t="s">
        <v>509</v>
      </c>
      <c r="J558" s="23" t="s">
        <v>1214</v>
      </c>
    </row>
    <row r="559" spans="1:10" x14ac:dyDescent="0.25">
      <c r="A559" s="10" t="s">
        <v>1643</v>
      </c>
      <c r="B559" s="26">
        <v>3199.9791868368702</v>
      </c>
      <c r="C559" s="26">
        <v>2124.3345839029298</v>
      </c>
      <c r="D559" s="12">
        <f t="shared" si="19"/>
        <v>1.5063442506112734</v>
      </c>
      <c r="E559" s="10" t="s">
        <v>754</v>
      </c>
      <c r="F559" s="13">
        <f t="shared" si="18"/>
        <v>0.17792423418603723</v>
      </c>
      <c r="G559" s="13">
        <v>5.5594628188907803E-5</v>
      </c>
      <c r="H559" s="13">
        <v>7.6920727562172905E-4</v>
      </c>
      <c r="I559" s="27" t="s">
        <v>1644</v>
      </c>
      <c r="J559" s="23" t="s">
        <v>1214</v>
      </c>
    </row>
    <row r="560" spans="1:10" x14ac:dyDescent="0.25">
      <c r="A560" s="10" t="s">
        <v>1645</v>
      </c>
      <c r="B560" s="26">
        <v>256.40295979800402</v>
      </c>
      <c r="C560" s="26">
        <v>170.35045032544201</v>
      </c>
      <c r="D560" s="12">
        <f t="shared" si="19"/>
        <v>1.5051498796050438</v>
      </c>
      <c r="E560" s="10" t="s">
        <v>754</v>
      </c>
      <c r="F560" s="13">
        <f t="shared" si="18"/>
        <v>0.17757974819860464</v>
      </c>
      <c r="G560" s="13">
        <v>3.64283293495333E-3</v>
      </c>
      <c r="H560" s="13">
        <v>2.1195221399501401E-2</v>
      </c>
      <c r="I560" s="27" t="s">
        <v>606</v>
      </c>
      <c r="J560" s="23" t="s">
        <v>1214</v>
      </c>
    </row>
    <row r="561" spans="1:10" x14ac:dyDescent="0.25">
      <c r="A561" s="10" t="s">
        <v>352</v>
      </c>
      <c r="B561" s="26">
        <v>2044.4966393638199</v>
      </c>
      <c r="C561" s="26">
        <v>1358.8181046695399</v>
      </c>
      <c r="D561" s="12">
        <f t="shared" si="19"/>
        <v>1.5046139231866025</v>
      </c>
      <c r="E561" s="10" t="s">
        <v>754</v>
      </c>
      <c r="F561" s="13">
        <f t="shared" si="18"/>
        <v>0.17742507631550597</v>
      </c>
      <c r="G561" s="13">
        <v>8.2926385919942103E-4</v>
      </c>
      <c r="H561" s="13">
        <v>6.6863023052932402E-3</v>
      </c>
      <c r="I561" s="27" t="s">
        <v>601</v>
      </c>
      <c r="J561" s="23" t="s">
        <v>1214</v>
      </c>
    </row>
    <row r="562" spans="1:10" x14ac:dyDescent="0.25">
      <c r="A562" s="10" t="s">
        <v>945</v>
      </c>
      <c r="B562" s="26">
        <v>1052.0801538420101</v>
      </c>
      <c r="C562" s="26">
        <v>700.50184216423099</v>
      </c>
      <c r="D562" s="12">
        <f t="shared" si="19"/>
        <v>1.5018949137828996</v>
      </c>
      <c r="E562" s="10" t="s">
        <v>754</v>
      </c>
      <c r="F562" s="13">
        <f t="shared" si="18"/>
        <v>0.17663954654244327</v>
      </c>
      <c r="G562" s="13">
        <v>1.60953595692482E-4</v>
      </c>
      <c r="H562" s="13">
        <v>1.79593060483966E-3</v>
      </c>
      <c r="I562" s="27" t="s">
        <v>946</v>
      </c>
      <c r="J562" s="23" t="s">
        <v>1214</v>
      </c>
    </row>
    <row r="563" spans="1:10" x14ac:dyDescent="0.25">
      <c r="A563" s="10" t="s">
        <v>1646</v>
      </c>
      <c r="B563" s="26">
        <v>235.154718383176</v>
      </c>
      <c r="C563" s="26">
        <v>156.673077100276</v>
      </c>
      <c r="D563" s="12">
        <f t="shared" si="19"/>
        <v>1.5009261497600455</v>
      </c>
      <c r="E563" s="10" t="s">
        <v>754</v>
      </c>
      <c r="F563" s="13">
        <f t="shared" si="18"/>
        <v>0.17635932412819633</v>
      </c>
      <c r="G563" s="13">
        <v>5.3792978988635503E-3</v>
      </c>
      <c r="H563" s="13">
        <v>2.8781115904360399E-2</v>
      </c>
      <c r="I563" s="27" t="s">
        <v>704</v>
      </c>
      <c r="J563" s="23" t="s">
        <v>1214</v>
      </c>
    </row>
    <row r="564" spans="1:10" x14ac:dyDescent="0.25">
      <c r="A564" s="10" t="s">
        <v>1647</v>
      </c>
      <c r="B564" s="26">
        <v>32291.820421804201</v>
      </c>
      <c r="C564" s="26">
        <v>21515.715592441</v>
      </c>
      <c r="D564" s="12">
        <f t="shared" si="19"/>
        <v>1.5008480793057661</v>
      </c>
      <c r="E564" s="10" t="s">
        <v>754</v>
      </c>
      <c r="F564" s="13">
        <f t="shared" si="18"/>
        <v>0.17633673377668185</v>
      </c>
      <c r="G564" s="13">
        <v>3.0262536121197102E-5</v>
      </c>
      <c r="H564" s="13">
        <v>4.56113779709023E-4</v>
      </c>
      <c r="I564" s="27" t="s">
        <v>526</v>
      </c>
      <c r="J564" s="23" t="s">
        <v>1214</v>
      </c>
    </row>
    <row r="565" spans="1:10" x14ac:dyDescent="0.25">
      <c r="A565" s="10" t="s">
        <v>1648</v>
      </c>
      <c r="B565" s="26">
        <v>1060.2255217346999</v>
      </c>
      <c r="C565" s="26">
        <v>706.58188050010995</v>
      </c>
      <c r="D565" s="12">
        <f t="shared" si="19"/>
        <v>1.5004991650568302</v>
      </c>
      <c r="E565" s="10" t="s">
        <v>754</v>
      </c>
      <c r="F565" s="13">
        <f t="shared" si="18"/>
        <v>0.17623575810055006</v>
      </c>
      <c r="G565" s="13">
        <v>2.2526675728053199E-4</v>
      </c>
      <c r="H565" s="13">
        <v>2.3294400999502498E-3</v>
      </c>
      <c r="I565" s="27" t="s">
        <v>526</v>
      </c>
      <c r="J565" s="23" t="s">
        <v>1214</v>
      </c>
    </row>
    <row r="566" spans="1:10" x14ac:dyDescent="0.25">
      <c r="A566" s="10" t="s">
        <v>859</v>
      </c>
      <c r="B566" s="26">
        <v>13416.2262457002</v>
      </c>
      <c r="C566" s="26">
        <v>8943.3956274229895</v>
      </c>
      <c r="D566" s="12">
        <f t="shared" si="19"/>
        <v>1.5001266638101352</v>
      </c>
      <c r="E566" s="10" t="s">
        <v>754</v>
      </c>
      <c r="F566" s="13">
        <f t="shared" si="18"/>
        <v>0.17612793043658978</v>
      </c>
      <c r="G566" s="13">
        <v>3.7588822187448502E-5</v>
      </c>
      <c r="H566" s="13">
        <v>5.4174889977660098E-4</v>
      </c>
      <c r="I566" s="27" t="s">
        <v>860</v>
      </c>
      <c r="J566" s="23" t="s">
        <v>1214</v>
      </c>
    </row>
    <row r="567" spans="1:10" x14ac:dyDescent="0.25">
      <c r="A567" s="10" t="s">
        <v>1649</v>
      </c>
      <c r="B567" s="26">
        <v>3141.29129424754</v>
      </c>
      <c r="C567" s="26">
        <v>2094.5510195567799</v>
      </c>
      <c r="D567" s="12">
        <f t="shared" si="19"/>
        <v>1.4997444630936978</v>
      </c>
      <c r="E567" s="10" t="s">
        <v>754</v>
      </c>
      <c r="F567" s="13">
        <f t="shared" si="18"/>
        <v>0.17601726724073599</v>
      </c>
      <c r="G567" s="13">
        <v>6.9896551510921197E-5</v>
      </c>
      <c r="H567" s="13">
        <v>9.1234781764632596E-4</v>
      </c>
      <c r="I567" s="27" t="s">
        <v>1650</v>
      </c>
      <c r="J567" s="23" t="s">
        <v>1214</v>
      </c>
    </row>
    <row r="568" spans="1:10" x14ac:dyDescent="0.25">
      <c r="A568" s="10" t="s">
        <v>846</v>
      </c>
      <c r="B568" s="26">
        <v>776.27033543277696</v>
      </c>
      <c r="C568" s="26">
        <v>517.621589211068</v>
      </c>
      <c r="D568" s="12">
        <f t="shared" si="19"/>
        <v>1.4996869365822394</v>
      </c>
      <c r="E568" s="10" t="s">
        <v>754</v>
      </c>
      <c r="F568" s="13">
        <f t="shared" si="18"/>
        <v>0.17600060845234344</v>
      </c>
      <c r="G568" s="13">
        <v>3.2296004271645397E-4</v>
      </c>
      <c r="H568" s="13">
        <v>3.1129078404901799E-3</v>
      </c>
      <c r="I568" s="27" t="s">
        <v>652</v>
      </c>
      <c r="J568" s="23" t="s">
        <v>1214</v>
      </c>
    </row>
    <row r="569" spans="1:10" x14ac:dyDescent="0.25">
      <c r="A569" s="10" t="s">
        <v>1651</v>
      </c>
      <c r="B569" s="26">
        <v>2896.0797671355799</v>
      </c>
      <c r="C569" s="26">
        <v>1931.54474110669</v>
      </c>
      <c r="D569" s="12">
        <f t="shared" si="19"/>
        <v>1.4993594015721603</v>
      </c>
      <c r="E569" s="10" t="s">
        <v>754</v>
      </c>
      <c r="F569" s="13">
        <f t="shared" si="18"/>
        <v>0.17590574719844193</v>
      </c>
      <c r="G569" s="13">
        <v>8.5005985825652302E-5</v>
      </c>
      <c r="H569" s="13">
        <v>1.0615007399672599E-3</v>
      </c>
      <c r="I569" s="27" t="s">
        <v>526</v>
      </c>
      <c r="J569" s="23" t="s">
        <v>1214</v>
      </c>
    </row>
    <row r="570" spans="1:10" x14ac:dyDescent="0.25">
      <c r="A570" s="10" t="s">
        <v>1652</v>
      </c>
      <c r="B570" s="26">
        <v>505.38803170227101</v>
      </c>
      <c r="C570" s="26">
        <v>758.08954001474797</v>
      </c>
      <c r="D570" s="12">
        <f t="shared" si="19"/>
        <v>0.66666007776922909</v>
      </c>
      <c r="E570" s="10" t="s">
        <v>999</v>
      </c>
      <c r="F570" s="13">
        <f t="shared" si="18"/>
        <v>-0.1760955513595909</v>
      </c>
      <c r="G570" s="13">
        <v>9.8926148740181895E-4</v>
      </c>
      <c r="H570" s="13">
        <v>7.8035472860271196E-3</v>
      </c>
      <c r="I570" s="27" t="s">
        <v>1653</v>
      </c>
      <c r="J570" s="23" t="s">
        <v>1214</v>
      </c>
    </row>
    <row r="571" spans="1:10" x14ac:dyDescent="0.25">
      <c r="A571" s="10" t="s">
        <v>1654</v>
      </c>
      <c r="B571" s="26">
        <v>516.92992798590706</v>
      </c>
      <c r="C571" s="26">
        <v>775.47876646533905</v>
      </c>
      <c r="D571" s="12">
        <f t="shared" si="19"/>
        <v>0.66659456111492621</v>
      </c>
      <c r="E571" s="10" t="s">
        <v>999</v>
      </c>
      <c r="F571" s="13">
        <f t="shared" si="18"/>
        <v>-0.17613823416095464</v>
      </c>
      <c r="G571" s="13">
        <v>3.2940117716233997E-4</v>
      </c>
      <c r="H571" s="13">
        <v>3.16499631056815E-3</v>
      </c>
      <c r="I571" s="27" t="s">
        <v>1655</v>
      </c>
      <c r="J571" s="23" t="s">
        <v>1214</v>
      </c>
    </row>
    <row r="572" spans="1:10" x14ac:dyDescent="0.25">
      <c r="A572" s="10" t="s">
        <v>1656</v>
      </c>
      <c r="B572" s="26">
        <v>151.218461177373</v>
      </c>
      <c r="C572" s="26">
        <v>226.98530654743999</v>
      </c>
      <c r="D572" s="12">
        <f t="shared" si="19"/>
        <v>0.66620374453959774</v>
      </c>
      <c r="E572" s="10" t="s">
        <v>999</v>
      </c>
      <c r="F572" s="13">
        <f t="shared" si="18"/>
        <v>-0.17639293059363476</v>
      </c>
      <c r="G572" s="13">
        <v>6.2614052387578402E-3</v>
      </c>
      <c r="H572" s="13">
        <v>3.2157684811972301E-2</v>
      </c>
      <c r="I572" s="27" t="s">
        <v>1657</v>
      </c>
      <c r="J572" s="23" t="s">
        <v>1214</v>
      </c>
    </row>
    <row r="573" spans="1:10" x14ac:dyDescent="0.25">
      <c r="A573" s="10" t="s">
        <v>1658</v>
      </c>
      <c r="B573" s="26">
        <v>870.46784513034595</v>
      </c>
      <c r="C573" s="26">
        <v>1307.0286021740001</v>
      </c>
      <c r="D573" s="12">
        <f t="shared" si="19"/>
        <v>0.66598989775930217</v>
      </c>
      <c r="E573" s="10" t="s">
        <v>999</v>
      </c>
      <c r="F573" s="13">
        <f t="shared" si="18"/>
        <v>-0.17653235848835519</v>
      </c>
      <c r="G573" s="13">
        <v>1.71130020735422E-4</v>
      </c>
      <c r="H573" s="13">
        <v>1.87322386621464E-3</v>
      </c>
      <c r="I573" s="27" t="s">
        <v>526</v>
      </c>
      <c r="J573" s="23" t="s">
        <v>1214</v>
      </c>
    </row>
    <row r="574" spans="1:10" x14ac:dyDescent="0.25">
      <c r="A574" s="10" t="s">
        <v>1659</v>
      </c>
      <c r="B574" s="26">
        <v>598.36482730233502</v>
      </c>
      <c r="C574" s="26">
        <v>899.31967161936996</v>
      </c>
      <c r="D574" s="12">
        <f t="shared" si="19"/>
        <v>0.66535276185483938</v>
      </c>
      <c r="E574" s="10" t="s">
        <v>999</v>
      </c>
      <c r="F574" s="13">
        <f t="shared" si="18"/>
        <v>-0.17694803604012085</v>
      </c>
      <c r="G574" s="13">
        <v>3.17715892958296E-4</v>
      </c>
      <c r="H574" s="13">
        <v>3.0740678985811099E-3</v>
      </c>
      <c r="I574" s="27" t="s">
        <v>1660</v>
      </c>
      <c r="J574" s="23" t="s">
        <v>1214</v>
      </c>
    </row>
    <row r="575" spans="1:10" x14ac:dyDescent="0.25">
      <c r="A575" s="10" t="s">
        <v>1661</v>
      </c>
      <c r="B575" s="26">
        <v>698.74825407620699</v>
      </c>
      <c r="C575" s="26">
        <v>1051.25323352395</v>
      </c>
      <c r="D575" s="12">
        <f t="shared" si="19"/>
        <v>0.66468119363961786</v>
      </c>
      <c r="E575" s="10" t="s">
        <v>999</v>
      </c>
      <c r="F575" s="13">
        <f t="shared" si="18"/>
        <v>-0.17738660889560856</v>
      </c>
      <c r="G575" s="13">
        <v>2.0275180404356701E-4</v>
      </c>
      <c r="H575" s="13">
        <v>2.1414305043868701E-3</v>
      </c>
      <c r="I575" s="27" t="s">
        <v>526</v>
      </c>
      <c r="J575" s="23" t="s">
        <v>1214</v>
      </c>
    </row>
    <row r="576" spans="1:10" x14ac:dyDescent="0.25">
      <c r="A576" s="10" t="s">
        <v>1662</v>
      </c>
      <c r="B576" s="26">
        <v>129.28874847636601</v>
      </c>
      <c r="C576" s="26">
        <v>194.53178418905699</v>
      </c>
      <c r="D576" s="12">
        <f t="shared" si="19"/>
        <v>0.66461503458332494</v>
      </c>
      <c r="E576" s="10" t="s">
        <v>999</v>
      </c>
      <c r="F576" s="13">
        <f t="shared" si="18"/>
        <v>-0.17742983855727409</v>
      </c>
      <c r="G576" s="13">
        <v>9.1231383926634602E-3</v>
      </c>
      <c r="H576" s="13">
        <v>4.2934606394861102E-2</v>
      </c>
      <c r="I576" s="27" t="s">
        <v>526</v>
      </c>
      <c r="J576" s="23" t="s">
        <v>1214</v>
      </c>
    </row>
    <row r="577" spans="1:10" x14ac:dyDescent="0.25">
      <c r="A577" s="10" t="s">
        <v>1663</v>
      </c>
      <c r="B577" s="26">
        <v>155.69143398827299</v>
      </c>
      <c r="C577" s="26">
        <v>234.26198776641999</v>
      </c>
      <c r="D577" s="12">
        <f t="shared" si="19"/>
        <v>0.66460391407380692</v>
      </c>
      <c r="E577" s="10" t="s">
        <v>999</v>
      </c>
      <c r="F577" s="13">
        <f t="shared" si="18"/>
        <v>-0.17743710534492352</v>
      </c>
      <c r="G577" s="13">
        <v>5.2383805959013699E-3</v>
      </c>
      <c r="H577" s="13">
        <v>2.8201647441591999E-2</v>
      </c>
      <c r="I577" s="27" t="s">
        <v>1664</v>
      </c>
      <c r="J577" s="23" t="s">
        <v>1214</v>
      </c>
    </row>
    <row r="578" spans="1:10" x14ac:dyDescent="0.25">
      <c r="A578" s="10" t="s">
        <v>1665</v>
      </c>
      <c r="B578" s="26">
        <v>334.61305258252497</v>
      </c>
      <c r="C578" s="26">
        <v>503.49114880837902</v>
      </c>
      <c r="D578" s="12">
        <f t="shared" si="19"/>
        <v>0.664585769530327</v>
      </c>
      <c r="E578" s="10" t="s">
        <v>999</v>
      </c>
      <c r="F578" s="13">
        <f t="shared" si="18"/>
        <v>-0.17744896230590912</v>
      </c>
      <c r="G578" s="13">
        <v>9.3830677857025197E-4</v>
      </c>
      <c r="H578" s="13">
        <v>7.4611566599413802E-3</v>
      </c>
      <c r="I578" s="27" t="s">
        <v>526</v>
      </c>
      <c r="J578" s="23" t="s">
        <v>1214</v>
      </c>
    </row>
    <row r="579" spans="1:10" x14ac:dyDescent="0.25">
      <c r="A579" s="10" t="s">
        <v>1666</v>
      </c>
      <c r="B579" s="26">
        <v>509.17106509866198</v>
      </c>
      <c r="C579" s="26">
        <v>766.44285711435998</v>
      </c>
      <c r="D579" s="12">
        <f t="shared" si="19"/>
        <v>0.66433010676840221</v>
      </c>
      <c r="E579" s="10" t="s">
        <v>999</v>
      </c>
      <c r="F579" s="13">
        <f t="shared" si="18"/>
        <v>-0.17761606532587026</v>
      </c>
      <c r="G579" s="13">
        <v>3.4546895856854901E-4</v>
      </c>
      <c r="H579" s="13">
        <v>3.2829041969467299E-3</v>
      </c>
      <c r="I579" s="27" t="s">
        <v>526</v>
      </c>
      <c r="J579" s="23" t="s">
        <v>1214</v>
      </c>
    </row>
    <row r="580" spans="1:10" x14ac:dyDescent="0.25">
      <c r="A580" s="10" t="s">
        <v>1111</v>
      </c>
      <c r="B580" s="26">
        <v>163.67362362621299</v>
      </c>
      <c r="C580" s="26">
        <v>246.504824801865</v>
      </c>
      <c r="D580" s="12">
        <f t="shared" si="19"/>
        <v>0.66397736335493696</v>
      </c>
      <c r="E580" s="10" t="s">
        <v>999</v>
      </c>
      <c r="F580" s="13">
        <f t="shared" si="18"/>
        <v>-0.17784672656213149</v>
      </c>
      <c r="G580" s="13">
        <v>7.0506108476972602E-3</v>
      </c>
      <c r="H580" s="13">
        <v>3.52428654944867E-2</v>
      </c>
      <c r="I580" s="27" t="s">
        <v>1112</v>
      </c>
      <c r="J580" s="23" t="s">
        <v>1214</v>
      </c>
    </row>
    <row r="581" spans="1:10" x14ac:dyDescent="0.25">
      <c r="A581" s="10" t="s">
        <v>1667</v>
      </c>
      <c r="B581" s="26">
        <v>505.65472396916601</v>
      </c>
      <c r="C581" s="26">
        <v>761.77573541403501</v>
      </c>
      <c r="D581" s="12">
        <f t="shared" si="19"/>
        <v>0.6637842352570289</v>
      </c>
      <c r="E581" s="10" t="s">
        <v>999</v>
      </c>
      <c r="F581" s="13">
        <f t="shared" si="18"/>
        <v>-0.17797306621211254</v>
      </c>
      <c r="G581" s="13">
        <v>3.3380241650128503E-4</v>
      </c>
      <c r="H581" s="13">
        <v>3.19397664917827E-3</v>
      </c>
      <c r="I581" s="27" t="s">
        <v>1668</v>
      </c>
      <c r="J581" s="23" t="s">
        <v>1214</v>
      </c>
    </row>
    <row r="582" spans="1:10" x14ac:dyDescent="0.25">
      <c r="A582" s="10" t="s">
        <v>1669</v>
      </c>
      <c r="B582" s="26">
        <v>232.74203838285001</v>
      </c>
      <c r="C582" s="26">
        <v>350.66133912297602</v>
      </c>
      <c r="D582" s="12">
        <f t="shared" si="19"/>
        <v>0.66372312090335106</v>
      </c>
      <c r="E582" s="10" t="s">
        <v>999</v>
      </c>
      <c r="F582" s="13">
        <f t="shared" si="18"/>
        <v>-0.17801305337521631</v>
      </c>
      <c r="G582" s="13">
        <v>1.85608874451385E-3</v>
      </c>
      <c r="H582" s="13">
        <v>1.26631380025117E-2</v>
      </c>
      <c r="I582" s="27" t="s">
        <v>1670</v>
      </c>
      <c r="J582" s="23" t="s">
        <v>1214</v>
      </c>
    </row>
    <row r="583" spans="1:10" x14ac:dyDescent="0.25">
      <c r="A583" s="10" t="s">
        <v>1671</v>
      </c>
      <c r="B583" s="26">
        <v>232.32144554560099</v>
      </c>
      <c r="C583" s="26">
        <v>350.26252875950701</v>
      </c>
      <c r="D583" s="12">
        <f t="shared" si="19"/>
        <v>0.66327804566589743</v>
      </c>
      <c r="E583" s="10" t="s">
        <v>999</v>
      </c>
      <c r="F583" s="13">
        <f t="shared" si="18"/>
        <v>-0.17830437750028194</v>
      </c>
      <c r="G583" s="13">
        <v>2.0690473707231402E-3</v>
      </c>
      <c r="H583" s="13">
        <v>1.3737818561497601E-2</v>
      </c>
      <c r="I583" s="27" t="s">
        <v>1171</v>
      </c>
      <c r="J583" s="23" t="s">
        <v>1214</v>
      </c>
    </row>
    <row r="584" spans="1:10" x14ac:dyDescent="0.25">
      <c r="A584" s="10" t="s">
        <v>1672</v>
      </c>
      <c r="B584" s="26">
        <v>331.05587023476801</v>
      </c>
      <c r="C584" s="26">
        <v>499.33481884755201</v>
      </c>
      <c r="D584" s="12">
        <f t="shared" si="19"/>
        <v>0.66299376237938668</v>
      </c>
      <c r="E584" s="10" t="s">
        <v>999</v>
      </c>
      <c r="F584" s="13">
        <f t="shared" si="18"/>
        <v>-0.17849055753332016</v>
      </c>
      <c r="G584" s="13">
        <v>8.8690522944898499E-4</v>
      </c>
      <c r="H584" s="13">
        <v>7.1178774678979997E-3</v>
      </c>
      <c r="I584" s="27" t="s">
        <v>526</v>
      </c>
      <c r="J584" s="23" t="s">
        <v>1214</v>
      </c>
    </row>
    <row r="585" spans="1:10" x14ac:dyDescent="0.25">
      <c r="A585" s="10" t="s">
        <v>308</v>
      </c>
      <c r="B585" s="26">
        <v>287.25055735165301</v>
      </c>
      <c r="C585" s="26">
        <v>433.558475099872</v>
      </c>
      <c r="D585" s="12">
        <f t="shared" si="19"/>
        <v>0.66254167280545873</v>
      </c>
      <c r="E585" s="10" t="s">
        <v>999</v>
      </c>
      <c r="F585" s="13">
        <f t="shared" si="18"/>
        <v>-0.17878680010773085</v>
      </c>
      <c r="G585" s="13">
        <v>1.13634341648786E-3</v>
      </c>
      <c r="H585" s="13">
        <v>8.6577354132852703E-3</v>
      </c>
      <c r="I585" s="27" t="s">
        <v>571</v>
      </c>
      <c r="J585" s="23" t="s">
        <v>1214</v>
      </c>
    </row>
    <row r="586" spans="1:10" x14ac:dyDescent="0.25">
      <c r="A586" s="10" t="s">
        <v>1673</v>
      </c>
      <c r="B586" s="26">
        <v>246.50382529174101</v>
      </c>
      <c r="C586" s="26">
        <v>372.08500389666</v>
      </c>
      <c r="D586" s="12">
        <f t="shared" si="19"/>
        <v>0.6624933085457082</v>
      </c>
      <c r="E586" s="10" t="s">
        <v>999</v>
      </c>
      <c r="F586" s="13">
        <f t="shared" si="18"/>
        <v>-0.17881850392149568</v>
      </c>
      <c r="G586" s="13">
        <v>1.6019669265434199E-3</v>
      </c>
      <c r="H586" s="13">
        <v>1.1320129926279201E-2</v>
      </c>
      <c r="I586" s="27" t="s">
        <v>526</v>
      </c>
      <c r="J586" s="23" t="s">
        <v>1214</v>
      </c>
    </row>
    <row r="587" spans="1:10" x14ac:dyDescent="0.25">
      <c r="A587" s="10" t="s">
        <v>1674</v>
      </c>
      <c r="B587" s="26">
        <v>295.92733965699398</v>
      </c>
      <c r="C587" s="26">
        <v>446.961475571454</v>
      </c>
      <c r="D587" s="12">
        <f t="shared" si="19"/>
        <v>0.66208690419826843</v>
      </c>
      <c r="E587" s="10" t="s">
        <v>999</v>
      </c>
      <c r="F587" s="13">
        <f t="shared" si="18"/>
        <v>-0.17908500219673007</v>
      </c>
      <c r="G587" s="13">
        <v>1.0658468305571099E-3</v>
      </c>
      <c r="H587" s="13">
        <v>8.2421916624896008E-3</v>
      </c>
      <c r="I587" s="27" t="s">
        <v>1005</v>
      </c>
      <c r="J587" s="23" t="s">
        <v>1214</v>
      </c>
    </row>
    <row r="588" spans="1:10" x14ac:dyDescent="0.25">
      <c r="A588" s="10" t="s">
        <v>1675</v>
      </c>
      <c r="B588" s="26">
        <v>261.40526692057699</v>
      </c>
      <c r="C588" s="26">
        <v>395.04099288850801</v>
      </c>
      <c r="D588" s="12">
        <f t="shared" si="19"/>
        <v>0.66171681325829679</v>
      </c>
      <c r="E588" s="10" t="s">
        <v>999</v>
      </c>
      <c r="F588" s="13">
        <f t="shared" ref="F588:F651" si="20">LOG(D588)</f>
        <v>-0.17932783042738085</v>
      </c>
      <c r="G588" s="13">
        <v>1.41114822918844E-3</v>
      </c>
      <c r="H588" s="13">
        <v>1.0265324342298199E-2</v>
      </c>
      <c r="I588" s="27" t="s">
        <v>526</v>
      </c>
      <c r="J588" s="23" t="s">
        <v>1214</v>
      </c>
    </row>
    <row r="589" spans="1:10" x14ac:dyDescent="0.25">
      <c r="A589" s="10" t="s">
        <v>1676</v>
      </c>
      <c r="B589" s="26">
        <v>214.80787666345799</v>
      </c>
      <c r="C589" s="26">
        <v>324.673375412962</v>
      </c>
      <c r="D589" s="12">
        <f t="shared" si="19"/>
        <v>0.6616122322633855</v>
      </c>
      <c r="E589" s="10" t="s">
        <v>999</v>
      </c>
      <c r="F589" s="13">
        <f t="shared" si="20"/>
        <v>-0.17939647389780142</v>
      </c>
      <c r="G589" s="13">
        <v>2.33632946516246E-3</v>
      </c>
      <c r="H589" s="13">
        <v>1.51489003711326E-2</v>
      </c>
      <c r="I589" s="27" t="s">
        <v>1677</v>
      </c>
      <c r="J589" s="23" t="s">
        <v>1214</v>
      </c>
    </row>
    <row r="590" spans="1:10" x14ac:dyDescent="0.25">
      <c r="A590" s="10" t="s">
        <v>1678</v>
      </c>
      <c r="B590" s="26">
        <v>689.60240033377397</v>
      </c>
      <c r="C590" s="26">
        <v>1042.53747729876</v>
      </c>
      <c r="D590" s="12">
        <f t="shared" si="19"/>
        <v>0.66146533371687566</v>
      </c>
      <c r="E590" s="10" t="s">
        <v>999</v>
      </c>
      <c r="F590" s="13">
        <f t="shared" si="20"/>
        <v>-0.1794929115217947</v>
      </c>
      <c r="G590" s="13">
        <v>1.6039795176497901E-4</v>
      </c>
      <c r="H590" s="13">
        <v>1.79262201988711E-3</v>
      </c>
      <c r="I590" s="27" t="s">
        <v>526</v>
      </c>
      <c r="J590" s="23" t="s">
        <v>1214</v>
      </c>
    </row>
    <row r="591" spans="1:10" x14ac:dyDescent="0.25">
      <c r="A591" s="10" t="s">
        <v>1679</v>
      </c>
      <c r="B591" s="26">
        <v>823.613777728326</v>
      </c>
      <c r="C591" s="26">
        <v>1245.1500568650199</v>
      </c>
      <c r="D591" s="12">
        <f t="shared" si="19"/>
        <v>0.66145744698593356</v>
      </c>
      <c r="E591" s="10" t="s">
        <v>999</v>
      </c>
      <c r="F591" s="13">
        <f t="shared" si="20"/>
        <v>-0.17949808969814546</v>
      </c>
      <c r="G591" s="13">
        <v>9.57828021792851E-5</v>
      </c>
      <c r="H591" s="13">
        <v>1.1875007625023199E-3</v>
      </c>
      <c r="I591" s="27" t="s">
        <v>1680</v>
      </c>
      <c r="J591" s="23" t="s">
        <v>1214</v>
      </c>
    </row>
    <row r="592" spans="1:10" x14ac:dyDescent="0.25">
      <c r="A592" s="10" t="s">
        <v>1681</v>
      </c>
      <c r="B592" s="26">
        <v>426.367231688007</v>
      </c>
      <c r="C592" s="26">
        <v>644.98870489995704</v>
      </c>
      <c r="D592" s="12">
        <f t="shared" si="19"/>
        <v>0.66104604382822485</v>
      </c>
      <c r="E592" s="10" t="s">
        <v>999</v>
      </c>
      <c r="F592" s="13">
        <f t="shared" si="20"/>
        <v>-0.17976828955506044</v>
      </c>
      <c r="G592" s="13">
        <v>4.6764175913956201E-4</v>
      </c>
      <c r="H592" s="13">
        <v>4.2124292834993301E-3</v>
      </c>
      <c r="I592" s="27" t="s">
        <v>526</v>
      </c>
      <c r="J592" s="23" t="s">
        <v>1214</v>
      </c>
    </row>
    <row r="593" spans="1:10" x14ac:dyDescent="0.25">
      <c r="A593" s="10" t="s">
        <v>1682</v>
      </c>
      <c r="B593" s="26">
        <v>250.80077051662599</v>
      </c>
      <c r="C593" s="26">
        <v>379.44434474988998</v>
      </c>
      <c r="D593" s="12">
        <f t="shared" si="19"/>
        <v>0.66096852934240158</v>
      </c>
      <c r="E593" s="10" t="s">
        <v>999</v>
      </c>
      <c r="F593" s="13">
        <f t="shared" si="20"/>
        <v>-0.1798192180609671</v>
      </c>
      <c r="G593" s="13">
        <v>3.1258330518157602E-3</v>
      </c>
      <c r="H593" s="13">
        <v>1.9002208306205099E-2</v>
      </c>
      <c r="I593" s="27" t="s">
        <v>1683</v>
      </c>
      <c r="J593" s="23" t="s">
        <v>1214</v>
      </c>
    </row>
    <row r="594" spans="1:10" x14ac:dyDescent="0.25">
      <c r="A594" s="10" t="s">
        <v>1684</v>
      </c>
      <c r="B594" s="26">
        <v>561.22833952384701</v>
      </c>
      <c r="C594" s="26">
        <v>849.39445413554301</v>
      </c>
      <c r="D594" s="12">
        <f t="shared" si="19"/>
        <v>0.66073935000556105</v>
      </c>
      <c r="E594" s="10" t="s">
        <v>999</v>
      </c>
      <c r="F594" s="13">
        <f t="shared" si="20"/>
        <v>-0.17996982822817392</v>
      </c>
      <c r="G594" s="13">
        <v>2.3649873289807E-4</v>
      </c>
      <c r="H594" s="13">
        <v>2.4238492358353301E-3</v>
      </c>
      <c r="I594" s="27" t="s">
        <v>1685</v>
      </c>
      <c r="J594" s="23" t="s">
        <v>1214</v>
      </c>
    </row>
    <row r="595" spans="1:10" x14ac:dyDescent="0.25">
      <c r="A595" s="10" t="s">
        <v>1686</v>
      </c>
      <c r="B595" s="26">
        <v>302.61661813308302</v>
      </c>
      <c r="C595" s="26">
        <v>458.29229357415602</v>
      </c>
      <c r="D595" s="12">
        <f t="shared" si="19"/>
        <v>0.6603135648933115</v>
      </c>
      <c r="E595" s="10" t="s">
        <v>999</v>
      </c>
      <c r="F595" s="13">
        <f t="shared" si="20"/>
        <v>-0.180249780876617</v>
      </c>
      <c r="G595" s="13">
        <v>7.3078129056904496E-4</v>
      </c>
      <c r="H595" s="13">
        <v>6.0400776202588404E-3</v>
      </c>
      <c r="I595" s="27" t="s">
        <v>1687</v>
      </c>
      <c r="J595" s="23" t="s">
        <v>1214</v>
      </c>
    </row>
    <row r="596" spans="1:10" x14ac:dyDescent="0.25">
      <c r="A596" s="10" t="s">
        <v>244</v>
      </c>
      <c r="B596" s="26">
        <v>156.34423036072599</v>
      </c>
      <c r="C596" s="26">
        <v>236.78931586166999</v>
      </c>
      <c r="D596" s="12">
        <f t="shared" si="19"/>
        <v>0.66026724977769169</v>
      </c>
      <c r="E596" s="10" t="s">
        <v>999</v>
      </c>
      <c r="F596" s="13">
        <f t="shared" si="20"/>
        <v>-0.18028024383492622</v>
      </c>
      <c r="G596" s="13">
        <v>3.1561529006426101E-3</v>
      </c>
      <c r="H596" s="13">
        <v>1.9100471307768801E-2</v>
      </c>
      <c r="I596" s="27" t="s">
        <v>526</v>
      </c>
      <c r="J596" s="23" t="s">
        <v>1214</v>
      </c>
    </row>
    <row r="597" spans="1:10" x14ac:dyDescent="0.25">
      <c r="A597" s="10" t="s">
        <v>1688</v>
      </c>
      <c r="B597" s="26">
        <v>560.03889016267101</v>
      </c>
      <c r="C597" s="26">
        <v>848.76029122927798</v>
      </c>
      <c r="D597" s="12">
        <f t="shared" si="19"/>
        <v>0.65983163438472658</v>
      </c>
      <c r="E597" s="10" t="s">
        <v>999</v>
      </c>
      <c r="F597" s="13">
        <f t="shared" si="20"/>
        <v>-0.18056686686072143</v>
      </c>
      <c r="G597" s="13">
        <v>2.5526272024878203E-4</v>
      </c>
      <c r="H597" s="13">
        <v>2.5592862299725701E-3</v>
      </c>
      <c r="I597" s="27" t="s">
        <v>526</v>
      </c>
      <c r="J597" s="23" t="s">
        <v>1214</v>
      </c>
    </row>
    <row r="598" spans="1:10" x14ac:dyDescent="0.25">
      <c r="A598" s="10" t="s">
        <v>1689</v>
      </c>
      <c r="B598" s="26">
        <v>279.586912495229</v>
      </c>
      <c r="C598" s="26">
        <v>424.03396173347397</v>
      </c>
      <c r="D598" s="12">
        <f t="shared" si="19"/>
        <v>0.65935028258647599</v>
      </c>
      <c r="E598" s="10" t="s">
        <v>999</v>
      </c>
      <c r="F598" s="13">
        <f t="shared" si="20"/>
        <v>-0.18088380334449636</v>
      </c>
      <c r="G598" s="13">
        <v>8.1645083515547497E-3</v>
      </c>
      <c r="H598" s="13">
        <v>3.9305545425230203E-2</v>
      </c>
      <c r="I598" s="27" t="s">
        <v>1454</v>
      </c>
      <c r="J598" s="23" t="s">
        <v>1214</v>
      </c>
    </row>
    <row r="599" spans="1:10" x14ac:dyDescent="0.25">
      <c r="A599" s="10" t="s">
        <v>1690</v>
      </c>
      <c r="B599" s="26">
        <v>500.23729689519001</v>
      </c>
      <c r="C599" s="26">
        <v>758.86268798438698</v>
      </c>
      <c r="D599" s="12">
        <f t="shared" si="19"/>
        <v>0.65919342829184135</v>
      </c>
      <c r="E599" s="10" t="s">
        <v>999</v>
      </c>
      <c r="F599" s="13">
        <f t="shared" si="20"/>
        <v>-0.18098713090865973</v>
      </c>
      <c r="G599" s="13">
        <v>2.96200289323258E-4</v>
      </c>
      <c r="H599" s="13">
        <v>2.88607549512436E-3</v>
      </c>
      <c r="I599" s="27" t="s">
        <v>1691</v>
      </c>
      <c r="J599" s="23" t="s">
        <v>1214</v>
      </c>
    </row>
    <row r="600" spans="1:10" x14ac:dyDescent="0.25">
      <c r="A600" s="10" t="s">
        <v>1692</v>
      </c>
      <c r="B600" s="26">
        <v>671.64594500861301</v>
      </c>
      <c r="C600" s="26">
        <v>1019.37013578979</v>
      </c>
      <c r="D600" s="12">
        <f t="shared" si="19"/>
        <v>0.65888328628367521</v>
      </c>
      <c r="E600" s="10" t="s">
        <v>999</v>
      </c>
      <c r="F600" s="13">
        <f t="shared" si="20"/>
        <v>-0.18119150894485334</v>
      </c>
      <c r="G600" s="13">
        <v>1.7473025081996601E-4</v>
      </c>
      <c r="H600" s="13">
        <v>1.89168055582555E-3</v>
      </c>
      <c r="I600" s="27" t="s">
        <v>1693</v>
      </c>
      <c r="J600" s="23" t="s">
        <v>1214</v>
      </c>
    </row>
    <row r="601" spans="1:10" x14ac:dyDescent="0.25">
      <c r="A601" s="10" t="s">
        <v>1694</v>
      </c>
      <c r="B601" s="26">
        <v>1171.7327752159899</v>
      </c>
      <c r="C601" s="26">
        <v>1778.50403836496</v>
      </c>
      <c r="D601" s="12">
        <f t="shared" si="19"/>
        <v>0.6588305395658276</v>
      </c>
      <c r="E601" s="10" t="s">
        <v>999</v>
      </c>
      <c r="F601" s="13">
        <f t="shared" si="20"/>
        <v>-0.18122627766027938</v>
      </c>
      <c r="G601" s="13">
        <v>7.5743629362318903E-5</v>
      </c>
      <c r="H601" s="13">
        <v>9.6677938732199595E-4</v>
      </c>
      <c r="I601" s="27" t="s">
        <v>526</v>
      </c>
      <c r="J601" s="23" t="s">
        <v>1214</v>
      </c>
    </row>
    <row r="602" spans="1:10" x14ac:dyDescent="0.25">
      <c r="A602" s="10" t="s">
        <v>1015</v>
      </c>
      <c r="B602" s="26">
        <v>185.42129834924799</v>
      </c>
      <c r="C602" s="26">
        <v>281.53458489469301</v>
      </c>
      <c r="D602" s="12">
        <f t="shared" si="19"/>
        <v>0.65860930875900792</v>
      </c>
      <c r="E602" s="10" t="s">
        <v>999</v>
      </c>
      <c r="F602" s="13">
        <f t="shared" si="20"/>
        <v>-0.18137213527898441</v>
      </c>
      <c r="G602" s="13">
        <v>2.6012546927285099E-3</v>
      </c>
      <c r="H602" s="13">
        <v>1.6555179359977801E-2</v>
      </c>
      <c r="I602" s="27" t="s">
        <v>1016</v>
      </c>
      <c r="J602" s="23" t="s">
        <v>1214</v>
      </c>
    </row>
    <row r="603" spans="1:10" x14ac:dyDescent="0.25">
      <c r="A603" s="10" t="s">
        <v>1010</v>
      </c>
      <c r="B603" s="26">
        <v>121.562340874407</v>
      </c>
      <c r="C603" s="26">
        <v>184.70474812530099</v>
      </c>
      <c r="D603" s="12">
        <f t="shared" si="19"/>
        <v>0.65814410353945474</v>
      </c>
      <c r="E603" s="10" t="s">
        <v>999</v>
      </c>
      <c r="F603" s="13">
        <f t="shared" si="20"/>
        <v>-0.1816790052917347</v>
      </c>
      <c r="G603" s="13">
        <v>8.40866306979649E-3</v>
      </c>
      <c r="H603" s="13">
        <v>4.0284716839925301E-2</v>
      </c>
      <c r="I603" s="27" t="s">
        <v>526</v>
      </c>
      <c r="J603" s="23" t="s">
        <v>1214</v>
      </c>
    </row>
    <row r="604" spans="1:10" x14ac:dyDescent="0.25">
      <c r="A604" s="10" t="s">
        <v>1695</v>
      </c>
      <c r="B604" s="26">
        <v>397.52328121369601</v>
      </c>
      <c r="C604" s="26">
        <v>604.30025808182802</v>
      </c>
      <c r="D604" s="12">
        <f t="shared" si="19"/>
        <v>0.65782411292610699</v>
      </c>
      <c r="E604" s="10" t="s">
        <v>999</v>
      </c>
      <c r="F604" s="13">
        <f t="shared" si="20"/>
        <v>-0.18189021124433735</v>
      </c>
      <c r="G604" s="13">
        <v>3.52098607753269E-4</v>
      </c>
      <c r="H604" s="13">
        <v>3.3276204486845798E-3</v>
      </c>
      <c r="I604" s="27" t="s">
        <v>526</v>
      </c>
      <c r="J604" s="23" t="s">
        <v>1214</v>
      </c>
    </row>
    <row r="605" spans="1:10" x14ac:dyDescent="0.25">
      <c r="A605" s="10" t="s">
        <v>1696</v>
      </c>
      <c r="B605" s="26">
        <v>1647.8165251851501</v>
      </c>
      <c r="C605" s="26">
        <v>2507.47450656192</v>
      </c>
      <c r="D605" s="12">
        <f t="shared" si="19"/>
        <v>0.6571618259220211</v>
      </c>
      <c r="E605" s="10" t="s">
        <v>999</v>
      </c>
      <c r="F605" s="13">
        <f t="shared" si="20"/>
        <v>-0.18232767237168973</v>
      </c>
      <c r="G605" s="13">
        <v>4.0100596717619502E-5</v>
      </c>
      <c r="H605" s="13">
        <v>5.7317340514977599E-4</v>
      </c>
      <c r="I605" s="27" t="s">
        <v>702</v>
      </c>
      <c r="J605" s="23" t="s">
        <v>1214</v>
      </c>
    </row>
    <row r="606" spans="1:10" x14ac:dyDescent="0.25">
      <c r="A606" s="10" t="s">
        <v>1697</v>
      </c>
      <c r="B606" s="26">
        <v>139.595807550015</v>
      </c>
      <c r="C606" s="26">
        <v>212.582845549734</v>
      </c>
      <c r="D606" s="12">
        <f t="shared" si="19"/>
        <v>0.6566654387799904</v>
      </c>
      <c r="E606" s="10" t="s">
        <v>999</v>
      </c>
      <c r="F606" s="13">
        <f t="shared" si="20"/>
        <v>-0.18265584063660728</v>
      </c>
      <c r="G606" s="13">
        <v>5.0229729208979799E-3</v>
      </c>
      <c r="H606" s="13">
        <v>2.72414083724857E-2</v>
      </c>
      <c r="I606" s="27" t="s">
        <v>526</v>
      </c>
      <c r="J606" s="23" t="s">
        <v>1214</v>
      </c>
    </row>
    <row r="607" spans="1:10" x14ac:dyDescent="0.25">
      <c r="A607" s="10" t="s">
        <v>1698</v>
      </c>
      <c r="B607" s="26">
        <v>626.70824942802699</v>
      </c>
      <c r="C607" s="26">
        <v>954.84956147421497</v>
      </c>
      <c r="D607" s="12">
        <f t="shared" si="19"/>
        <v>0.65634239645084735</v>
      </c>
      <c r="E607" s="10" t="s">
        <v>999</v>
      </c>
      <c r="F607" s="13">
        <f t="shared" si="20"/>
        <v>-0.18286954157583149</v>
      </c>
      <c r="G607" s="13">
        <v>1.43993603038099E-4</v>
      </c>
      <c r="H607" s="13">
        <v>1.6303563761334999E-3</v>
      </c>
      <c r="I607" s="27" t="s">
        <v>1699</v>
      </c>
      <c r="J607" s="23" t="s">
        <v>1214</v>
      </c>
    </row>
    <row r="608" spans="1:10" x14ac:dyDescent="0.25">
      <c r="A608" s="10" t="s">
        <v>1700</v>
      </c>
      <c r="B608" s="26">
        <v>1030.0263915620401</v>
      </c>
      <c r="C608" s="26">
        <v>1570.07591420464</v>
      </c>
      <c r="D608" s="12">
        <f t="shared" si="19"/>
        <v>0.65603604401754356</v>
      </c>
      <c r="E608" s="10" t="s">
        <v>999</v>
      </c>
      <c r="F608" s="13">
        <f t="shared" si="20"/>
        <v>-0.18307229890499122</v>
      </c>
      <c r="G608" s="13">
        <v>1.42364145955934E-3</v>
      </c>
      <c r="H608" s="13">
        <v>1.03344717914287E-2</v>
      </c>
      <c r="I608" s="27" t="s">
        <v>526</v>
      </c>
      <c r="J608" s="23" t="s">
        <v>1214</v>
      </c>
    </row>
    <row r="609" spans="1:10" x14ac:dyDescent="0.25">
      <c r="A609" s="10" t="s">
        <v>1701</v>
      </c>
      <c r="B609" s="26">
        <v>357.91730667043498</v>
      </c>
      <c r="C609" s="26">
        <v>545.62853460237295</v>
      </c>
      <c r="D609" s="12">
        <f t="shared" si="19"/>
        <v>0.65597248672353137</v>
      </c>
      <c r="E609" s="10" t="s">
        <v>999</v>
      </c>
      <c r="F609" s="13">
        <f t="shared" si="20"/>
        <v>-0.18311437573825723</v>
      </c>
      <c r="G609" s="13">
        <v>4.45232318913477E-4</v>
      </c>
      <c r="H609" s="13">
        <v>4.0523945412621904E-3</v>
      </c>
      <c r="I609" s="27" t="s">
        <v>526</v>
      </c>
      <c r="J609" s="23" t="s">
        <v>1214</v>
      </c>
    </row>
    <row r="610" spans="1:10" x14ac:dyDescent="0.25">
      <c r="A610" s="10" t="s">
        <v>1702</v>
      </c>
      <c r="B610" s="26">
        <v>360.05815689323902</v>
      </c>
      <c r="C610" s="26">
        <v>548.92309238547796</v>
      </c>
      <c r="D610" s="12">
        <f t="shared" si="19"/>
        <v>0.65593552519082277</v>
      </c>
      <c r="E610" s="10" t="s">
        <v>999</v>
      </c>
      <c r="F610" s="13">
        <f t="shared" si="20"/>
        <v>-0.18313884725540097</v>
      </c>
      <c r="G610" s="13">
        <v>3.7702151835693502E-4</v>
      </c>
      <c r="H610" s="13">
        <v>3.5246417080990202E-3</v>
      </c>
      <c r="I610" s="27" t="s">
        <v>1703</v>
      </c>
      <c r="J610" s="23" t="s">
        <v>1214</v>
      </c>
    </row>
    <row r="611" spans="1:10" x14ac:dyDescent="0.25">
      <c r="A611" s="10" t="s">
        <v>1704</v>
      </c>
      <c r="B611" s="26">
        <v>301.84035969985001</v>
      </c>
      <c r="C611" s="26">
        <v>460.50145440836297</v>
      </c>
      <c r="D611" s="12">
        <f t="shared" si="19"/>
        <v>0.65546016589164635</v>
      </c>
      <c r="E611" s="10" t="s">
        <v>999</v>
      </c>
      <c r="F611" s="13">
        <f t="shared" si="20"/>
        <v>-0.18345369643631484</v>
      </c>
      <c r="G611" s="13">
        <v>8.1567248953213795E-4</v>
      </c>
      <c r="H611" s="13">
        <v>6.5997921433723203E-3</v>
      </c>
      <c r="I611" s="27" t="s">
        <v>526</v>
      </c>
      <c r="J611" s="23" t="s">
        <v>1214</v>
      </c>
    </row>
    <row r="612" spans="1:10" x14ac:dyDescent="0.25">
      <c r="A612" s="10" t="s">
        <v>1705</v>
      </c>
      <c r="B612" s="26">
        <v>617.84388517730702</v>
      </c>
      <c r="C612" s="26">
        <v>942.70952922365302</v>
      </c>
      <c r="D612" s="12">
        <f t="shared" si="19"/>
        <v>0.65539157717660734</v>
      </c>
      <c r="E612" s="10" t="s">
        <v>999</v>
      </c>
      <c r="F612" s="13">
        <f t="shared" si="20"/>
        <v>-0.18349914429210323</v>
      </c>
      <c r="G612" s="13">
        <v>1.5000318527556199E-4</v>
      </c>
      <c r="H612" s="13">
        <v>1.69285813333823E-3</v>
      </c>
      <c r="I612" s="27" t="s">
        <v>1706</v>
      </c>
      <c r="J612" s="23" t="s">
        <v>1214</v>
      </c>
    </row>
    <row r="613" spans="1:10" x14ac:dyDescent="0.25">
      <c r="A613" s="10" t="s">
        <v>1707</v>
      </c>
      <c r="B613" s="26">
        <v>1018.63774616341</v>
      </c>
      <c r="C613" s="26">
        <v>1554.4292876295799</v>
      </c>
      <c r="D613" s="12">
        <f t="shared" si="19"/>
        <v>0.65531301698308653</v>
      </c>
      <c r="E613" s="10" t="s">
        <v>999</v>
      </c>
      <c r="F613" s="13">
        <f t="shared" si="20"/>
        <v>-0.18355120523510476</v>
      </c>
      <c r="G613" s="13">
        <v>5.64384346214587E-5</v>
      </c>
      <c r="H613" s="13">
        <v>7.7622483242793501E-4</v>
      </c>
      <c r="I613" s="27" t="s">
        <v>526</v>
      </c>
      <c r="J613" s="23" t="s">
        <v>1214</v>
      </c>
    </row>
    <row r="614" spans="1:10" x14ac:dyDescent="0.25">
      <c r="A614" s="10" t="s">
        <v>1708</v>
      </c>
      <c r="B614" s="26">
        <v>129.852713682852</v>
      </c>
      <c r="C614" s="26">
        <v>198.193413664074</v>
      </c>
      <c r="D614" s="12">
        <f t="shared" ref="D614:D677" si="21">B614/C614</f>
        <v>0.65518178067685229</v>
      </c>
      <c r="E614" s="10" t="s">
        <v>999</v>
      </c>
      <c r="F614" s="13">
        <f t="shared" si="20"/>
        <v>-0.1836381879593631</v>
      </c>
      <c r="G614" s="13">
        <v>5.7678773091432997E-3</v>
      </c>
      <c r="H614" s="13">
        <v>3.0436441818957601E-2</v>
      </c>
      <c r="I614" s="27" t="s">
        <v>526</v>
      </c>
      <c r="J614" s="23" t="s">
        <v>1214</v>
      </c>
    </row>
    <row r="615" spans="1:10" x14ac:dyDescent="0.25">
      <c r="A615" s="10" t="s">
        <v>1709</v>
      </c>
      <c r="B615" s="26">
        <v>96.659345767571494</v>
      </c>
      <c r="C615" s="26">
        <v>147.61032720845799</v>
      </c>
      <c r="D615" s="12">
        <f t="shared" si="21"/>
        <v>0.6548277996231755</v>
      </c>
      <c r="E615" s="10" t="s">
        <v>999</v>
      </c>
      <c r="F615" s="13">
        <f t="shared" si="20"/>
        <v>-0.18387289162010503</v>
      </c>
      <c r="G615" s="13">
        <v>1.1094483102882699E-2</v>
      </c>
      <c r="H615" s="13">
        <v>4.9806381639028202E-2</v>
      </c>
      <c r="I615" s="27" t="s">
        <v>1710</v>
      </c>
      <c r="J615" s="23" t="s">
        <v>1214</v>
      </c>
    </row>
    <row r="616" spans="1:10" x14ac:dyDescent="0.25">
      <c r="A616" s="10" t="s">
        <v>1711</v>
      </c>
      <c r="B616" s="26">
        <v>248.59334163594599</v>
      </c>
      <c r="C616" s="26">
        <v>379.69698688604802</v>
      </c>
      <c r="D616" s="12">
        <f t="shared" si="21"/>
        <v>0.65471507602601031</v>
      </c>
      <c r="E616" s="10" t="s">
        <v>999</v>
      </c>
      <c r="F616" s="13">
        <f t="shared" si="20"/>
        <v>-0.18394765852886436</v>
      </c>
      <c r="G616" s="13">
        <v>1.18939122763098E-3</v>
      </c>
      <c r="H616" s="13">
        <v>8.9827603850995003E-3</v>
      </c>
      <c r="I616" s="27" t="s">
        <v>526</v>
      </c>
      <c r="J616" s="23" t="s">
        <v>1214</v>
      </c>
    </row>
    <row r="617" spans="1:10" x14ac:dyDescent="0.25">
      <c r="A617" s="10" t="s">
        <v>1712</v>
      </c>
      <c r="B617" s="26">
        <v>115.974147018075</v>
      </c>
      <c r="C617" s="26">
        <v>177.46453879082</v>
      </c>
      <c r="D617" s="12">
        <f t="shared" si="21"/>
        <v>0.65350603454798029</v>
      </c>
      <c r="E617" s="10" t="s">
        <v>999</v>
      </c>
      <c r="F617" s="13">
        <f t="shared" si="20"/>
        <v>-0.18475039774099108</v>
      </c>
      <c r="G617" s="13">
        <v>9.3743257447387197E-3</v>
      </c>
      <c r="H617" s="13">
        <v>4.3907640827422101E-2</v>
      </c>
      <c r="I617" s="27" t="s">
        <v>1713</v>
      </c>
      <c r="J617" s="23" t="s">
        <v>1214</v>
      </c>
    </row>
    <row r="618" spans="1:10" x14ac:dyDescent="0.25">
      <c r="A618" s="10" t="s">
        <v>1714</v>
      </c>
      <c r="B618" s="26">
        <v>338.94726634189698</v>
      </c>
      <c r="C618" s="26">
        <v>518.80273682328402</v>
      </c>
      <c r="D618" s="12">
        <f t="shared" si="21"/>
        <v>0.65332590266837798</v>
      </c>
      <c r="E618" s="10" t="s">
        <v>999</v>
      </c>
      <c r="F618" s="13">
        <f t="shared" si="20"/>
        <v>-0.18487012282513346</v>
      </c>
      <c r="G618" s="13">
        <v>2.0648771113412501E-3</v>
      </c>
      <c r="H618" s="13">
        <v>1.3737818561497601E-2</v>
      </c>
      <c r="I618" s="27" t="s">
        <v>526</v>
      </c>
      <c r="J618" s="23" t="s">
        <v>1214</v>
      </c>
    </row>
    <row r="619" spans="1:10" x14ac:dyDescent="0.25">
      <c r="A619" s="10" t="s">
        <v>1715</v>
      </c>
      <c r="B619" s="26">
        <v>1084.40438749287</v>
      </c>
      <c r="C619" s="26">
        <v>1660.1967938231801</v>
      </c>
      <c r="D619" s="12">
        <f t="shared" si="21"/>
        <v>0.65317822051423913</v>
      </c>
      <c r="E619" s="10" t="s">
        <v>999</v>
      </c>
      <c r="F619" s="13">
        <f t="shared" si="20"/>
        <v>-0.18496830475009368</v>
      </c>
      <c r="G619" s="13">
        <v>6.2853635363386499E-5</v>
      </c>
      <c r="H619" s="13">
        <v>8.4431349406583996E-4</v>
      </c>
      <c r="I619" s="27" t="s">
        <v>1716</v>
      </c>
      <c r="J619" s="23" t="s">
        <v>1214</v>
      </c>
    </row>
    <row r="620" spans="1:10" x14ac:dyDescent="0.25">
      <c r="A620" s="10" t="s">
        <v>1093</v>
      </c>
      <c r="B620" s="26">
        <v>6841.3326258423103</v>
      </c>
      <c r="C620" s="26">
        <v>10477.9991250807</v>
      </c>
      <c r="D620" s="12">
        <f t="shared" si="21"/>
        <v>0.65292357292400705</v>
      </c>
      <c r="E620" s="10" t="s">
        <v>999</v>
      </c>
      <c r="F620" s="13">
        <f t="shared" si="20"/>
        <v>-0.18513765149661013</v>
      </c>
      <c r="G620" s="13">
        <v>2.0871857243436302E-5</v>
      </c>
      <c r="H620" s="13">
        <v>3.3269932813385298E-4</v>
      </c>
      <c r="I620" s="27" t="s">
        <v>526</v>
      </c>
      <c r="J620" s="23" t="s">
        <v>1214</v>
      </c>
    </row>
    <row r="621" spans="1:10" x14ac:dyDescent="0.25">
      <c r="A621" s="10" t="s">
        <v>1717</v>
      </c>
      <c r="B621" s="26">
        <v>494.33918625638898</v>
      </c>
      <c r="C621" s="26">
        <v>757.362097229455</v>
      </c>
      <c r="D621" s="12">
        <f t="shared" si="21"/>
        <v>0.65271181125218236</v>
      </c>
      <c r="E621" s="10" t="s">
        <v>999</v>
      </c>
      <c r="F621" s="13">
        <f t="shared" si="20"/>
        <v>-0.18527852838685543</v>
      </c>
      <c r="G621" s="13">
        <v>2.07611060860695E-4</v>
      </c>
      <c r="H621" s="13">
        <v>2.1860781111633001E-3</v>
      </c>
      <c r="I621" s="27" t="s">
        <v>1718</v>
      </c>
      <c r="J621" s="23" t="s">
        <v>1214</v>
      </c>
    </row>
    <row r="622" spans="1:10" x14ac:dyDescent="0.25">
      <c r="A622" s="10" t="s">
        <v>1008</v>
      </c>
      <c r="B622" s="26">
        <v>760.72452666153697</v>
      </c>
      <c r="C622" s="26">
        <v>1166.9632920306001</v>
      </c>
      <c r="D622" s="12">
        <f t="shared" si="21"/>
        <v>0.65188385260844117</v>
      </c>
      <c r="E622" s="10" t="s">
        <v>999</v>
      </c>
      <c r="F622" s="13">
        <f t="shared" si="20"/>
        <v>-0.18582977645314669</v>
      </c>
      <c r="G622" s="13">
        <v>8.3914296737979698E-5</v>
      </c>
      <c r="H622" s="13">
        <v>1.05166504498794E-3</v>
      </c>
      <c r="I622" s="27" t="s">
        <v>1009</v>
      </c>
      <c r="J622" s="23" t="s">
        <v>1214</v>
      </c>
    </row>
    <row r="623" spans="1:10" x14ac:dyDescent="0.25">
      <c r="A623" s="10" t="s">
        <v>1719</v>
      </c>
      <c r="B623" s="26">
        <v>483.98134192404399</v>
      </c>
      <c r="C623" s="26">
        <v>742.43850837384196</v>
      </c>
      <c r="D623" s="12">
        <f t="shared" si="21"/>
        <v>0.65188070993799208</v>
      </c>
      <c r="E623" s="10" t="s">
        <v>999</v>
      </c>
      <c r="F623" s="13">
        <f t="shared" si="20"/>
        <v>-0.18583187015084901</v>
      </c>
      <c r="G623" s="13">
        <v>2.4504884151310501E-4</v>
      </c>
      <c r="H623" s="13">
        <v>2.4930115964524502E-3</v>
      </c>
      <c r="I623" s="27" t="s">
        <v>1720</v>
      </c>
      <c r="J623" s="23" t="s">
        <v>1214</v>
      </c>
    </row>
    <row r="624" spans="1:10" x14ac:dyDescent="0.25">
      <c r="A624" s="10" t="s">
        <v>1044</v>
      </c>
      <c r="B624" s="26">
        <v>215.02784836946199</v>
      </c>
      <c r="C624" s="26">
        <v>329.90425524311001</v>
      </c>
      <c r="D624" s="12">
        <f t="shared" si="21"/>
        <v>0.65178864762143074</v>
      </c>
      <c r="E624" s="10" t="s">
        <v>999</v>
      </c>
      <c r="F624" s="13">
        <f t="shared" si="20"/>
        <v>-0.18589320802905937</v>
      </c>
      <c r="G624" s="13">
        <v>1.2727711062309199E-3</v>
      </c>
      <c r="H624" s="13">
        <v>9.4903420356339304E-3</v>
      </c>
      <c r="I624" s="27" t="s">
        <v>526</v>
      </c>
      <c r="J624" s="23" t="s">
        <v>1214</v>
      </c>
    </row>
    <row r="625" spans="1:10" x14ac:dyDescent="0.25">
      <c r="A625" s="10" t="s">
        <v>1721</v>
      </c>
      <c r="B625" s="26">
        <v>436.99084319444398</v>
      </c>
      <c r="C625" s="26">
        <v>671.04303796862598</v>
      </c>
      <c r="D625" s="12">
        <f t="shared" si="21"/>
        <v>0.65121135079099812</v>
      </c>
      <c r="E625" s="10" t="s">
        <v>999</v>
      </c>
      <c r="F625" s="13">
        <f t="shared" si="20"/>
        <v>-0.18627803818191804</v>
      </c>
      <c r="G625" s="13">
        <v>2.0055206289293099E-4</v>
      </c>
      <c r="H625" s="13">
        <v>2.1214360414270601E-3</v>
      </c>
      <c r="I625" s="27" t="s">
        <v>526</v>
      </c>
      <c r="J625" s="23" t="s">
        <v>1214</v>
      </c>
    </row>
    <row r="626" spans="1:10" x14ac:dyDescent="0.25">
      <c r="A626" s="10" t="s">
        <v>141</v>
      </c>
      <c r="B626" s="26">
        <v>1378.9364625409401</v>
      </c>
      <c r="C626" s="26">
        <v>2118.5177488023201</v>
      </c>
      <c r="D626" s="12">
        <f t="shared" si="21"/>
        <v>0.650896818457389</v>
      </c>
      <c r="E626" s="10" t="s">
        <v>999</v>
      </c>
      <c r="F626" s="13">
        <f t="shared" si="20"/>
        <v>-0.18648785125697506</v>
      </c>
      <c r="G626" s="13">
        <v>2.0837925618802699E-3</v>
      </c>
      <c r="H626" s="13">
        <v>1.38081196772871E-2</v>
      </c>
      <c r="I626" s="27" t="s">
        <v>652</v>
      </c>
      <c r="J626" s="23" t="s">
        <v>1214</v>
      </c>
    </row>
    <row r="627" spans="1:10" x14ac:dyDescent="0.25">
      <c r="A627" s="10" t="s">
        <v>1722</v>
      </c>
      <c r="B627" s="26">
        <v>494.58739643545402</v>
      </c>
      <c r="C627" s="26">
        <v>760.10234768365001</v>
      </c>
      <c r="D627" s="12">
        <f t="shared" si="21"/>
        <v>0.65068526356045187</v>
      </c>
      <c r="E627" s="10" t="s">
        <v>999</v>
      </c>
      <c r="F627" s="13">
        <f t="shared" si="20"/>
        <v>-0.18662902886911006</v>
      </c>
      <c r="G627" s="13">
        <v>1.4389437296414301E-4</v>
      </c>
      <c r="H627" s="13">
        <v>1.6303563761334999E-3</v>
      </c>
      <c r="I627" s="27" t="s">
        <v>1723</v>
      </c>
      <c r="J627" s="23" t="s">
        <v>1214</v>
      </c>
    </row>
    <row r="628" spans="1:10" x14ac:dyDescent="0.25">
      <c r="A628" s="10" t="s">
        <v>1724</v>
      </c>
      <c r="B628" s="26">
        <v>1197.68195949401</v>
      </c>
      <c r="C628" s="26">
        <v>1841.1128385786401</v>
      </c>
      <c r="D628" s="12">
        <f t="shared" si="21"/>
        <v>0.65052067119288248</v>
      </c>
      <c r="E628" s="10" t="s">
        <v>999</v>
      </c>
      <c r="F628" s="13">
        <f t="shared" si="20"/>
        <v>-0.18673889857608086</v>
      </c>
      <c r="G628" s="13">
        <v>3.8636520804968603E-5</v>
      </c>
      <c r="H628" s="13">
        <v>5.5453827993521296E-4</v>
      </c>
      <c r="I628" s="27" t="s">
        <v>526</v>
      </c>
      <c r="J628" s="23" t="s">
        <v>1214</v>
      </c>
    </row>
    <row r="629" spans="1:10" x14ac:dyDescent="0.25">
      <c r="A629" s="10" t="s">
        <v>1100</v>
      </c>
      <c r="B629" s="26">
        <v>116.984088256116</v>
      </c>
      <c r="C629" s="26">
        <v>179.842894601865</v>
      </c>
      <c r="D629" s="12">
        <f t="shared" si="21"/>
        <v>0.65047934484759373</v>
      </c>
      <c r="E629" s="10" t="s">
        <v>999</v>
      </c>
      <c r="F629" s="13">
        <f t="shared" si="20"/>
        <v>-0.18676648935778861</v>
      </c>
      <c r="G629" s="13">
        <v>6.8737952690457E-3</v>
      </c>
      <c r="H629" s="13">
        <v>3.4533707822264399E-2</v>
      </c>
      <c r="I629" s="27" t="s">
        <v>526</v>
      </c>
      <c r="J629" s="23" t="s">
        <v>1214</v>
      </c>
    </row>
    <row r="630" spans="1:10" x14ac:dyDescent="0.25">
      <c r="A630" s="10" t="s">
        <v>1725</v>
      </c>
      <c r="B630" s="26">
        <v>2028.6639726379599</v>
      </c>
      <c r="C630" s="26">
        <v>3121.6542146357201</v>
      </c>
      <c r="D630" s="12">
        <f t="shared" si="21"/>
        <v>0.64986825354540234</v>
      </c>
      <c r="E630" s="10" t="s">
        <v>999</v>
      </c>
      <c r="F630" s="13">
        <f t="shared" si="20"/>
        <v>-0.18717467806109531</v>
      </c>
      <c r="G630" s="13">
        <v>2.1649083778881299E-5</v>
      </c>
      <c r="H630" s="13">
        <v>3.41936898589728E-4</v>
      </c>
      <c r="I630" s="27" t="s">
        <v>1726</v>
      </c>
      <c r="J630" s="23" t="s">
        <v>1214</v>
      </c>
    </row>
    <row r="631" spans="1:10" x14ac:dyDescent="0.25">
      <c r="A631" s="10" t="s">
        <v>1727</v>
      </c>
      <c r="B631" s="26">
        <v>158.63932764290101</v>
      </c>
      <c r="C631" s="26">
        <v>244.19564240637101</v>
      </c>
      <c r="D631" s="12">
        <f t="shared" si="21"/>
        <v>0.64964028874399826</v>
      </c>
      <c r="E631" s="10" t="s">
        <v>999</v>
      </c>
      <c r="F631" s="13">
        <f t="shared" si="20"/>
        <v>-0.18732704928931224</v>
      </c>
      <c r="G631" s="13">
        <v>2.75856568104725E-3</v>
      </c>
      <c r="H631" s="13">
        <v>1.72703686710271E-2</v>
      </c>
      <c r="I631" s="27" t="s">
        <v>526</v>
      </c>
      <c r="J631" s="23" t="s">
        <v>1214</v>
      </c>
    </row>
    <row r="632" spans="1:10" x14ac:dyDescent="0.25">
      <c r="A632" s="10" t="s">
        <v>1728</v>
      </c>
      <c r="B632" s="26">
        <v>413.787504381681</v>
      </c>
      <c r="C632" s="26">
        <v>637.08641761274703</v>
      </c>
      <c r="D632" s="12">
        <f t="shared" si="21"/>
        <v>0.64949980558713105</v>
      </c>
      <c r="E632" s="10" t="s">
        <v>999</v>
      </c>
      <c r="F632" s="13">
        <f t="shared" si="20"/>
        <v>-0.18742097458702542</v>
      </c>
      <c r="G632" s="13">
        <v>2.2228470776669099E-4</v>
      </c>
      <c r="H632" s="13">
        <v>2.3020443238472499E-3</v>
      </c>
      <c r="I632" s="27" t="s">
        <v>1729</v>
      </c>
      <c r="J632" s="23" t="s">
        <v>1214</v>
      </c>
    </row>
    <row r="633" spans="1:10" x14ac:dyDescent="0.25">
      <c r="A633" s="10" t="s">
        <v>1730</v>
      </c>
      <c r="B633" s="26">
        <v>173.71384826984499</v>
      </c>
      <c r="C633" s="26">
        <v>267.49873848224598</v>
      </c>
      <c r="D633" s="12">
        <f t="shared" si="21"/>
        <v>0.64940062616921257</v>
      </c>
      <c r="E633" s="10" t="s">
        <v>999</v>
      </c>
      <c r="F633" s="13">
        <f t="shared" si="20"/>
        <v>-0.18748729695162089</v>
      </c>
      <c r="G633" s="13">
        <v>8.3249614653890594E-3</v>
      </c>
      <c r="H633" s="13">
        <v>3.9966747687412603E-2</v>
      </c>
      <c r="I633" s="27" t="s">
        <v>1731</v>
      </c>
      <c r="J633" s="23" t="s">
        <v>1214</v>
      </c>
    </row>
    <row r="634" spans="1:10" x14ac:dyDescent="0.25">
      <c r="A634" s="10" t="s">
        <v>1732</v>
      </c>
      <c r="B634" s="26">
        <v>257.63960170151699</v>
      </c>
      <c r="C634" s="26">
        <v>397.036185753952</v>
      </c>
      <c r="D634" s="12">
        <f t="shared" si="21"/>
        <v>0.64890710455590384</v>
      </c>
      <c r="E634" s="10" t="s">
        <v>999</v>
      </c>
      <c r="F634" s="13">
        <f t="shared" si="20"/>
        <v>-0.18781747094444423</v>
      </c>
      <c r="G634" s="13">
        <v>8.0928230753796301E-4</v>
      </c>
      <c r="H634" s="13">
        <v>6.5634408013454E-3</v>
      </c>
      <c r="I634" s="27" t="s">
        <v>1733</v>
      </c>
      <c r="J634" s="23" t="s">
        <v>1214</v>
      </c>
    </row>
    <row r="635" spans="1:10" x14ac:dyDescent="0.25">
      <c r="A635" s="10" t="s">
        <v>1734</v>
      </c>
      <c r="B635" s="26">
        <v>546.36978031597198</v>
      </c>
      <c r="C635" s="26">
        <v>842.11609486566897</v>
      </c>
      <c r="D635" s="12">
        <f t="shared" si="21"/>
        <v>0.64880576876176044</v>
      </c>
      <c r="E635" s="10" t="s">
        <v>999</v>
      </c>
      <c r="F635" s="13">
        <f t="shared" si="20"/>
        <v>-0.18788529731375919</v>
      </c>
      <c r="G635" s="13">
        <v>9.9287529905872206E-5</v>
      </c>
      <c r="H635" s="13">
        <v>1.22655559265861E-3</v>
      </c>
      <c r="I635" s="27" t="s">
        <v>526</v>
      </c>
      <c r="J635" s="23" t="s">
        <v>1214</v>
      </c>
    </row>
    <row r="636" spans="1:10" x14ac:dyDescent="0.25">
      <c r="A636" s="10" t="s">
        <v>1735</v>
      </c>
      <c r="B636" s="26">
        <v>850.20278691259603</v>
      </c>
      <c r="C636" s="26">
        <v>1310.53648792233</v>
      </c>
      <c r="D636" s="12">
        <f t="shared" si="21"/>
        <v>0.64874407904542375</v>
      </c>
      <c r="E636" s="10" t="s">
        <v>999</v>
      </c>
      <c r="F636" s="13">
        <f t="shared" si="20"/>
        <v>-0.18792659284234434</v>
      </c>
      <c r="G636" s="13">
        <v>6.1529048029465306E-5</v>
      </c>
      <c r="H636" s="13">
        <v>8.3136319192937702E-4</v>
      </c>
      <c r="I636" s="27" t="s">
        <v>526</v>
      </c>
      <c r="J636" s="23" t="s">
        <v>1214</v>
      </c>
    </row>
    <row r="637" spans="1:10" x14ac:dyDescent="0.25">
      <c r="A637" s="10" t="s">
        <v>1736</v>
      </c>
      <c r="B637" s="26">
        <v>456.26819381215603</v>
      </c>
      <c r="C637" s="26">
        <v>703.33223281381504</v>
      </c>
      <c r="D637" s="12">
        <f t="shared" si="21"/>
        <v>0.64872356551436283</v>
      </c>
      <c r="E637" s="10" t="s">
        <v>999</v>
      </c>
      <c r="F637" s="13">
        <f t="shared" si="20"/>
        <v>-0.18794032561384305</v>
      </c>
      <c r="G637" s="13">
        <v>1.8492035594323499E-4</v>
      </c>
      <c r="H637" s="13">
        <v>1.98954746876407E-3</v>
      </c>
      <c r="I637" s="27" t="s">
        <v>704</v>
      </c>
      <c r="J637" s="23" t="s">
        <v>1214</v>
      </c>
    </row>
    <row r="638" spans="1:10" x14ac:dyDescent="0.25">
      <c r="A638" s="10" t="s">
        <v>1050</v>
      </c>
      <c r="B638" s="26">
        <v>119.96573436733</v>
      </c>
      <c r="C638" s="26">
        <v>184.94574003183601</v>
      </c>
      <c r="D638" s="12">
        <f t="shared" si="21"/>
        <v>0.64865367727139567</v>
      </c>
      <c r="E638" s="10" t="s">
        <v>999</v>
      </c>
      <c r="F638" s="13">
        <f t="shared" si="20"/>
        <v>-0.18798711551781075</v>
      </c>
      <c r="G638" s="13">
        <v>5.5107901953238602E-3</v>
      </c>
      <c r="H638" s="13">
        <v>2.92808345401309E-2</v>
      </c>
      <c r="I638" s="27" t="s">
        <v>526</v>
      </c>
      <c r="J638" s="23" t="s">
        <v>1214</v>
      </c>
    </row>
    <row r="639" spans="1:10" x14ac:dyDescent="0.25">
      <c r="A639" s="10" t="s">
        <v>1737</v>
      </c>
      <c r="B639" s="26">
        <v>7765.82920380616</v>
      </c>
      <c r="C639" s="26">
        <v>11974.5138402795</v>
      </c>
      <c r="D639" s="12">
        <f t="shared" si="21"/>
        <v>0.6485298115138256</v>
      </c>
      <c r="E639" s="10" t="s">
        <v>999</v>
      </c>
      <c r="F639" s="13">
        <f t="shared" si="20"/>
        <v>-0.18807005554231462</v>
      </c>
      <c r="G639" s="13">
        <v>6.5376051566448505E-5</v>
      </c>
      <c r="H639" s="13">
        <v>8.6587497037398601E-4</v>
      </c>
      <c r="I639" s="27" t="s">
        <v>526</v>
      </c>
      <c r="J639" s="23" t="s">
        <v>1214</v>
      </c>
    </row>
    <row r="640" spans="1:10" x14ac:dyDescent="0.25">
      <c r="A640" s="10" t="s">
        <v>1738</v>
      </c>
      <c r="B640" s="26">
        <v>402.44324510060198</v>
      </c>
      <c r="C640" s="26">
        <v>620.70208740466001</v>
      </c>
      <c r="D640" s="12">
        <f t="shared" si="21"/>
        <v>0.64836779715585757</v>
      </c>
      <c r="E640" s="10" t="s">
        <v>999</v>
      </c>
      <c r="F640" s="13">
        <f t="shared" si="20"/>
        <v>-0.18817856363354754</v>
      </c>
      <c r="G640" s="13">
        <v>4.3337825184439401E-3</v>
      </c>
      <c r="H640" s="13">
        <v>2.4454410654645299E-2</v>
      </c>
      <c r="I640" s="27" t="s">
        <v>1739</v>
      </c>
      <c r="J640" s="23" t="s">
        <v>1214</v>
      </c>
    </row>
    <row r="641" spans="1:10" x14ac:dyDescent="0.25">
      <c r="A641" s="10" t="s">
        <v>1740</v>
      </c>
      <c r="B641" s="26">
        <v>260.71268547199202</v>
      </c>
      <c r="C641" s="26">
        <v>402.11396186095101</v>
      </c>
      <c r="D641" s="12">
        <f t="shared" si="21"/>
        <v>0.64835521817107444</v>
      </c>
      <c r="E641" s="10" t="s">
        <v>999</v>
      </c>
      <c r="F641" s="13">
        <f t="shared" si="20"/>
        <v>-0.18818698946329662</v>
      </c>
      <c r="G641" s="13">
        <v>6.8137126714189601E-4</v>
      </c>
      <c r="H641" s="13">
        <v>5.7554657217187199E-3</v>
      </c>
      <c r="I641" s="27" t="s">
        <v>1741</v>
      </c>
      <c r="J641" s="23" t="s">
        <v>1214</v>
      </c>
    </row>
    <row r="642" spans="1:10" x14ac:dyDescent="0.25">
      <c r="A642" s="10" t="s">
        <v>1742</v>
      </c>
      <c r="B642" s="26">
        <v>593.07868293151898</v>
      </c>
      <c r="C642" s="26">
        <v>914.97858136518403</v>
      </c>
      <c r="D642" s="12">
        <f t="shared" si="21"/>
        <v>0.64818859699056808</v>
      </c>
      <c r="E642" s="10" t="s">
        <v>999</v>
      </c>
      <c r="F642" s="13">
        <f t="shared" si="20"/>
        <v>-0.18829861339580747</v>
      </c>
      <c r="G642" s="13">
        <v>1.11333101816908E-4</v>
      </c>
      <c r="H642" s="13">
        <v>1.33715694161348E-3</v>
      </c>
      <c r="I642" s="27" t="s">
        <v>1743</v>
      </c>
      <c r="J642" s="23" t="s">
        <v>1214</v>
      </c>
    </row>
    <row r="643" spans="1:10" x14ac:dyDescent="0.25">
      <c r="A643" s="10" t="s">
        <v>1086</v>
      </c>
      <c r="B643" s="26">
        <v>137.95623642662099</v>
      </c>
      <c r="C643" s="26">
        <v>212.88956916552399</v>
      </c>
      <c r="D643" s="12">
        <f t="shared" si="21"/>
        <v>0.64801782899639615</v>
      </c>
      <c r="E643" s="10" t="s">
        <v>999</v>
      </c>
      <c r="F643" s="13">
        <f t="shared" si="20"/>
        <v>-0.18841304516608229</v>
      </c>
      <c r="G643" s="13">
        <v>3.8766471275268901E-3</v>
      </c>
      <c r="H643" s="13">
        <v>2.2330262138410498E-2</v>
      </c>
      <c r="I643" s="27" t="s">
        <v>1087</v>
      </c>
      <c r="J643" s="23" t="s">
        <v>1214</v>
      </c>
    </row>
    <row r="644" spans="1:10" x14ac:dyDescent="0.25">
      <c r="A644" s="10" t="s">
        <v>1744</v>
      </c>
      <c r="B644" s="26">
        <v>239.40209888220701</v>
      </c>
      <c r="C644" s="26">
        <v>369.44888040107099</v>
      </c>
      <c r="D644" s="12">
        <f t="shared" si="21"/>
        <v>0.64799790060891194</v>
      </c>
      <c r="E644" s="10" t="s">
        <v>999</v>
      </c>
      <c r="F644" s="13">
        <f t="shared" si="20"/>
        <v>-0.18842640115940953</v>
      </c>
      <c r="G644" s="13">
        <v>1.4586359225144899E-3</v>
      </c>
      <c r="H644" s="13">
        <v>1.05196515353796E-2</v>
      </c>
      <c r="I644" s="27" t="s">
        <v>553</v>
      </c>
      <c r="J644" s="23" t="s">
        <v>1214</v>
      </c>
    </row>
    <row r="645" spans="1:10" x14ac:dyDescent="0.25">
      <c r="A645" s="10" t="s">
        <v>1745</v>
      </c>
      <c r="B645" s="26">
        <v>123.322183404603</v>
      </c>
      <c r="C645" s="26">
        <v>190.32499037218901</v>
      </c>
      <c r="D645" s="12">
        <f t="shared" si="21"/>
        <v>0.64795581055036944</v>
      </c>
      <c r="E645" s="10" t="s">
        <v>999</v>
      </c>
      <c r="F645" s="13">
        <f t="shared" si="20"/>
        <v>-0.18845461124132376</v>
      </c>
      <c r="G645" s="13">
        <v>5.0884568782894003E-3</v>
      </c>
      <c r="H645" s="13">
        <v>2.7544557655716801E-2</v>
      </c>
      <c r="I645" s="27" t="s">
        <v>582</v>
      </c>
      <c r="J645" s="23" t="s">
        <v>1214</v>
      </c>
    </row>
    <row r="646" spans="1:10" x14ac:dyDescent="0.25">
      <c r="A646" s="10" t="s">
        <v>1746</v>
      </c>
      <c r="B646" s="26">
        <v>663.65887775930503</v>
      </c>
      <c r="C646" s="26">
        <v>1024.8640349582299</v>
      </c>
      <c r="D646" s="12">
        <f t="shared" si="21"/>
        <v>0.6475579736646272</v>
      </c>
      <c r="E646" s="10" t="s">
        <v>999</v>
      </c>
      <c r="F646" s="13">
        <f t="shared" si="20"/>
        <v>-0.18872134459717346</v>
      </c>
      <c r="G646" s="13">
        <v>8.8020938643272999E-5</v>
      </c>
      <c r="H646" s="13">
        <v>1.0971691054669601E-3</v>
      </c>
      <c r="I646" s="27" t="s">
        <v>526</v>
      </c>
      <c r="J646" s="23" t="s">
        <v>1214</v>
      </c>
    </row>
    <row r="647" spans="1:10" x14ac:dyDescent="0.25">
      <c r="A647" s="10" t="s">
        <v>1747</v>
      </c>
      <c r="B647" s="26">
        <v>207.08371019569</v>
      </c>
      <c r="C647" s="26">
        <v>320.52785144798702</v>
      </c>
      <c r="D647" s="12">
        <f t="shared" si="21"/>
        <v>0.64607087733620572</v>
      </c>
      <c r="E647" s="10" t="s">
        <v>999</v>
      </c>
      <c r="F647" s="13">
        <f t="shared" si="20"/>
        <v>-0.18971983502737474</v>
      </c>
      <c r="G647" s="13">
        <v>1.27443303716449E-3</v>
      </c>
      <c r="H647" s="13">
        <v>9.4903420356339304E-3</v>
      </c>
      <c r="I647" s="27" t="s">
        <v>1748</v>
      </c>
      <c r="J647" s="23" t="s">
        <v>1214</v>
      </c>
    </row>
    <row r="648" spans="1:10" x14ac:dyDescent="0.25">
      <c r="A648" s="10" t="s">
        <v>1749</v>
      </c>
      <c r="B648" s="26">
        <v>1797.02215038794</v>
      </c>
      <c r="C648" s="26">
        <v>2782.1054673366798</v>
      </c>
      <c r="D648" s="12">
        <f t="shared" si="21"/>
        <v>0.64592164872463875</v>
      </c>
      <c r="E648" s="10" t="s">
        <v>999</v>
      </c>
      <c r="F648" s="13">
        <f t="shared" si="20"/>
        <v>-0.18982015938920588</v>
      </c>
      <c r="G648" s="13">
        <v>1.8975079891289799E-5</v>
      </c>
      <c r="H648" s="13">
        <v>3.0742295711462102E-4</v>
      </c>
      <c r="I648" s="27" t="s">
        <v>1750</v>
      </c>
      <c r="J648" s="23" t="s">
        <v>1214</v>
      </c>
    </row>
    <row r="649" spans="1:10" x14ac:dyDescent="0.25">
      <c r="A649" s="10" t="s">
        <v>1751</v>
      </c>
      <c r="B649" s="26">
        <v>329.38874586444098</v>
      </c>
      <c r="C649" s="26">
        <v>510.02211916423403</v>
      </c>
      <c r="D649" s="12">
        <f t="shared" si="21"/>
        <v>0.64583227567503465</v>
      </c>
      <c r="E649" s="10" t="s">
        <v>999</v>
      </c>
      <c r="F649" s="13">
        <f t="shared" si="20"/>
        <v>-0.18988025477053619</v>
      </c>
      <c r="G649" s="13">
        <v>2.7300258367983098E-4</v>
      </c>
      <c r="H649" s="13">
        <v>2.7019053989943802E-3</v>
      </c>
      <c r="I649" s="27" t="s">
        <v>526</v>
      </c>
      <c r="J649" s="23" t="s">
        <v>1214</v>
      </c>
    </row>
    <row r="650" spans="1:10" x14ac:dyDescent="0.25">
      <c r="A650" s="10" t="s">
        <v>1752</v>
      </c>
      <c r="B650" s="26">
        <v>341.71198368106798</v>
      </c>
      <c r="C650" s="26">
        <v>529.18098219890805</v>
      </c>
      <c r="D650" s="12">
        <f t="shared" si="21"/>
        <v>0.64573746067205717</v>
      </c>
      <c r="E650" s="10" t="s">
        <v>999</v>
      </c>
      <c r="F650" s="13">
        <f t="shared" si="20"/>
        <v>-0.18994401847064454</v>
      </c>
      <c r="G650" s="13">
        <v>2.5293306380133103E-4</v>
      </c>
      <c r="H650" s="13">
        <v>2.5507156492385E-3</v>
      </c>
      <c r="I650" s="27" t="s">
        <v>526</v>
      </c>
      <c r="J650" s="23" t="s">
        <v>1214</v>
      </c>
    </row>
    <row r="651" spans="1:10" x14ac:dyDescent="0.25">
      <c r="A651" s="10" t="s">
        <v>1753</v>
      </c>
      <c r="B651" s="26">
        <v>501.50312123465602</v>
      </c>
      <c r="C651" s="26">
        <v>777.31526311881805</v>
      </c>
      <c r="D651" s="12">
        <f t="shared" si="21"/>
        <v>0.64517338720775608</v>
      </c>
      <c r="E651" s="10" t="s">
        <v>999</v>
      </c>
      <c r="F651" s="13">
        <f t="shared" si="20"/>
        <v>-0.1903235551503889</v>
      </c>
      <c r="G651" s="13">
        <v>1.20031962797396E-4</v>
      </c>
      <c r="H651" s="13">
        <v>1.4146186007366001E-3</v>
      </c>
      <c r="I651" s="27" t="s">
        <v>526</v>
      </c>
      <c r="J651" s="23" t="s">
        <v>1214</v>
      </c>
    </row>
    <row r="652" spans="1:10" x14ac:dyDescent="0.25">
      <c r="A652" s="10" t="s">
        <v>1754</v>
      </c>
      <c r="B652" s="26">
        <v>261.54418700531602</v>
      </c>
      <c r="C652" s="26">
        <v>405.81691220494901</v>
      </c>
      <c r="D652" s="12">
        <f t="shared" si="21"/>
        <v>0.64448814019172473</v>
      </c>
      <c r="E652" s="10" t="s">
        <v>999</v>
      </c>
      <c r="F652" s="13">
        <f t="shared" ref="F652:F715" si="22">LOG(D652)</f>
        <v>-0.19078507008199938</v>
      </c>
      <c r="G652" s="13">
        <v>5.3459724162773902E-4</v>
      </c>
      <c r="H652" s="13">
        <v>4.6814477437730397E-3</v>
      </c>
      <c r="I652" s="27" t="s">
        <v>526</v>
      </c>
      <c r="J652" s="23" t="s">
        <v>1214</v>
      </c>
    </row>
    <row r="653" spans="1:10" x14ac:dyDescent="0.25">
      <c r="A653" s="10" t="s">
        <v>326</v>
      </c>
      <c r="B653" s="26">
        <v>260.82024751125101</v>
      </c>
      <c r="C653" s="26">
        <v>404.82351404508302</v>
      </c>
      <c r="D653" s="12">
        <f t="shared" si="21"/>
        <v>0.64428136820680049</v>
      </c>
      <c r="E653" s="10" t="s">
        <v>999</v>
      </c>
      <c r="F653" s="13">
        <f t="shared" si="22"/>
        <v>-0.1909244277130577</v>
      </c>
      <c r="G653" s="13">
        <v>5.1019534772838804E-4</v>
      </c>
      <c r="H653" s="13">
        <v>4.50195333620534E-3</v>
      </c>
      <c r="I653" s="27" t="s">
        <v>576</v>
      </c>
      <c r="J653" s="23" t="s">
        <v>1214</v>
      </c>
    </row>
    <row r="654" spans="1:10" x14ac:dyDescent="0.25">
      <c r="A654" s="10" t="s">
        <v>1755</v>
      </c>
      <c r="B654" s="26">
        <v>148.933731063105</v>
      </c>
      <c r="C654" s="26">
        <v>231.23929549433601</v>
      </c>
      <c r="D654" s="12">
        <f t="shared" si="21"/>
        <v>0.64406756967806533</v>
      </c>
      <c r="E654" s="10" t="s">
        <v>999</v>
      </c>
      <c r="F654" s="13">
        <f t="shared" si="22"/>
        <v>-0.19106856804552613</v>
      </c>
      <c r="G654" s="13">
        <v>4.40805619340993E-3</v>
      </c>
      <c r="H654" s="13">
        <v>2.47339322219071E-2</v>
      </c>
      <c r="I654" s="27" t="s">
        <v>526</v>
      </c>
      <c r="J654" s="23" t="s">
        <v>1214</v>
      </c>
    </row>
    <row r="655" spans="1:10" x14ac:dyDescent="0.25">
      <c r="A655" s="10" t="s">
        <v>1055</v>
      </c>
      <c r="B655" s="26">
        <v>95.180108733962498</v>
      </c>
      <c r="C655" s="26">
        <v>147.875288473588</v>
      </c>
      <c r="D655" s="12">
        <f t="shared" si="21"/>
        <v>0.64365121256187852</v>
      </c>
      <c r="E655" s="10" t="s">
        <v>999</v>
      </c>
      <c r="F655" s="13">
        <f t="shared" si="22"/>
        <v>-0.19134940825203101</v>
      </c>
      <c r="G655" s="13">
        <v>8.6993412937008407E-3</v>
      </c>
      <c r="H655" s="13">
        <v>4.1390676114045698E-2</v>
      </c>
      <c r="I655" s="27" t="s">
        <v>1056</v>
      </c>
      <c r="J655" s="23" t="s">
        <v>1214</v>
      </c>
    </row>
    <row r="656" spans="1:10" x14ac:dyDescent="0.25">
      <c r="A656" s="10" t="s">
        <v>1756</v>
      </c>
      <c r="B656" s="26">
        <v>359.89936759772201</v>
      </c>
      <c r="C656" s="26">
        <v>559.70136906881203</v>
      </c>
      <c r="D656" s="12">
        <f t="shared" si="21"/>
        <v>0.64302034528965835</v>
      </c>
      <c r="E656" s="10" t="s">
        <v>999</v>
      </c>
      <c r="F656" s="13">
        <f t="shared" si="22"/>
        <v>-0.19177528569592428</v>
      </c>
      <c r="G656" s="13">
        <v>2.4048703780780401E-4</v>
      </c>
      <c r="H656" s="13">
        <v>2.4610788869147801E-3</v>
      </c>
      <c r="I656" s="27" t="s">
        <v>1757</v>
      </c>
      <c r="J656" s="23" t="s">
        <v>1214</v>
      </c>
    </row>
    <row r="657" spans="1:10" x14ac:dyDescent="0.25">
      <c r="A657" s="10" t="s">
        <v>1758</v>
      </c>
      <c r="B657" s="26">
        <v>117.78522236142599</v>
      </c>
      <c r="C657" s="26">
        <v>183.300256931267</v>
      </c>
      <c r="D657" s="12">
        <f t="shared" si="21"/>
        <v>0.64258078157300402</v>
      </c>
      <c r="E657" s="10" t="s">
        <v>999</v>
      </c>
      <c r="F657" s="13">
        <f t="shared" si="22"/>
        <v>-0.1920722675513972</v>
      </c>
      <c r="G657" s="13">
        <v>5.8465821351148198E-3</v>
      </c>
      <c r="H657" s="13">
        <v>3.0757912707775101E-2</v>
      </c>
      <c r="I657" s="27" t="s">
        <v>526</v>
      </c>
      <c r="J657" s="23" t="s">
        <v>1214</v>
      </c>
    </row>
    <row r="658" spans="1:10" x14ac:dyDescent="0.25">
      <c r="A658" s="10" t="s">
        <v>1759</v>
      </c>
      <c r="B658" s="26">
        <v>220.61942169746999</v>
      </c>
      <c r="C658" s="26">
        <v>343.350639407546</v>
      </c>
      <c r="D658" s="12">
        <f t="shared" si="21"/>
        <v>0.64254845157169471</v>
      </c>
      <c r="E658" s="10" t="s">
        <v>999</v>
      </c>
      <c r="F658" s="13">
        <f t="shared" si="22"/>
        <v>-0.19209411864747283</v>
      </c>
      <c r="G658" s="13">
        <v>7.9793306015715196E-4</v>
      </c>
      <c r="H658" s="13">
        <v>6.5095529601028003E-3</v>
      </c>
      <c r="I658" s="27" t="s">
        <v>526</v>
      </c>
      <c r="J658" s="23" t="s">
        <v>1214</v>
      </c>
    </row>
    <row r="659" spans="1:10" x14ac:dyDescent="0.25">
      <c r="A659" s="10" t="s">
        <v>1760</v>
      </c>
      <c r="B659" s="26">
        <v>158.768928945569</v>
      </c>
      <c r="C659" s="26">
        <v>247.17486823527801</v>
      </c>
      <c r="D659" s="12">
        <f t="shared" si="21"/>
        <v>0.64233443342808549</v>
      </c>
      <c r="E659" s="10" t="s">
        <v>999</v>
      </c>
      <c r="F659" s="13">
        <f t="shared" si="22"/>
        <v>-0.19223879626866514</v>
      </c>
      <c r="G659" s="13">
        <v>3.5660508348817799E-3</v>
      </c>
      <c r="H659" s="13">
        <v>2.0836097699081201E-2</v>
      </c>
      <c r="I659" s="27" t="s">
        <v>1761</v>
      </c>
      <c r="J659" s="23" t="s">
        <v>1214</v>
      </c>
    </row>
    <row r="660" spans="1:10" x14ac:dyDescent="0.25">
      <c r="A660" s="10" t="s">
        <v>1762</v>
      </c>
      <c r="B660" s="26">
        <v>303.043951043596</v>
      </c>
      <c r="C660" s="26">
        <v>472.09998623271599</v>
      </c>
      <c r="D660" s="12">
        <f t="shared" si="21"/>
        <v>0.64190629078776151</v>
      </c>
      <c r="E660" s="10" t="s">
        <v>999</v>
      </c>
      <c r="F660" s="13">
        <f t="shared" si="22"/>
        <v>-0.19252836813715171</v>
      </c>
      <c r="G660" s="13">
        <v>3.0442434418529998E-3</v>
      </c>
      <c r="H660" s="13">
        <v>1.8604307535988601E-2</v>
      </c>
      <c r="I660" s="27" t="s">
        <v>1763</v>
      </c>
      <c r="J660" s="23" t="s">
        <v>1214</v>
      </c>
    </row>
    <row r="661" spans="1:10" x14ac:dyDescent="0.25">
      <c r="A661" s="10" t="s">
        <v>205</v>
      </c>
      <c r="B661" s="26">
        <v>468.58602982449702</v>
      </c>
      <c r="C661" s="26">
        <v>730.33036987883202</v>
      </c>
      <c r="D661" s="12">
        <f t="shared" si="21"/>
        <v>0.64160830379029621</v>
      </c>
      <c r="E661" s="10" t="s">
        <v>999</v>
      </c>
      <c r="F661" s="13">
        <f t="shared" si="22"/>
        <v>-0.19273002398360636</v>
      </c>
      <c r="G661" s="13">
        <v>1.08328152330155E-4</v>
      </c>
      <c r="H661" s="13">
        <v>1.31016461157345E-3</v>
      </c>
      <c r="I661" s="27" t="s">
        <v>556</v>
      </c>
      <c r="J661" s="23" t="s">
        <v>1214</v>
      </c>
    </row>
    <row r="662" spans="1:10" x14ac:dyDescent="0.25">
      <c r="A662" s="10" t="s">
        <v>1764</v>
      </c>
      <c r="B662" s="26">
        <v>576.02998198743296</v>
      </c>
      <c r="C662" s="26">
        <v>898.28385262614404</v>
      </c>
      <c r="D662" s="12">
        <f t="shared" si="21"/>
        <v>0.64125607991661226</v>
      </c>
      <c r="E662" s="10" t="s">
        <v>999</v>
      </c>
      <c r="F662" s="13">
        <f t="shared" si="22"/>
        <v>-0.19296850420103556</v>
      </c>
      <c r="G662" s="13">
        <v>2.3541351843599901E-4</v>
      </c>
      <c r="H662" s="13">
        <v>2.4163067070329999E-3</v>
      </c>
      <c r="I662" s="27" t="s">
        <v>526</v>
      </c>
      <c r="J662" s="23" t="s">
        <v>1214</v>
      </c>
    </row>
    <row r="663" spans="1:10" x14ac:dyDescent="0.25">
      <c r="A663" s="10" t="s">
        <v>1765</v>
      </c>
      <c r="B663" s="26">
        <v>122.120284575143</v>
      </c>
      <c r="C663" s="26">
        <v>190.61213415307299</v>
      </c>
      <c r="D663" s="12">
        <f t="shared" si="21"/>
        <v>0.64067424205571866</v>
      </c>
      <c r="E663" s="10" t="s">
        <v>999</v>
      </c>
      <c r="F663" s="13">
        <f t="shared" si="22"/>
        <v>-0.19336273622030994</v>
      </c>
      <c r="G663" s="13">
        <v>4.7410094837186997E-3</v>
      </c>
      <c r="H663" s="13">
        <v>2.6154947056113199E-2</v>
      </c>
      <c r="I663" s="27" t="s">
        <v>526</v>
      </c>
      <c r="J663" s="23" t="s">
        <v>1214</v>
      </c>
    </row>
    <row r="664" spans="1:10" x14ac:dyDescent="0.25">
      <c r="A664" s="10" t="s">
        <v>1766</v>
      </c>
      <c r="B664" s="26">
        <v>356.12319860452902</v>
      </c>
      <c r="C664" s="26">
        <v>556.02073028294103</v>
      </c>
      <c r="D664" s="12">
        <f t="shared" si="21"/>
        <v>0.64048546971137099</v>
      </c>
      <c r="E664" s="10" t="s">
        <v>999</v>
      </c>
      <c r="F664" s="13">
        <f t="shared" si="22"/>
        <v>-0.19349071837167867</v>
      </c>
      <c r="G664" s="13">
        <v>2.13373462462855E-4</v>
      </c>
      <c r="H664" s="13">
        <v>2.2297849143776902E-3</v>
      </c>
      <c r="I664" s="27" t="s">
        <v>1767</v>
      </c>
      <c r="J664" s="23" t="s">
        <v>1214</v>
      </c>
    </row>
    <row r="665" spans="1:10" x14ac:dyDescent="0.25">
      <c r="A665" s="10" t="s">
        <v>1768</v>
      </c>
      <c r="B665" s="26">
        <v>199.00501091252701</v>
      </c>
      <c r="C665" s="26">
        <v>310.93893090019702</v>
      </c>
      <c r="D665" s="12">
        <f t="shared" si="21"/>
        <v>0.64001317022731463</v>
      </c>
      <c r="E665" s="10" t="s">
        <v>999</v>
      </c>
      <c r="F665" s="13">
        <f t="shared" si="22"/>
        <v>-0.19381108898768001</v>
      </c>
      <c r="G665" s="13">
        <v>1.00864197727298E-3</v>
      </c>
      <c r="H665" s="13">
        <v>7.9177525000464193E-3</v>
      </c>
      <c r="I665" s="27" t="s">
        <v>526</v>
      </c>
      <c r="J665" s="23" t="s">
        <v>1214</v>
      </c>
    </row>
    <row r="666" spans="1:10" x14ac:dyDescent="0.25">
      <c r="A666" s="10" t="s">
        <v>165</v>
      </c>
      <c r="B666" s="26">
        <v>651.48723385417895</v>
      </c>
      <c r="C666" s="26">
        <v>1018.12769228405</v>
      </c>
      <c r="D666" s="12">
        <f t="shared" si="21"/>
        <v>0.63988754926471336</v>
      </c>
      <c r="E666" s="10" t="s">
        <v>999</v>
      </c>
      <c r="F666" s="13">
        <f t="shared" si="22"/>
        <v>-0.19389634011726128</v>
      </c>
      <c r="G666" s="13">
        <v>5.90157503784414E-5</v>
      </c>
      <c r="H666" s="13">
        <v>8.0391045076715604E-4</v>
      </c>
      <c r="I666" s="27" t="s">
        <v>526</v>
      </c>
      <c r="J666" s="23" t="s">
        <v>1214</v>
      </c>
    </row>
    <row r="667" spans="1:10" x14ac:dyDescent="0.25">
      <c r="A667" s="10" t="s">
        <v>1769</v>
      </c>
      <c r="B667" s="26">
        <v>716.41903747571598</v>
      </c>
      <c r="C667" s="26">
        <v>1120.4165834707801</v>
      </c>
      <c r="D667" s="12">
        <f t="shared" si="21"/>
        <v>0.63942202217002431</v>
      </c>
      <c r="E667" s="10" t="s">
        <v>999</v>
      </c>
      <c r="F667" s="13">
        <f t="shared" si="22"/>
        <v>-0.19421241038178202</v>
      </c>
      <c r="G667" s="13">
        <v>4.2117470101368901E-5</v>
      </c>
      <c r="H667" s="13">
        <v>5.9952398798615201E-4</v>
      </c>
      <c r="I667" s="27" t="s">
        <v>1523</v>
      </c>
      <c r="J667" s="23" t="s">
        <v>1214</v>
      </c>
    </row>
    <row r="668" spans="1:10" x14ac:dyDescent="0.25">
      <c r="A668" s="10" t="s">
        <v>1770</v>
      </c>
      <c r="B668" s="26">
        <v>255.726431647856</v>
      </c>
      <c r="C668" s="26">
        <v>400.02843548658001</v>
      </c>
      <c r="D668" s="12">
        <f t="shared" si="21"/>
        <v>0.63927063419079122</v>
      </c>
      <c r="E668" s="10" t="s">
        <v>999</v>
      </c>
      <c r="F668" s="13">
        <f t="shared" si="22"/>
        <v>-0.19431524504496325</v>
      </c>
      <c r="G668" s="13">
        <v>4.6038793589631198E-4</v>
      </c>
      <c r="H668" s="13">
        <v>4.1524950984754699E-3</v>
      </c>
      <c r="I668" s="27" t="s">
        <v>526</v>
      </c>
      <c r="J668" s="23" t="s">
        <v>1214</v>
      </c>
    </row>
    <row r="669" spans="1:10" x14ac:dyDescent="0.25">
      <c r="A669" s="10" t="s">
        <v>1771</v>
      </c>
      <c r="B669" s="26">
        <v>90.543940997621704</v>
      </c>
      <c r="C669" s="26">
        <v>141.645931810109</v>
      </c>
      <c r="D669" s="12">
        <f t="shared" si="21"/>
        <v>0.63922726082246539</v>
      </c>
      <c r="E669" s="10" t="s">
        <v>999</v>
      </c>
      <c r="F669" s="13">
        <f t="shared" si="22"/>
        <v>-0.19434471214789109</v>
      </c>
      <c r="G669" s="13">
        <v>8.3816017783865208E-3</v>
      </c>
      <c r="H669" s="13">
        <v>4.0210763594228802E-2</v>
      </c>
      <c r="I669" s="27" t="s">
        <v>1772</v>
      </c>
      <c r="J669" s="23" t="s">
        <v>1214</v>
      </c>
    </row>
    <row r="670" spans="1:10" x14ac:dyDescent="0.25">
      <c r="A670" s="10" t="s">
        <v>1773</v>
      </c>
      <c r="B670" s="26">
        <v>357.19509523143699</v>
      </c>
      <c r="C670" s="26">
        <v>559.11045039637997</v>
      </c>
      <c r="D670" s="12">
        <f t="shared" si="21"/>
        <v>0.63886320668519858</v>
      </c>
      <c r="E670" s="10" t="s">
        <v>999</v>
      </c>
      <c r="F670" s="13">
        <f t="shared" si="22"/>
        <v>-0.19459212297087194</v>
      </c>
      <c r="G670" s="13">
        <v>1.9088877111029601E-4</v>
      </c>
      <c r="H670" s="13">
        <v>2.0442237129117999E-3</v>
      </c>
      <c r="I670" s="27" t="s">
        <v>509</v>
      </c>
      <c r="J670" s="23" t="s">
        <v>1214</v>
      </c>
    </row>
    <row r="671" spans="1:10" x14ac:dyDescent="0.25">
      <c r="A671" s="10" t="s">
        <v>1774</v>
      </c>
      <c r="B671" s="26">
        <v>250.897397897985</v>
      </c>
      <c r="C671" s="26">
        <v>392.737568482477</v>
      </c>
      <c r="D671" s="12">
        <f t="shared" si="21"/>
        <v>0.63884236709883135</v>
      </c>
      <c r="E671" s="10" t="s">
        <v>999</v>
      </c>
      <c r="F671" s="13">
        <f t="shared" si="22"/>
        <v>-0.19460628979858396</v>
      </c>
      <c r="G671" s="13">
        <v>6.0574966998633002E-4</v>
      </c>
      <c r="H671" s="13">
        <v>5.2186503324600699E-3</v>
      </c>
      <c r="I671" s="27" t="s">
        <v>526</v>
      </c>
      <c r="J671" s="23" t="s">
        <v>1214</v>
      </c>
    </row>
    <row r="672" spans="1:10" x14ac:dyDescent="0.25">
      <c r="A672" s="10" t="s">
        <v>1775</v>
      </c>
      <c r="B672" s="26">
        <v>462.07688356740999</v>
      </c>
      <c r="C672" s="26">
        <v>724.23966265198396</v>
      </c>
      <c r="D672" s="12">
        <f t="shared" si="21"/>
        <v>0.63801653982246753</v>
      </c>
      <c r="E672" s="10" t="s">
        <v>999</v>
      </c>
      <c r="F672" s="13">
        <f t="shared" si="22"/>
        <v>-0.19516806256328731</v>
      </c>
      <c r="G672" s="13">
        <v>1.22033212458163E-4</v>
      </c>
      <c r="H672" s="13">
        <v>1.4313014126340199E-3</v>
      </c>
      <c r="I672" s="27" t="s">
        <v>526</v>
      </c>
      <c r="J672" s="23" t="s">
        <v>1214</v>
      </c>
    </row>
    <row r="673" spans="1:10" x14ac:dyDescent="0.25">
      <c r="A673" s="10" t="s">
        <v>1776</v>
      </c>
      <c r="B673" s="26">
        <v>538.29131650507998</v>
      </c>
      <c r="C673" s="26">
        <v>844.03472692139599</v>
      </c>
      <c r="D673" s="12">
        <f t="shared" si="21"/>
        <v>0.63775967899862307</v>
      </c>
      <c r="E673" s="10" t="s">
        <v>999</v>
      </c>
      <c r="F673" s="13">
        <f t="shared" si="22"/>
        <v>-0.19534294157149329</v>
      </c>
      <c r="G673" s="13">
        <v>6.6585180002173798E-5</v>
      </c>
      <c r="H673" s="13">
        <v>8.7573436360273503E-4</v>
      </c>
      <c r="I673" s="27" t="s">
        <v>1777</v>
      </c>
      <c r="J673" s="23" t="s">
        <v>1214</v>
      </c>
    </row>
    <row r="674" spans="1:10" x14ac:dyDescent="0.25">
      <c r="A674" s="10" t="s">
        <v>1074</v>
      </c>
      <c r="B674" s="26">
        <v>86.519261990923297</v>
      </c>
      <c r="C674" s="26">
        <v>135.72964290090999</v>
      </c>
      <c r="D674" s="12">
        <f t="shared" si="21"/>
        <v>0.63743822013948015</v>
      </c>
      <c r="E674" s="10" t="s">
        <v>999</v>
      </c>
      <c r="F674" s="13">
        <f t="shared" si="22"/>
        <v>-0.19556190023153541</v>
      </c>
      <c r="G674" s="13">
        <v>7.3376520806247699E-3</v>
      </c>
      <c r="H674" s="13">
        <v>3.6284401067735603E-2</v>
      </c>
      <c r="I674" s="27" t="s">
        <v>526</v>
      </c>
      <c r="J674" s="23" t="s">
        <v>1214</v>
      </c>
    </row>
    <row r="675" spans="1:10" x14ac:dyDescent="0.25">
      <c r="A675" s="10" t="s">
        <v>1778</v>
      </c>
      <c r="B675" s="26">
        <v>749.13110768160402</v>
      </c>
      <c r="C675" s="26">
        <v>1175.84541136284</v>
      </c>
      <c r="D675" s="12">
        <f t="shared" si="21"/>
        <v>0.63709999668522643</v>
      </c>
      <c r="E675" s="10" t="s">
        <v>999</v>
      </c>
      <c r="F675" s="13">
        <f t="shared" si="22"/>
        <v>-0.1957923971775534</v>
      </c>
      <c r="G675" s="13">
        <v>3.6645736225304502E-5</v>
      </c>
      <c r="H675" s="13">
        <v>5.3371621727717102E-4</v>
      </c>
      <c r="I675" s="27" t="s">
        <v>1779</v>
      </c>
      <c r="J675" s="23" t="s">
        <v>1214</v>
      </c>
    </row>
    <row r="676" spans="1:10" x14ac:dyDescent="0.25">
      <c r="A676" s="10" t="s">
        <v>1780</v>
      </c>
      <c r="B676" s="26">
        <v>243.33485157750701</v>
      </c>
      <c r="C676" s="26">
        <v>382.53588001910498</v>
      </c>
      <c r="D676" s="12">
        <f t="shared" si="21"/>
        <v>0.63610987697508048</v>
      </c>
      <c r="E676" s="10" t="s">
        <v>999</v>
      </c>
      <c r="F676" s="13">
        <f t="shared" si="22"/>
        <v>-0.19646786101445457</v>
      </c>
      <c r="G676" s="13">
        <v>4.34511162890228E-4</v>
      </c>
      <c r="H676" s="13">
        <v>3.9659665454658596E-3</v>
      </c>
      <c r="I676" s="27" t="s">
        <v>1781</v>
      </c>
      <c r="J676" s="23" t="s">
        <v>1214</v>
      </c>
    </row>
    <row r="677" spans="1:10" x14ac:dyDescent="0.25">
      <c r="A677" s="10" t="s">
        <v>1782</v>
      </c>
      <c r="B677" s="26">
        <v>209.194747167282</v>
      </c>
      <c r="C677" s="26">
        <v>329.15841012928797</v>
      </c>
      <c r="D677" s="12">
        <f t="shared" si="21"/>
        <v>0.63554428727831613</v>
      </c>
      <c r="E677" s="10" t="s">
        <v>999</v>
      </c>
      <c r="F677" s="13">
        <f t="shared" si="22"/>
        <v>-0.19685418067183896</v>
      </c>
      <c r="G677" s="13">
        <v>1.78981884138884E-3</v>
      </c>
      <c r="H677" s="13">
        <v>1.2332636199928301E-2</v>
      </c>
      <c r="I677" s="27" t="s">
        <v>1783</v>
      </c>
      <c r="J677" s="23" t="s">
        <v>1214</v>
      </c>
    </row>
    <row r="678" spans="1:10" x14ac:dyDescent="0.25">
      <c r="A678" s="10" t="s">
        <v>1784</v>
      </c>
      <c r="B678" s="26">
        <v>605.96709537367894</v>
      </c>
      <c r="C678" s="26">
        <v>953.61839148763704</v>
      </c>
      <c r="D678" s="12">
        <f t="shared" ref="D678:D741" si="23">B678/C678</f>
        <v>0.63543981615997902</v>
      </c>
      <c r="E678" s="10" t="s">
        <v>999</v>
      </c>
      <c r="F678" s="13">
        <f t="shared" si="22"/>
        <v>-0.19692557610501787</v>
      </c>
      <c r="G678" s="13">
        <v>4.4665144094986303E-5</v>
      </c>
      <c r="H678" s="13">
        <v>6.3059891193697104E-4</v>
      </c>
      <c r="I678" s="27" t="s">
        <v>1785</v>
      </c>
      <c r="J678" s="23" t="s">
        <v>1214</v>
      </c>
    </row>
    <row r="679" spans="1:10" x14ac:dyDescent="0.25">
      <c r="A679" s="10" t="s">
        <v>1786</v>
      </c>
      <c r="B679" s="26">
        <v>1110.4137646008101</v>
      </c>
      <c r="C679" s="26">
        <v>1747.6989038106501</v>
      </c>
      <c r="D679" s="12">
        <f t="shared" si="23"/>
        <v>0.63535759058936558</v>
      </c>
      <c r="E679" s="10" t="s">
        <v>999</v>
      </c>
      <c r="F679" s="13">
        <f t="shared" si="22"/>
        <v>-0.1969817772137846</v>
      </c>
      <c r="G679" s="13">
        <v>1.26620148857711E-5</v>
      </c>
      <c r="H679" s="13">
        <v>2.2008999743659401E-4</v>
      </c>
      <c r="I679" s="27" t="s">
        <v>1787</v>
      </c>
      <c r="J679" s="23" t="s">
        <v>1214</v>
      </c>
    </row>
    <row r="680" spans="1:10" x14ac:dyDescent="0.25">
      <c r="A680" s="10" t="s">
        <v>1788</v>
      </c>
      <c r="B680" s="26">
        <v>159.16033378996801</v>
      </c>
      <c r="C680" s="26">
        <v>250.65546389857801</v>
      </c>
      <c r="D680" s="12">
        <f t="shared" si="23"/>
        <v>0.63497651842278846</v>
      </c>
      <c r="E680" s="10" t="s">
        <v>999</v>
      </c>
      <c r="F680" s="13">
        <f t="shared" si="22"/>
        <v>-0.19724233472057193</v>
      </c>
      <c r="G680" s="13">
        <v>4.1446743365149696E-3</v>
      </c>
      <c r="H680" s="13">
        <v>2.3579652187508699E-2</v>
      </c>
      <c r="I680" s="27" t="s">
        <v>1789</v>
      </c>
      <c r="J680" s="23" t="s">
        <v>1214</v>
      </c>
    </row>
    <row r="681" spans="1:10" x14ac:dyDescent="0.25">
      <c r="A681" s="10" t="s">
        <v>1790</v>
      </c>
      <c r="B681" s="26">
        <v>96.068823488515307</v>
      </c>
      <c r="C681" s="26">
        <v>151.54504372160901</v>
      </c>
      <c r="D681" s="12">
        <f t="shared" si="23"/>
        <v>0.6339291680498339</v>
      </c>
      <c r="E681" s="10" t="s">
        <v>999</v>
      </c>
      <c r="F681" s="13">
        <f t="shared" si="22"/>
        <v>-0.19795926521546667</v>
      </c>
      <c r="G681" s="13">
        <v>5.8866042729059896E-3</v>
      </c>
      <c r="H681" s="13">
        <v>3.08359679935808E-2</v>
      </c>
      <c r="I681" s="27" t="s">
        <v>526</v>
      </c>
      <c r="J681" s="23" t="s">
        <v>1214</v>
      </c>
    </row>
    <row r="682" spans="1:10" x14ac:dyDescent="0.25">
      <c r="A682" s="10" t="s">
        <v>1791</v>
      </c>
      <c r="B682" s="26">
        <v>1645.13222529009</v>
      </c>
      <c r="C682" s="26">
        <v>2595.4631114488898</v>
      </c>
      <c r="D682" s="12">
        <f t="shared" si="23"/>
        <v>0.63384920326288607</v>
      </c>
      <c r="E682" s="10" t="s">
        <v>999</v>
      </c>
      <c r="F682" s="13">
        <f t="shared" si="22"/>
        <v>-0.1980140512357205</v>
      </c>
      <c r="G682" s="13">
        <v>1.2325859444640299E-5</v>
      </c>
      <c r="H682" s="13">
        <v>2.14786638886705E-4</v>
      </c>
      <c r="I682" s="27" t="s">
        <v>526</v>
      </c>
      <c r="J682" s="23" t="s">
        <v>1214</v>
      </c>
    </row>
    <row r="683" spans="1:10" x14ac:dyDescent="0.25">
      <c r="A683" s="10" t="s">
        <v>1792</v>
      </c>
      <c r="B683" s="26">
        <v>112.44281428917</v>
      </c>
      <c r="C683" s="26">
        <v>177.47670804411999</v>
      </c>
      <c r="D683" s="12">
        <f t="shared" si="23"/>
        <v>0.63356378157080295</v>
      </c>
      <c r="E683" s="10" t="s">
        <v>999</v>
      </c>
      <c r="F683" s="13">
        <f t="shared" si="22"/>
        <v>-0.19820965767098037</v>
      </c>
      <c r="G683" s="13">
        <v>3.3912432799708199E-3</v>
      </c>
      <c r="H683" s="13">
        <v>2.0068965791991501E-2</v>
      </c>
      <c r="I683" s="27" t="s">
        <v>526</v>
      </c>
      <c r="J683" s="23" t="s">
        <v>1214</v>
      </c>
    </row>
    <row r="684" spans="1:10" x14ac:dyDescent="0.25">
      <c r="A684" s="10" t="s">
        <v>1080</v>
      </c>
      <c r="B684" s="26">
        <v>325.14288573269198</v>
      </c>
      <c r="C684" s="26">
        <v>513.58444747768897</v>
      </c>
      <c r="D684" s="12">
        <f t="shared" si="23"/>
        <v>0.63308553701252168</v>
      </c>
      <c r="E684" s="10" t="s">
        <v>999</v>
      </c>
      <c r="F684" s="13">
        <f t="shared" si="22"/>
        <v>-0.19853760792443131</v>
      </c>
      <c r="G684" s="13">
        <v>1.7453643877492699E-4</v>
      </c>
      <c r="H684" s="13">
        <v>1.89168055582555E-3</v>
      </c>
      <c r="I684" s="27" t="s">
        <v>1081</v>
      </c>
      <c r="J684" s="23" t="s">
        <v>1214</v>
      </c>
    </row>
    <row r="685" spans="1:10" x14ac:dyDescent="0.25">
      <c r="A685" s="10" t="s">
        <v>258</v>
      </c>
      <c r="B685" s="26">
        <v>490.80623765165501</v>
      </c>
      <c r="C685" s="26">
        <v>775.31757342745902</v>
      </c>
      <c r="D685" s="12">
        <f t="shared" si="23"/>
        <v>0.63303896941473914</v>
      </c>
      <c r="E685" s="10" t="s">
        <v>999</v>
      </c>
      <c r="F685" s="13">
        <f t="shared" si="22"/>
        <v>-0.19856955430989168</v>
      </c>
      <c r="G685" s="13">
        <v>6.3293510561078894E-5</v>
      </c>
      <c r="H685" s="13">
        <v>8.4693328058325803E-4</v>
      </c>
      <c r="I685" s="27" t="s">
        <v>575</v>
      </c>
      <c r="J685" s="23" t="s">
        <v>1214</v>
      </c>
    </row>
    <row r="686" spans="1:10" x14ac:dyDescent="0.25">
      <c r="A686" s="10" t="s">
        <v>1793</v>
      </c>
      <c r="B686" s="26">
        <v>362.264529631789</v>
      </c>
      <c r="C686" s="26">
        <v>572.44241306757101</v>
      </c>
      <c r="D686" s="12">
        <f t="shared" si="23"/>
        <v>0.63284012742959939</v>
      </c>
      <c r="E686" s="10" t="s">
        <v>999</v>
      </c>
      <c r="F686" s="13">
        <f t="shared" si="22"/>
        <v>-0.19870599068496475</v>
      </c>
      <c r="G686" s="13">
        <v>7.5978348694769396E-3</v>
      </c>
      <c r="H686" s="13">
        <v>3.7304344660781703E-2</v>
      </c>
      <c r="I686" s="27" t="s">
        <v>526</v>
      </c>
      <c r="J686" s="23" t="s">
        <v>1214</v>
      </c>
    </row>
    <row r="687" spans="1:10" x14ac:dyDescent="0.25">
      <c r="A687" s="10" t="s">
        <v>1794</v>
      </c>
      <c r="B687" s="26">
        <v>328.88251807210099</v>
      </c>
      <c r="C687" s="26">
        <v>519.75974349483397</v>
      </c>
      <c r="D687" s="12">
        <f t="shared" si="23"/>
        <v>0.63275873552790807</v>
      </c>
      <c r="E687" s="10" t="s">
        <v>999</v>
      </c>
      <c r="F687" s="13">
        <f t="shared" si="22"/>
        <v>-0.19876185049151085</v>
      </c>
      <c r="G687" s="13">
        <v>2.7783591622716E-3</v>
      </c>
      <c r="H687" s="13">
        <v>1.7362862407041501E-2</v>
      </c>
      <c r="I687" s="27" t="s">
        <v>1795</v>
      </c>
      <c r="J687" s="23" t="s">
        <v>1214</v>
      </c>
    </row>
    <row r="688" spans="1:10" x14ac:dyDescent="0.25">
      <c r="A688" s="10" t="s">
        <v>1796</v>
      </c>
      <c r="B688" s="26">
        <v>172.17727472197399</v>
      </c>
      <c r="C688" s="26">
        <v>272.58428911053102</v>
      </c>
      <c r="D688" s="12">
        <f t="shared" si="23"/>
        <v>0.63164783004847835</v>
      </c>
      <c r="E688" s="10" t="s">
        <v>999</v>
      </c>
      <c r="F688" s="13">
        <f t="shared" si="22"/>
        <v>-0.19952499148889274</v>
      </c>
      <c r="G688" s="13">
        <v>7.2805242369711903E-4</v>
      </c>
      <c r="H688" s="13">
        <v>6.0319361283073898E-3</v>
      </c>
      <c r="I688" s="27" t="s">
        <v>1797</v>
      </c>
      <c r="J688" s="23" t="s">
        <v>1214</v>
      </c>
    </row>
    <row r="689" spans="1:10" x14ac:dyDescent="0.25">
      <c r="A689" s="10" t="s">
        <v>1798</v>
      </c>
      <c r="B689" s="26">
        <v>254.33107153038699</v>
      </c>
      <c r="C689" s="26">
        <v>402.68326854167998</v>
      </c>
      <c r="D689" s="12">
        <f t="shared" si="23"/>
        <v>0.63159085911726254</v>
      </c>
      <c r="E689" s="10" t="s">
        <v>999</v>
      </c>
      <c r="F689" s="13">
        <f t="shared" si="22"/>
        <v>-0.19956416407169106</v>
      </c>
      <c r="G689" s="13">
        <v>3.0395271720111303E-4</v>
      </c>
      <c r="H689" s="13">
        <v>2.94915132902847E-3</v>
      </c>
      <c r="I689" s="27" t="s">
        <v>526</v>
      </c>
      <c r="J689" s="23" t="s">
        <v>1214</v>
      </c>
    </row>
    <row r="690" spans="1:10" x14ac:dyDescent="0.25">
      <c r="A690" s="10" t="s">
        <v>1799</v>
      </c>
      <c r="B690" s="26">
        <v>87.759171186873203</v>
      </c>
      <c r="C690" s="26">
        <v>138.958696392429</v>
      </c>
      <c r="D690" s="12">
        <f t="shared" si="23"/>
        <v>0.63154860735765117</v>
      </c>
      <c r="E690" s="10" t="s">
        <v>999</v>
      </c>
      <c r="F690" s="13">
        <f t="shared" si="22"/>
        <v>-0.19959321819681941</v>
      </c>
      <c r="G690" s="13">
        <v>6.7231889304282897E-3</v>
      </c>
      <c r="H690" s="13">
        <v>3.3949650380075101E-2</v>
      </c>
      <c r="I690" s="27" t="s">
        <v>526</v>
      </c>
      <c r="J690" s="23" t="s">
        <v>1214</v>
      </c>
    </row>
    <row r="691" spans="1:10" x14ac:dyDescent="0.25">
      <c r="A691" s="10" t="s">
        <v>1006</v>
      </c>
      <c r="B691" s="26">
        <v>204.26643844507899</v>
      </c>
      <c r="C691" s="26">
        <v>323.93991134513601</v>
      </c>
      <c r="D691" s="12">
        <f t="shared" si="23"/>
        <v>0.63056891507094026</v>
      </c>
      <c r="E691" s="10" t="s">
        <v>999</v>
      </c>
      <c r="F691" s="13">
        <f t="shared" si="22"/>
        <v>-0.20026744231933549</v>
      </c>
      <c r="G691" s="13">
        <v>6.2184371510255504E-4</v>
      </c>
      <c r="H691" s="13">
        <v>5.3506403247257197E-3</v>
      </c>
      <c r="I691" s="27" t="s">
        <v>526</v>
      </c>
      <c r="J691" s="23" t="s">
        <v>1214</v>
      </c>
    </row>
    <row r="692" spans="1:10" x14ac:dyDescent="0.25">
      <c r="A692" s="10" t="s">
        <v>1800</v>
      </c>
      <c r="B692" s="26">
        <v>164.66652094834899</v>
      </c>
      <c r="C692" s="26">
        <v>261.14331245004001</v>
      </c>
      <c r="D692" s="12">
        <f t="shared" si="23"/>
        <v>0.63055997644914519</v>
      </c>
      <c r="E692" s="10" t="s">
        <v>999</v>
      </c>
      <c r="F692" s="13">
        <f t="shared" si="22"/>
        <v>-0.20027359869898484</v>
      </c>
      <c r="G692" s="13">
        <v>1.1683482548701901E-3</v>
      </c>
      <c r="H692" s="13">
        <v>8.8528293835618398E-3</v>
      </c>
      <c r="I692" s="27" t="s">
        <v>574</v>
      </c>
      <c r="J692" s="23" t="s">
        <v>1214</v>
      </c>
    </row>
    <row r="693" spans="1:10" x14ac:dyDescent="0.25">
      <c r="A693" s="10" t="s">
        <v>1801</v>
      </c>
      <c r="B693" s="26">
        <v>1641.3435024056701</v>
      </c>
      <c r="C693" s="26">
        <v>2604.9653780283702</v>
      </c>
      <c r="D693" s="12">
        <f t="shared" si="23"/>
        <v>0.63008265532034047</v>
      </c>
      <c r="E693" s="10" t="s">
        <v>999</v>
      </c>
      <c r="F693" s="13">
        <f t="shared" si="22"/>
        <v>-0.20060247531638281</v>
      </c>
      <c r="G693" s="13">
        <v>6.7539819971539396E-6</v>
      </c>
      <c r="H693" s="13">
        <v>1.2906374494696599E-4</v>
      </c>
      <c r="I693" s="27" t="s">
        <v>1802</v>
      </c>
      <c r="J693" s="23" t="s">
        <v>1214</v>
      </c>
    </row>
    <row r="694" spans="1:10" x14ac:dyDescent="0.25">
      <c r="A694" s="10" t="s">
        <v>1803</v>
      </c>
      <c r="B694" s="26">
        <v>362.91840437396098</v>
      </c>
      <c r="C694" s="26">
        <v>576.03599748717897</v>
      </c>
      <c r="D694" s="12">
        <f t="shared" si="23"/>
        <v>0.63002730030259713</v>
      </c>
      <c r="E694" s="10" t="s">
        <v>999</v>
      </c>
      <c r="F694" s="13">
        <f t="shared" si="22"/>
        <v>-0.20064063131802343</v>
      </c>
      <c r="G694" s="13">
        <v>1.7108161867127E-3</v>
      </c>
      <c r="H694" s="13">
        <v>1.18472736533318E-2</v>
      </c>
      <c r="I694" s="27" t="s">
        <v>1804</v>
      </c>
      <c r="J694" s="23" t="s">
        <v>1214</v>
      </c>
    </row>
    <row r="695" spans="1:10" x14ac:dyDescent="0.25">
      <c r="A695" s="10" t="s">
        <v>1805</v>
      </c>
      <c r="B695" s="26">
        <v>613.60263060697196</v>
      </c>
      <c r="C695" s="26">
        <v>975.17040830912799</v>
      </c>
      <c r="D695" s="12">
        <f t="shared" si="23"/>
        <v>0.6292260566754817</v>
      </c>
      <c r="E695" s="10" t="s">
        <v>999</v>
      </c>
      <c r="F695" s="13">
        <f t="shared" si="22"/>
        <v>-0.20119330124889695</v>
      </c>
      <c r="G695" s="13">
        <v>5.9892198273162698E-3</v>
      </c>
      <c r="H695" s="13">
        <v>3.1152949447649601E-2</v>
      </c>
      <c r="I695" s="27" t="s">
        <v>1806</v>
      </c>
      <c r="J695" s="23" t="s">
        <v>1214</v>
      </c>
    </row>
    <row r="696" spans="1:10" x14ac:dyDescent="0.25">
      <c r="A696" s="10" t="s">
        <v>1807</v>
      </c>
      <c r="B696" s="26">
        <v>241.95370452416901</v>
      </c>
      <c r="C696" s="26">
        <v>385.99833664694597</v>
      </c>
      <c r="D696" s="12">
        <f t="shared" si="23"/>
        <v>0.62682576983608185</v>
      </c>
      <c r="E696" s="10" t="s">
        <v>999</v>
      </c>
      <c r="F696" s="13">
        <f t="shared" si="22"/>
        <v>-0.20285315727755052</v>
      </c>
      <c r="G696" s="13">
        <v>3.13098625320805E-4</v>
      </c>
      <c r="H696" s="13">
        <v>3.0336362604612499E-3</v>
      </c>
      <c r="I696" s="27" t="s">
        <v>526</v>
      </c>
      <c r="J696" s="23" t="s">
        <v>1214</v>
      </c>
    </row>
    <row r="697" spans="1:10" x14ac:dyDescent="0.25">
      <c r="A697" s="10" t="s">
        <v>1808</v>
      </c>
      <c r="B697" s="26">
        <v>7346.2186479737602</v>
      </c>
      <c r="C697" s="26">
        <v>11721.7707867881</v>
      </c>
      <c r="D697" s="12">
        <f t="shared" si="23"/>
        <v>0.62671577371687448</v>
      </c>
      <c r="E697" s="10" t="s">
        <v>999</v>
      </c>
      <c r="F697" s="13">
        <f t="shared" si="22"/>
        <v>-0.20292937446870915</v>
      </c>
      <c r="G697" s="13">
        <v>4.1843485272499504E-3</v>
      </c>
      <c r="H697" s="13">
        <v>2.3715900363234999E-2</v>
      </c>
      <c r="I697" s="27" t="s">
        <v>526</v>
      </c>
      <c r="J697" s="23" t="s">
        <v>1214</v>
      </c>
    </row>
    <row r="698" spans="1:10" x14ac:dyDescent="0.25">
      <c r="A698" s="10" t="s">
        <v>1809</v>
      </c>
      <c r="B698" s="26">
        <v>886.68639056637903</v>
      </c>
      <c r="C698" s="26">
        <v>1415.43311540943</v>
      </c>
      <c r="D698" s="12">
        <f t="shared" si="23"/>
        <v>0.62644174487177728</v>
      </c>
      <c r="E698" s="10" t="s">
        <v>999</v>
      </c>
      <c r="F698" s="13">
        <f t="shared" si="22"/>
        <v>-0.20311930943768089</v>
      </c>
      <c r="G698" s="13">
        <v>1.4500610875382E-5</v>
      </c>
      <c r="H698" s="13">
        <v>2.4526950131025101E-4</v>
      </c>
      <c r="I698" s="27" t="s">
        <v>1810</v>
      </c>
      <c r="J698" s="23" t="s">
        <v>1214</v>
      </c>
    </row>
    <row r="699" spans="1:10" x14ac:dyDescent="0.25">
      <c r="A699" s="10" t="s">
        <v>1094</v>
      </c>
      <c r="B699" s="26">
        <v>976.882151235175</v>
      </c>
      <c r="C699" s="26">
        <v>1560.3042921280701</v>
      </c>
      <c r="D699" s="12">
        <f t="shared" si="23"/>
        <v>0.62608438377287523</v>
      </c>
      <c r="E699" s="10" t="s">
        <v>999</v>
      </c>
      <c r="F699" s="13">
        <f t="shared" si="22"/>
        <v>-0.20336712855132963</v>
      </c>
      <c r="G699" s="13">
        <v>1.0029740117450601E-5</v>
      </c>
      <c r="H699" s="13">
        <v>1.8069203680344599E-4</v>
      </c>
      <c r="I699" s="27" t="s">
        <v>526</v>
      </c>
      <c r="J699" s="23" t="s">
        <v>1214</v>
      </c>
    </row>
    <row r="700" spans="1:10" x14ac:dyDescent="0.25">
      <c r="A700" s="10" t="s">
        <v>1811</v>
      </c>
      <c r="B700" s="26">
        <v>666.67727260649099</v>
      </c>
      <c r="C700" s="26">
        <v>1065.0978419028299</v>
      </c>
      <c r="D700" s="12">
        <f t="shared" si="23"/>
        <v>0.62593054494923361</v>
      </c>
      <c r="E700" s="10" t="s">
        <v>999</v>
      </c>
      <c r="F700" s="13">
        <f t="shared" si="22"/>
        <v>-0.20347385467897167</v>
      </c>
      <c r="G700" s="13">
        <v>2.0250106075847298E-5</v>
      </c>
      <c r="H700" s="13">
        <v>3.2353402732727802E-4</v>
      </c>
      <c r="I700" s="27" t="s">
        <v>526</v>
      </c>
      <c r="J700" s="23" t="s">
        <v>1214</v>
      </c>
    </row>
    <row r="701" spans="1:10" x14ac:dyDescent="0.25">
      <c r="A701" s="10" t="s">
        <v>1812</v>
      </c>
      <c r="B701" s="26">
        <v>143.18938438843401</v>
      </c>
      <c r="C701" s="26">
        <v>228.814983976664</v>
      </c>
      <c r="D701" s="12">
        <f t="shared" si="23"/>
        <v>0.62578674656655076</v>
      </c>
      <c r="E701" s="10" t="s">
        <v>999</v>
      </c>
      <c r="F701" s="13">
        <f t="shared" si="22"/>
        <v>-0.20357363894304442</v>
      </c>
      <c r="G701" s="13">
        <v>1.5653492550865499E-3</v>
      </c>
      <c r="H701" s="13">
        <v>1.11295849400707E-2</v>
      </c>
      <c r="I701" s="27" t="s">
        <v>526</v>
      </c>
      <c r="J701" s="23" t="s">
        <v>1214</v>
      </c>
    </row>
    <row r="702" spans="1:10" x14ac:dyDescent="0.25">
      <c r="A702" s="10" t="s">
        <v>1143</v>
      </c>
      <c r="B702" s="26">
        <v>139.27164771952999</v>
      </c>
      <c r="C702" s="26">
        <v>222.648856988202</v>
      </c>
      <c r="D702" s="12">
        <f t="shared" si="23"/>
        <v>0.62552150324719569</v>
      </c>
      <c r="E702" s="10" t="s">
        <v>999</v>
      </c>
      <c r="F702" s="13">
        <f t="shared" si="22"/>
        <v>-0.20375775618465944</v>
      </c>
      <c r="G702" s="13">
        <v>1.84376809618074E-3</v>
      </c>
      <c r="H702" s="13">
        <v>1.2603940404524099E-2</v>
      </c>
      <c r="I702" s="27" t="s">
        <v>1144</v>
      </c>
      <c r="J702" s="23" t="s">
        <v>1214</v>
      </c>
    </row>
    <row r="703" spans="1:10" x14ac:dyDescent="0.25">
      <c r="A703" s="10" t="s">
        <v>1813</v>
      </c>
      <c r="B703" s="26">
        <v>1456.25183121586</v>
      </c>
      <c r="C703" s="26">
        <v>2328.8579897536802</v>
      </c>
      <c r="D703" s="12">
        <f t="shared" si="23"/>
        <v>0.62530726975322592</v>
      </c>
      <c r="E703" s="10" t="s">
        <v>999</v>
      </c>
      <c r="F703" s="13">
        <f t="shared" si="22"/>
        <v>-0.20390652223032132</v>
      </c>
      <c r="G703" s="13">
        <v>5.6200249493499298E-6</v>
      </c>
      <c r="H703" s="13">
        <v>1.0982862316272E-4</v>
      </c>
      <c r="I703" s="27" t="s">
        <v>509</v>
      </c>
      <c r="J703" s="23" t="s">
        <v>1214</v>
      </c>
    </row>
    <row r="704" spans="1:10" x14ac:dyDescent="0.25">
      <c r="A704" s="10" t="s">
        <v>1814</v>
      </c>
      <c r="B704" s="26">
        <v>597.22414086724496</v>
      </c>
      <c r="C704" s="26">
        <v>956.18904656704206</v>
      </c>
      <c r="D704" s="12">
        <f t="shared" si="23"/>
        <v>0.62458793374744159</v>
      </c>
      <c r="E704" s="10" t="s">
        <v>999</v>
      </c>
      <c r="F704" s="13">
        <f t="shared" si="22"/>
        <v>-0.20440641004741661</v>
      </c>
      <c r="G704" s="13">
        <v>2.46233996291242E-5</v>
      </c>
      <c r="H704" s="13">
        <v>3.7938681210307598E-4</v>
      </c>
      <c r="I704" s="27" t="s">
        <v>526</v>
      </c>
      <c r="J704" s="23" t="s">
        <v>1214</v>
      </c>
    </row>
    <row r="705" spans="1:10" x14ac:dyDescent="0.25">
      <c r="A705" s="10" t="s">
        <v>1815</v>
      </c>
      <c r="B705" s="26">
        <v>168.48389651890801</v>
      </c>
      <c r="C705" s="26">
        <v>270.21318879709497</v>
      </c>
      <c r="D705" s="12">
        <f t="shared" si="23"/>
        <v>0.62352210589329815</v>
      </c>
      <c r="E705" s="10" t="s">
        <v>999</v>
      </c>
      <c r="F705" s="13">
        <f t="shared" si="22"/>
        <v>-0.20514814475594223</v>
      </c>
      <c r="G705" s="13">
        <v>1.0835764665399199E-3</v>
      </c>
      <c r="H705" s="13">
        <v>8.3385521921272108E-3</v>
      </c>
      <c r="I705" s="27" t="s">
        <v>526</v>
      </c>
      <c r="J705" s="23" t="s">
        <v>1214</v>
      </c>
    </row>
    <row r="706" spans="1:10" x14ac:dyDescent="0.25">
      <c r="A706" s="10" t="s">
        <v>1816</v>
      </c>
      <c r="B706" s="26">
        <v>107.232218669888</v>
      </c>
      <c r="C706" s="26">
        <v>172.083775317347</v>
      </c>
      <c r="D706" s="12">
        <f t="shared" si="23"/>
        <v>0.62313962180418525</v>
      </c>
      <c r="E706" s="10" t="s">
        <v>999</v>
      </c>
      <c r="F706" s="13">
        <f t="shared" si="22"/>
        <v>-0.20541463362110751</v>
      </c>
      <c r="G706" s="13">
        <v>3.5227742186888702E-3</v>
      </c>
      <c r="H706" s="13">
        <v>2.06530102075335E-2</v>
      </c>
      <c r="I706" s="27" t="s">
        <v>526</v>
      </c>
      <c r="J706" s="23" t="s">
        <v>1214</v>
      </c>
    </row>
    <row r="707" spans="1:10" x14ac:dyDescent="0.25">
      <c r="A707" s="10" t="s">
        <v>1817</v>
      </c>
      <c r="B707" s="26">
        <v>625.44329241299499</v>
      </c>
      <c r="C707" s="26">
        <v>1004.5128902512</v>
      </c>
      <c r="D707" s="12">
        <f t="shared" si="23"/>
        <v>0.62263341613922896</v>
      </c>
      <c r="E707" s="10" t="s">
        <v>999</v>
      </c>
      <c r="F707" s="13">
        <f t="shared" si="22"/>
        <v>-0.20576757485904132</v>
      </c>
      <c r="G707" s="13">
        <v>1.9307268307914599E-5</v>
      </c>
      <c r="H707" s="13">
        <v>3.1134657844790898E-4</v>
      </c>
      <c r="I707" s="27" t="s">
        <v>1818</v>
      </c>
      <c r="J707" s="23" t="s">
        <v>1214</v>
      </c>
    </row>
    <row r="708" spans="1:10" x14ac:dyDescent="0.25">
      <c r="A708" s="10" t="s">
        <v>1076</v>
      </c>
      <c r="B708" s="26">
        <v>378.60052673664597</v>
      </c>
      <c r="C708" s="26">
        <v>609.43348934255698</v>
      </c>
      <c r="D708" s="12">
        <f t="shared" si="23"/>
        <v>0.62123354452521407</v>
      </c>
      <c r="E708" s="10" t="s">
        <v>999</v>
      </c>
      <c r="F708" s="13">
        <f t="shared" si="22"/>
        <v>-0.20674510186673334</v>
      </c>
      <c r="G708" s="13">
        <v>1.7018036817286399E-3</v>
      </c>
      <c r="H708" s="13">
        <v>1.18011032580689E-2</v>
      </c>
      <c r="I708" s="27" t="s">
        <v>1077</v>
      </c>
      <c r="J708" s="23" t="s">
        <v>1214</v>
      </c>
    </row>
    <row r="709" spans="1:10" x14ac:dyDescent="0.25">
      <c r="A709" s="10" t="s">
        <v>1090</v>
      </c>
      <c r="B709" s="26">
        <v>325.09053125274301</v>
      </c>
      <c r="C709" s="26">
        <v>523.47086069556201</v>
      </c>
      <c r="D709" s="12">
        <f t="shared" si="23"/>
        <v>0.6210288970445822</v>
      </c>
      <c r="E709" s="10" t="s">
        <v>999</v>
      </c>
      <c r="F709" s="13">
        <f t="shared" si="22"/>
        <v>-0.20688819123239993</v>
      </c>
      <c r="G709" s="13">
        <v>3.5100895032522299E-3</v>
      </c>
      <c r="H709" s="13">
        <v>2.0609413283884201E-2</v>
      </c>
      <c r="I709" s="27" t="s">
        <v>526</v>
      </c>
      <c r="J709" s="23" t="s">
        <v>1214</v>
      </c>
    </row>
    <row r="710" spans="1:10" x14ac:dyDescent="0.25">
      <c r="A710" s="10" t="s">
        <v>1819</v>
      </c>
      <c r="B710" s="26">
        <v>243.902709334793</v>
      </c>
      <c r="C710" s="26">
        <v>392.82610994023702</v>
      </c>
      <c r="D710" s="12">
        <f t="shared" si="23"/>
        <v>0.62089230619598934</v>
      </c>
      <c r="E710" s="10" t="s">
        <v>999</v>
      </c>
      <c r="F710" s="13">
        <f t="shared" si="22"/>
        <v>-0.20698372169263649</v>
      </c>
      <c r="G710" s="13">
        <v>1.9759460334850101E-4</v>
      </c>
      <c r="H710" s="13">
        <v>2.0997841259061899E-3</v>
      </c>
      <c r="I710" s="27" t="s">
        <v>1820</v>
      </c>
      <c r="J710" s="23" t="s">
        <v>1214</v>
      </c>
    </row>
    <row r="711" spans="1:10" x14ac:dyDescent="0.25">
      <c r="A711" s="10" t="s">
        <v>1028</v>
      </c>
      <c r="B711" s="26">
        <v>172.70166034071701</v>
      </c>
      <c r="C711" s="26">
        <v>278.31849338987001</v>
      </c>
      <c r="D711" s="12">
        <f t="shared" si="23"/>
        <v>0.62051809147585324</v>
      </c>
      <c r="E711" s="10" t="s">
        <v>999</v>
      </c>
      <c r="F711" s="13">
        <f t="shared" si="22"/>
        <v>-0.20724555193544655</v>
      </c>
      <c r="G711" s="13">
        <v>5.4306349279363802E-4</v>
      </c>
      <c r="H711" s="13">
        <v>4.7375955146864903E-3</v>
      </c>
      <c r="I711" s="27" t="s">
        <v>1029</v>
      </c>
      <c r="J711" s="23" t="s">
        <v>1214</v>
      </c>
    </row>
    <row r="712" spans="1:10" x14ac:dyDescent="0.25">
      <c r="A712" s="10" t="s">
        <v>1821</v>
      </c>
      <c r="B712" s="26">
        <v>129.319044822818</v>
      </c>
      <c r="C712" s="26">
        <v>208.48210499333501</v>
      </c>
      <c r="D712" s="12">
        <f t="shared" si="23"/>
        <v>0.62028846469557763</v>
      </c>
      <c r="E712" s="10" t="s">
        <v>999</v>
      </c>
      <c r="F712" s="13">
        <f t="shared" si="22"/>
        <v>-0.20740629519427825</v>
      </c>
      <c r="G712" s="13">
        <v>5.0222268246979196E-3</v>
      </c>
      <c r="H712" s="13">
        <v>2.72414083724857E-2</v>
      </c>
      <c r="I712" s="27" t="s">
        <v>1822</v>
      </c>
      <c r="J712" s="23" t="s">
        <v>1214</v>
      </c>
    </row>
    <row r="713" spans="1:10" x14ac:dyDescent="0.25">
      <c r="A713" s="10" t="s">
        <v>1823</v>
      </c>
      <c r="B713" s="26">
        <v>108.413145491864</v>
      </c>
      <c r="C713" s="26">
        <v>174.90414464196601</v>
      </c>
      <c r="D713" s="12">
        <f t="shared" si="23"/>
        <v>0.61984320448088259</v>
      </c>
      <c r="E713" s="10" t="s">
        <v>999</v>
      </c>
      <c r="F713" s="13">
        <f t="shared" si="22"/>
        <v>-0.20771815572871799</v>
      </c>
      <c r="G713" s="13">
        <v>2.88441938575792E-3</v>
      </c>
      <c r="H713" s="13">
        <v>1.7880298665477901E-2</v>
      </c>
      <c r="I713" s="27" t="s">
        <v>1824</v>
      </c>
      <c r="J713" s="23" t="s">
        <v>1214</v>
      </c>
    </row>
    <row r="714" spans="1:10" x14ac:dyDescent="0.25">
      <c r="A714" s="10" t="s">
        <v>1825</v>
      </c>
      <c r="B714" s="26">
        <v>199.49406373963501</v>
      </c>
      <c r="C714" s="26">
        <v>321.98627424597998</v>
      </c>
      <c r="D714" s="12">
        <f t="shared" si="23"/>
        <v>0.61957319207722628</v>
      </c>
      <c r="E714" s="10" t="s">
        <v>999</v>
      </c>
      <c r="F714" s="13">
        <f t="shared" si="22"/>
        <v>-0.20790738172110307</v>
      </c>
      <c r="G714" s="13">
        <v>4.2563366084634203E-4</v>
      </c>
      <c r="H714" s="13">
        <v>3.9000445903774801E-3</v>
      </c>
      <c r="I714" s="27" t="s">
        <v>526</v>
      </c>
      <c r="J714" s="23" t="s">
        <v>1214</v>
      </c>
    </row>
    <row r="715" spans="1:10" x14ac:dyDescent="0.25">
      <c r="A715" s="10" t="s">
        <v>1826</v>
      </c>
      <c r="B715" s="26">
        <v>250.78439295676199</v>
      </c>
      <c r="C715" s="26">
        <v>404.97025800476899</v>
      </c>
      <c r="D715" s="12">
        <f t="shared" si="23"/>
        <v>0.61926620041763347</v>
      </c>
      <c r="E715" s="10" t="s">
        <v>999</v>
      </c>
      <c r="F715" s="13">
        <f t="shared" si="22"/>
        <v>-0.20812262315964344</v>
      </c>
      <c r="G715" s="13">
        <v>1.7314158204052E-4</v>
      </c>
      <c r="H715" s="13">
        <v>1.8898845525487701E-3</v>
      </c>
      <c r="I715" s="27" t="s">
        <v>526</v>
      </c>
      <c r="J715" s="23" t="s">
        <v>1214</v>
      </c>
    </row>
    <row r="716" spans="1:10" x14ac:dyDescent="0.25">
      <c r="A716" s="10" t="s">
        <v>1827</v>
      </c>
      <c r="B716" s="26">
        <v>121.55026232212499</v>
      </c>
      <c r="C716" s="26">
        <v>196.371007357433</v>
      </c>
      <c r="D716" s="12">
        <f t="shared" si="23"/>
        <v>0.61898273048464914</v>
      </c>
      <c r="E716" s="10" t="s">
        <v>999</v>
      </c>
      <c r="F716" s="13">
        <f t="shared" ref="F716:F779" si="24">LOG(D716)</f>
        <v>-0.20832146755475472</v>
      </c>
      <c r="G716" s="13">
        <v>3.2265578587930299E-3</v>
      </c>
      <c r="H716" s="13">
        <v>1.94098497975045E-2</v>
      </c>
      <c r="I716" s="27" t="s">
        <v>526</v>
      </c>
      <c r="J716" s="23" t="s">
        <v>1214</v>
      </c>
    </row>
    <row r="717" spans="1:10" x14ac:dyDescent="0.25">
      <c r="A717" s="10" t="s">
        <v>1828</v>
      </c>
      <c r="B717" s="26">
        <v>503.51612043744899</v>
      </c>
      <c r="C717" s="26">
        <v>813.91575544994896</v>
      </c>
      <c r="D717" s="12">
        <f t="shared" si="23"/>
        <v>0.61863419778511985</v>
      </c>
      <c r="E717" s="10" t="s">
        <v>999</v>
      </c>
      <c r="F717" s="13">
        <f t="shared" si="24"/>
        <v>-0.20856607609025934</v>
      </c>
      <c r="G717" s="13">
        <v>3.5654151413099901E-5</v>
      </c>
      <c r="H717" s="13">
        <v>5.2257504126234104E-4</v>
      </c>
      <c r="I717" s="27" t="s">
        <v>1829</v>
      </c>
      <c r="J717" s="23" t="s">
        <v>1214</v>
      </c>
    </row>
    <row r="718" spans="1:10" x14ac:dyDescent="0.25">
      <c r="A718" s="10" t="s">
        <v>1830</v>
      </c>
      <c r="B718" s="26">
        <v>168.23306873275399</v>
      </c>
      <c r="C718" s="26">
        <v>272.00124333468199</v>
      </c>
      <c r="D718" s="12">
        <f t="shared" si="23"/>
        <v>0.6185011019444232</v>
      </c>
      <c r="E718" s="10" t="s">
        <v>999</v>
      </c>
      <c r="F718" s="13">
        <f t="shared" si="24"/>
        <v>-0.20865952227907067</v>
      </c>
      <c r="G718" s="13">
        <v>6.8724293345848099E-4</v>
      </c>
      <c r="H718" s="13">
        <v>5.7936903845451897E-3</v>
      </c>
      <c r="I718" s="27" t="s">
        <v>1831</v>
      </c>
      <c r="J718" s="23" t="s">
        <v>1214</v>
      </c>
    </row>
    <row r="719" spans="1:10" x14ac:dyDescent="0.25">
      <c r="A719" s="10" t="s">
        <v>1051</v>
      </c>
      <c r="B719" s="26">
        <v>353.59164543414499</v>
      </c>
      <c r="C719" s="26">
        <v>571.858437453443</v>
      </c>
      <c r="D719" s="12">
        <f t="shared" si="23"/>
        <v>0.61832023849946627</v>
      </c>
      <c r="E719" s="10" t="s">
        <v>999</v>
      </c>
      <c r="F719" s="13">
        <f t="shared" si="24"/>
        <v>-0.20878653819335705</v>
      </c>
      <c r="G719" s="13">
        <v>6.5676585969769003E-5</v>
      </c>
      <c r="H719" s="13">
        <v>8.6708133919630105E-4</v>
      </c>
      <c r="I719" s="27" t="s">
        <v>526</v>
      </c>
      <c r="J719" s="23" t="s">
        <v>1214</v>
      </c>
    </row>
    <row r="720" spans="1:10" x14ac:dyDescent="0.25">
      <c r="A720" s="10" t="s">
        <v>261</v>
      </c>
      <c r="B720" s="26">
        <v>277.60873856184401</v>
      </c>
      <c r="C720" s="26">
        <v>449.05565195083</v>
      </c>
      <c r="D720" s="12">
        <f t="shared" si="23"/>
        <v>0.61820564412413004</v>
      </c>
      <c r="E720" s="10" t="s">
        <v>999</v>
      </c>
      <c r="F720" s="13">
        <f t="shared" si="24"/>
        <v>-0.20886703421160868</v>
      </c>
      <c r="G720" s="13">
        <v>1.1715298373546E-4</v>
      </c>
      <c r="H720" s="13">
        <v>1.39016182072369E-3</v>
      </c>
      <c r="I720" s="27" t="s">
        <v>526</v>
      </c>
      <c r="J720" s="23" t="s">
        <v>1214</v>
      </c>
    </row>
    <row r="721" spans="1:10" x14ac:dyDescent="0.25">
      <c r="A721" s="10" t="s">
        <v>1832</v>
      </c>
      <c r="B721" s="26">
        <v>97.921324210812699</v>
      </c>
      <c r="C721" s="26">
        <v>158.45025330833801</v>
      </c>
      <c r="D721" s="12">
        <f t="shared" si="23"/>
        <v>0.61799411592142817</v>
      </c>
      <c r="E721" s="10" t="s">
        <v>999</v>
      </c>
      <c r="F721" s="13">
        <f t="shared" si="24"/>
        <v>-0.20901565991930748</v>
      </c>
      <c r="G721" s="13">
        <v>3.5378559767063398E-3</v>
      </c>
      <c r="H721" s="13">
        <v>2.07238676095296E-2</v>
      </c>
      <c r="I721" s="27" t="s">
        <v>1833</v>
      </c>
      <c r="J721" s="23" t="s">
        <v>1214</v>
      </c>
    </row>
    <row r="722" spans="1:10" x14ac:dyDescent="0.25">
      <c r="A722" s="10" t="s">
        <v>1834</v>
      </c>
      <c r="B722" s="26">
        <v>189.56180203514799</v>
      </c>
      <c r="C722" s="26">
        <v>306.80431593182198</v>
      </c>
      <c r="D722" s="12">
        <f t="shared" si="23"/>
        <v>0.61785898108836379</v>
      </c>
      <c r="E722" s="10" t="s">
        <v>999</v>
      </c>
      <c r="F722" s="13">
        <f t="shared" si="24"/>
        <v>-0.2091106361145991</v>
      </c>
      <c r="G722" s="13">
        <v>1.10791314038548E-3</v>
      </c>
      <c r="H722" s="13">
        <v>8.4972761698301202E-3</v>
      </c>
      <c r="I722" s="27" t="s">
        <v>1835</v>
      </c>
      <c r="J722" s="23" t="s">
        <v>1214</v>
      </c>
    </row>
    <row r="723" spans="1:10" x14ac:dyDescent="0.25">
      <c r="A723" s="10" t="s">
        <v>1836</v>
      </c>
      <c r="B723" s="26">
        <v>771.83704883196106</v>
      </c>
      <c r="C723" s="26">
        <v>1249.31397274187</v>
      </c>
      <c r="D723" s="12">
        <f t="shared" si="23"/>
        <v>0.6178087059556453</v>
      </c>
      <c r="E723" s="10" t="s">
        <v>999</v>
      </c>
      <c r="F723" s="13">
        <f t="shared" si="24"/>
        <v>-0.20914597605746169</v>
      </c>
      <c r="G723" s="13">
        <v>8.4971259185055996E-6</v>
      </c>
      <c r="H723" s="13">
        <v>1.5759548821507201E-4</v>
      </c>
      <c r="I723" s="27" t="s">
        <v>526</v>
      </c>
      <c r="J723" s="23" t="s">
        <v>1214</v>
      </c>
    </row>
    <row r="724" spans="1:10" x14ac:dyDescent="0.25">
      <c r="A724" s="10" t="s">
        <v>1061</v>
      </c>
      <c r="B724" s="26">
        <v>354.19078459845298</v>
      </c>
      <c r="C724" s="26">
        <v>573.41899671984197</v>
      </c>
      <c r="D724" s="12">
        <f t="shared" si="23"/>
        <v>0.61768233460096134</v>
      </c>
      <c r="E724" s="10" t="s">
        <v>999</v>
      </c>
      <c r="F724" s="13">
        <f t="shared" si="24"/>
        <v>-0.20923481908488914</v>
      </c>
      <c r="G724" s="13">
        <v>5.0264517128948202E-5</v>
      </c>
      <c r="H724" s="13">
        <v>7.0106840624609601E-4</v>
      </c>
      <c r="I724" s="27" t="s">
        <v>1062</v>
      </c>
      <c r="J724" s="23" t="s">
        <v>1214</v>
      </c>
    </row>
    <row r="725" spans="1:10" x14ac:dyDescent="0.25">
      <c r="A725" s="10" t="s">
        <v>1837</v>
      </c>
      <c r="B725" s="26">
        <v>291.539239936596</v>
      </c>
      <c r="C725" s="26">
        <v>472.51555674922002</v>
      </c>
      <c r="D725" s="12">
        <f t="shared" si="23"/>
        <v>0.61699395029934589</v>
      </c>
      <c r="E725" s="10" t="s">
        <v>999</v>
      </c>
      <c r="F725" s="13">
        <f t="shared" si="24"/>
        <v>-0.20971909425604834</v>
      </c>
      <c r="G725" s="13">
        <v>1.1311999644537899E-4</v>
      </c>
      <c r="H725" s="13">
        <v>1.35157881763235E-3</v>
      </c>
      <c r="I725" s="27" t="s">
        <v>1838</v>
      </c>
      <c r="J725" s="23" t="s">
        <v>1214</v>
      </c>
    </row>
    <row r="726" spans="1:10" x14ac:dyDescent="0.25">
      <c r="A726" s="10" t="s">
        <v>1839</v>
      </c>
      <c r="B726" s="26">
        <v>67.539719619514898</v>
      </c>
      <c r="C726" s="26">
        <v>109.509058371322</v>
      </c>
      <c r="D726" s="12">
        <f t="shared" si="23"/>
        <v>0.61675007185708808</v>
      </c>
      <c r="E726" s="10" t="s">
        <v>999</v>
      </c>
      <c r="F726" s="13">
        <f t="shared" si="24"/>
        <v>-0.2098907912388992</v>
      </c>
      <c r="G726" s="13">
        <v>1.0601865121757099E-2</v>
      </c>
      <c r="H726" s="13">
        <v>4.81459870899036E-2</v>
      </c>
      <c r="I726" s="27" t="s">
        <v>1840</v>
      </c>
      <c r="J726" s="23" t="s">
        <v>1214</v>
      </c>
    </row>
    <row r="727" spans="1:10" x14ac:dyDescent="0.25">
      <c r="A727" s="10" t="s">
        <v>1841</v>
      </c>
      <c r="B727" s="26">
        <v>431.25374411526201</v>
      </c>
      <c r="C727" s="26">
        <v>700.24831698188905</v>
      </c>
      <c r="D727" s="12">
        <f t="shared" si="23"/>
        <v>0.61585830862684643</v>
      </c>
      <c r="E727" s="10" t="s">
        <v>999</v>
      </c>
      <c r="F727" s="13">
        <f t="shared" si="24"/>
        <v>-0.21051919507544836</v>
      </c>
      <c r="G727" s="13">
        <v>6.3852749891992101E-5</v>
      </c>
      <c r="H727" s="13">
        <v>8.4826135692221997E-4</v>
      </c>
      <c r="I727" s="27" t="s">
        <v>1842</v>
      </c>
      <c r="J727" s="23" t="s">
        <v>1214</v>
      </c>
    </row>
    <row r="728" spans="1:10" x14ac:dyDescent="0.25">
      <c r="A728" s="10" t="s">
        <v>1843</v>
      </c>
      <c r="B728" s="26">
        <v>1181.51268670129</v>
      </c>
      <c r="C728" s="26">
        <v>1919.2306082689399</v>
      </c>
      <c r="D728" s="12">
        <f t="shared" si="23"/>
        <v>0.61561788438074228</v>
      </c>
      <c r="E728" s="10" t="s">
        <v>999</v>
      </c>
      <c r="F728" s="13">
        <f t="shared" si="24"/>
        <v>-0.21068877192203017</v>
      </c>
      <c r="G728" s="13">
        <v>7.4238359037149003E-6</v>
      </c>
      <c r="H728" s="13">
        <v>1.3956004560298799E-4</v>
      </c>
      <c r="I728" s="27" t="s">
        <v>1844</v>
      </c>
      <c r="J728" s="23" t="s">
        <v>1214</v>
      </c>
    </row>
    <row r="729" spans="1:10" x14ac:dyDescent="0.25">
      <c r="A729" s="10" t="s">
        <v>1113</v>
      </c>
      <c r="B729" s="26">
        <v>262.42735779246101</v>
      </c>
      <c r="C729" s="26">
        <v>426.44996408120898</v>
      </c>
      <c r="D729" s="12">
        <f t="shared" si="23"/>
        <v>0.61537666759537324</v>
      </c>
      <c r="E729" s="10" t="s">
        <v>999</v>
      </c>
      <c r="F729" s="13">
        <f t="shared" si="24"/>
        <v>-0.21085897433275713</v>
      </c>
      <c r="G729" s="13">
        <v>1.1699535679595599E-4</v>
      </c>
      <c r="H729" s="13">
        <v>1.39016182072369E-3</v>
      </c>
      <c r="I729" s="27" t="s">
        <v>526</v>
      </c>
      <c r="J729" s="23" t="s">
        <v>1214</v>
      </c>
    </row>
    <row r="730" spans="1:10" x14ac:dyDescent="0.25">
      <c r="A730" s="10" t="s">
        <v>1845</v>
      </c>
      <c r="B730" s="26">
        <v>314.566196918034</v>
      </c>
      <c r="C730" s="26">
        <v>511.87339816851198</v>
      </c>
      <c r="D730" s="12">
        <f t="shared" si="23"/>
        <v>0.61453905993856084</v>
      </c>
      <c r="E730" s="10" t="s">
        <v>999</v>
      </c>
      <c r="F730" s="13">
        <f t="shared" si="24"/>
        <v>-0.21145050825894166</v>
      </c>
      <c r="G730" s="13">
        <v>1.7032550108702599E-4</v>
      </c>
      <c r="H730" s="13">
        <v>1.8703362166984901E-3</v>
      </c>
      <c r="I730" s="27" t="s">
        <v>526</v>
      </c>
      <c r="J730" s="23" t="s">
        <v>1214</v>
      </c>
    </row>
    <row r="731" spans="1:10" x14ac:dyDescent="0.25">
      <c r="A731" s="10" t="s">
        <v>1846</v>
      </c>
      <c r="B731" s="26">
        <v>181.81457570262199</v>
      </c>
      <c r="C731" s="26">
        <v>295.92264831457999</v>
      </c>
      <c r="D731" s="12">
        <f t="shared" si="23"/>
        <v>0.61439898817526251</v>
      </c>
      <c r="E731" s="10" t="s">
        <v>999</v>
      </c>
      <c r="F731" s="13">
        <f t="shared" si="24"/>
        <v>-0.21154950819506979</v>
      </c>
      <c r="G731" s="13">
        <v>3.9509915777364901E-4</v>
      </c>
      <c r="H731" s="13">
        <v>3.6639356212843201E-3</v>
      </c>
      <c r="I731" s="27" t="s">
        <v>526</v>
      </c>
      <c r="J731" s="23" t="s">
        <v>1214</v>
      </c>
    </row>
    <row r="732" spans="1:10" x14ac:dyDescent="0.25">
      <c r="A732" s="10" t="s">
        <v>1847</v>
      </c>
      <c r="B732" s="26">
        <v>155.37821992948301</v>
      </c>
      <c r="C732" s="26">
        <v>252.966143802218</v>
      </c>
      <c r="D732" s="12">
        <f t="shared" si="23"/>
        <v>0.6142253567772521</v>
      </c>
      <c r="E732" s="10" t="s">
        <v>999</v>
      </c>
      <c r="F732" s="13">
        <f t="shared" si="24"/>
        <v>-0.21167225874751142</v>
      </c>
      <c r="G732" s="13">
        <v>6.2374149337235101E-3</v>
      </c>
      <c r="H732" s="13">
        <v>3.2058273782688898E-2</v>
      </c>
      <c r="I732" s="27" t="s">
        <v>1848</v>
      </c>
      <c r="J732" s="23" t="s">
        <v>1214</v>
      </c>
    </row>
    <row r="733" spans="1:10" x14ac:dyDescent="0.25">
      <c r="A733" s="10" t="s">
        <v>1004</v>
      </c>
      <c r="B733" s="26">
        <v>805.24228464711803</v>
      </c>
      <c r="C733" s="26">
        <v>1311.41773635134</v>
      </c>
      <c r="D733" s="12">
        <f t="shared" si="23"/>
        <v>0.61402424439331116</v>
      </c>
      <c r="E733" s="10" t="s">
        <v>999</v>
      </c>
      <c r="F733" s="13">
        <f t="shared" si="24"/>
        <v>-0.21181448065303496</v>
      </c>
      <c r="G733" s="13">
        <v>6.3887291413424199E-6</v>
      </c>
      <c r="H733" s="13">
        <v>1.22770078332797E-4</v>
      </c>
      <c r="I733" s="27" t="s">
        <v>1005</v>
      </c>
      <c r="J733" s="23" t="s">
        <v>1214</v>
      </c>
    </row>
    <row r="734" spans="1:10" x14ac:dyDescent="0.25">
      <c r="A734" s="10" t="s">
        <v>1849</v>
      </c>
      <c r="B734" s="26">
        <v>176.37507382445801</v>
      </c>
      <c r="C734" s="26">
        <v>287.511557506759</v>
      </c>
      <c r="D734" s="12">
        <f t="shared" si="23"/>
        <v>0.61345385679082376</v>
      </c>
      <c r="E734" s="10" t="s">
        <v>999</v>
      </c>
      <c r="F734" s="13">
        <f t="shared" si="24"/>
        <v>-0.21221809878014797</v>
      </c>
      <c r="G734" s="13">
        <v>4.4575337796254902E-4</v>
      </c>
      <c r="H734" s="13">
        <v>4.0523945412621904E-3</v>
      </c>
      <c r="I734" s="27" t="s">
        <v>1850</v>
      </c>
      <c r="J734" s="23" t="s">
        <v>1214</v>
      </c>
    </row>
    <row r="735" spans="1:10" x14ac:dyDescent="0.25">
      <c r="A735" s="10" t="s">
        <v>1851</v>
      </c>
      <c r="B735" s="26">
        <v>112.29228207669701</v>
      </c>
      <c r="C735" s="26">
        <v>183.42474083320101</v>
      </c>
      <c r="D735" s="12">
        <f t="shared" si="23"/>
        <v>0.612198123146381</v>
      </c>
      <c r="E735" s="10" t="s">
        <v>999</v>
      </c>
      <c r="F735" s="13">
        <f t="shared" si="24"/>
        <v>-0.21310800618007511</v>
      </c>
      <c r="G735" s="13">
        <v>1.5690555323275401E-3</v>
      </c>
      <c r="H735" s="13">
        <v>1.1142780033957699E-2</v>
      </c>
      <c r="I735" s="27" t="s">
        <v>1852</v>
      </c>
      <c r="J735" s="23" t="s">
        <v>1214</v>
      </c>
    </row>
    <row r="736" spans="1:10" x14ac:dyDescent="0.25">
      <c r="A736" s="10" t="s">
        <v>1853</v>
      </c>
      <c r="B736" s="26">
        <v>839.29190647476696</v>
      </c>
      <c r="C736" s="26">
        <v>1371.07709016742</v>
      </c>
      <c r="D736" s="12">
        <f t="shared" si="23"/>
        <v>0.6121405663428322</v>
      </c>
      <c r="E736" s="10" t="s">
        <v>999</v>
      </c>
      <c r="F736" s="13">
        <f t="shared" si="24"/>
        <v>-0.21314883900257794</v>
      </c>
      <c r="G736" s="13">
        <v>5.1439149374843803E-6</v>
      </c>
      <c r="H736" s="13">
        <v>1.01383485861872E-4</v>
      </c>
      <c r="I736" s="27" t="s">
        <v>1854</v>
      </c>
      <c r="J736" s="23" t="s">
        <v>1214</v>
      </c>
    </row>
    <row r="737" spans="1:10" x14ac:dyDescent="0.25">
      <c r="A737" s="10" t="s">
        <v>1855</v>
      </c>
      <c r="B737" s="26">
        <v>353.42891693325299</v>
      </c>
      <c r="C737" s="26">
        <v>577.69625487603605</v>
      </c>
      <c r="D737" s="12">
        <f t="shared" si="23"/>
        <v>0.61179021665822109</v>
      </c>
      <c r="E737" s="10" t="s">
        <v>999</v>
      </c>
      <c r="F737" s="13">
        <f t="shared" si="24"/>
        <v>-0.21339747224398703</v>
      </c>
      <c r="G737" s="13">
        <v>4.0368980465804801E-5</v>
      </c>
      <c r="H737" s="13">
        <v>5.7581980796378896E-4</v>
      </c>
      <c r="I737" s="27" t="s">
        <v>1856</v>
      </c>
      <c r="J737" s="23" t="s">
        <v>1214</v>
      </c>
    </row>
    <row r="738" spans="1:10" x14ac:dyDescent="0.25">
      <c r="A738" s="10" t="s">
        <v>1857</v>
      </c>
      <c r="B738" s="26">
        <v>159.40186166414</v>
      </c>
      <c r="C738" s="26">
        <v>260.92219719274198</v>
      </c>
      <c r="D738" s="12">
        <f t="shared" si="23"/>
        <v>0.6109172135569233</v>
      </c>
      <c r="E738" s="10" t="s">
        <v>999</v>
      </c>
      <c r="F738" s="13">
        <f t="shared" si="24"/>
        <v>-0.21401763776295829</v>
      </c>
      <c r="G738" s="13">
        <v>1.70009691761371E-3</v>
      </c>
      <c r="H738" s="13">
        <v>1.18011032580689E-2</v>
      </c>
      <c r="I738" s="27" t="s">
        <v>1858</v>
      </c>
      <c r="J738" s="23" t="s">
        <v>1214</v>
      </c>
    </row>
    <row r="739" spans="1:10" x14ac:dyDescent="0.25">
      <c r="A739" s="10" t="s">
        <v>79</v>
      </c>
      <c r="B739" s="26">
        <v>61427.816281664498</v>
      </c>
      <c r="C739" s="26">
        <v>100592.23312440699</v>
      </c>
      <c r="D739" s="12">
        <f t="shared" si="23"/>
        <v>0.61066162241068778</v>
      </c>
      <c r="E739" s="10" t="s">
        <v>999</v>
      </c>
      <c r="F739" s="13">
        <f t="shared" si="24"/>
        <v>-0.21419937278125578</v>
      </c>
      <c r="G739" s="13">
        <v>1.3476520129455599E-4</v>
      </c>
      <c r="H739" s="13">
        <v>1.54611220987684E-3</v>
      </c>
      <c r="I739" s="27" t="s">
        <v>520</v>
      </c>
      <c r="J739" s="23" t="s">
        <v>1214</v>
      </c>
    </row>
    <row r="740" spans="1:10" x14ac:dyDescent="0.25">
      <c r="A740" s="10" t="s">
        <v>1859</v>
      </c>
      <c r="B740" s="26">
        <v>259.26554947836098</v>
      </c>
      <c r="C740" s="26">
        <v>424.65196861484202</v>
      </c>
      <c r="D740" s="12">
        <f t="shared" si="23"/>
        <v>0.61053655379027338</v>
      </c>
      <c r="E740" s="10" t="s">
        <v>999</v>
      </c>
      <c r="F740" s="13">
        <f t="shared" si="24"/>
        <v>-0.21428832904233389</v>
      </c>
      <c r="G740" s="13">
        <v>1.1116638623932299E-4</v>
      </c>
      <c r="H740" s="13">
        <v>1.33715694161348E-3</v>
      </c>
      <c r="I740" s="27" t="s">
        <v>526</v>
      </c>
      <c r="J740" s="23" t="s">
        <v>1214</v>
      </c>
    </row>
    <row r="741" spans="1:10" x14ac:dyDescent="0.25">
      <c r="A741" s="10" t="s">
        <v>102</v>
      </c>
      <c r="B741" s="26">
        <v>1077.20439004166</v>
      </c>
      <c r="C741" s="26">
        <v>1767.5220702683901</v>
      </c>
      <c r="D741" s="12">
        <f t="shared" si="23"/>
        <v>0.60944324722241883</v>
      </c>
      <c r="E741" s="10" t="s">
        <v>999</v>
      </c>
      <c r="F741" s="13">
        <f t="shared" si="24"/>
        <v>-0.21506673067843457</v>
      </c>
      <c r="G741" s="13">
        <v>2.1891327973015499E-6</v>
      </c>
      <c r="H741" s="13">
        <v>4.76239644394091E-5</v>
      </c>
      <c r="I741" s="27" t="s">
        <v>544</v>
      </c>
      <c r="J741" s="23" t="s">
        <v>1214</v>
      </c>
    </row>
    <row r="742" spans="1:10" x14ac:dyDescent="0.25">
      <c r="A742" s="10" t="s">
        <v>1860</v>
      </c>
      <c r="B742" s="26">
        <v>202.80416868891601</v>
      </c>
      <c r="C742" s="26">
        <v>333.04467931822097</v>
      </c>
      <c r="D742" s="12">
        <f t="shared" ref="D742:D805" si="25">B742/C742</f>
        <v>0.60893982484295628</v>
      </c>
      <c r="E742" s="10" t="s">
        <v>999</v>
      </c>
      <c r="F742" s="13">
        <f t="shared" si="24"/>
        <v>-0.21542562203029592</v>
      </c>
      <c r="G742" s="13">
        <v>8.3956164589864095E-3</v>
      </c>
      <c r="H742" s="13">
        <v>4.0250086391731103E-2</v>
      </c>
      <c r="I742" s="27" t="s">
        <v>1861</v>
      </c>
      <c r="J742" s="23" t="s">
        <v>1214</v>
      </c>
    </row>
    <row r="743" spans="1:10" x14ac:dyDescent="0.25">
      <c r="A743" s="10" t="s">
        <v>331</v>
      </c>
      <c r="B743" s="26">
        <v>633.75030268056196</v>
      </c>
      <c r="C743" s="26">
        <v>1041.88595188259</v>
      </c>
      <c r="D743" s="12">
        <f t="shared" si="25"/>
        <v>0.60827224086804776</v>
      </c>
      <c r="E743" s="10" t="s">
        <v>999</v>
      </c>
      <c r="F743" s="13">
        <f t="shared" si="24"/>
        <v>-0.2159020025620822</v>
      </c>
      <c r="G743" s="13">
        <v>2.1153064164812401E-4</v>
      </c>
      <c r="H743" s="13">
        <v>2.2138713750706799E-3</v>
      </c>
      <c r="I743" s="27" t="s">
        <v>545</v>
      </c>
      <c r="J743" s="23" t="s">
        <v>1214</v>
      </c>
    </row>
    <row r="744" spans="1:10" x14ac:dyDescent="0.25">
      <c r="A744" s="10" t="s">
        <v>1141</v>
      </c>
      <c r="B744" s="26">
        <v>95.030643777413701</v>
      </c>
      <c r="C744" s="26">
        <v>156.27198170359</v>
      </c>
      <c r="D744" s="12">
        <f t="shared" si="25"/>
        <v>0.60811056941521191</v>
      </c>
      <c r="E744" s="10" t="s">
        <v>999</v>
      </c>
      <c r="F744" s="13">
        <f t="shared" si="24"/>
        <v>-0.21601744815974727</v>
      </c>
      <c r="G744" s="13">
        <v>7.4589721182857097E-3</v>
      </c>
      <c r="H744" s="13">
        <v>3.6726810757509297E-2</v>
      </c>
      <c r="I744" s="27" t="s">
        <v>1142</v>
      </c>
      <c r="J744" s="23" t="s">
        <v>1214</v>
      </c>
    </row>
    <row r="745" spans="1:10" x14ac:dyDescent="0.25">
      <c r="A745" s="10" t="s">
        <v>1862</v>
      </c>
      <c r="B745" s="26">
        <v>239.704301644639</v>
      </c>
      <c r="C745" s="26">
        <v>394.205098392129</v>
      </c>
      <c r="D745" s="12">
        <f t="shared" si="25"/>
        <v>0.60807001893769808</v>
      </c>
      <c r="E745" s="10" t="s">
        <v>999</v>
      </c>
      <c r="F745" s="13">
        <f t="shared" si="24"/>
        <v>-0.21604640907031925</v>
      </c>
      <c r="G745" s="13">
        <v>3.33869533156119E-3</v>
      </c>
      <c r="H745" s="13">
        <v>1.9842864522113701E-2</v>
      </c>
      <c r="I745" s="27" t="s">
        <v>565</v>
      </c>
      <c r="J745" s="23" t="s">
        <v>1214</v>
      </c>
    </row>
    <row r="746" spans="1:10" x14ac:dyDescent="0.25">
      <c r="A746" s="10" t="s">
        <v>1863</v>
      </c>
      <c r="B746" s="26">
        <v>81.850562330836993</v>
      </c>
      <c r="C746" s="26">
        <v>134.68435050220501</v>
      </c>
      <c r="D746" s="12">
        <f t="shared" si="25"/>
        <v>0.60772140212011461</v>
      </c>
      <c r="E746" s="10" t="s">
        <v>999</v>
      </c>
      <c r="F746" s="13">
        <f t="shared" si="24"/>
        <v>-0.21629546883781273</v>
      </c>
      <c r="G746" s="13">
        <v>4.4387623304399503E-3</v>
      </c>
      <c r="H746" s="13">
        <v>2.4864257329541301E-2</v>
      </c>
      <c r="I746" s="27" t="s">
        <v>1864</v>
      </c>
      <c r="J746" s="23" t="s">
        <v>1214</v>
      </c>
    </row>
    <row r="747" spans="1:10" x14ac:dyDescent="0.25">
      <c r="A747" s="10" t="s">
        <v>1865</v>
      </c>
      <c r="B747" s="26">
        <v>560.02254258668995</v>
      </c>
      <c r="C747" s="26">
        <v>923.09983254429903</v>
      </c>
      <c r="D747" s="12">
        <f t="shared" si="25"/>
        <v>0.6066760309587802</v>
      </c>
      <c r="E747" s="10" t="s">
        <v>999</v>
      </c>
      <c r="F747" s="13">
        <f t="shared" si="24"/>
        <v>-0.21704316317029393</v>
      </c>
      <c r="G747" s="13">
        <v>7.2349775988269604E-6</v>
      </c>
      <c r="H747" s="13">
        <v>1.3638031342965901E-4</v>
      </c>
      <c r="I747" s="27" t="s">
        <v>1866</v>
      </c>
      <c r="J747" s="23" t="s">
        <v>1214</v>
      </c>
    </row>
    <row r="748" spans="1:10" x14ac:dyDescent="0.25">
      <c r="A748" s="10" t="s">
        <v>1867</v>
      </c>
      <c r="B748" s="26">
        <v>1263.37448132946</v>
      </c>
      <c r="C748" s="26">
        <v>2082.95308479815</v>
      </c>
      <c r="D748" s="12">
        <f t="shared" si="25"/>
        <v>0.60653045455024646</v>
      </c>
      <c r="E748" s="10" t="s">
        <v>999</v>
      </c>
      <c r="F748" s="13">
        <f t="shared" si="24"/>
        <v>-0.21714738785418755</v>
      </c>
      <c r="G748" s="13">
        <v>1.21194859000846E-6</v>
      </c>
      <c r="H748" s="13">
        <v>2.8325203870535499E-5</v>
      </c>
      <c r="I748" s="27" t="s">
        <v>526</v>
      </c>
      <c r="J748" s="23" t="s">
        <v>1214</v>
      </c>
    </row>
    <row r="749" spans="1:10" x14ac:dyDescent="0.25">
      <c r="A749" s="10" t="s">
        <v>1868</v>
      </c>
      <c r="B749" s="26">
        <v>636.03003524792803</v>
      </c>
      <c r="C749" s="26">
        <v>1049.1598909616901</v>
      </c>
      <c r="D749" s="12">
        <f t="shared" si="25"/>
        <v>0.60622793601547675</v>
      </c>
      <c r="E749" s="10" t="s">
        <v>999</v>
      </c>
      <c r="F749" s="13">
        <f t="shared" si="24"/>
        <v>-0.21736405447809387</v>
      </c>
      <c r="G749" s="13">
        <v>1.4809524959072001E-3</v>
      </c>
      <c r="H749" s="13">
        <v>1.0646877644288901E-2</v>
      </c>
      <c r="I749" s="27" t="s">
        <v>1869</v>
      </c>
      <c r="J749" s="23" t="s">
        <v>1214</v>
      </c>
    </row>
    <row r="750" spans="1:10" x14ac:dyDescent="0.25">
      <c r="A750" s="10" t="s">
        <v>1014</v>
      </c>
      <c r="B750" s="26">
        <v>225.20931642737901</v>
      </c>
      <c r="C750" s="26">
        <v>371.61485371014601</v>
      </c>
      <c r="D750" s="12">
        <f t="shared" si="25"/>
        <v>0.60602883382868999</v>
      </c>
      <c r="E750" s="10" t="s">
        <v>999</v>
      </c>
      <c r="F750" s="13">
        <f t="shared" si="24"/>
        <v>-0.21750671234395999</v>
      </c>
      <c r="G750" s="13">
        <v>1.2283503595078099E-4</v>
      </c>
      <c r="H750" s="13">
        <v>1.43785580153554E-3</v>
      </c>
      <c r="I750" s="27" t="s">
        <v>526</v>
      </c>
      <c r="J750" s="23" t="s">
        <v>1214</v>
      </c>
    </row>
    <row r="751" spans="1:10" x14ac:dyDescent="0.25">
      <c r="A751" s="10" t="s">
        <v>1065</v>
      </c>
      <c r="B751" s="26">
        <v>446.63742741638299</v>
      </c>
      <c r="C751" s="26">
        <v>737.33561144349596</v>
      </c>
      <c r="D751" s="12">
        <f t="shared" si="25"/>
        <v>0.6057450914950282</v>
      </c>
      <c r="E751" s="10" t="s">
        <v>999</v>
      </c>
      <c r="F751" s="13">
        <f t="shared" si="24"/>
        <v>-0.21771009637371763</v>
      </c>
      <c r="G751" s="13">
        <v>1.21387650887711E-5</v>
      </c>
      <c r="H751" s="13">
        <v>2.1249791695010799E-4</v>
      </c>
      <c r="I751" s="27" t="s">
        <v>526</v>
      </c>
      <c r="J751" s="23" t="s">
        <v>1214</v>
      </c>
    </row>
    <row r="752" spans="1:10" x14ac:dyDescent="0.25">
      <c r="A752" s="10" t="s">
        <v>1870</v>
      </c>
      <c r="B752" s="26">
        <v>276.87224297715301</v>
      </c>
      <c r="C752" s="26">
        <v>457.10392113140603</v>
      </c>
      <c r="D752" s="12">
        <f t="shared" si="25"/>
        <v>0.60570962133041761</v>
      </c>
      <c r="E752" s="10" t="s">
        <v>999</v>
      </c>
      <c r="F752" s="13">
        <f t="shared" si="24"/>
        <v>-0.21773552777714344</v>
      </c>
      <c r="G752" s="13">
        <v>5.3378221163503801E-5</v>
      </c>
      <c r="H752" s="13">
        <v>7.4002111023871605E-4</v>
      </c>
      <c r="I752" s="27" t="s">
        <v>526</v>
      </c>
      <c r="J752" s="23" t="s">
        <v>1214</v>
      </c>
    </row>
    <row r="753" spans="1:10" x14ac:dyDescent="0.25">
      <c r="A753" s="10" t="s">
        <v>1871</v>
      </c>
      <c r="B753" s="26">
        <v>229.23234401746799</v>
      </c>
      <c r="C753" s="26">
        <v>378.65907902732499</v>
      </c>
      <c r="D753" s="12">
        <f t="shared" si="25"/>
        <v>0.60537923613585409</v>
      </c>
      <c r="E753" s="10" t="s">
        <v>999</v>
      </c>
      <c r="F753" s="13">
        <f t="shared" si="24"/>
        <v>-0.21797247896297306</v>
      </c>
      <c r="G753" s="13">
        <v>1.0415121813253699E-3</v>
      </c>
      <c r="H753" s="13">
        <v>8.0957092925942609E-3</v>
      </c>
      <c r="I753" s="27" t="s">
        <v>526</v>
      </c>
      <c r="J753" s="23" t="s">
        <v>1214</v>
      </c>
    </row>
    <row r="754" spans="1:10" x14ac:dyDescent="0.25">
      <c r="A754" s="10" t="s">
        <v>1872</v>
      </c>
      <c r="B754" s="26">
        <v>406.688049090221</v>
      </c>
      <c r="C754" s="26">
        <v>671.96311044069898</v>
      </c>
      <c r="D754" s="12">
        <f t="shared" si="25"/>
        <v>0.60522377310787123</v>
      </c>
      <c r="E754" s="10" t="s">
        <v>999</v>
      </c>
      <c r="F754" s="13">
        <f t="shared" si="24"/>
        <v>-0.21808402128535048</v>
      </c>
      <c r="G754" s="13">
        <v>1.69922973318481E-5</v>
      </c>
      <c r="H754" s="13">
        <v>2.7790239466128901E-4</v>
      </c>
      <c r="I754" s="27" t="s">
        <v>1873</v>
      </c>
      <c r="J754" s="23" t="s">
        <v>1214</v>
      </c>
    </row>
    <row r="755" spans="1:10" x14ac:dyDescent="0.25">
      <c r="A755" s="10" t="s">
        <v>1874</v>
      </c>
      <c r="B755" s="26">
        <v>185.18648832075101</v>
      </c>
      <c r="C755" s="26">
        <v>306.122643102084</v>
      </c>
      <c r="D755" s="12">
        <f t="shared" si="25"/>
        <v>0.60494214490038911</v>
      </c>
      <c r="E755" s="10" t="s">
        <v>999</v>
      </c>
      <c r="F755" s="13">
        <f t="shared" si="24"/>
        <v>-0.21828615816070904</v>
      </c>
      <c r="G755" s="13">
        <v>2.6889185219098602E-4</v>
      </c>
      <c r="H755" s="13">
        <v>2.6679608671425401E-3</v>
      </c>
      <c r="I755" s="27" t="s">
        <v>1653</v>
      </c>
      <c r="J755" s="23" t="s">
        <v>1214</v>
      </c>
    </row>
    <row r="756" spans="1:10" x14ac:dyDescent="0.25">
      <c r="A756" s="10" t="s">
        <v>1875</v>
      </c>
      <c r="B756" s="26">
        <v>195.494685731885</v>
      </c>
      <c r="C756" s="26">
        <v>323.44954367431598</v>
      </c>
      <c r="D756" s="12">
        <f t="shared" si="25"/>
        <v>0.60440550792283765</v>
      </c>
      <c r="E756" s="10" t="s">
        <v>999</v>
      </c>
      <c r="F756" s="13">
        <f t="shared" si="24"/>
        <v>-0.21867158660701003</v>
      </c>
      <c r="G756" s="13">
        <v>1.7447305673381301E-4</v>
      </c>
      <c r="H756" s="13">
        <v>1.89168055582555E-3</v>
      </c>
      <c r="I756" s="27" t="s">
        <v>1876</v>
      </c>
      <c r="J756" s="23" t="s">
        <v>1214</v>
      </c>
    </row>
    <row r="757" spans="1:10" x14ac:dyDescent="0.25">
      <c r="A757" s="10" t="s">
        <v>220</v>
      </c>
      <c r="B757" s="26">
        <v>705.46833642097499</v>
      </c>
      <c r="C757" s="26">
        <v>1169.2961468875301</v>
      </c>
      <c r="D757" s="12">
        <f t="shared" si="25"/>
        <v>0.60332734209277372</v>
      </c>
      <c r="E757" s="10" t="s">
        <v>999</v>
      </c>
      <c r="F757" s="13">
        <f t="shared" si="24"/>
        <v>-0.21944699251727448</v>
      </c>
      <c r="G757" s="13">
        <v>1.5932556242032701E-4</v>
      </c>
      <c r="H757" s="13">
        <v>1.78351818903531E-3</v>
      </c>
      <c r="I757" s="27" t="s">
        <v>538</v>
      </c>
      <c r="J757" s="23" t="s">
        <v>1214</v>
      </c>
    </row>
    <row r="758" spans="1:10" x14ac:dyDescent="0.25">
      <c r="A758" s="10" t="s">
        <v>321</v>
      </c>
      <c r="B758" s="26">
        <v>363.09097029294497</v>
      </c>
      <c r="C758" s="26">
        <v>601.98747889604294</v>
      </c>
      <c r="D758" s="12">
        <f t="shared" si="25"/>
        <v>0.60315369176581668</v>
      </c>
      <c r="E758" s="10" t="s">
        <v>999</v>
      </c>
      <c r="F758" s="13">
        <f t="shared" si="24"/>
        <v>-0.21957200961606421</v>
      </c>
      <c r="G758" s="13">
        <v>2.7806148862968299E-5</v>
      </c>
      <c r="H758" s="13">
        <v>4.2277568754728502E-4</v>
      </c>
      <c r="I758" s="27" t="s">
        <v>526</v>
      </c>
      <c r="J758" s="23" t="s">
        <v>1214</v>
      </c>
    </row>
    <row r="759" spans="1:10" x14ac:dyDescent="0.25">
      <c r="A759" s="10" t="s">
        <v>62</v>
      </c>
      <c r="B759" s="26">
        <v>559.98027431029698</v>
      </c>
      <c r="C759" s="26">
        <v>929.60984418282703</v>
      </c>
      <c r="D759" s="12">
        <f t="shared" si="25"/>
        <v>0.60238203996489226</v>
      </c>
      <c r="E759" s="10" t="s">
        <v>999</v>
      </c>
      <c r="F759" s="13">
        <f t="shared" si="24"/>
        <v>-0.22012798511482379</v>
      </c>
      <c r="G759" s="13">
        <v>4.6617886757799002E-6</v>
      </c>
      <c r="H759" s="13">
        <v>9.3208826760246696E-5</v>
      </c>
      <c r="I759" s="27" t="s">
        <v>531</v>
      </c>
      <c r="J759" s="23" t="s">
        <v>1214</v>
      </c>
    </row>
    <row r="760" spans="1:10" x14ac:dyDescent="0.25">
      <c r="A760" s="10" t="s">
        <v>1155</v>
      </c>
      <c r="B760" s="26">
        <v>133.59454050187699</v>
      </c>
      <c r="C760" s="26">
        <v>221.79882820707499</v>
      </c>
      <c r="D760" s="12">
        <f t="shared" si="25"/>
        <v>0.60232302209077027</v>
      </c>
      <c r="E760" s="10" t="s">
        <v>999</v>
      </c>
      <c r="F760" s="13">
        <f t="shared" si="24"/>
        <v>-0.22017053683622456</v>
      </c>
      <c r="G760" s="13">
        <v>6.56756854272941E-4</v>
      </c>
      <c r="H760" s="13">
        <v>5.5953742830790699E-3</v>
      </c>
      <c r="I760" s="27" t="s">
        <v>526</v>
      </c>
      <c r="J760" s="23" t="s">
        <v>1214</v>
      </c>
    </row>
    <row r="761" spans="1:10" x14ac:dyDescent="0.25">
      <c r="A761" s="10" t="s">
        <v>1877</v>
      </c>
      <c r="B761" s="26">
        <v>3328.56145406936</v>
      </c>
      <c r="C761" s="26">
        <v>5539.1869223589902</v>
      </c>
      <c r="D761" s="12">
        <f t="shared" si="25"/>
        <v>0.60091155989583678</v>
      </c>
      <c r="E761" s="10" t="s">
        <v>999</v>
      </c>
      <c r="F761" s="13">
        <f t="shared" si="24"/>
        <v>-0.2211894412677006</v>
      </c>
      <c r="G761" s="13">
        <v>6.81950876336559E-7</v>
      </c>
      <c r="H761" s="13">
        <v>1.7316632951233599E-5</v>
      </c>
      <c r="I761" s="27" t="s">
        <v>1878</v>
      </c>
      <c r="J761" s="23" t="s">
        <v>1214</v>
      </c>
    </row>
    <row r="762" spans="1:10" x14ac:dyDescent="0.25">
      <c r="A762" s="10" t="s">
        <v>1879</v>
      </c>
      <c r="B762" s="26">
        <v>934.58269682040702</v>
      </c>
      <c r="C762" s="26">
        <v>1557.1676482401799</v>
      </c>
      <c r="D762" s="12">
        <f t="shared" si="25"/>
        <v>0.60018116731144389</v>
      </c>
      <c r="E762" s="10" t="s">
        <v>999</v>
      </c>
      <c r="F762" s="13">
        <f t="shared" si="24"/>
        <v>-0.22171763613715526</v>
      </c>
      <c r="G762" s="13">
        <v>1.5782400454417E-6</v>
      </c>
      <c r="H762" s="13">
        <v>3.6273304433108601E-5</v>
      </c>
      <c r="I762" s="27" t="s">
        <v>1880</v>
      </c>
      <c r="J762" s="23" t="s">
        <v>1214</v>
      </c>
    </row>
    <row r="763" spans="1:10" x14ac:dyDescent="0.25">
      <c r="A763" s="10" t="s">
        <v>1881</v>
      </c>
      <c r="B763" s="26">
        <v>107.150618428719</v>
      </c>
      <c r="C763" s="26">
        <v>178.737331669036</v>
      </c>
      <c r="D763" s="12">
        <f t="shared" si="25"/>
        <v>0.59948650585837016</v>
      </c>
      <c r="E763" s="10" t="s">
        <v>999</v>
      </c>
      <c r="F763" s="13">
        <f t="shared" si="24"/>
        <v>-0.22222058820684237</v>
      </c>
      <c r="G763" s="13">
        <v>1.6431356603405301E-3</v>
      </c>
      <c r="H763" s="13">
        <v>1.1516932622326E-2</v>
      </c>
      <c r="I763" s="27" t="s">
        <v>526</v>
      </c>
      <c r="J763" s="23" t="s">
        <v>1214</v>
      </c>
    </row>
    <row r="764" spans="1:10" x14ac:dyDescent="0.25">
      <c r="A764" s="10" t="s">
        <v>1032</v>
      </c>
      <c r="B764" s="26">
        <v>209.39095711170799</v>
      </c>
      <c r="C764" s="26">
        <v>349.48724563232201</v>
      </c>
      <c r="D764" s="12">
        <f t="shared" si="25"/>
        <v>0.59913762155428618</v>
      </c>
      <c r="E764" s="10" t="s">
        <v>999</v>
      </c>
      <c r="F764" s="13">
        <f t="shared" si="24"/>
        <v>-0.22247340896841403</v>
      </c>
      <c r="G764" s="13">
        <v>1.22068203737217E-4</v>
      </c>
      <c r="H764" s="13">
        <v>1.4313014126340199E-3</v>
      </c>
      <c r="I764" s="27" t="s">
        <v>1033</v>
      </c>
      <c r="J764" s="23" t="s">
        <v>1214</v>
      </c>
    </row>
    <row r="765" spans="1:10" x14ac:dyDescent="0.25">
      <c r="A765" s="10" t="s">
        <v>49</v>
      </c>
      <c r="B765" s="26">
        <v>2252.7118782457401</v>
      </c>
      <c r="C765" s="26">
        <v>3762.6092402590698</v>
      </c>
      <c r="D765" s="12">
        <f t="shared" si="25"/>
        <v>0.59871002658002093</v>
      </c>
      <c r="E765" s="10" t="s">
        <v>999</v>
      </c>
      <c r="F765" s="13">
        <f t="shared" si="24"/>
        <v>-0.22278346867590695</v>
      </c>
      <c r="G765" s="13">
        <v>3.1753650021944901E-7</v>
      </c>
      <c r="H765" s="13">
        <v>8.9661939123189703E-6</v>
      </c>
      <c r="I765" s="27" t="s">
        <v>532</v>
      </c>
      <c r="J765" s="23" t="s">
        <v>1214</v>
      </c>
    </row>
    <row r="766" spans="1:10" x14ac:dyDescent="0.25">
      <c r="A766" s="10" t="s">
        <v>1098</v>
      </c>
      <c r="B766" s="26">
        <v>114.840006281654</v>
      </c>
      <c r="C766" s="26">
        <v>191.89213623684799</v>
      </c>
      <c r="D766" s="12">
        <f t="shared" si="25"/>
        <v>0.59846124251756549</v>
      </c>
      <c r="E766" s="10" t="s">
        <v>999</v>
      </c>
      <c r="F766" s="13">
        <f t="shared" si="24"/>
        <v>-0.22296397007926358</v>
      </c>
      <c r="G766" s="13">
        <v>2.4121926956843201E-3</v>
      </c>
      <c r="H766" s="13">
        <v>1.55522358515788E-2</v>
      </c>
      <c r="I766" s="27" t="s">
        <v>1099</v>
      </c>
      <c r="J766" s="23" t="s">
        <v>1214</v>
      </c>
    </row>
    <row r="767" spans="1:10" x14ac:dyDescent="0.25">
      <c r="A767" s="10" t="s">
        <v>1882</v>
      </c>
      <c r="B767" s="26">
        <v>362.00607557785003</v>
      </c>
      <c r="C767" s="26">
        <v>604.92652784108304</v>
      </c>
      <c r="D767" s="12">
        <f t="shared" si="25"/>
        <v>0.59842982398178224</v>
      </c>
      <c r="E767" s="10" t="s">
        <v>999</v>
      </c>
      <c r="F767" s="13">
        <f t="shared" si="24"/>
        <v>-0.22298677064500461</v>
      </c>
      <c r="G767" s="13">
        <v>1.90892658156538E-5</v>
      </c>
      <c r="H767" s="13">
        <v>3.0855032923526399E-4</v>
      </c>
      <c r="I767" s="27" t="s">
        <v>526</v>
      </c>
      <c r="J767" s="23" t="s">
        <v>1214</v>
      </c>
    </row>
    <row r="768" spans="1:10" x14ac:dyDescent="0.25">
      <c r="A768" s="10" t="s">
        <v>1883</v>
      </c>
      <c r="B768" s="26">
        <v>421.898705604707</v>
      </c>
      <c r="C768" s="26">
        <v>705.37956758619396</v>
      </c>
      <c r="D768" s="12">
        <f t="shared" si="25"/>
        <v>0.59811585845680604</v>
      </c>
      <c r="E768" s="10" t="s">
        <v>999</v>
      </c>
      <c r="F768" s="13">
        <f t="shared" si="24"/>
        <v>-0.22321468254195193</v>
      </c>
      <c r="G768" s="13">
        <v>1.04644668119702E-5</v>
      </c>
      <c r="H768" s="13">
        <v>1.8803423741613E-4</v>
      </c>
      <c r="I768" s="27" t="s">
        <v>526</v>
      </c>
      <c r="J768" s="23" t="s">
        <v>1214</v>
      </c>
    </row>
    <row r="769" spans="1:10" x14ac:dyDescent="0.25">
      <c r="A769" s="10" t="s">
        <v>1884</v>
      </c>
      <c r="B769" s="26">
        <v>451.80573033228501</v>
      </c>
      <c r="C769" s="26">
        <v>755.61754323918001</v>
      </c>
      <c r="D769" s="12">
        <f t="shared" si="25"/>
        <v>0.59792911688562045</v>
      </c>
      <c r="E769" s="10" t="s">
        <v>999</v>
      </c>
      <c r="F769" s="13">
        <f t="shared" si="24"/>
        <v>-0.22335029756686958</v>
      </c>
      <c r="G769" s="13">
        <v>3.7004336660342399E-5</v>
      </c>
      <c r="H769" s="13">
        <v>5.3667924741351901E-4</v>
      </c>
      <c r="I769" s="27" t="s">
        <v>1885</v>
      </c>
      <c r="J769" s="23" t="s">
        <v>1214</v>
      </c>
    </row>
    <row r="770" spans="1:10" x14ac:dyDescent="0.25">
      <c r="A770" s="10" t="s">
        <v>1886</v>
      </c>
      <c r="B770" s="26">
        <v>114.24125690343701</v>
      </c>
      <c r="C770" s="26">
        <v>191.068658661867</v>
      </c>
      <c r="D770" s="12">
        <f t="shared" si="25"/>
        <v>0.59790683466098449</v>
      </c>
      <c r="E770" s="10" t="s">
        <v>999</v>
      </c>
      <c r="F770" s="13">
        <f t="shared" si="24"/>
        <v>-0.22336648214000024</v>
      </c>
      <c r="G770" s="13">
        <v>1.0280360968380399E-3</v>
      </c>
      <c r="H770" s="13">
        <v>8.0451965134904508E-3</v>
      </c>
      <c r="I770" s="27" t="s">
        <v>526</v>
      </c>
      <c r="J770" s="23" t="s">
        <v>1214</v>
      </c>
    </row>
    <row r="771" spans="1:10" x14ac:dyDescent="0.25">
      <c r="A771" s="10" t="s">
        <v>1887</v>
      </c>
      <c r="B771" s="26">
        <v>325.744937944127</v>
      </c>
      <c r="C771" s="26">
        <v>545.05030420691799</v>
      </c>
      <c r="D771" s="12">
        <f t="shared" si="25"/>
        <v>0.59764197071333824</v>
      </c>
      <c r="E771" s="10" t="s">
        <v>999</v>
      </c>
      <c r="F771" s="13">
        <f t="shared" si="24"/>
        <v>-0.22355891084267251</v>
      </c>
      <c r="G771" s="13">
        <v>2.23772716145904E-5</v>
      </c>
      <c r="H771" s="13">
        <v>3.5183173870394598E-4</v>
      </c>
      <c r="I771" s="27" t="s">
        <v>1888</v>
      </c>
      <c r="J771" s="23" t="s">
        <v>1214</v>
      </c>
    </row>
    <row r="772" spans="1:10" x14ac:dyDescent="0.25">
      <c r="A772" s="10" t="s">
        <v>1889</v>
      </c>
      <c r="B772" s="26">
        <v>141.29612464323</v>
      </c>
      <c r="C772" s="26">
        <v>236.45884509663099</v>
      </c>
      <c r="D772" s="12">
        <f t="shared" si="25"/>
        <v>0.5975505994943352</v>
      </c>
      <c r="E772" s="10" t="s">
        <v>999</v>
      </c>
      <c r="F772" s="13">
        <f t="shared" si="24"/>
        <v>-0.22362531355849294</v>
      </c>
      <c r="G772" s="13">
        <v>5.2928634993392202E-4</v>
      </c>
      <c r="H772" s="13">
        <v>4.6408149161506597E-3</v>
      </c>
      <c r="I772" s="27" t="s">
        <v>526</v>
      </c>
      <c r="J772" s="23" t="s">
        <v>1214</v>
      </c>
    </row>
    <row r="773" spans="1:10" x14ac:dyDescent="0.25">
      <c r="A773" s="10" t="s">
        <v>1890</v>
      </c>
      <c r="B773" s="26">
        <v>218.95216072091799</v>
      </c>
      <c r="C773" s="26">
        <v>367.28933918913202</v>
      </c>
      <c r="D773" s="12">
        <f t="shared" si="25"/>
        <v>0.59612991001672044</v>
      </c>
      <c r="E773" s="10" t="s">
        <v>999</v>
      </c>
      <c r="F773" s="13">
        <f t="shared" si="24"/>
        <v>-0.22465908748215113</v>
      </c>
      <c r="G773" s="13">
        <v>9.2254941680080201E-5</v>
      </c>
      <c r="H773" s="13">
        <v>1.1478771340697701E-3</v>
      </c>
      <c r="I773" s="27" t="s">
        <v>526</v>
      </c>
      <c r="J773" s="23" t="s">
        <v>1214</v>
      </c>
    </row>
    <row r="774" spans="1:10" x14ac:dyDescent="0.25">
      <c r="A774" s="10" t="s">
        <v>1891</v>
      </c>
      <c r="B774" s="26">
        <v>65.686670277313695</v>
      </c>
      <c r="C774" s="26">
        <v>110.256277159243</v>
      </c>
      <c r="D774" s="12">
        <f t="shared" si="25"/>
        <v>0.59576354262753239</v>
      </c>
      <c r="E774" s="10" t="s">
        <v>999</v>
      </c>
      <c r="F774" s="13">
        <f t="shared" si="24"/>
        <v>-0.22492607668346243</v>
      </c>
      <c r="G774" s="13">
        <v>6.5507939252143002E-3</v>
      </c>
      <c r="H774" s="13">
        <v>3.3224627840639703E-2</v>
      </c>
      <c r="I774" s="27" t="s">
        <v>526</v>
      </c>
      <c r="J774" s="23" t="s">
        <v>1214</v>
      </c>
    </row>
    <row r="775" spans="1:10" x14ac:dyDescent="0.25">
      <c r="A775" s="10" t="s">
        <v>1892</v>
      </c>
      <c r="B775" s="26">
        <v>55.788048850173702</v>
      </c>
      <c r="C775" s="26">
        <v>93.6915067681024</v>
      </c>
      <c r="D775" s="12">
        <f t="shared" si="25"/>
        <v>0.59544403515951283</v>
      </c>
      <c r="E775" s="10" t="s">
        <v>999</v>
      </c>
      <c r="F775" s="13">
        <f t="shared" si="24"/>
        <v>-0.22515905091264449</v>
      </c>
      <c r="G775" s="13">
        <v>1.0184370909953401E-2</v>
      </c>
      <c r="H775" s="13">
        <v>4.6907157098010403E-2</v>
      </c>
      <c r="I775" s="27" t="s">
        <v>1893</v>
      </c>
      <c r="J775" s="23" t="s">
        <v>1214</v>
      </c>
    </row>
    <row r="776" spans="1:10" x14ac:dyDescent="0.25">
      <c r="A776" s="10" t="s">
        <v>1894</v>
      </c>
      <c r="B776" s="26">
        <v>142.018920242912</v>
      </c>
      <c r="C776" s="26">
        <v>238.59758267523799</v>
      </c>
      <c r="D776" s="12">
        <f t="shared" si="25"/>
        <v>0.59522363408106282</v>
      </c>
      <c r="E776" s="10" t="s">
        <v>999</v>
      </c>
      <c r="F776" s="13">
        <f t="shared" si="24"/>
        <v>-0.22531983292721061</v>
      </c>
      <c r="G776" s="13">
        <v>4.0693862238830699E-4</v>
      </c>
      <c r="H776" s="13">
        <v>3.7436188692583899E-3</v>
      </c>
      <c r="I776" s="27" t="s">
        <v>526</v>
      </c>
      <c r="J776" s="23" t="s">
        <v>1214</v>
      </c>
    </row>
    <row r="777" spans="1:10" x14ac:dyDescent="0.25">
      <c r="A777" s="10" t="s">
        <v>1895</v>
      </c>
      <c r="B777" s="26">
        <v>74.763739768460496</v>
      </c>
      <c r="C777" s="26">
        <v>125.795257444586</v>
      </c>
      <c r="D777" s="12">
        <f t="shared" si="25"/>
        <v>0.594328763160206</v>
      </c>
      <c r="E777" s="10" t="s">
        <v>999</v>
      </c>
      <c r="F777" s="13">
        <f t="shared" si="24"/>
        <v>-0.22597325109888169</v>
      </c>
      <c r="G777" s="13">
        <v>4.0045807222732401E-3</v>
      </c>
      <c r="H777" s="13">
        <v>2.2914548748293101E-2</v>
      </c>
      <c r="I777" s="27" t="s">
        <v>526</v>
      </c>
      <c r="J777" s="23" t="s">
        <v>1214</v>
      </c>
    </row>
    <row r="778" spans="1:10" x14ac:dyDescent="0.25">
      <c r="A778" s="10" t="s">
        <v>1896</v>
      </c>
      <c r="B778" s="26">
        <v>178.95364299577099</v>
      </c>
      <c r="C778" s="26">
        <v>301.51854684654398</v>
      </c>
      <c r="D778" s="12">
        <f t="shared" si="25"/>
        <v>0.59350791142824244</v>
      </c>
      <c r="E778" s="10" t="s">
        <v>999</v>
      </c>
      <c r="F778" s="13">
        <f t="shared" si="24"/>
        <v>-0.22657348754893597</v>
      </c>
      <c r="G778" s="13">
        <v>1.8139209166729501E-4</v>
      </c>
      <c r="H778" s="13">
        <v>1.9607351408661702E-3</v>
      </c>
      <c r="I778" s="27" t="s">
        <v>526</v>
      </c>
      <c r="J778" s="23" t="s">
        <v>1214</v>
      </c>
    </row>
    <row r="779" spans="1:10" x14ac:dyDescent="0.25">
      <c r="A779" s="10" t="s">
        <v>138</v>
      </c>
      <c r="B779" s="26">
        <v>206.78870837417199</v>
      </c>
      <c r="C779" s="26">
        <v>348.84370711300397</v>
      </c>
      <c r="D779" s="12">
        <f t="shared" si="25"/>
        <v>0.5927832555316388</v>
      </c>
      <c r="E779" s="10" t="s">
        <v>999</v>
      </c>
      <c r="F779" s="13">
        <f t="shared" si="24"/>
        <v>-0.22710407245942657</v>
      </c>
      <c r="G779" s="13">
        <v>1.01968992121245E-4</v>
      </c>
      <c r="H779" s="13">
        <v>1.25296889430688E-3</v>
      </c>
      <c r="I779" s="27" t="s">
        <v>526</v>
      </c>
      <c r="J779" s="23" t="s">
        <v>1214</v>
      </c>
    </row>
    <row r="780" spans="1:10" x14ac:dyDescent="0.25">
      <c r="A780" s="10" t="s">
        <v>1897</v>
      </c>
      <c r="B780" s="26">
        <v>294.092579190523</v>
      </c>
      <c r="C780" s="26">
        <v>496.53034981722197</v>
      </c>
      <c r="D780" s="12">
        <f t="shared" si="25"/>
        <v>0.59229527318678821</v>
      </c>
      <c r="E780" s="10" t="s">
        <v>999</v>
      </c>
      <c r="F780" s="13">
        <f t="shared" ref="F780:F843" si="26">LOG(D780)</f>
        <v>-0.22746173323291458</v>
      </c>
      <c r="G780" s="13">
        <v>2.39143163919462E-5</v>
      </c>
      <c r="H780" s="13">
        <v>3.7011015838810698E-4</v>
      </c>
      <c r="I780" s="27" t="s">
        <v>1898</v>
      </c>
      <c r="J780" s="23" t="s">
        <v>1214</v>
      </c>
    </row>
    <row r="781" spans="1:10" x14ac:dyDescent="0.25">
      <c r="A781" s="10" t="s">
        <v>1899</v>
      </c>
      <c r="B781" s="26">
        <v>94.269796713563906</v>
      </c>
      <c r="C781" s="26">
        <v>159.22777517669201</v>
      </c>
      <c r="D781" s="12">
        <f t="shared" si="25"/>
        <v>0.59204367208519071</v>
      </c>
      <c r="E781" s="10" t="s">
        <v>999</v>
      </c>
      <c r="F781" s="13">
        <f t="shared" si="26"/>
        <v>-0.2276462563749502</v>
      </c>
      <c r="G781" s="13">
        <v>1.69873013916472E-3</v>
      </c>
      <c r="H781" s="13">
        <v>1.18011032580689E-2</v>
      </c>
      <c r="I781" s="27" t="s">
        <v>509</v>
      </c>
      <c r="J781" s="23" t="s">
        <v>1214</v>
      </c>
    </row>
    <row r="782" spans="1:10" x14ac:dyDescent="0.25">
      <c r="A782" s="10" t="s">
        <v>1900</v>
      </c>
      <c r="B782" s="26">
        <v>64.079524455323806</v>
      </c>
      <c r="C782" s="26">
        <v>108.242152524942</v>
      </c>
      <c r="D782" s="12">
        <f t="shared" si="25"/>
        <v>0.59200157203597836</v>
      </c>
      <c r="E782" s="10" t="s">
        <v>999</v>
      </c>
      <c r="F782" s="13">
        <f t="shared" si="26"/>
        <v>-0.22767714002430273</v>
      </c>
      <c r="G782" s="13">
        <v>6.4776764402035801E-3</v>
      </c>
      <c r="H782" s="13">
        <v>3.2950415892153202E-2</v>
      </c>
      <c r="I782" s="27" t="s">
        <v>526</v>
      </c>
      <c r="J782" s="23" t="s">
        <v>1214</v>
      </c>
    </row>
    <row r="783" spans="1:10" x14ac:dyDescent="0.25">
      <c r="A783" s="10" t="s">
        <v>1901</v>
      </c>
      <c r="B783" s="26">
        <v>555.72160374556199</v>
      </c>
      <c r="C783" s="26">
        <v>939.23554620023697</v>
      </c>
      <c r="D783" s="12">
        <f t="shared" si="25"/>
        <v>0.59167437390310063</v>
      </c>
      <c r="E783" s="10" t="s">
        <v>999</v>
      </c>
      <c r="F783" s="13">
        <f t="shared" si="26"/>
        <v>-0.22791724010862852</v>
      </c>
      <c r="G783" s="13">
        <v>3.38732587125496E-6</v>
      </c>
      <c r="H783" s="13">
        <v>7.0365357276079105E-5</v>
      </c>
      <c r="I783" s="27" t="s">
        <v>1902</v>
      </c>
      <c r="J783" s="23" t="s">
        <v>1214</v>
      </c>
    </row>
    <row r="784" spans="1:10" x14ac:dyDescent="0.25">
      <c r="A784" s="10" t="s">
        <v>1903</v>
      </c>
      <c r="B784" s="26">
        <v>170.618678581387</v>
      </c>
      <c r="C784" s="26">
        <v>288.47658636769199</v>
      </c>
      <c r="D784" s="12">
        <f t="shared" si="25"/>
        <v>0.59144723226832896</v>
      </c>
      <c r="E784" s="10" t="s">
        <v>999</v>
      </c>
      <c r="F784" s="13">
        <f t="shared" si="26"/>
        <v>-0.22808399618727543</v>
      </c>
      <c r="G784" s="13">
        <v>1.8892622674543299E-4</v>
      </c>
      <c r="H784" s="13">
        <v>2.0263436226742701E-3</v>
      </c>
      <c r="I784" s="27" t="s">
        <v>526</v>
      </c>
      <c r="J784" s="23" t="s">
        <v>1214</v>
      </c>
    </row>
    <row r="785" spans="1:10" x14ac:dyDescent="0.25">
      <c r="A785" s="10" t="s">
        <v>1157</v>
      </c>
      <c r="B785" s="26">
        <v>261.35227051157398</v>
      </c>
      <c r="C785" s="26">
        <v>442.27260477454303</v>
      </c>
      <c r="D785" s="12">
        <f t="shared" si="25"/>
        <v>0.59093027171511858</v>
      </c>
      <c r="E785" s="10" t="s">
        <v>999</v>
      </c>
      <c r="F785" s="13">
        <f t="shared" si="26"/>
        <v>-0.22846376175143865</v>
      </c>
      <c r="G785" s="13">
        <v>3.38600219193925E-5</v>
      </c>
      <c r="H785" s="13">
        <v>5.0159235896864499E-4</v>
      </c>
      <c r="I785" s="27" t="s">
        <v>526</v>
      </c>
      <c r="J785" s="23" t="s">
        <v>1214</v>
      </c>
    </row>
    <row r="786" spans="1:10" x14ac:dyDescent="0.25">
      <c r="A786" s="10" t="s">
        <v>1904</v>
      </c>
      <c r="B786" s="26">
        <v>94.1810721699391</v>
      </c>
      <c r="C786" s="26">
        <v>159.44723263352199</v>
      </c>
      <c r="D786" s="12">
        <f t="shared" si="25"/>
        <v>0.59067235357046011</v>
      </c>
      <c r="E786" s="10" t="s">
        <v>999</v>
      </c>
      <c r="F786" s="13">
        <f t="shared" si="26"/>
        <v>-0.22865335582712848</v>
      </c>
      <c r="G786" s="13">
        <v>1.45127227536374E-3</v>
      </c>
      <c r="H786" s="13">
        <v>1.0496626553109701E-2</v>
      </c>
      <c r="I786" s="27" t="s">
        <v>526</v>
      </c>
      <c r="J786" s="23" t="s">
        <v>1214</v>
      </c>
    </row>
    <row r="787" spans="1:10" x14ac:dyDescent="0.25">
      <c r="A787" s="10" t="s">
        <v>1905</v>
      </c>
      <c r="B787" s="26">
        <v>818.51283200557805</v>
      </c>
      <c r="C787" s="26">
        <v>1386.17612270007</v>
      </c>
      <c r="D787" s="12">
        <f t="shared" si="25"/>
        <v>0.59048256466229831</v>
      </c>
      <c r="E787" s="10" t="s">
        <v>999</v>
      </c>
      <c r="F787" s="13">
        <f t="shared" si="26"/>
        <v>-0.22879292139126936</v>
      </c>
      <c r="G787" s="13">
        <v>5.3950583524781797E-6</v>
      </c>
      <c r="H787" s="13">
        <v>1.0603128887058001E-4</v>
      </c>
      <c r="I787" s="27" t="s">
        <v>1906</v>
      </c>
      <c r="J787" s="23" t="s">
        <v>1214</v>
      </c>
    </row>
    <row r="788" spans="1:10" x14ac:dyDescent="0.25">
      <c r="A788" s="10" t="s">
        <v>1907</v>
      </c>
      <c r="B788" s="26">
        <v>83.325358193742801</v>
      </c>
      <c r="C788" s="26">
        <v>141.27585989357999</v>
      </c>
      <c r="D788" s="12">
        <f t="shared" si="25"/>
        <v>0.58980605926950269</v>
      </c>
      <c r="E788" s="10" t="s">
        <v>999</v>
      </c>
      <c r="F788" s="13">
        <f t="shared" si="26"/>
        <v>-0.22929077011281998</v>
      </c>
      <c r="G788" s="13">
        <v>2.9054015893550402E-3</v>
      </c>
      <c r="H788" s="13">
        <v>1.79428328498379E-2</v>
      </c>
      <c r="I788" s="27" t="s">
        <v>526</v>
      </c>
      <c r="J788" s="23" t="s">
        <v>1214</v>
      </c>
    </row>
    <row r="789" spans="1:10" x14ac:dyDescent="0.25">
      <c r="A789" s="10" t="s">
        <v>1908</v>
      </c>
      <c r="B789" s="26">
        <v>177.76228348122399</v>
      </c>
      <c r="C789" s="26">
        <v>302.16344862331101</v>
      </c>
      <c r="D789" s="12">
        <f t="shared" si="25"/>
        <v>0.58829843348402322</v>
      </c>
      <c r="E789" s="10" t="s">
        <v>999</v>
      </c>
      <c r="F789" s="13">
        <f t="shared" si="26"/>
        <v>-0.23040230804660131</v>
      </c>
      <c r="G789" s="13">
        <v>1.17828901309777E-4</v>
      </c>
      <c r="H789" s="13">
        <v>1.3957882521593E-3</v>
      </c>
      <c r="I789" s="27" t="s">
        <v>526</v>
      </c>
      <c r="J789" s="23" t="s">
        <v>1214</v>
      </c>
    </row>
    <row r="790" spans="1:10" x14ac:dyDescent="0.25">
      <c r="A790" s="10" t="s">
        <v>1909</v>
      </c>
      <c r="B790" s="26">
        <v>771.96063974267202</v>
      </c>
      <c r="C790" s="26">
        <v>1314.3316644730301</v>
      </c>
      <c r="D790" s="12">
        <f t="shared" si="25"/>
        <v>0.58734082165796631</v>
      </c>
      <c r="E790" s="10" t="s">
        <v>999</v>
      </c>
      <c r="F790" s="13">
        <f t="shared" si="26"/>
        <v>-0.23110981355395951</v>
      </c>
      <c r="G790" s="13">
        <v>1.0430981198493901E-6</v>
      </c>
      <c r="H790" s="13">
        <v>2.5056086087215399E-5</v>
      </c>
      <c r="I790" s="27" t="s">
        <v>1910</v>
      </c>
      <c r="J790" s="23" t="s">
        <v>1214</v>
      </c>
    </row>
    <row r="791" spans="1:10" x14ac:dyDescent="0.25">
      <c r="A791" s="10" t="s">
        <v>1911</v>
      </c>
      <c r="B791" s="26">
        <v>235.18387639214299</v>
      </c>
      <c r="C791" s="26">
        <v>400.44190672093799</v>
      </c>
      <c r="D791" s="12">
        <f t="shared" si="25"/>
        <v>0.58731084945122669</v>
      </c>
      <c r="E791" s="10" t="s">
        <v>999</v>
      </c>
      <c r="F791" s="13">
        <f t="shared" si="26"/>
        <v>-0.23113197631815668</v>
      </c>
      <c r="G791" s="13">
        <v>3.2547919840524298E-5</v>
      </c>
      <c r="H791" s="13">
        <v>4.85272649691265E-4</v>
      </c>
      <c r="I791" s="27" t="s">
        <v>1912</v>
      </c>
      <c r="J791" s="23" t="s">
        <v>1214</v>
      </c>
    </row>
    <row r="792" spans="1:10" x14ac:dyDescent="0.25">
      <c r="A792" s="10" t="s">
        <v>1913</v>
      </c>
      <c r="B792" s="26">
        <v>599.35280035852804</v>
      </c>
      <c r="C792" s="26">
        <v>1021.12414058097</v>
      </c>
      <c r="D792" s="12">
        <f t="shared" si="25"/>
        <v>0.5869539035846566</v>
      </c>
      <c r="E792" s="10" t="s">
        <v>999</v>
      </c>
      <c r="F792" s="13">
        <f t="shared" si="26"/>
        <v>-0.23139600472327299</v>
      </c>
      <c r="G792" s="13">
        <v>1.5957735183741299E-6</v>
      </c>
      <c r="H792" s="13">
        <v>3.6444226192398998E-5</v>
      </c>
      <c r="I792" s="27" t="s">
        <v>526</v>
      </c>
      <c r="J792" s="23" t="s">
        <v>1214</v>
      </c>
    </row>
    <row r="793" spans="1:10" x14ac:dyDescent="0.25">
      <c r="A793" s="10" t="s">
        <v>1914</v>
      </c>
      <c r="B793" s="26">
        <v>3601.1918884205802</v>
      </c>
      <c r="C793" s="26">
        <v>6143.4574415932002</v>
      </c>
      <c r="D793" s="12">
        <f t="shared" si="25"/>
        <v>0.58618325635974011</v>
      </c>
      <c r="E793" s="10" t="s">
        <v>999</v>
      </c>
      <c r="F793" s="13">
        <f t="shared" si="26"/>
        <v>-0.23196659083518861</v>
      </c>
      <c r="G793" s="13">
        <v>2.1687189405387702E-3</v>
      </c>
      <c r="H793" s="13">
        <v>1.4240258695236201E-2</v>
      </c>
      <c r="I793" s="27" t="s">
        <v>526</v>
      </c>
      <c r="J793" s="23" t="s">
        <v>1214</v>
      </c>
    </row>
    <row r="794" spans="1:10" x14ac:dyDescent="0.25">
      <c r="A794" s="10" t="s">
        <v>1915</v>
      </c>
      <c r="B794" s="26">
        <v>1042.4611828347699</v>
      </c>
      <c r="C794" s="26">
        <v>1778.69724428416</v>
      </c>
      <c r="D794" s="12">
        <f t="shared" si="25"/>
        <v>0.58608129415206378</v>
      </c>
      <c r="E794" s="10" t="s">
        <v>999</v>
      </c>
      <c r="F794" s="13">
        <f t="shared" si="26"/>
        <v>-0.23204213969359067</v>
      </c>
      <c r="G794" s="13">
        <v>4.0218538308156801E-7</v>
      </c>
      <c r="H794" s="13">
        <v>1.0911052863365801E-5</v>
      </c>
      <c r="I794" s="27" t="s">
        <v>1916</v>
      </c>
      <c r="J794" s="23" t="s">
        <v>1214</v>
      </c>
    </row>
    <row r="795" spans="1:10" x14ac:dyDescent="0.25">
      <c r="A795" s="10" t="s">
        <v>1917</v>
      </c>
      <c r="B795" s="26">
        <v>698.17544206909395</v>
      </c>
      <c r="C795" s="26">
        <v>1191.5046695061901</v>
      </c>
      <c r="D795" s="12">
        <f t="shared" si="25"/>
        <v>0.58596114638681807</v>
      </c>
      <c r="E795" s="10" t="s">
        <v>999</v>
      </c>
      <c r="F795" s="13">
        <f t="shared" si="26"/>
        <v>-0.23213118000448249</v>
      </c>
      <c r="G795" s="13">
        <v>2.00434913481407E-5</v>
      </c>
      <c r="H795" s="13">
        <v>3.20974243394531E-4</v>
      </c>
      <c r="I795" s="27" t="s">
        <v>1918</v>
      </c>
      <c r="J795" s="23" t="s">
        <v>1214</v>
      </c>
    </row>
    <row r="796" spans="1:10" x14ac:dyDescent="0.25">
      <c r="A796" s="10" t="s">
        <v>448</v>
      </c>
      <c r="B796" s="26">
        <v>244.39055274285499</v>
      </c>
      <c r="C796" s="26">
        <v>417.31717570676898</v>
      </c>
      <c r="D796" s="12">
        <f t="shared" si="25"/>
        <v>0.58562303918824998</v>
      </c>
      <c r="E796" s="10" t="s">
        <v>999</v>
      </c>
      <c r="F796" s="13">
        <f t="shared" si="26"/>
        <v>-0.23238184589177294</v>
      </c>
      <c r="G796" s="13">
        <v>1.8998669295538001E-3</v>
      </c>
      <c r="H796" s="13">
        <v>1.2875425669050099E-2</v>
      </c>
      <c r="I796" s="27" t="s">
        <v>526</v>
      </c>
      <c r="J796" s="23" t="s">
        <v>1214</v>
      </c>
    </row>
    <row r="797" spans="1:10" x14ac:dyDescent="0.25">
      <c r="A797" s="10" t="s">
        <v>228</v>
      </c>
      <c r="B797" s="26">
        <v>185.15068354767001</v>
      </c>
      <c r="C797" s="26">
        <v>316.20304170172199</v>
      </c>
      <c r="D797" s="12">
        <f t="shared" si="25"/>
        <v>0.58554365116552176</v>
      </c>
      <c r="E797" s="10" t="s">
        <v>999</v>
      </c>
      <c r="F797" s="13">
        <f t="shared" si="26"/>
        <v>-0.23244072355715883</v>
      </c>
      <c r="G797" s="13">
        <v>9.41021383723341E-5</v>
      </c>
      <c r="H797" s="13">
        <v>1.16875869525998E-3</v>
      </c>
      <c r="I797" s="27" t="s">
        <v>526</v>
      </c>
      <c r="J797" s="23" t="s">
        <v>1214</v>
      </c>
    </row>
    <row r="798" spans="1:10" x14ac:dyDescent="0.25">
      <c r="A798" s="10" t="s">
        <v>1919</v>
      </c>
      <c r="B798" s="26">
        <v>130.65487394640999</v>
      </c>
      <c r="C798" s="26">
        <v>223.29187127551899</v>
      </c>
      <c r="D798" s="12">
        <f t="shared" si="25"/>
        <v>0.58513045369750805</v>
      </c>
      <c r="E798" s="10" t="s">
        <v>999</v>
      </c>
      <c r="F798" s="13">
        <f t="shared" si="26"/>
        <v>-0.23274729801199842</v>
      </c>
      <c r="G798" s="13">
        <v>4.3454793892210502E-4</v>
      </c>
      <c r="H798" s="13">
        <v>3.9659665454658596E-3</v>
      </c>
      <c r="I798" s="27" t="s">
        <v>1920</v>
      </c>
      <c r="J798" s="23" t="s">
        <v>1214</v>
      </c>
    </row>
    <row r="799" spans="1:10" x14ac:dyDescent="0.25">
      <c r="A799" s="10" t="s">
        <v>1921</v>
      </c>
      <c r="B799" s="26">
        <v>75.404427604747596</v>
      </c>
      <c r="C799" s="26">
        <v>129.160455484312</v>
      </c>
      <c r="D799" s="12">
        <f t="shared" si="25"/>
        <v>0.58380428686167274</v>
      </c>
      <c r="E799" s="10" t="s">
        <v>999</v>
      </c>
      <c r="F799" s="13">
        <f t="shared" si="26"/>
        <v>-0.23373272032173911</v>
      </c>
      <c r="G799" s="13">
        <v>3.2780489026793102E-3</v>
      </c>
      <c r="H799" s="13">
        <v>1.9628764860522799E-2</v>
      </c>
      <c r="I799" s="27" t="s">
        <v>526</v>
      </c>
      <c r="J799" s="23" t="s">
        <v>1214</v>
      </c>
    </row>
    <row r="800" spans="1:10" x14ac:dyDescent="0.25">
      <c r="A800" s="10" t="s">
        <v>1922</v>
      </c>
      <c r="B800" s="26">
        <v>121.341301912479</v>
      </c>
      <c r="C800" s="26">
        <v>208.054494265903</v>
      </c>
      <c r="D800" s="12">
        <f t="shared" si="25"/>
        <v>0.58321884533481572</v>
      </c>
      <c r="E800" s="10" t="s">
        <v>999</v>
      </c>
      <c r="F800" s="13">
        <f t="shared" si="26"/>
        <v>-0.23416845126640465</v>
      </c>
      <c r="G800" s="13">
        <v>5.00697087237295E-4</v>
      </c>
      <c r="H800" s="13">
        <v>4.4407980121892402E-3</v>
      </c>
      <c r="I800" s="27" t="s">
        <v>526</v>
      </c>
      <c r="J800" s="23" t="s">
        <v>1214</v>
      </c>
    </row>
    <row r="801" spans="1:10" x14ac:dyDescent="0.25">
      <c r="A801" s="10" t="s">
        <v>1923</v>
      </c>
      <c r="B801" s="26">
        <v>2329.7698457725401</v>
      </c>
      <c r="C801" s="26">
        <v>3996.3482149494398</v>
      </c>
      <c r="D801" s="12">
        <f t="shared" si="25"/>
        <v>0.58297468600393609</v>
      </c>
      <c r="E801" s="10" t="s">
        <v>999</v>
      </c>
      <c r="F801" s="13">
        <f t="shared" si="26"/>
        <v>-0.23435030281815147</v>
      </c>
      <c r="G801" s="13">
        <v>1.6705701531829599E-7</v>
      </c>
      <c r="H801" s="13">
        <v>5.0467267771701896E-6</v>
      </c>
      <c r="I801" s="27" t="s">
        <v>1924</v>
      </c>
      <c r="J801" s="23" t="s">
        <v>1214</v>
      </c>
    </row>
    <row r="802" spans="1:10" x14ac:dyDescent="0.25">
      <c r="A802" s="10" t="s">
        <v>1925</v>
      </c>
      <c r="B802" s="26">
        <v>984.08757156015497</v>
      </c>
      <c r="C802" s="26">
        <v>1689.58046632064</v>
      </c>
      <c r="D802" s="12">
        <f t="shared" si="25"/>
        <v>0.5824449271144686</v>
      </c>
      <c r="E802" s="10" t="s">
        <v>999</v>
      </c>
      <c r="F802" s="13">
        <f t="shared" si="26"/>
        <v>-0.23474513293031304</v>
      </c>
      <c r="G802" s="13">
        <v>5.1518903594925903E-3</v>
      </c>
      <c r="H802" s="13">
        <v>2.7822621004660202E-2</v>
      </c>
      <c r="I802" s="27" t="s">
        <v>526</v>
      </c>
      <c r="J802" s="23" t="s">
        <v>1214</v>
      </c>
    </row>
    <row r="803" spans="1:10" x14ac:dyDescent="0.25">
      <c r="A803" s="10" t="s">
        <v>1926</v>
      </c>
      <c r="B803" s="26">
        <v>147.551516753843</v>
      </c>
      <c r="C803" s="26">
        <v>253.333786018181</v>
      </c>
      <c r="D803" s="12">
        <f t="shared" si="25"/>
        <v>0.58243915694392878</v>
      </c>
      <c r="E803" s="10" t="s">
        <v>999</v>
      </c>
      <c r="F803" s="13">
        <f t="shared" si="26"/>
        <v>-0.2347494354240279</v>
      </c>
      <c r="G803" s="13">
        <v>1.9264543581548499E-4</v>
      </c>
      <c r="H803" s="13">
        <v>2.0598471792450199E-3</v>
      </c>
      <c r="I803" s="27" t="s">
        <v>1927</v>
      </c>
      <c r="J803" s="23" t="s">
        <v>1214</v>
      </c>
    </row>
    <row r="804" spans="1:10" x14ac:dyDescent="0.25">
      <c r="A804" s="10" t="s">
        <v>1928</v>
      </c>
      <c r="B804" s="26">
        <v>111.334640907736</v>
      </c>
      <c r="C804" s="26">
        <v>191.31130836886899</v>
      </c>
      <c r="D804" s="12">
        <f t="shared" si="25"/>
        <v>0.58195535777253016</v>
      </c>
      <c r="E804" s="10" t="s">
        <v>999</v>
      </c>
      <c r="F804" s="13">
        <f t="shared" si="26"/>
        <v>-0.23511032912444155</v>
      </c>
      <c r="G804" s="13">
        <v>3.6534864757937599E-3</v>
      </c>
      <c r="H804" s="13">
        <v>2.1239344066841401E-2</v>
      </c>
      <c r="I804" s="27" t="s">
        <v>1929</v>
      </c>
      <c r="J804" s="23" t="s">
        <v>1214</v>
      </c>
    </row>
    <row r="805" spans="1:10" x14ac:dyDescent="0.25">
      <c r="A805" s="10" t="s">
        <v>1103</v>
      </c>
      <c r="B805" s="26">
        <v>112.822689201191</v>
      </c>
      <c r="C805" s="26">
        <v>194.18180071446</v>
      </c>
      <c r="D805" s="12">
        <f t="shared" si="25"/>
        <v>0.58101577380618818</v>
      </c>
      <c r="E805" s="10" t="s">
        <v>999</v>
      </c>
      <c r="F805" s="13">
        <f t="shared" si="26"/>
        <v>-0.23581207693153738</v>
      </c>
      <c r="G805" s="13">
        <v>5.2498608527090499E-4</v>
      </c>
      <c r="H805" s="13">
        <v>4.6089514440407703E-3</v>
      </c>
      <c r="I805" s="27" t="s">
        <v>724</v>
      </c>
      <c r="J805" s="23" t="s">
        <v>1214</v>
      </c>
    </row>
    <row r="806" spans="1:10" x14ac:dyDescent="0.25">
      <c r="A806" s="10" t="s">
        <v>1930</v>
      </c>
      <c r="B806" s="26">
        <v>362.834705161724</v>
      </c>
      <c r="C806" s="26">
        <v>624.49636528420103</v>
      </c>
      <c r="D806" s="12">
        <f t="shared" ref="D806:D869" si="27">B806/C806</f>
        <v>0.58100371008020546</v>
      </c>
      <c r="E806" s="10" t="s">
        <v>999</v>
      </c>
      <c r="F806" s="13">
        <f t="shared" si="26"/>
        <v>-0.23582109435284285</v>
      </c>
      <c r="G806" s="13">
        <v>4.2630070714461801E-6</v>
      </c>
      <c r="H806" s="13">
        <v>8.57382736620589E-5</v>
      </c>
      <c r="I806" s="27" t="s">
        <v>1931</v>
      </c>
      <c r="J806" s="23" t="s">
        <v>1214</v>
      </c>
    </row>
    <row r="807" spans="1:10" x14ac:dyDescent="0.25">
      <c r="A807" s="10" t="s">
        <v>1932</v>
      </c>
      <c r="B807" s="26">
        <v>218.73493767133101</v>
      </c>
      <c r="C807" s="26">
        <v>376.48946784423202</v>
      </c>
      <c r="D807" s="12">
        <f t="shared" si="27"/>
        <v>0.58098554236802702</v>
      </c>
      <c r="E807" s="10" t="s">
        <v>999</v>
      </c>
      <c r="F807" s="13">
        <f t="shared" si="26"/>
        <v>-0.23583467474892986</v>
      </c>
      <c r="G807" s="13">
        <v>3.5411416185433301E-5</v>
      </c>
      <c r="H807" s="13">
        <v>5.2011927212489899E-4</v>
      </c>
      <c r="I807" s="27" t="s">
        <v>1933</v>
      </c>
      <c r="J807" s="23" t="s">
        <v>1214</v>
      </c>
    </row>
    <row r="808" spans="1:10" x14ac:dyDescent="0.25">
      <c r="A808" s="10" t="s">
        <v>1934</v>
      </c>
      <c r="B808" s="26">
        <v>64.410331049921595</v>
      </c>
      <c r="C808" s="26">
        <v>110.865905391185</v>
      </c>
      <c r="D808" s="12">
        <f t="shared" si="27"/>
        <v>0.5809751052197053</v>
      </c>
      <c r="E808" s="10" t="s">
        <v>999</v>
      </c>
      <c r="F808" s="13">
        <f t="shared" si="26"/>
        <v>-0.23584247672730574</v>
      </c>
      <c r="G808" s="13">
        <v>6.0272769891030302E-3</v>
      </c>
      <c r="H808" s="13">
        <v>3.1256898208856701E-2</v>
      </c>
      <c r="I808" s="27" t="s">
        <v>526</v>
      </c>
      <c r="J808" s="23" t="s">
        <v>1214</v>
      </c>
    </row>
    <row r="809" spans="1:10" x14ac:dyDescent="0.25">
      <c r="A809" s="10" t="s">
        <v>1935</v>
      </c>
      <c r="B809" s="26">
        <v>143.148076745623</v>
      </c>
      <c r="C809" s="26">
        <v>246.43073763062301</v>
      </c>
      <c r="D809" s="12">
        <f t="shared" si="27"/>
        <v>0.58088564000562615</v>
      </c>
      <c r="E809" s="10" t="s">
        <v>999</v>
      </c>
      <c r="F809" s="13">
        <f t="shared" si="26"/>
        <v>-0.23590935952549533</v>
      </c>
      <c r="G809" s="13">
        <v>9.7731173364575801E-3</v>
      </c>
      <c r="H809" s="13">
        <v>4.5528906217921598E-2</v>
      </c>
      <c r="I809" s="27" t="s">
        <v>1936</v>
      </c>
      <c r="J809" s="23" t="s">
        <v>1214</v>
      </c>
    </row>
    <row r="810" spans="1:10" x14ac:dyDescent="0.25">
      <c r="A810" s="10" t="s">
        <v>1937</v>
      </c>
      <c r="B810" s="26">
        <v>193.23977442572701</v>
      </c>
      <c r="C810" s="26">
        <v>332.67271470391699</v>
      </c>
      <c r="D810" s="12">
        <f t="shared" si="27"/>
        <v>0.58087052494735825</v>
      </c>
      <c r="E810" s="10" t="s">
        <v>999</v>
      </c>
      <c r="F810" s="13">
        <f t="shared" si="26"/>
        <v>-0.2359206603244027</v>
      </c>
      <c r="G810" s="13">
        <v>6.8093411627695606E-5</v>
      </c>
      <c r="H810" s="13">
        <v>8.9387138831195005E-4</v>
      </c>
      <c r="I810" s="27" t="s">
        <v>1938</v>
      </c>
      <c r="J810" s="23" t="s">
        <v>1214</v>
      </c>
    </row>
    <row r="811" spans="1:10" x14ac:dyDescent="0.25">
      <c r="A811" s="10" t="s">
        <v>1939</v>
      </c>
      <c r="B811" s="26">
        <v>71.3190437259058</v>
      </c>
      <c r="C811" s="26">
        <v>123.360083222363</v>
      </c>
      <c r="D811" s="12">
        <f t="shared" si="27"/>
        <v>0.5781371239621288</v>
      </c>
      <c r="E811" s="10" t="s">
        <v>999</v>
      </c>
      <c r="F811" s="13">
        <f t="shared" si="26"/>
        <v>-0.23796914234562019</v>
      </c>
      <c r="G811" s="13">
        <v>2.9169927405459199E-3</v>
      </c>
      <c r="H811" s="13">
        <v>1.7969506481831401E-2</v>
      </c>
      <c r="I811" s="27" t="s">
        <v>526</v>
      </c>
      <c r="J811" s="23" t="s">
        <v>1214</v>
      </c>
    </row>
    <row r="812" spans="1:10" x14ac:dyDescent="0.25">
      <c r="A812" s="10" t="s">
        <v>1002</v>
      </c>
      <c r="B812" s="26">
        <v>2138.54461974267</v>
      </c>
      <c r="C812" s="26">
        <v>3699.9668758842299</v>
      </c>
      <c r="D812" s="12">
        <f t="shared" si="27"/>
        <v>0.57799020679924162</v>
      </c>
      <c r="E812" s="10" t="s">
        <v>999</v>
      </c>
      <c r="F812" s="13">
        <f t="shared" si="26"/>
        <v>-0.23807952000348634</v>
      </c>
      <c r="G812" s="13">
        <v>5.4978556449168002E-8</v>
      </c>
      <c r="H812" s="13">
        <v>1.9201584955233801E-6</v>
      </c>
      <c r="I812" s="27" t="s">
        <v>1003</v>
      </c>
      <c r="J812" s="23" t="s">
        <v>1214</v>
      </c>
    </row>
    <row r="813" spans="1:10" x14ac:dyDescent="0.25">
      <c r="A813" s="10" t="s">
        <v>1940</v>
      </c>
      <c r="B813" s="26">
        <v>671.62392241589703</v>
      </c>
      <c r="C813" s="26">
        <v>1163.39627502499</v>
      </c>
      <c r="D813" s="12">
        <f t="shared" si="27"/>
        <v>0.57729591957088777</v>
      </c>
      <c r="E813" s="10" t="s">
        <v>999</v>
      </c>
      <c r="F813" s="13">
        <f t="shared" si="26"/>
        <v>-0.2386015121603158</v>
      </c>
      <c r="G813" s="13">
        <v>7.7698250315099504E-7</v>
      </c>
      <c r="H813" s="13">
        <v>1.93351257438798E-5</v>
      </c>
      <c r="I813" s="27" t="s">
        <v>1941</v>
      </c>
      <c r="J813" s="23" t="s">
        <v>1214</v>
      </c>
    </row>
    <row r="814" spans="1:10" x14ac:dyDescent="0.25">
      <c r="A814" s="10" t="s">
        <v>1012</v>
      </c>
      <c r="B814" s="26">
        <v>222.63123035130499</v>
      </c>
      <c r="C814" s="26">
        <v>386.17264154719601</v>
      </c>
      <c r="D814" s="12">
        <f t="shared" si="27"/>
        <v>0.5765069981636598</v>
      </c>
      <c r="E814" s="10" t="s">
        <v>999</v>
      </c>
      <c r="F814" s="13">
        <f t="shared" si="26"/>
        <v>-0.2391954164778439</v>
      </c>
      <c r="G814" s="13">
        <v>2.6737835190454802E-5</v>
      </c>
      <c r="H814" s="13">
        <v>4.07428070148825E-4</v>
      </c>
      <c r="I814" s="27" t="s">
        <v>1013</v>
      </c>
      <c r="J814" s="23" t="s">
        <v>1214</v>
      </c>
    </row>
    <row r="815" spans="1:10" x14ac:dyDescent="0.25">
      <c r="A815" s="10" t="s">
        <v>1942</v>
      </c>
      <c r="B815" s="26">
        <v>521.53691328629498</v>
      </c>
      <c r="C815" s="26">
        <v>906.78868798211101</v>
      </c>
      <c r="D815" s="12">
        <f t="shared" si="27"/>
        <v>0.57514713206985191</v>
      </c>
      <c r="E815" s="10" t="s">
        <v>999</v>
      </c>
      <c r="F815" s="13">
        <f t="shared" si="26"/>
        <v>-0.24022104144569159</v>
      </c>
      <c r="G815" s="13">
        <v>1.19153092382301E-6</v>
      </c>
      <c r="H815" s="13">
        <v>2.7992476367887701E-5</v>
      </c>
      <c r="I815" s="27" t="s">
        <v>1943</v>
      </c>
      <c r="J815" s="23" t="s">
        <v>1214</v>
      </c>
    </row>
    <row r="816" spans="1:10" x14ac:dyDescent="0.25">
      <c r="A816" s="10" t="s">
        <v>1944</v>
      </c>
      <c r="B816" s="26">
        <v>474.743738411621</v>
      </c>
      <c r="C816" s="26">
        <v>825.94638010952303</v>
      </c>
      <c r="D816" s="12">
        <f t="shared" si="27"/>
        <v>0.57478760104096405</v>
      </c>
      <c r="E816" s="10" t="s">
        <v>999</v>
      </c>
      <c r="F816" s="13">
        <f t="shared" si="26"/>
        <v>-0.24049260876601133</v>
      </c>
      <c r="G816" s="13">
        <v>1.3330954931138199E-6</v>
      </c>
      <c r="H816" s="13">
        <v>3.1051699061822899E-5</v>
      </c>
      <c r="I816" s="27" t="s">
        <v>526</v>
      </c>
      <c r="J816" s="23" t="s">
        <v>1214</v>
      </c>
    </row>
    <row r="817" spans="1:10" x14ac:dyDescent="0.25">
      <c r="A817" s="10" t="s">
        <v>1945</v>
      </c>
      <c r="B817" s="26">
        <v>269.53683931971</v>
      </c>
      <c r="C817" s="26">
        <v>469.33335990679899</v>
      </c>
      <c r="D817" s="12">
        <f t="shared" si="27"/>
        <v>0.57429721035222192</v>
      </c>
      <c r="E817" s="10" t="s">
        <v>999</v>
      </c>
      <c r="F817" s="13">
        <f t="shared" si="26"/>
        <v>-0.2408632932984591</v>
      </c>
      <c r="G817" s="13">
        <v>8.9399792803993508E-6</v>
      </c>
      <c r="H817" s="13">
        <v>1.64049805468973E-4</v>
      </c>
      <c r="I817" s="27" t="s">
        <v>526</v>
      </c>
      <c r="J817" s="23" t="s">
        <v>1214</v>
      </c>
    </row>
    <row r="818" spans="1:10" x14ac:dyDescent="0.25">
      <c r="A818" s="10" t="s">
        <v>1946</v>
      </c>
      <c r="B818" s="26">
        <v>192.36203542675199</v>
      </c>
      <c r="C818" s="26">
        <v>335.42684371225403</v>
      </c>
      <c r="D818" s="12">
        <f t="shared" si="27"/>
        <v>0.57348432015110218</v>
      </c>
      <c r="E818" s="10" t="s">
        <v>999</v>
      </c>
      <c r="F818" s="13">
        <f t="shared" si="26"/>
        <v>-0.24147845180795405</v>
      </c>
      <c r="G818" s="13">
        <v>4.2256588665453198E-5</v>
      </c>
      <c r="H818" s="13">
        <v>6.0026915890678601E-4</v>
      </c>
      <c r="I818" s="27" t="s">
        <v>526</v>
      </c>
      <c r="J818" s="23" t="s">
        <v>1214</v>
      </c>
    </row>
    <row r="819" spans="1:10" x14ac:dyDescent="0.25">
      <c r="A819" s="10" t="s">
        <v>1947</v>
      </c>
      <c r="B819" s="26">
        <v>584.47104467967097</v>
      </c>
      <c r="C819" s="26">
        <v>1019.24210659793</v>
      </c>
      <c r="D819" s="12">
        <f t="shared" si="27"/>
        <v>0.57343691052025259</v>
      </c>
      <c r="E819" s="10" t="s">
        <v>999</v>
      </c>
      <c r="F819" s="13">
        <f t="shared" si="26"/>
        <v>-0.2415143561761498</v>
      </c>
      <c r="G819" s="13">
        <v>6.83353685412947E-7</v>
      </c>
      <c r="H819" s="13">
        <v>1.7316632951233599E-5</v>
      </c>
      <c r="I819" s="27" t="s">
        <v>1856</v>
      </c>
      <c r="J819" s="23" t="s">
        <v>1214</v>
      </c>
    </row>
    <row r="820" spans="1:10" x14ac:dyDescent="0.25">
      <c r="A820" s="10" t="s">
        <v>1948</v>
      </c>
      <c r="B820" s="26">
        <v>320.13628515943498</v>
      </c>
      <c r="C820" s="26">
        <v>558.31911189090704</v>
      </c>
      <c r="D820" s="12">
        <f t="shared" si="27"/>
        <v>0.57339302621255805</v>
      </c>
      <c r="E820" s="10" t="s">
        <v>999</v>
      </c>
      <c r="F820" s="13">
        <f t="shared" si="26"/>
        <v>-0.24154759338434037</v>
      </c>
      <c r="G820" s="13">
        <v>4.2272404349524503E-6</v>
      </c>
      <c r="H820" s="13">
        <v>8.55089161666698E-5</v>
      </c>
      <c r="I820" s="27" t="s">
        <v>526</v>
      </c>
      <c r="J820" s="23" t="s">
        <v>1214</v>
      </c>
    </row>
    <row r="821" spans="1:10" x14ac:dyDescent="0.25">
      <c r="A821" s="10" t="s">
        <v>1949</v>
      </c>
      <c r="B821" s="26">
        <v>130.92461586665701</v>
      </c>
      <c r="C821" s="26">
        <v>228.41199067387799</v>
      </c>
      <c r="D821" s="12">
        <f t="shared" si="27"/>
        <v>0.57319502133138234</v>
      </c>
      <c r="E821" s="10" t="s">
        <v>999</v>
      </c>
      <c r="F821" s="13">
        <f t="shared" si="26"/>
        <v>-0.24169759046188455</v>
      </c>
      <c r="G821" s="13">
        <v>7.1500473293295303E-3</v>
      </c>
      <c r="H821" s="13">
        <v>3.5636907366211598E-2</v>
      </c>
      <c r="I821" s="27" t="s">
        <v>1950</v>
      </c>
      <c r="J821" s="23" t="s">
        <v>1214</v>
      </c>
    </row>
    <row r="822" spans="1:10" x14ac:dyDescent="0.25">
      <c r="A822" s="10" t="s">
        <v>1951</v>
      </c>
      <c r="B822" s="26">
        <v>273.63746797782801</v>
      </c>
      <c r="C822" s="26">
        <v>477.597107835119</v>
      </c>
      <c r="D822" s="12">
        <f t="shared" si="27"/>
        <v>0.57294624169352371</v>
      </c>
      <c r="E822" s="10" t="s">
        <v>999</v>
      </c>
      <c r="F822" s="13">
        <f t="shared" si="26"/>
        <v>-0.24188612503282139</v>
      </c>
      <c r="G822" s="13">
        <v>5.9462587160744197E-3</v>
      </c>
      <c r="H822" s="13">
        <v>3.1069650904684901E-2</v>
      </c>
      <c r="I822" s="27" t="s">
        <v>526</v>
      </c>
      <c r="J822" s="23" t="s">
        <v>1214</v>
      </c>
    </row>
    <row r="823" spans="1:10" x14ac:dyDescent="0.25">
      <c r="A823" s="10" t="s">
        <v>1952</v>
      </c>
      <c r="B823" s="26">
        <v>197.06155006931101</v>
      </c>
      <c r="C823" s="26">
        <v>344.33727505185601</v>
      </c>
      <c r="D823" s="12">
        <f t="shared" si="27"/>
        <v>0.57229223888013347</v>
      </c>
      <c r="E823" s="10" t="s">
        <v>999</v>
      </c>
      <c r="F823" s="13">
        <f t="shared" si="26"/>
        <v>-0.24238214372010394</v>
      </c>
      <c r="G823" s="13">
        <v>7.4354051149456901E-3</v>
      </c>
      <c r="H823" s="13">
        <v>3.6642565060411601E-2</v>
      </c>
      <c r="I823" s="27" t="s">
        <v>1953</v>
      </c>
      <c r="J823" s="23" t="s">
        <v>1214</v>
      </c>
    </row>
    <row r="824" spans="1:10" x14ac:dyDescent="0.25">
      <c r="A824" s="10" t="s">
        <v>1146</v>
      </c>
      <c r="B824" s="26">
        <v>1168.4180525546001</v>
      </c>
      <c r="C824" s="26">
        <v>2042.1297843555899</v>
      </c>
      <c r="D824" s="12">
        <f t="shared" si="27"/>
        <v>0.57215660899990428</v>
      </c>
      <c r="E824" s="10" t="s">
        <v>999</v>
      </c>
      <c r="F824" s="13">
        <f t="shared" si="26"/>
        <v>-0.24248508114531017</v>
      </c>
      <c r="G824" s="13">
        <v>6.85629972811007E-6</v>
      </c>
      <c r="H824" s="13">
        <v>1.3030736681061901E-4</v>
      </c>
      <c r="I824" s="27" t="s">
        <v>1147</v>
      </c>
      <c r="J824" s="23" t="s">
        <v>1214</v>
      </c>
    </row>
    <row r="825" spans="1:10" x14ac:dyDescent="0.25">
      <c r="A825" s="10" t="s">
        <v>1954</v>
      </c>
      <c r="B825" s="26">
        <v>149.90900030865399</v>
      </c>
      <c r="C825" s="26">
        <v>262.117120358352</v>
      </c>
      <c r="D825" s="12">
        <f t="shared" si="27"/>
        <v>0.57191609652855457</v>
      </c>
      <c r="E825" s="10" t="s">
        <v>999</v>
      </c>
      <c r="F825" s="13">
        <f t="shared" si="26"/>
        <v>-0.24266768010107598</v>
      </c>
      <c r="G825" s="13">
        <v>7.9470974140165705E-5</v>
      </c>
      <c r="H825" s="13">
        <v>1.0050826308988399E-3</v>
      </c>
      <c r="I825" s="27" t="s">
        <v>526</v>
      </c>
      <c r="J825" s="23" t="s">
        <v>1214</v>
      </c>
    </row>
    <row r="826" spans="1:10" x14ac:dyDescent="0.25">
      <c r="A826" s="10" t="s">
        <v>1955</v>
      </c>
      <c r="B826" s="26">
        <v>681.16551115668904</v>
      </c>
      <c r="C826" s="26">
        <v>1191.8604132415601</v>
      </c>
      <c r="D826" s="12">
        <f t="shared" si="27"/>
        <v>0.57151450252810265</v>
      </c>
      <c r="E826" s="10" t="s">
        <v>999</v>
      </c>
      <c r="F826" s="13">
        <f t="shared" si="26"/>
        <v>-0.24297274464225066</v>
      </c>
      <c r="G826" s="13">
        <v>3.6244440377398E-7</v>
      </c>
      <c r="H826" s="13">
        <v>1.0069840904852999E-5</v>
      </c>
      <c r="I826" s="27" t="s">
        <v>526</v>
      </c>
      <c r="J826" s="23" t="s">
        <v>1214</v>
      </c>
    </row>
    <row r="827" spans="1:10" x14ac:dyDescent="0.25">
      <c r="A827" s="10" t="s">
        <v>77</v>
      </c>
      <c r="B827" s="26">
        <v>903.29640081457705</v>
      </c>
      <c r="C827" s="26">
        <v>1582.85595522675</v>
      </c>
      <c r="D827" s="12">
        <f t="shared" si="27"/>
        <v>0.57067504963531346</v>
      </c>
      <c r="E827" s="10" t="s">
        <v>999</v>
      </c>
      <c r="F827" s="13">
        <f t="shared" si="26"/>
        <v>-0.24361111473433675</v>
      </c>
      <c r="G827" s="13">
        <v>1.48351666158528E-7</v>
      </c>
      <c r="H827" s="13">
        <v>4.5613192288208797E-6</v>
      </c>
      <c r="I827" s="27" t="s">
        <v>537</v>
      </c>
      <c r="J827" s="23" t="s">
        <v>1214</v>
      </c>
    </row>
    <row r="828" spans="1:10" x14ac:dyDescent="0.25">
      <c r="A828" s="10" t="s">
        <v>1956</v>
      </c>
      <c r="B828" s="26">
        <v>694.08168337107202</v>
      </c>
      <c r="C828" s="26">
        <v>1216.88838332624</v>
      </c>
      <c r="D828" s="12">
        <f t="shared" si="27"/>
        <v>0.57037415500168609</v>
      </c>
      <c r="E828" s="10" t="s">
        <v>999</v>
      </c>
      <c r="F828" s="13">
        <f t="shared" si="26"/>
        <v>-0.24384016161770797</v>
      </c>
      <c r="G828" s="13">
        <v>1.10818279024906E-6</v>
      </c>
      <c r="H828" s="13">
        <v>2.6527365200494901E-5</v>
      </c>
      <c r="I828" s="27" t="s">
        <v>526</v>
      </c>
      <c r="J828" s="23" t="s">
        <v>1214</v>
      </c>
    </row>
    <row r="829" spans="1:10" x14ac:dyDescent="0.25">
      <c r="A829" s="10" t="s">
        <v>1957</v>
      </c>
      <c r="B829" s="26">
        <v>710.62499722525899</v>
      </c>
      <c r="C829" s="26">
        <v>1247.3785365952001</v>
      </c>
      <c r="D829" s="12">
        <f t="shared" si="27"/>
        <v>0.56969474492078054</v>
      </c>
      <c r="E829" s="10" t="s">
        <v>999</v>
      </c>
      <c r="F829" s="13">
        <f t="shared" si="26"/>
        <v>-0.24435778662096286</v>
      </c>
      <c r="G829" s="13">
        <v>2.28559803704267E-7</v>
      </c>
      <c r="H829" s="13">
        <v>6.7571654787440903E-6</v>
      </c>
      <c r="I829" s="27" t="s">
        <v>1958</v>
      </c>
      <c r="J829" s="23" t="s">
        <v>1214</v>
      </c>
    </row>
    <row r="830" spans="1:10" x14ac:dyDescent="0.25">
      <c r="A830" s="10" t="s">
        <v>1959</v>
      </c>
      <c r="B830" s="26">
        <v>59.769793224438601</v>
      </c>
      <c r="C830" s="26">
        <v>104.946071192067</v>
      </c>
      <c r="D830" s="12">
        <f t="shared" si="27"/>
        <v>0.56952864023895611</v>
      </c>
      <c r="E830" s="10" t="s">
        <v>999</v>
      </c>
      <c r="F830" s="13">
        <f t="shared" si="26"/>
        <v>-0.24448443140053036</v>
      </c>
      <c r="G830" s="13">
        <v>2.82279022588684E-3</v>
      </c>
      <c r="H830" s="13">
        <v>1.7598806265781999E-2</v>
      </c>
      <c r="I830" s="27" t="s">
        <v>1960</v>
      </c>
      <c r="J830" s="23" t="s">
        <v>1214</v>
      </c>
    </row>
    <row r="831" spans="1:10" x14ac:dyDescent="0.25">
      <c r="A831" s="10" t="s">
        <v>1961</v>
      </c>
      <c r="B831" s="26">
        <v>360.57574802785001</v>
      </c>
      <c r="C831" s="26">
        <v>633.60488227738995</v>
      </c>
      <c r="D831" s="12">
        <f t="shared" si="27"/>
        <v>0.56908612624924704</v>
      </c>
      <c r="E831" s="10" t="s">
        <v>999</v>
      </c>
      <c r="F831" s="13">
        <f t="shared" si="26"/>
        <v>-0.244822001927855</v>
      </c>
      <c r="G831" s="13">
        <v>2.4817698251964098E-6</v>
      </c>
      <c r="H831" s="13">
        <v>5.31544385470859E-5</v>
      </c>
      <c r="I831" s="27" t="s">
        <v>526</v>
      </c>
      <c r="J831" s="23" t="s">
        <v>1214</v>
      </c>
    </row>
    <row r="832" spans="1:10" x14ac:dyDescent="0.25">
      <c r="A832" s="10" t="s">
        <v>1962</v>
      </c>
      <c r="B832" s="26">
        <v>353.24092853109101</v>
      </c>
      <c r="C832" s="26">
        <v>621.37895754196597</v>
      </c>
      <c r="D832" s="12">
        <f t="shared" si="27"/>
        <v>0.56847906457668262</v>
      </c>
      <c r="E832" s="10" t="s">
        <v>999</v>
      </c>
      <c r="F832" s="13">
        <f t="shared" si="26"/>
        <v>-0.24528552447886637</v>
      </c>
      <c r="G832" s="13">
        <v>2.0403562122929501E-6</v>
      </c>
      <c r="H832" s="13">
        <v>4.4952816167651799E-5</v>
      </c>
      <c r="I832" s="27" t="s">
        <v>526</v>
      </c>
      <c r="J832" s="23" t="s">
        <v>1214</v>
      </c>
    </row>
    <row r="833" spans="1:10" x14ac:dyDescent="0.25">
      <c r="A833" s="10" t="s">
        <v>41</v>
      </c>
      <c r="B833" s="26">
        <v>578.78075727552402</v>
      </c>
      <c r="C833" s="26">
        <v>1019.4571589060999</v>
      </c>
      <c r="D833" s="12">
        <f t="shared" si="27"/>
        <v>0.56773426153244988</v>
      </c>
      <c r="E833" s="10" t="s">
        <v>999</v>
      </c>
      <c r="F833" s="13">
        <f t="shared" si="26"/>
        <v>-0.24585489625283294</v>
      </c>
      <c r="G833" s="13">
        <v>1.68056600927602E-6</v>
      </c>
      <c r="H833" s="13">
        <v>3.7870213850721597E-5</v>
      </c>
      <c r="I833" s="27" t="s">
        <v>519</v>
      </c>
      <c r="J833" s="23" t="s">
        <v>1214</v>
      </c>
    </row>
    <row r="834" spans="1:10" x14ac:dyDescent="0.25">
      <c r="A834" s="10" t="s">
        <v>1963</v>
      </c>
      <c r="B834" s="26">
        <v>59.135722168381498</v>
      </c>
      <c r="C834" s="26">
        <v>104.18734163354701</v>
      </c>
      <c r="D834" s="12">
        <f t="shared" si="27"/>
        <v>0.56759027767861336</v>
      </c>
      <c r="E834" s="10" t="s">
        <v>999</v>
      </c>
      <c r="F834" s="13">
        <f t="shared" si="26"/>
        <v>-0.24596505223269588</v>
      </c>
      <c r="G834" s="13">
        <v>3.9226913873472002E-3</v>
      </c>
      <c r="H834" s="13">
        <v>2.2576688034665501E-2</v>
      </c>
      <c r="I834" s="27" t="s">
        <v>1964</v>
      </c>
      <c r="J834" s="23" t="s">
        <v>1214</v>
      </c>
    </row>
    <row r="835" spans="1:10" x14ac:dyDescent="0.25">
      <c r="A835" s="10" t="s">
        <v>1965</v>
      </c>
      <c r="B835" s="26">
        <v>264.27427900656897</v>
      </c>
      <c r="C835" s="26">
        <v>466.62059570535399</v>
      </c>
      <c r="D835" s="12">
        <f t="shared" si="27"/>
        <v>0.566357939274168</v>
      </c>
      <c r="E835" s="10" t="s">
        <v>999</v>
      </c>
      <c r="F835" s="13">
        <f t="shared" si="26"/>
        <v>-0.24690900711809166</v>
      </c>
      <c r="G835" s="13">
        <v>6.7722086463932498E-6</v>
      </c>
      <c r="H835" s="13">
        <v>1.2906374494696599E-4</v>
      </c>
      <c r="I835" s="27" t="s">
        <v>1966</v>
      </c>
      <c r="J835" s="23" t="s">
        <v>1214</v>
      </c>
    </row>
    <row r="836" spans="1:10" x14ac:dyDescent="0.25">
      <c r="A836" s="10" t="s">
        <v>1083</v>
      </c>
      <c r="B836" s="26">
        <v>588.61838950427705</v>
      </c>
      <c r="C836" s="26">
        <v>1039.35895999695</v>
      </c>
      <c r="D836" s="12">
        <f t="shared" si="27"/>
        <v>0.56632829672821061</v>
      </c>
      <c r="E836" s="10" t="s">
        <v>999</v>
      </c>
      <c r="F836" s="13">
        <f t="shared" si="26"/>
        <v>-0.24693173820412875</v>
      </c>
      <c r="G836" s="13">
        <v>3.8502870749151598E-7</v>
      </c>
      <c r="H836" s="13">
        <v>1.0528176278364899E-5</v>
      </c>
      <c r="I836" s="27" t="s">
        <v>1084</v>
      </c>
      <c r="J836" s="23" t="s">
        <v>1214</v>
      </c>
    </row>
    <row r="837" spans="1:10" x14ac:dyDescent="0.25">
      <c r="A837" s="10" t="s">
        <v>1070</v>
      </c>
      <c r="B837" s="26">
        <v>224.115462732418</v>
      </c>
      <c r="C837" s="26">
        <v>395.85646331620899</v>
      </c>
      <c r="D837" s="12">
        <f t="shared" si="27"/>
        <v>0.56615334976454634</v>
      </c>
      <c r="E837" s="10" t="s">
        <v>999</v>
      </c>
      <c r="F837" s="13">
        <f t="shared" si="26"/>
        <v>-0.24706591874786615</v>
      </c>
      <c r="G837" s="13">
        <v>1.30496749131064E-5</v>
      </c>
      <c r="H837" s="13">
        <v>2.2569412762217501E-4</v>
      </c>
      <c r="I837" s="27" t="s">
        <v>1071</v>
      </c>
      <c r="J837" s="23" t="s">
        <v>1214</v>
      </c>
    </row>
    <row r="838" spans="1:10" x14ac:dyDescent="0.25">
      <c r="A838" s="10" t="s">
        <v>1148</v>
      </c>
      <c r="B838" s="26">
        <v>82.833586694100603</v>
      </c>
      <c r="C838" s="26">
        <v>146.559359570613</v>
      </c>
      <c r="D838" s="12">
        <f t="shared" si="27"/>
        <v>0.56518796845718333</v>
      </c>
      <c r="E838" s="10" t="s">
        <v>999</v>
      </c>
      <c r="F838" s="13">
        <f t="shared" si="26"/>
        <v>-0.2478070918487271</v>
      </c>
      <c r="G838" s="13">
        <v>9.0338727398102696E-4</v>
      </c>
      <c r="H838" s="13">
        <v>7.2250094351453704E-3</v>
      </c>
      <c r="I838" s="27" t="s">
        <v>526</v>
      </c>
      <c r="J838" s="23" t="s">
        <v>1214</v>
      </c>
    </row>
    <row r="839" spans="1:10" x14ac:dyDescent="0.25">
      <c r="A839" s="10" t="s">
        <v>1967</v>
      </c>
      <c r="B839" s="26">
        <v>340.05467785874401</v>
      </c>
      <c r="C839" s="26">
        <v>602.11348113942199</v>
      </c>
      <c r="D839" s="12">
        <f t="shared" si="27"/>
        <v>0.56476841743392703</v>
      </c>
      <c r="E839" s="10" t="s">
        <v>999</v>
      </c>
      <c r="F839" s="13">
        <f t="shared" si="26"/>
        <v>-0.24812959757536474</v>
      </c>
      <c r="G839" s="13">
        <v>1.88612773765677E-6</v>
      </c>
      <c r="H839" s="13">
        <v>4.2091069964869497E-5</v>
      </c>
      <c r="I839" s="27" t="s">
        <v>526</v>
      </c>
      <c r="J839" s="23" t="s">
        <v>1214</v>
      </c>
    </row>
    <row r="840" spans="1:10" x14ac:dyDescent="0.25">
      <c r="A840" s="10" t="s">
        <v>1968</v>
      </c>
      <c r="B840" s="26">
        <v>496.18558327758001</v>
      </c>
      <c r="C840" s="26">
        <v>878.60146849127102</v>
      </c>
      <c r="D840" s="12">
        <f t="shared" si="27"/>
        <v>0.56474476889917657</v>
      </c>
      <c r="E840" s="10" t="s">
        <v>999</v>
      </c>
      <c r="F840" s="13">
        <f t="shared" si="26"/>
        <v>-0.24814778315880542</v>
      </c>
      <c r="G840" s="13">
        <v>4.3470772856806902E-7</v>
      </c>
      <c r="H840" s="13">
        <v>1.1656232814860099E-5</v>
      </c>
      <c r="I840" s="27" t="s">
        <v>1969</v>
      </c>
      <c r="J840" s="23" t="s">
        <v>1214</v>
      </c>
    </row>
    <row r="841" spans="1:10" x14ac:dyDescent="0.25">
      <c r="A841" s="10" t="s">
        <v>1970</v>
      </c>
      <c r="B841" s="26">
        <v>284.74576777912898</v>
      </c>
      <c r="C841" s="26">
        <v>505.92332280598401</v>
      </c>
      <c r="D841" s="12">
        <f t="shared" si="27"/>
        <v>0.5628239595673391</v>
      </c>
      <c r="E841" s="10" t="s">
        <v>999</v>
      </c>
      <c r="F841" s="13">
        <f t="shared" si="26"/>
        <v>-0.24962742281085554</v>
      </c>
      <c r="G841" s="13">
        <v>3.3972288710914102E-6</v>
      </c>
      <c r="H841" s="13">
        <v>7.0365357276079105E-5</v>
      </c>
      <c r="I841" s="27" t="s">
        <v>1971</v>
      </c>
      <c r="J841" s="23" t="s">
        <v>1214</v>
      </c>
    </row>
    <row r="842" spans="1:10" x14ac:dyDescent="0.25">
      <c r="A842" s="10" t="s">
        <v>341</v>
      </c>
      <c r="B842" s="26">
        <v>414.71050689953302</v>
      </c>
      <c r="C842" s="26">
        <v>739.90630298117401</v>
      </c>
      <c r="D842" s="12">
        <f t="shared" si="27"/>
        <v>0.56049057188540374</v>
      </c>
      <c r="E842" s="10" t="s">
        <v>999</v>
      </c>
      <c r="F842" s="13">
        <f t="shared" si="26"/>
        <v>-0.25143168835461294</v>
      </c>
      <c r="G842" s="13">
        <v>4.0742601650046797E-3</v>
      </c>
      <c r="H842" s="13">
        <v>2.3236382375517201E-2</v>
      </c>
      <c r="I842" s="27" t="s">
        <v>566</v>
      </c>
      <c r="J842" s="23" t="s">
        <v>1214</v>
      </c>
    </row>
    <row r="843" spans="1:10" x14ac:dyDescent="0.25">
      <c r="A843" s="10" t="s">
        <v>1972</v>
      </c>
      <c r="B843" s="26">
        <v>385.07911119112498</v>
      </c>
      <c r="C843" s="26">
        <v>688.00504888141495</v>
      </c>
      <c r="D843" s="12">
        <f t="shared" si="27"/>
        <v>0.5597039030704809</v>
      </c>
      <c r="E843" s="10" t="s">
        <v>999</v>
      </c>
      <c r="F843" s="13">
        <f t="shared" si="26"/>
        <v>-0.25204166454929655</v>
      </c>
      <c r="G843" s="13">
        <v>7.6424233744014296E-7</v>
      </c>
      <c r="H843" s="13">
        <v>1.9086745452746999E-5</v>
      </c>
      <c r="I843" s="27" t="s">
        <v>526</v>
      </c>
      <c r="J843" s="23" t="s">
        <v>1214</v>
      </c>
    </row>
    <row r="844" spans="1:10" x14ac:dyDescent="0.25">
      <c r="A844" s="10" t="s">
        <v>1973</v>
      </c>
      <c r="B844" s="26">
        <v>454.46467365503003</v>
      </c>
      <c r="C844" s="26">
        <v>812.541869359006</v>
      </c>
      <c r="D844" s="12">
        <f t="shared" si="27"/>
        <v>0.55931231459314934</v>
      </c>
      <c r="E844" s="10" t="s">
        <v>999</v>
      </c>
      <c r="F844" s="13">
        <f t="shared" ref="F844:F907" si="28">LOG(D844)</f>
        <v>-0.25234561853877313</v>
      </c>
      <c r="G844" s="13">
        <v>3.0649327553803401E-7</v>
      </c>
      <c r="H844" s="13">
        <v>8.6898380334922994E-6</v>
      </c>
      <c r="I844" s="27" t="s">
        <v>526</v>
      </c>
      <c r="J844" s="23" t="s">
        <v>1214</v>
      </c>
    </row>
    <row r="845" spans="1:10" x14ac:dyDescent="0.25">
      <c r="A845" s="10" t="s">
        <v>54</v>
      </c>
      <c r="B845" s="26">
        <v>917.48312182847098</v>
      </c>
      <c r="C845" s="26">
        <v>1647.1617740484901</v>
      </c>
      <c r="D845" s="12">
        <f t="shared" si="27"/>
        <v>0.55700850777603195</v>
      </c>
      <c r="E845" s="10" t="s">
        <v>999</v>
      </c>
      <c r="F845" s="13">
        <f t="shared" si="28"/>
        <v>-0.25413817133979733</v>
      </c>
      <c r="G845" s="13">
        <v>3.2872131218573203E-8</v>
      </c>
      <c r="H845" s="13">
        <v>1.20962448813877E-6</v>
      </c>
      <c r="I845" s="27" t="s">
        <v>526</v>
      </c>
      <c r="J845" s="23" t="s">
        <v>1214</v>
      </c>
    </row>
    <row r="846" spans="1:10" x14ac:dyDescent="0.25">
      <c r="A846" s="10" t="s">
        <v>1974</v>
      </c>
      <c r="B846" s="26">
        <v>976.47680537659699</v>
      </c>
      <c r="C846" s="26">
        <v>1753.33063893185</v>
      </c>
      <c r="D846" s="12">
        <f t="shared" si="27"/>
        <v>0.55692679047203464</v>
      </c>
      <c r="E846" s="10" t="s">
        <v>999</v>
      </c>
      <c r="F846" s="13">
        <f t="shared" si="28"/>
        <v>-0.2542018902547496</v>
      </c>
      <c r="G846" s="13">
        <v>2.2310101917049801E-8</v>
      </c>
      <c r="H846" s="13">
        <v>8.3427721655216303E-7</v>
      </c>
      <c r="I846" s="27" t="s">
        <v>509</v>
      </c>
      <c r="J846" s="23" t="s">
        <v>1214</v>
      </c>
    </row>
    <row r="847" spans="1:10" x14ac:dyDescent="0.25">
      <c r="A847" s="10" t="s">
        <v>1975</v>
      </c>
      <c r="B847" s="26">
        <v>224.19312932510999</v>
      </c>
      <c r="C847" s="26">
        <v>402.57023349332297</v>
      </c>
      <c r="D847" s="12">
        <f t="shared" si="27"/>
        <v>0.55690438753919558</v>
      </c>
      <c r="E847" s="10" t="s">
        <v>999</v>
      </c>
      <c r="F847" s="13">
        <f t="shared" si="28"/>
        <v>-0.25421936053265853</v>
      </c>
      <c r="G847" s="13">
        <v>5.93931657145521E-6</v>
      </c>
      <c r="H847" s="13">
        <v>1.15092974905678E-4</v>
      </c>
      <c r="I847" s="27" t="s">
        <v>526</v>
      </c>
      <c r="J847" s="23" t="s">
        <v>1214</v>
      </c>
    </row>
    <row r="848" spans="1:10" x14ac:dyDescent="0.25">
      <c r="A848" s="10" t="s">
        <v>1976</v>
      </c>
      <c r="B848" s="26">
        <v>220.84829241557199</v>
      </c>
      <c r="C848" s="26">
        <v>396.617095989154</v>
      </c>
      <c r="D848" s="12">
        <f t="shared" si="27"/>
        <v>0.55682998703013897</v>
      </c>
      <c r="E848" s="10" t="s">
        <v>999</v>
      </c>
      <c r="F848" s="13">
        <f t="shared" si="28"/>
        <v>-0.25427738465639926</v>
      </c>
      <c r="G848" s="13">
        <v>2.2098737161117101E-3</v>
      </c>
      <c r="H848" s="13">
        <v>1.4488719737099399E-2</v>
      </c>
      <c r="I848" s="27" t="s">
        <v>1568</v>
      </c>
      <c r="J848" s="23" t="s">
        <v>1214</v>
      </c>
    </row>
    <row r="849" spans="1:10" x14ac:dyDescent="0.25">
      <c r="A849" s="10" t="s">
        <v>1977</v>
      </c>
      <c r="B849" s="26">
        <v>208.84957423163601</v>
      </c>
      <c r="C849" s="26">
        <v>375.56671514931202</v>
      </c>
      <c r="D849" s="12">
        <f t="shared" si="27"/>
        <v>0.55609180954335857</v>
      </c>
      <c r="E849" s="10" t="s">
        <v>999</v>
      </c>
      <c r="F849" s="13">
        <f t="shared" si="28"/>
        <v>-0.25485350142789887</v>
      </c>
      <c r="G849" s="13">
        <v>8.9125862256526807E-6</v>
      </c>
      <c r="H849" s="13">
        <v>1.6398210507730099E-4</v>
      </c>
      <c r="I849" s="27" t="s">
        <v>1978</v>
      </c>
      <c r="J849" s="23" t="s">
        <v>1214</v>
      </c>
    </row>
    <row r="850" spans="1:10" x14ac:dyDescent="0.25">
      <c r="A850" s="10" t="s">
        <v>1979</v>
      </c>
      <c r="B850" s="26">
        <v>107.695852761913</v>
      </c>
      <c r="C850" s="26">
        <v>193.75066553041</v>
      </c>
      <c r="D850" s="12">
        <f t="shared" si="27"/>
        <v>0.55584765330785235</v>
      </c>
      <c r="E850" s="10" t="s">
        <v>999</v>
      </c>
      <c r="F850" s="13">
        <f t="shared" si="28"/>
        <v>-0.25504422351493566</v>
      </c>
      <c r="G850" s="13">
        <v>1.6136493413091899E-4</v>
      </c>
      <c r="H850" s="13">
        <v>1.79762095703333E-3</v>
      </c>
      <c r="I850" s="27" t="s">
        <v>526</v>
      </c>
      <c r="J850" s="23" t="s">
        <v>1214</v>
      </c>
    </row>
    <row r="851" spans="1:10" x14ac:dyDescent="0.25">
      <c r="A851" s="10" t="s">
        <v>1140</v>
      </c>
      <c r="B851" s="26">
        <v>223.26912287660099</v>
      </c>
      <c r="C851" s="26">
        <v>401.85261821941202</v>
      </c>
      <c r="D851" s="12">
        <f t="shared" si="27"/>
        <v>0.55559952269539714</v>
      </c>
      <c r="E851" s="10" t="s">
        <v>999</v>
      </c>
      <c r="F851" s="13">
        <f t="shared" si="28"/>
        <v>-0.2552381360280942</v>
      </c>
      <c r="G851" s="13">
        <v>6.1768902315443999E-6</v>
      </c>
      <c r="H851" s="13">
        <v>1.19029879169427E-4</v>
      </c>
      <c r="I851" s="27" t="s">
        <v>526</v>
      </c>
      <c r="J851" s="23" t="s">
        <v>1214</v>
      </c>
    </row>
    <row r="852" spans="1:10" x14ac:dyDescent="0.25">
      <c r="A852" s="10" t="s">
        <v>416</v>
      </c>
      <c r="B852" s="26">
        <v>4823.6194517246304</v>
      </c>
      <c r="C852" s="26">
        <v>8703.2410808316799</v>
      </c>
      <c r="D852" s="12">
        <f t="shared" si="27"/>
        <v>0.55423254474110073</v>
      </c>
      <c r="E852" s="10" t="s">
        <v>999</v>
      </c>
      <c r="F852" s="13">
        <f t="shared" si="28"/>
        <v>-0.25630797587156046</v>
      </c>
      <c r="G852" s="13">
        <v>2.5933625571952399E-4</v>
      </c>
      <c r="H852" s="13">
        <v>2.5926130304446001E-3</v>
      </c>
      <c r="I852" s="27" t="s">
        <v>511</v>
      </c>
      <c r="J852" s="23" t="s">
        <v>1214</v>
      </c>
    </row>
    <row r="853" spans="1:10" x14ac:dyDescent="0.25">
      <c r="A853" s="10" t="s">
        <v>1980</v>
      </c>
      <c r="B853" s="26">
        <v>489.67654364283402</v>
      </c>
      <c r="C853" s="26">
        <v>884.22852239994904</v>
      </c>
      <c r="D853" s="12">
        <f t="shared" si="27"/>
        <v>0.55378958180829463</v>
      </c>
      <c r="E853" s="10" t="s">
        <v>999</v>
      </c>
      <c r="F853" s="13">
        <f t="shared" si="28"/>
        <v>-0.25665521869829561</v>
      </c>
      <c r="G853" s="13">
        <v>1.6432917941727301E-4</v>
      </c>
      <c r="H853" s="13">
        <v>1.8160211872343399E-3</v>
      </c>
      <c r="I853" s="27" t="s">
        <v>526</v>
      </c>
      <c r="J853" s="23" t="s">
        <v>1214</v>
      </c>
    </row>
    <row r="854" spans="1:10" x14ac:dyDescent="0.25">
      <c r="A854" s="10" t="s">
        <v>1011</v>
      </c>
      <c r="B854" s="26">
        <v>200.622111888745</v>
      </c>
      <c r="C854" s="26">
        <v>362.80762755337901</v>
      </c>
      <c r="D854" s="12">
        <f t="shared" si="27"/>
        <v>0.55297104209648396</v>
      </c>
      <c r="E854" s="10" t="s">
        <v>999</v>
      </c>
      <c r="F854" s="13">
        <f t="shared" si="28"/>
        <v>-0.25729761116726291</v>
      </c>
      <c r="G854" s="13">
        <v>9.0291319023969599E-6</v>
      </c>
      <c r="H854" s="13">
        <v>1.6524744576926499E-4</v>
      </c>
      <c r="I854" s="27" t="s">
        <v>526</v>
      </c>
      <c r="J854" s="23" t="s">
        <v>1214</v>
      </c>
    </row>
    <row r="855" spans="1:10" x14ac:dyDescent="0.25">
      <c r="A855" s="10" t="s">
        <v>1981</v>
      </c>
      <c r="B855" s="26">
        <v>65.836612772205399</v>
      </c>
      <c r="C855" s="26">
        <v>119.095040611519</v>
      </c>
      <c r="D855" s="12">
        <f t="shared" si="27"/>
        <v>0.55280734138175036</v>
      </c>
      <c r="E855" s="10" t="s">
        <v>999</v>
      </c>
      <c r="F855" s="13">
        <f t="shared" si="28"/>
        <v>-0.25742619808607781</v>
      </c>
      <c r="G855" s="13">
        <v>1.4503163486887199E-3</v>
      </c>
      <c r="H855" s="13">
        <v>1.0496626553109701E-2</v>
      </c>
      <c r="I855" s="27" t="s">
        <v>526</v>
      </c>
      <c r="J855" s="23" t="s">
        <v>1214</v>
      </c>
    </row>
    <row r="856" spans="1:10" x14ac:dyDescent="0.25">
      <c r="A856" s="10" t="s">
        <v>1982</v>
      </c>
      <c r="B856" s="26">
        <v>2845.1383945831599</v>
      </c>
      <c r="C856" s="26">
        <v>5153.6981755919796</v>
      </c>
      <c r="D856" s="12">
        <f t="shared" si="27"/>
        <v>0.55205762884171095</v>
      </c>
      <c r="E856" s="10" t="s">
        <v>999</v>
      </c>
      <c r="F856" s="13">
        <f t="shared" si="28"/>
        <v>-0.25801558426067833</v>
      </c>
      <c r="G856" s="13">
        <v>3.6285867389066101E-9</v>
      </c>
      <c r="H856" s="13">
        <v>1.6514844118260501E-7</v>
      </c>
      <c r="I856" s="27" t="s">
        <v>1983</v>
      </c>
      <c r="J856" s="23" t="s">
        <v>1214</v>
      </c>
    </row>
    <row r="857" spans="1:10" x14ac:dyDescent="0.25">
      <c r="A857" s="10" t="s">
        <v>142</v>
      </c>
      <c r="B857" s="26">
        <v>10287.5056161054</v>
      </c>
      <c r="C857" s="26">
        <v>18637.937147421198</v>
      </c>
      <c r="D857" s="12">
        <f t="shared" si="27"/>
        <v>0.55196589272374552</v>
      </c>
      <c r="E857" s="10" t="s">
        <v>999</v>
      </c>
      <c r="F857" s="13">
        <f t="shared" si="28"/>
        <v>-0.2580877575235429</v>
      </c>
      <c r="G857" s="13">
        <v>1.6429301908792E-8</v>
      </c>
      <c r="H857" s="13">
        <v>6.2794425748631601E-7</v>
      </c>
      <c r="I857" s="27" t="s">
        <v>540</v>
      </c>
      <c r="J857" s="23" t="s">
        <v>1214</v>
      </c>
    </row>
    <row r="858" spans="1:10" x14ac:dyDescent="0.25">
      <c r="A858" s="10" t="s">
        <v>1984</v>
      </c>
      <c r="B858" s="26">
        <v>135.07712146638099</v>
      </c>
      <c r="C858" s="26">
        <v>245.23288136574499</v>
      </c>
      <c r="D858" s="12">
        <f t="shared" si="27"/>
        <v>0.5508116232787087</v>
      </c>
      <c r="E858" s="10" t="s">
        <v>999</v>
      </c>
      <c r="F858" s="13">
        <f t="shared" si="28"/>
        <v>-0.25899690379539075</v>
      </c>
      <c r="G858" s="13">
        <v>4.9601501227278502E-5</v>
      </c>
      <c r="H858" s="13">
        <v>6.93218556546087E-4</v>
      </c>
      <c r="I858" s="27" t="s">
        <v>1985</v>
      </c>
      <c r="J858" s="23" t="s">
        <v>1214</v>
      </c>
    </row>
    <row r="859" spans="1:10" x14ac:dyDescent="0.25">
      <c r="A859" s="10" t="s">
        <v>69</v>
      </c>
      <c r="B859" s="26">
        <v>1309.10306158359</v>
      </c>
      <c r="C859" s="26">
        <v>2376.99578857806</v>
      </c>
      <c r="D859" s="12">
        <f t="shared" si="27"/>
        <v>0.55073848589639574</v>
      </c>
      <c r="E859" s="10" t="s">
        <v>999</v>
      </c>
      <c r="F859" s="13">
        <f t="shared" si="28"/>
        <v>-0.25905457373040591</v>
      </c>
      <c r="G859" s="13">
        <v>6.9501592574143603E-9</v>
      </c>
      <c r="H859" s="13">
        <v>2.9679754162217602E-7</v>
      </c>
      <c r="I859" s="27" t="s">
        <v>539</v>
      </c>
      <c r="J859" s="23" t="s">
        <v>1214</v>
      </c>
    </row>
    <row r="860" spans="1:10" x14ac:dyDescent="0.25">
      <c r="A860" s="10" t="s">
        <v>1986</v>
      </c>
      <c r="B860" s="26">
        <v>154.898090541459</v>
      </c>
      <c r="C860" s="26">
        <v>281.67492800719202</v>
      </c>
      <c r="D860" s="12">
        <f t="shared" si="27"/>
        <v>0.54991792005536244</v>
      </c>
      <c r="E860" s="10" t="s">
        <v>999</v>
      </c>
      <c r="F860" s="13">
        <f t="shared" si="28"/>
        <v>-0.25970212782793489</v>
      </c>
      <c r="G860" s="13">
        <v>1.3817354711602801E-3</v>
      </c>
      <c r="H860" s="13">
        <v>1.01258961753038E-2</v>
      </c>
      <c r="I860" s="27" t="s">
        <v>526</v>
      </c>
      <c r="J860" s="23" t="s">
        <v>1214</v>
      </c>
    </row>
    <row r="861" spans="1:10" x14ac:dyDescent="0.25">
      <c r="A861" s="10" t="s">
        <v>87</v>
      </c>
      <c r="B861" s="26">
        <v>1425.8108788914799</v>
      </c>
      <c r="C861" s="26">
        <v>2594.3816573336799</v>
      </c>
      <c r="D861" s="12">
        <f t="shared" si="27"/>
        <v>0.54957637973621287</v>
      </c>
      <c r="E861" s="10" t="s">
        <v>999</v>
      </c>
      <c r="F861" s="13">
        <f t="shared" si="28"/>
        <v>-0.25997194110619049</v>
      </c>
      <c r="G861" s="13">
        <v>5.9969300146923596E-9</v>
      </c>
      <c r="H861" s="13">
        <v>2.59292261510261E-7</v>
      </c>
      <c r="I861" s="27" t="s">
        <v>526</v>
      </c>
      <c r="J861" s="23" t="s">
        <v>1214</v>
      </c>
    </row>
    <row r="862" spans="1:10" x14ac:dyDescent="0.25">
      <c r="A862" s="10" t="s">
        <v>1987</v>
      </c>
      <c r="B862" s="26">
        <v>43.163711067819797</v>
      </c>
      <c r="C862" s="26">
        <v>78.596680362205902</v>
      </c>
      <c r="D862" s="12">
        <f t="shared" si="27"/>
        <v>0.54917982373942031</v>
      </c>
      <c r="E862" s="10" t="s">
        <v>999</v>
      </c>
      <c r="F862" s="13">
        <f t="shared" si="28"/>
        <v>-0.26028542664211862</v>
      </c>
      <c r="G862" s="13">
        <v>6.0253336979673904E-3</v>
      </c>
      <c r="H862" s="13">
        <v>3.1256898208856701E-2</v>
      </c>
      <c r="I862" s="27" t="s">
        <v>524</v>
      </c>
      <c r="J862" s="23" t="s">
        <v>1214</v>
      </c>
    </row>
    <row r="863" spans="1:10" x14ac:dyDescent="0.25">
      <c r="A863" s="10" t="s">
        <v>1988</v>
      </c>
      <c r="B863" s="26">
        <v>48.008762575348101</v>
      </c>
      <c r="C863" s="26">
        <v>87.527670021183198</v>
      </c>
      <c r="D863" s="12">
        <f t="shared" si="27"/>
        <v>0.54849812137954956</v>
      </c>
      <c r="E863" s="10" t="s">
        <v>999</v>
      </c>
      <c r="F863" s="13">
        <f t="shared" si="28"/>
        <v>-0.26082485555671292</v>
      </c>
      <c r="G863" s="13">
        <v>4.9524117270974902E-3</v>
      </c>
      <c r="H863" s="13">
        <v>2.6976995533905802E-2</v>
      </c>
      <c r="I863" s="27" t="s">
        <v>1989</v>
      </c>
      <c r="J863" s="23" t="s">
        <v>1214</v>
      </c>
    </row>
    <row r="864" spans="1:10" x14ac:dyDescent="0.25">
      <c r="A864" s="10" t="s">
        <v>1990</v>
      </c>
      <c r="B864" s="26">
        <v>107.346320850919</v>
      </c>
      <c r="C864" s="26">
        <v>195.90230317869</v>
      </c>
      <c r="D864" s="12">
        <f t="shared" si="27"/>
        <v>0.54795844208633071</v>
      </c>
      <c r="E864" s="10" t="s">
        <v>999</v>
      </c>
      <c r="F864" s="13">
        <f t="shared" si="28"/>
        <v>-0.26125237775098714</v>
      </c>
      <c r="G864" s="13">
        <v>1.73289181739106E-4</v>
      </c>
      <c r="H864" s="13">
        <v>1.8898845525487701E-3</v>
      </c>
      <c r="I864" s="27" t="s">
        <v>509</v>
      </c>
      <c r="J864" s="23" t="s">
        <v>1214</v>
      </c>
    </row>
    <row r="865" spans="1:10" x14ac:dyDescent="0.25">
      <c r="A865" s="10" t="s">
        <v>1991</v>
      </c>
      <c r="B865" s="26">
        <v>95.765635665514296</v>
      </c>
      <c r="C865" s="26">
        <v>175.14527079919901</v>
      </c>
      <c r="D865" s="12">
        <f t="shared" si="27"/>
        <v>0.54677831281729505</v>
      </c>
      <c r="E865" s="10" t="s">
        <v>999</v>
      </c>
      <c r="F865" s="13">
        <f t="shared" si="28"/>
        <v>-0.262188719434432</v>
      </c>
      <c r="G865" s="13">
        <v>2.2761042847360401E-4</v>
      </c>
      <c r="H865" s="13">
        <v>2.3466601254551302E-3</v>
      </c>
      <c r="I865" s="27" t="s">
        <v>526</v>
      </c>
      <c r="J865" s="23" t="s">
        <v>1214</v>
      </c>
    </row>
    <row r="866" spans="1:10" x14ac:dyDescent="0.25">
      <c r="A866" s="10" t="s">
        <v>149</v>
      </c>
      <c r="B866" s="26">
        <v>757.20928832874597</v>
      </c>
      <c r="C866" s="26">
        <v>1389.47046633634</v>
      </c>
      <c r="D866" s="12">
        <f t="shared" si="27"/>
        <v>0.54496249231212757</v>
      </c>
      <c r="E866" s="10" t="s">
        <v>999</v>
      </c>
      <c r="F866" s="13">
        <f t="shared" si="28"/>
        <v>-0.26363338752597604</v>
      </c>
      <c r="G866" s="13">
        <v>1.90070615316813E-8</v>
      </c>
      <c r="H866" s="13">
        <v>7.1462419389223295E-7</v>
      </c>
      <c r="I866" s="27" t="s">
        <v>527</v>
      </c>
      <c r="J866" s="23" t="s">
        <v>1214</v>
      </c>
    </row>
    <row r="867" spans="1:10" x14ac:dyDescent="0.25">
      <c r="A867" s="10" t="s">
        <v>1992</v>
      </c>
      <c r="B867" s="26">
        <v>93.518356184038495</v>
      </c>
      <c r="C867" s="26">
        <v>171.76430671588</v>
      </c>
      <c r="D867" s="12">
        <f t="shared" si="27"/>
        <v>0.54445744853574118</v>
      </c>
      <c r="E867" s="10" t="s">
        <v>999</v>
      </c>
      <c r="F867" s="13">
        <f t="shared" si="28"/>
        <v>-0.26403605638248051</v>
      </c>
      <c r="G867" s="13">
        <v>2.6742020939299999E-4</v>
      </c>
      <c r="H867" s="13">
        <v>2.6580646675011198E-3</v>
      </c>
      <c r="I867" s="27" t="s">
        <v>1993</v>
      </c>
      <c r="J867" s="23" t="s">
        <v>1214</v>
      </c>
    </row>
    <row r="868" spans="1:10" x14ac:dyDescent="0.25">
      <c r="A868" s="10" t="s">
        <v>273</v>
      </c>
      <c r="B868" s="26">
        <v>86.350517541177595</v>
      </c>
      <c r="C868" s="26">
        <v>158.63955235208101</v>
      </c>
      <c r="D868" s="12">
        <f t="shared" si="27"/>
        <v>0.54431896876217367</v>
      </c>
      <c r="E868" s="10" t="s">
        <v>999</v>
      </c>
      <c r="F868" s="13">
        <f t="shared" si="28"/>
        <v>-0.26414653085801909</v>
      </c>
      <c r="G868" s="13">
        <v>2.5480049617278999E-4</v>
      </c>
      <c r="H868" s="13">
        <v>2.5583596988728E-3</v>
      </c>
      <c r="I868" s="27" t="s">
        <v>526</v>
      </c>
      <c r="J868" s="23" t="s">
        <v>1214</v>
      </c>
    </row>
    <row r="869" spans="1:10" x14ac:dyDescent="0.25">
      <c r="A869" s="10" t="s">
        <v>1994</v>
      </c>
      <c r="B869" s="26">
        <v>57.100192850645797</v>
      </c>
      <c r="C869" s="26">
        <v>105.018007580789</v>
      </c>
      <c r="D869" s="12">
        <f t="shared" si="27"/>
        <v>0.54371811240771595</v>
      </c>
      <c r="E869" s="10" t="s">
        <v>999</v>
      </c>
      <c r="F869" s="13">
        <f t="shared" si="28"/>
        <v>-0.26462619948365801</v>
      </c>
      <c r="G869" s="13">
        <v>6.2184933992413E-3</v>
      </c>
      <c r="H869" s="13">
        <v>3.1996477098001998E-2</v>
      </c>
      <c r="I869" s="27" t="s">
        <v>1995</v>
      </c>
      <c r="J869" s="23" t="s">
        <v>1214</v>
      </c>
    </row>
    <row r="870" spans="1:10" x14ac:dyDescent="0.25">
      <c r="A870" s="10" t="s">
        <v>1996</v>
      </c>
      <c r="B870" s="26">
        <v>44.007809789447201</v>
      </c>
      <c r="C870" s="26">
        <v>80.984406577979399</v>
      </c>
      <c r="D870" s="12">
        <f t="shared" ref="D870:D933" si="29">B870/C870</f>
        <v>0.54341090648200707</v>
      </c>
      <c r="E870" s="10" t="s">
        <v>999</v>
      </c>
      <c r="F870" s="13">
        <f t="shared" si="28"/>
        <v>-0.26487164936049218</v>
      </c>
      <c r="G870" s="13">
        <v>5.3019739618712404E-3</v>
      </c>
      <c r="H870" s="13">
        <v>2.8477527848000901E-2</v>
      </c>
      <c r="I870" s="27" t="s">
        <v>1997</v>
      </c>
      <c r="J870" s="23" t="s">
        <v>1214</v>
      </c>
    </row>
    <row r="871" spans="1:10" x14ac:dyDescent="0.25">
      <c r="A871" s="10" t="s">
        <v>388</v>
      </c>
      <c r="B871" s="26">
        <v>366.85667660968397</v>
      </c>
      <c r="C871" s="26">
        <v>675.82874897658496</v>
      </c>
      <c r="D871" s="12">
        <f t="shared" si="29"/>
        <v>0.54282490522224625</v>
      </c>
      <c r="E871" s="10" t="s">
        <v>999</v>
      </c>
      <c r="F871" s="13">
        <f t="shared" si="28"/>
        <v>-0.26534023479185004</v>
      </c>
      <c r="G871" s="13">
        <v>2.3077214858561901E-4</v>
      </c>
      <c r="H871" s="13">
        <v>2.3721868111668798E-3</v>
      </c>
      <c r="I871" s="27" t="s">
        <v>526</v>
      </c>
      <c r="J871" s="23" t="s">
        <v>1214</v>
      </c>
    </row>
    <row r="872" spans="1:10" x14ac:dyDescent="0.25">
      <c r="A872" s="10" t="s">
        <v>1106</v>
      </c>
      <c r="B872" s="26">
        <v>259.75838823392701</v>
      </c>
      <c r="C872" s="26">
        <v>479.94392114232897</v>
      </c>
      <c r="D872" s="12">
        <f t="shared" si="29"/>
        <v>0.54122654083349619</v>
      </c>
      <c r="E872" s="10" t="s">
        <v>999</v>
      </c>
      <c r="F872" s="13">
        <f t="shared" si="28"/>
        <v>-0.26662091448589476</v>
      </c>
      <c r="G872" s="13">
        <v>1.7707646537657801E-5</v>
      </c>
      <c r="H872" s="13">
        <v>2.88238820582391E-4</v>
      </c>
      <c r="I872" s="27" t="s">
        <v>526</v>
      </c>
      <c r="J872" s="23" t="s">
        <v>1214</v>
      </c>
    </row>
    <row r="873" spans="1:10" x14ac:dyDescent="0.25">
      <c r="A873" s="10" t="s">
        <v>1998</v>
      </c>
      <c r="B873" s="26">
        <v>209.058676804404</v>
      </c>
      <c r="C873" s="26">
        <v>386.55049840165998</v>
      </c>
      <c r="D873" s="12">
        <f t="shared" si="29"/>
        <v>0.54083147653110419</v>
      </c>
      <c r="E873" s="10" t="s">
        <v>999</v>
      </c>
      <c r="F873" s="13">
        <f t="shared" si="28"/>
        <v>-0.26693804028025353</v>
      </c>
      <c r="G873" s="13">
        <v>1.9068235740150499E-6</v>
      </c>
      <c r="H873" s="13">
        <v>4.241609480719E-5</v>
      </c>
      <c r="I873" s="27" t="s">
        <v>526</v>
      </c>
      <c r="J873" s="23" t="s">
        <v>1214</v>
      </c>
    </row>
    <row r="874" spans="1:10" x14ac:dyDescent="0.25">
      <c r="A874" s="10" t="s">
        <v>1999</v>
      </c>
      <c r="B874" s="26">
        <v>81.673042162026306</v>
      </c>
      <c r="C874" s="26">
        <v>151.38945879751901</v>
      </c>
      <c r="D874" s="12">
        <f t="shared" si="29"/>
        <v>0.53948962372117792</v>
      </c>
      <c r="E874" s="10" t="s">
        <v>999</v>
      </c>
      <c r="F874" s="13">
        <f t="shared" si="28"/>
        <v>-0.26801690390780158</v>
      </c>
      <c r="G874" s="13">
        <v>5.1953887577303097E-4</v>
      </c>
      <c r="H874" s="13">
        <v>4.5669249588282399E-3</v>
      </c>
      <c r="I874" s="27" t="s">
        <v>2000</v>
      </c>
      <c r="J874" s="23" t="s">
        <v>1214</v>
      </c>
    </row>
    <row r="875" spans="1:10" x14ac:dyDescent="0.25">
      <c r="A875" s="10" t="s">
        <v>2001</v>
      </c>
      <c r="B875" s="26">
        <v>259.05761522696201</v>
      </c>
      <c r="C875" s="26">
        <v>481.17698903500701</v>
      </c>
      <c r="D875" s="12">
        <f t="shared" si="29"/>
        <v>0.53838321684189028</v>
      </c>
      <c r="E875" s="10" t="s">
        <v>999</v>
      </c>
      <c r="F875" s="13">
        <f t="shared" si="28"/>
        <v>-0.26890848694634389</v>
      </c>
      <c r="G875" s="13">
        <v>7.2550350392784696E-7</v>
      </c>
      <c r="H875" s="13">
        <v>1.8317639562674601E-5</v>
      </c>
      <c r="I875" s="27" t="s">
        <v>2002</v>
      </c>
      <c r="J875" s="23" t="s">
        <v>1214</v>
      </c>
    </row>
    <row r="876" spans="1:10" x14ac:dyDescent="0.25">
      <c r="A876" s="10" t="s">
        <v>2003</v>
      </c>
      <c r="B876" s="26">
        <v>302.22136183556199</v>
      </c>
      <c r="C876" s="26">
        <v>561.59731227306895</v>
      </c>
      <c r="D876" s="12">
        <f t="shared" si="29"/>
        <v>0.53814602604189643</v>
      </c>
      <c r="E876" s="10" t="s">
        <v>999</v>
      </c>
      <c r="F876" s="13">
        <f t="shared" si="28"/>
        <v>-0.2690998624392873</v>
      </c>
      <c r="G876" s="13">
        <v>3.43235885041671E-7</v>
      </c>
      <c r="H876" s="13">
        <v>9.6524628159279803E-6</v>
      </c>
      <c r="I876" s="27" t="s">
        <v>602</v>
      </c>
      <c r="J876" s="23" t="s">
        <v>1214</v>
      </c>
    </row>
    <row r="877" spans="1:10" x14ac:dyDescent="0.25">
      <c r="A877" s="10" t="s">
        <v>355</v>
      </c>
      <c r="B877" s="26">
        <v>115.555600940422</v>
      </c>
      <c r="C877" s="26">
        <v>214.73081928237301</v>
      </c>
      <c r="D877" s="12">
        <f t="shared" si="29"/>
        <v>0.53814166651348405</v>
      </c>
      <c r="E877" s="10" t="s">
        <v>999</v>
      </c>
      <c r="F877" s="13">
        <f t="shared" si="28"/>
        <v>-0.26910338067915252</v>
      </c>
      <c r="G877" s="13">
        <v>4.4047662088386598E-5</v>
      </c>
      <c r="H877" s="13">
        <v>6.2315281457557905E-4</v>
      </c>
      <c r="I877" s="27" t="s">
        <v>526</v>
      </c>
      <c r="J877" s="23" t="s">
        <v>1214</v>
      </c>
    </row>
    <row r="878" spans="1:10" x14ac:dyDescent="0.25">
      <c r="A878" s="10" t="s">
        <v>2004</v>
      </c>
      <c r="B878" s="26">
        <v>78.718496186388094</v>
      </c>
      <c r="C878" s="26">
        <v>146.778303212092</v>
      </c>
      <c r="D878" s="12">
        <f t="shared" si="29"/>
        <v>0.53630880357460797</v>
      </c>
      <c r="E878" s="10" t="s">
        <v>999</v>
      </c>
      <c r="F878" s="13">
        <f t="shared" si="28"/>
        <v>-0.27058507398137949</v>
      </c>
      <c r="G878" s="13">
        <v>1.83266728506358E-3</v>
      </c>
      <c r="H878" s="13">
        <v>1.2551807645729701E-2</v>
      </c>
      <c r="I878" s="27" t="s">
        <v>526</v>
      </c>
      <c r="J878" s="23" t="s">
        <v>1214</v>
      </c>
    </row>
    <row r="879" spans="1:10" x14ac:dyDescent="0.25">
      <c r="A879" s="10" t="s">
        <v>1017</v>
      </c>
      <c r="B879" s="26">
        <v>681.68200505149196</v>
      </c>
      <c r="C879" s="26">
        <v>1272.6006471456401</v>
      </c>
      <c r="D879" s="12">
        <f t="shared" si="29"/>
        <v>0.53566058337347233</v>
      </c>
      <c r="E879" s="10" t="s">
        <v>999</v>
      </c>
      <c r="F879" s="13">
        <f t="shared" si="28"/>
        <v>-0.27111031004530572</v>
      </c>
      <c r="G879" s="13">
        <v>4.5781691497642102E-7</v>
      </c>
      <c r="H879" s="13">
        <v>1.2228484238636601E-5</v>
      </c>
      <c r="I879" s="27" t="s">
        <v>1018</v>
      </c>
      <c r="J879" s="23" t="s">
        <v>1214</v>
      </c>
    </row>
    <row r="880" spans="1:10" x14ac:dyDescent="0.25">
      <c r="A880" s="10" t="s">
        <v>2005</v>
      </c>
      <c r="B880" s="26">
        <v>139.79382774486299</v>
      </c>
      <c r="C880" s="26">
        <v>261.157446734789</v>
      </c>
      <c r="D880" s="12">
        <f t="shared" si="29"/>
        <v>0.535285627473708</v>
      </c>
      <c r="E880" s="10" t="s">
        <v>999</v>
      </c>
      <c r="F880" s="13">
        <f t="shared" si="28"/>
        <v>-0.27141441735383182</v>
      </c>
      <c r="G880" s="13">
        <v>1.0519285989879799E-2</v>
      </c>
      <c r="H880" s="13">
        <v>4.78765924197294E-2</v>
      </c>
      <c r="I880" s="27" t="s">
        <v>2006</v>
      </c>
      <c r="J880" s="23" t="s">
        <v>1214</v>
      </c>
    </row>
    <row r="881" spans="1:10" x14ac:dyDescent="0.25">
      <c r="A881" s="10" t="s">
        <v>2007</v>
      </c>
      <c r="B881" s="26">
        <v>77.799962623725705</v>
      </c>
      <c r="C881" s="26">
        <v>145.56309543682801</v>
      </c>
      <c r="D881" s="12">
        <f t="shared" si="29"/>
        <v>0.53447587378003791</v>
      </c>
      <c r="E881" s="10" t="s">
        <v>999</v>
      </c>
      <c r="F881" s="13">
        <f t="shared" si="28"/>
        <v>-0.27207189404861909</v>
      </c>
      <c r="G881" s="13">
        <v>1.1003065470657899E-2</v>
      </c>
      <c r="H881" s="13">
        <v>4.9524532808075103E-2</v>
      </c>
      <c r="I881" s="27" t="s">
        <v>526</v>
      </c>
      <c r="J881" s="23" t="s">
        <v>1214</v>
      </c>
    </row>
    <row r="882" spans="1:10" x14ac:dyDescent="0.25">
      <c r="A882" s="10" t="s">
        <v>2008</v>
      </c>
      <c r="B882" s="26">
        <v>293.94200588037199</v>
      </c>
      <c r="C882" s="26">
        <v>552.12244692470301</v>
      </c>
      <c r="D882" s="12">
        <f t="shared" si="29"/>
        <v>0.53238553787772191</v>
      </c>
      <c r="E882" s="10" t="s">
        <v>999</v>
      </c>
      <c r="F882" s="13">
        <f t="shared" si="28"/>
        <v>-0.27377375053998021</v>
      </c>
      <c r="G882" s="13">
        <v>1.59621285578157E-6</v>
      </c>
      <c r="H882" s="13">
        <v>3.6444226192398998E-5</v>
      </c>
      <c r="I882" s="27" t="s">
        <v>1699</v>
      </c>
      <c r="J882" s="23" t="s">
        <v>1214</v>
      </c>
    </row>
    <row r="883" spans="1:10" x14ac:dyDescent="0.25">
      <c r="A883" s="10" t="s">
        <v>463</v>
      </c>
      <c r="B883" s="26">
        <v>1199.37700143347</v>
      </c>
      <c r="C883" s="26">
        <v>2256.55678245436</v>
      </c>
      <c r="D883" s="12">
        <f t="shared" si="29"/>
        <v>0.53150756531327303</v>
      </c>
      <c r="E883" s="10" t="s">
        <v>999</v>
      </c>
      <c r="F883" s="13">
        <f t="shared" si="28"/>
        <v>-0.27449054948419277</v>
      </c>
      <c r="G883" s="13">
        <v>2.142877267934E-4</v>
      </c>
      <c r="H883" s="13">
        <v>2.23596152934652E-3</v>
      </c>
      <c r="I883" s="27" t="s">
        <v>526</v>
      </c>
      <c r="J883" s="23" t="s">
        <v>1214</v>
      </c>
    </row>
    <row r="884" spans="1:10" x14ac:dyDescent="0.25">
      <c r="A884" s="10" t="s">
        <v>1064</v>
      </c>
      <c r="B884" s="26">
        <v>85.646488355569204</v>
      </c>
      <c r="C884" s="26">
        <v>161.29784794677599</v>
      </c>
      <c r="D884" s="12">
        <f t="shared" si="29"/>
        <v>0.53098345356616461</v>
      </c>
      <c r="E884" s="10" t="s">
        <v>999</v>
      </c>
      <c r="F884" s="13">
        <f t="shared" si="28"/>
        <v>-0.27491901213298231</v>
      </c>
      <c r="G884" s="13">
        <v>1.8204082521031101E-4</v>
      </c>
      <c r="H884" s="13">
        <v>1.96467773604513E-3</v>
      </c>
      <c r="I884" s="27" t="s">
        <v>526</v>
      </c>
      <c r="J884" s="23" t="s">
        <v>1214</v>
      </c>
    </row>
    <row r="885" spans="1:10" x14ac:dyDescent="0.25">
      <c r="A885" s="10" t="s">
        <v>2009</v>
      </c>
      <c r="B885" s="26">
        <v>202.52811654227099</v>
      </c>
      <c r="C885" s="26">
        <v>382.48417153133897</v>
      </c>
      <c r="D885" s="12">
        <f t="shared" si="29"/>
        <v>0.52950718386963835</v>
      </c>
      <c r="E885" s="10" t="s">
        <v>999</v>
      </c>
      <c r="F885" s="13">
        <f t="shared" si="28"/>
        <v>-0.27612814340582864</v>
      </c>
      <c r="G885" s="13">
        <v>1.4431434105051001E-6</v>
      </c>
      <c r="H885" s="13">
        <v>3.3502235281457198E-5</v>
      </c>
      <c r="I885" s="27" t="s">
        <v>526</v>
      </c>
      <c r="J885" s="23" t="s">
        <v>1214</v>
      </c>
    </row>
    <row r="886" spans="1:10" x14ac:dyDescent="0.25">
      <c r="A886" s="10" t="s">
        <v>1126</v>
      </c>
      <c r="B886" s="26">
        <v>88.606537200937893</v>
      </c>
      <c r="C886" s="26">
        <v>167.45252608166101</v>
      </c>
      <c r="D886" s="12">
        <f t="shared" si="29"/>
        <v>0.52914422537721195</v>
      </c>
      <c r="E886" s="10" t="s">
        <v>999</v>
      </c>
      <c r="F886" s="13">
        <f t="shared" si="28"/>
        <v>-0.2764259390262192</v>
      </c>
      <c r="G886" s="13">
        <v>1.20850018193717E-4</v>
      </c>
      <c r="H886" s="13">
        <v>1.4218374589526101E-3</v>
      </c>
      <c r="I886" s="27" t="s">
        <v>1127</v>
      </c>
      <c r="J886" s="23" t="s">
        <v>1214</v>
      </c>
    </row>
    <row r="887" spans="1:10" x14ac:dyDescent="0.25">
      <c r="A887" s="10" t="s">
        <v>2010</v>
      </c>
      <c r="B887" s="26">
        <v>64.870662308728697</v>
      </c>
      <c r="C887" s="26">
        <v>122.683360023717</v>
      </c>
      <c r="D887" s="12">
        <f t="shared" si="29"/>
        <v>0.52876496287832331</v>
      </c>
      <c r="E887" s="10" t="s">
        <v>999</v>
      </c>
      <c r="F887" s="13">
        <f t="shared" si="28"/>
        <v>-0.27673732987024469</v>
      </c>
      <c r="G887" s="13">
        <v>4.5078692145974E-4</v>
      </c>
      <c r="H887" s="13">
        <v>4.0872135290412597E-3</v>
      </c>
      <c r="I887" s="27" t="s">
        <v>2011</v>
      </c>
      <c r="J887" s="23" t="s">
        <v>1214</v>
      </c>
    </row>
    <row r="888" spans="1:10" x14ac:dyDescent="0.25">
      <c r="A888" s="10" t="s">
        <v>2012</v>
      </c>
      <c r="B888" s="26">
        <v>146.973267401664</v>
      </c>
      <c r="C888" s="26">
        <v>278.04338461158801</v>
      </c>
      <c r="D888" s="12">
        <f t="shared" si="29"/>
        <v>0.52859832506706794</v>
      </c>
      <c r="E888" s="10" t="s">
        <v>999</v>
      </c>
      <c r="F888" s="13">
        <f t="shared" si="28"/>
        <v>-0.27687421732099859</v>
      </c>
      <c r="G888" s="13">
        <v>3.3482673562095702E-5</v>
      </c>
      <c r="H888" s="13">
        <v>4.9706681481239995E-4</v>
      </c>
      <c r="I888" s="27" t="s">
        <v>526</v>
      </c>
      <c r="J888" s="23" t="s">
        <v>1214</v>
      </c>
    </row>
    <row r="889" spans="1:10" x14ac:dyDescent="0.25">
      <c r="A889" s="10" t="s">
        <v>2013</v>
      </c>
      <c r="B889" s="26">
        <v>1183.6601259198401</v>
      </c>
      <c r="C889" s="26">
        <v>2243.9521856093402</v>
      </c>
      <c r="D889" s="12">
        <f t="shared" si="29"/>
        <v>0.52748901403102755</v>
      </c>
      <c r="E889" s="10" t="s">
        <v>999</v>
      </c>
      <c r="F889" s="13">
        <f t="shared" si="28"/>
        <v>-0.2777865809504344</v>
      </c>
      <c r="G889" s="13">
        <v>8.9524983049324103E-10</v>
      </c>
      <c r="H889" s="13">
        <v>4.72773918118492E-8</v>
      </c>
      <c r="I889" s="27" t="s">
        <v>2014</v>
      </c>
      <c r="J889" s="23" t="s">
        <v>1214</v>
      </c>
    </row>
    <row r="890" spans="1:10" x14ac:dyDescent="0.25">
      <c r="A890" s="10" t="s">
        <v>2015</v>
      </c>
      <c r="B890" s="26">
        <v>221.44472402113999</v>
      </c>
      <c r="C890" s="26">
        <v>420.096066807098</v>
      </c>
      <c r="D890" s="12">
        <f t="shared" si="29"/>
        <v>0.52712877248342382</v>
      </c>
      <c r="E890" s="10" t="s">
        <v>999</v>
      </c>
      <c r="F890" s="13">
        <f t="shared" si="28"/>
        <v>-0.27808327786634474</v>
      </c>
      <c r="G890" s="13">
        <v>6.6071228701876004E-4</v>
      </c>
      <c r="H890" s="13">
        <v>5.6152427538031704E-3</v>
      </c>
      <c r="I890" s="27" t="s">
        <v>2016</v>
      </c>
      <c r="J890" s="23" t="s">
        <v>1214</v>
      </c>
    </row>
    <row r="891" spans="1:10" x14ac:dyDescent="0.25">
      <c r="A891" s="10" t="s">
        <v>189</v>
      </c>
      <c r="B891" s="26">
        <v>3062.1734371306502</v>
      </c>
      <c r="C891" s="26">
        <v>5812.8485343340899</v>
      </c>
      <c r="D891" s="12">
        <f t="shared" si="29"/>
        <v>0.52679394947995972</v>
      </c>
      <c r="E891" s="10" t="s">
        <v>999</v>
      </c>
      <c r="F891" s="13">
        <f t="shared" si="28"/>
        <v>-0.27835922179407385</v>
      </c>
      <c r="G891" s="13">
        <v>1.4548312917578101E-10</v>
      </c>
      <c r="H891" s="13">
        <v>9.2335072260372008E-9</v>
      </c>
      <c r="I891" s="27" t="s">
        <v>526</v>
      </c>
      <c r="J891" s="23" t="s">
        <v>1214</v>
      </c>
    </row>
    <row r="892" spans="1:10" x14ac:dyDescent="0.25">
      <c r="A892" s="10" t="s">
        <v>2017</v>
      </c>
      <c r="B892" s="26">
        <v>253.19543265427299</v>
      </c>
      <c r="C892" s="26">
        <v>481.09917082277502</v>
      </c>
      <c r="D892" s="12">
        <f t="shared" si="29"/>
        <v>0.5262853232967718</v>
      </c>
      <c r="E892" s="10" t="s">
        <v>999</v>
      </c>
      <c r="F892" s="13">
        <f t="shared" si="28"/>
        <v>-0.27877874113624873</v>
      </c>
      <c r="G892" s="13">
        <v>7.0573181536250405E-5</v>
      </c>
      <c r="H892" s="13">
        <v>9.1944495267001899E-4</v>
      </c>
      <c r="I892" s="27" t="s">
        <v>2018</v>
      </c>
      <c r="J892" s="23" t="s">
        <v>1214</v>
      </c>
    </row>
    <row r="893" spans="1:10" x14ac:dyDescent="0.25">
      <c r="A893" s="10" t="s">
        <v>1124</v>
      </c>
      <c r="B893" s="26">
        <v>83.8871944452777</v>
      </c>
      <c r="C893" s="26">
        <v>159.44501472565301</v>
      </c>
      <c r="D893" s="12">
        <f t="shared" si="29"/>
        <v>0.52611989524800828</v>
      </c>
      <c r="E893" s="10" t="s">
        <v>999</v>
      </c>
      <c r="F893" s="13">
        <f t="shared" si="28"/>
        <v>-0.27891527502653307</v>
      </c>
      <c r="G893" s="13">
        <v>1.4287025917059099E-4</v>
      </c>
      <c r="H893" s="13">
        <v>1.62561916602327E-3</v>
      </c>
      <c r="I893" s="27" t="s">
        <v>1125</v>
      </c>
      <c r="J893" s="23" t="s">
        <v>1214</v>
      </c>
    </row>
    <row r="894" spans="1:10" x14ac:dyDescent="0.25">
      <c r="A894" s="10" t="s">
        <v>262</v>
      </c>
      <c r="B894" s="26">
        <v>112.34134483722301</v>
      </c>
      <c r="C894" s="26">
        <v>214.04913603598601</v>
      </c>
      <c r="D894" s="12">
        <f t="shared" si="29"/>
        <v>0.52483904825635985</v>
      </c>
      <c r="E894" s="10" t="s">
        <v>999</v>
      </c>
      <c r="F894" s="13">
        <f t="shared" si="28"/>
        <v>-0.27997386072959202</v>
      </c>
      <c r="G894" s="13">
        <v>2.1162687983809101E-5</v>
      </c>
      <c r="H894" s="13">
        <v>3.3655971372871502E-4</v>
      </c>
      <c r="I894" s="27" t="s">
        <v>541</v>
      </c>
      <c r="J894" s="23" t="s">
        <v>1214</v>
      </c>
    </row>
    <row r="895" spans="1:10" x14ac:dyDescent="0.25">
      <c r="A895" s="10" t="s">
        <v>2019</v>
      </c>
      <c r="B895" s="26">
        <v>103.198062047305</v>
      </c>
      <c r="C895" s="26">
        <v>197.238263814898</v>
      </c>
      <c r="D895" s="12">
        <f t="shared" si="29"/>
        <v>0.52321522229658834</v>
      </c>
      <c r="E895" s="10" t="s">
        <v>999</v>
      </c>
      <c r="F895" s="13">
        <f t="shared" si="28"/>
        <v>-0.28131962924181581</v>
      </c>
      <c r="G895" s="13">
        <v>3.6494287618502697E-5</v>
      </c>
      <c r="H895" s="13">
        <v>5.3263181802700799E-4</v>
      </c>
      <c r="I895" s="27" t="s">
        <v>2020</v>
      </c>
      <c r="J895" s="23" t="s">
        <v>1214</v>
      </c>
    </row>
    <row r="896" spans="1:10" x14ac:dyDescent="0.25">
      <c r="A896" s="10" t="s">
        <v>2021</v>
      </c>
      <c r="B896" s="26">
        <v>97.797307973231099</v>
      </c>
      <c r="C896" s="26">
        <v>186.997165159433</v>
      </c>
      <c r="D896" s="12">
        <f t="shared" si="29"/>
        <v>0.52298818482007214</v>
      </c>
      <c r="E896" s="10" t="s">
        <v>999</v>
      </c>
      <c r="F896" s="13">
        <f t="shared" si="28"/>
        <v>-0.28150812246237567</v>
      </c>
      <c r="G896" s="13">
        <v>1.10988639867908E-4</v>
      </c>
      <c r="H896" s="13">
        <v>1.33715694161348E-3</v>
      </c>
      <c r="I896" s="27" t="s">
        <v>509</v>
      </c>
      <c r="J896" s="23" t="s">
        <v>1214</v>
      </c>
    </row>
    <row r="897" spans="1:10" x14ac:dyDescent="0.25">
      <c r="A897" s="10" t="s">
        <v>1040</v>
      </c>
      <c r="B897" s="26">
        <v>695.78174172752404</v>
      </c>
      <c r="C897" s="26">
        <v>1332.17626103065</v>
      </c>
      <c r="D897" s="12">
        <f t="shared" si="29"/>
        <v>0.5222895513760516</v>
      </c>
      <c r="E897" s="10" t="s">
        <v>999</v>
      </c>
      <c r="F897" s="13">
        <f t="shared" si="28"/>
        <v>-0.28208866232137142</v>
      </c>
      <c r="G897" s="13">
        <v>2.43254639854113E-9</v>
      </c>
      <c r="H897" s="13">
        <v>1.14478612143589E-7</v>
      </c>
      <c r="I897" s="27" t="s">
        <v>526</v>
      </c>
      <c r="J897" s="23" t="s">
        <v>1214</v>
      </c>
    </row>
    <row r="898" spans="1:10" x14ac:dyDescent="0.25">
      <c r="A898" s="10" t="s">
        <v>2022</v>
      </c>
      <c r="B898" s="26">
        <v>227.42120314945399</v>
      </c>
      <c r="C898" s="26">
        <v>436.545999682066</v>
      </c>
      <c r="D898" s="12">
        <f t="shared" si="29"/>
        <v>0.5209558747877282</v>
      </c>
      <c r="E898" s="10" t="s">
        <v>999</v>
      </c>
      <c r="F898" s="13">
        <f t="shared" si="28"/>
        <v>-0.28319906009347251</v>
      </c>
      <c r="G898" s="13">
        <v>2.6440102706295201E-3</v>
      </c>
      <c r="H898" s="13">
        <v>1.6704113198186699E-2</v>
      </c>
      <c r="I898" s="27" t="s">
        <v>2023</v>
      </c>
      <c r="J898" s="23" t="s">
        <v>1214</v>
      </c>
    </row>
    <row r="899" spans="1:10" x14ac:dyDescent="0.25">
      <c r="A899" s="10" t="s">
        <v>2024</v>
      </c>
      <c r="B899" s="26">
        <v>75.784261419090896</v>
      </c>
      <c r="C899" s="26">
        <v>146.35926494766801</v>
      </c>
      <c r="D899" s="12">
        <f t="shared" si="29"/>
        <v>0.51779613300318361</v>
      </c>
      <c r="E899" s="10" t="s">
        <v>999</v>
      </c>
      <c r="F899" s="13">
        <f t="shared" si="28"/>
        <v>-0.28584119728015406</v>
      </c>
      <c r="G899" s="13">
        <v>1.975813516724E-4</v>
      </c>
      <c r="H899" s="13">
        <v>2.0997841259061899E-3</v>
      </c>
      <c r="I899" s="27" t="s">
        <v>679</v>
      </c>
      <c r="J899" s="23" t="s">
        <v>1214</v>
      </c>
    </row>
    <row r="900" spans="1:10" x14ac:dyDescent="0.25">
      <c r="A900" s="10" t="s">
        <v>2025</v>
      </c>
      <c r="B900" s="26">
        <v>63.915185635500798</v>
      </c>
      <c r="C900" s="26">
        <v>123.58033341258999</v>
      </c>
      <c r="D900" s="12">
        <f t="shared" si="29"/>
        <v>0.51719544583288291</v>
      </c>
      <c r="E900" s="10" t="s">
        <v>999</v>
      </c>
      <c r="F900" s="13">
        <f t="shared" si="28"/>
        <v>-0.2863453079570662</v>
      </c>
      <c r="G900" s="13">
        <v>1.0663141858814999E-3</v>
      </c>
      <c r="H900" s="13">
        <v>8.2421916624896008E-3</v>
      </c>
      <c r="I900" s="27" t="s">
        <v>2026</v>
      </c>
      <c r="J900" s="23" t="s">
        <v>1214</v>
      </c>
    </row>
    <row r="901" spans="1:10" x14ac:dyDescent="0.25">
      <c r="A901" s="10" t="s">
        <v>2027</v>
      </c>
      <c r="B901" s="26">
        <v>100.091373540262</v>
      </c>
      <c r="C901" s="26">
        <v>193.61465523290099</v>
      </c>
      <c r="D901" s="12">
        <f t="shared" si="29"/>
        <v>0.51696176314680875</v>
      </c>
      <c r="E901" s="10" t="s">
        <v>999</v>
      </c>
      <c r="F901" s="13">
        <f t="shared" si="28"/>
        <v>-0.28654157812164932</v>
      </c>
      <c r="G901" s="13">
        <v>3.2486073389522602E-5</v>
      </c>
      <c r="H901" s="13">
        <v>4.85272649691265E-4</v>
      </c>
      <c r="I901" s="27" t="s">
        <v>2028</v>
      </c>
      <c r="J901" s="23" t="s">
        <v>1214</v>
      </c>
    </row>
    <row r="902" spans="1:10" x14ac:dyDescent="0.25">
      <c r="A902" s="10" t="s">
        <v>1120</v>
      </c>
      <c r="B902" s="26">
        <v>58.592174792577303</v>
      </c>
      <c r="C902" s="26">
        <v>113.35016458702501</v>
      </c>
      <c r="D902" s="12">
        <f t="shared" si="29"/>
        <v>0.51691301028145353</v>
      </c>
      <c r="E902" s="10" t="s">
        <v>999</v>
      </c>
      <c r="F902" s="13">
        <f t="shared" si="28"/>
        <v>-0.28658253685468082</v>
      </c>
      <c r="G902" s="13">
        <v>4.8217225088390296E-3</v>
      </c>
      <c r="H902" s="13">
        <v>2.6515640950833402E-2</v>
      </c>
      <c r="I902" s="27" t="s">
        <v>526</v>
      </c>
      <c r="J902" s="23" t="s">
        <v>1214</v>
      </c>
    </row>
    <row r="903" spans="1:10" x14ac:dyDescent="0.25">
      <c r="A903" s="10" t="s">
        <v>2029</v>
      </c>
      <c r="B903" s="26">
        <v>505.17661691375201</v>
      </c>
      <c r="C903" s="26">
        <v>978.63266070673797</v>
      </c>
      <c r="D903" s="12">
        <f t="shared" si="29"/>
        <v>0.51620657801153824</v>
      </c>
      <c r="E903" s="10" t="s">
        <v>999</v>
      </c>
      <c r="F903" s="13">
        <f t="shared" si="28"/>
        <v>-0.28717646554978099</v>
      </c>
      <c r="G903" s="13">
        <v>5.4448671200955497E-9</v>
      </c>
      <c r="H903" s="13">
        <v>2.3690308639510099E-7</v>
      </c>
      <c r="I903" s="27" t="s">
        <v>526</v>
      </c>
      <c r="J903" s="23" t="s">
        <v>1214</v>
      </c>
    </row>
    <row r="904" spans="1:10" x14ac:dyDescent="0.25">
      <c r="A904" s="10" t="s">
        <v>2030</v>
      </c>
      <c r="B904" s="26">
        <v>183.28544347394799</v>
      </c>
      <c r="C904" s="26">
        <v>356.73511086236402</v>
      </c>
      <c r="D904" s="12">
        <f t="shared" si="29"/>
        <v>0.51378582565331898</v>
      </c>
      <c r="E904" s="10" t="s">
        <v>999</v>
      </c>
      <c r="F904" s="13">
        <f t="shared" si="28"/>
        <v>-0.28921788124028602</v>
      </c>
      <c r="G904" s="13">
        <v>1.19366587576277E-6</v>
      </c>
      <c r="H904" s="13">
        <v>2.7992476367887701E-5</v>
      </c>
      <c r="I904" s="27" t="s">
        <v>582</v>
      </c>
      <c r="J904" s="23" t="s">
        <v>1214</v>
      </c>
    </row>
    <row r="905" spans="1:10" x14ac:dyDescent="0.25">
      <c r="A905" s="10" t="s">
        <v>1096</v>
      </c>
      <c r="B905" s="26">
        <v>127.97664557357101</v>
      </c>
      <c r="C905" s="26">
        <v>249.45322852666001</v>
      </c>
      <c r="D905" s="12">
        <f t="shared" si="29"/>
        <v>0.51302861995187066</v>
      </c>
      <c r="E905" s="10" t="s">
        <v>999</v>
      </c>
      <c r="F905" s="13">
        <f t="shared" si="28"/>
        <v>-0.28985840654419548</v>
      </c>
      <c r="G905" s="13">
        <v>9.1099345741185705E-3</v>
      </c>
      <c r="H905" s="13">
        <v>4.2901652405549502E-2</v>
      </c>
      <c r="I905" s="27" t="s">
        <v>526</v>
      </c>
      <c r="J905" s="23" t="s">
        <v>1214</v>
      </c>
    </row>
    <row r="906" spans="1:10" x14ac:dyDescent="0.25">
      <c r="A906" s="10" t="s">
        <v>1043</v>
      </c>
      <c r="B906" s="26">
        <v>87.693070067340798</v>
      </c>
      <c r="C906" s="26">
        <v>171.25808504282</v>
      </c>
      <c r="D906" s="12">
        <f t="shared" si="29"/>
        <v>0.51205214659158849</v>
      </c>
      <c r="E906" s="10" t="s">
        <v>999</v>
      </c>
      <c r="F906" s="13">
        <f t="shared" si="28"/>
        <v>-0.29068580889961576</v>
      </c>
      <c r="G906" s="13">
        <v>6.9374855674976098E-4</v>
      </c>
      <c r="H906" s="13">
        <v>5.8173969885998104E-3</v>
      </c>
      <c r="I906" s="27" t="s">
        <v>526</v>
      </c>
      <c r="J906" s="23" t="s">
        <v>1214</v>
      </c>
    </row>
    <row r="907" spans="1:10" x14ac:dyDescent="0.25">
      <c r="A907" s="10" t="s">
        <v>274</v>
      </c>
      <c r="B907" s="26">
        <v>372.190174556047</v>
      </c>
      <c r="C907" s="26">
        <v>727.48207046564505</v>
      </c>
      <c r="D907" s="12">
        <f t="shared" si="29"/>
        <v>0.51161422345133034</v>
      </c>
      <c r="E907" s="10" t="s">
        <v>999</v>
      </c>
      <c r="F907" s="13">
        <f t="shared" si="28"/>
        <v>-0.29105739015006959</v>
      </c>
      <c r="G907" s="13">
        <v>9.0887431026493308E-9</v>
      </c>
      <c r="H907" s="13">
        <v>3.8338978526907299E-7</v>
      </c>
      <c r="I907" s="27" t="s">
        <v>526</v>
      </c>
      <c r="J907" s="23" t="s">
        <v>1214</v>
      </c>
    </row>
    <row r="908" spans="1:10" x14ac:dyDescent="0.25">
      <c r="A908" s="10" t="s">
        <v>1150</v>
      </c>
      <c r="B908" s="26">
        <v>108.973848962811</v>
      </c>
      <c r="C908" s="26">
        <v>214.54500881984799</v>
      </c>
      <c r="D908" s="12">
        <f t="shared" si="29"/>
        <v>0.50793001227222967</v>
      </c>
      <c r="E908" s="10" t="s">
        <v>999</v>
      </c>
      <c r="F908" s="13">
        <f t="shared" ref="F908:F971" si="30">LOG(D908)</f>
        <v>-0.29419612507426984</v>
      </c>
      <c r="G908" s="13">
        <v>6.0800579731958102E-3</v>
      </c>
      <c r="H908" s="13">
        <v>3.1459866161981001E-2</v>
      </c>
      <c r="I908" s="27" t="s">
        <v>526</v>
      </c>
      <c r="J908" s="23" t="s">
        <v>1214</v>
      </c>
    </row>
    <row r="909" spans="1:10" x14ac:dyDescent="0.25">
      <c r="A909" s="10" t="s">
        <v>2031</v>
      </c>
      <c r="B909" s="26">
        <v>98.477580954158896</v>
      </c>
      <c r="C909" s="26">
        <v>194.09835876346301</v>
      </c>
      <c r="D909" s="12">
        <f t="shared" si="29"/>
        <v>0.50735916357833866</v>
      </c>
      <c r="E909" s="10" t="s">
        <v>999</v>
      </c>
      <c r="F909" s="13">
        <f t="shared" si="30"/>
        <v>-0.294684491285158</v>
      </c>
      <c r="G909" s="13">
        <v>2.2885119460725399E-5</v>
      </c>
      <c r="H909" s="13">
        <v>3.5737981135281703E-4</v>
      </c>
      <c r="I909" s="27" t="s">
        <v>2032</v>
      </c>
      <c r="J909" s="23" t="s">
        <v>1214</v>
      </c>
    </row>
    <row r="910" spans="1:10" x14ac:dyDescent="0.25">
      <c r="A910" s="10" t="s">
        <v>136</v>
      </c>
      <c r="B910" s="26">
        <v>630.954628195797</v>
      </c>
      <c r="C910" s="26">
        <v>1246.98844336209</v>
      </c>
      <c r="D910" s="12">
        <f t="shared" si="29"/>
        <v>0.50598273909791613</v>
      </c>
      <c r="E910" s="10" t="s">
        <v>999</v>
      </c>
      <c r="F910" s="13">
        <f t="shared" si="30"/>
        <v>-0.29586429826373734</v>
      </c>
      <c r="G910" s="13">
        <v>5.23846367845235E-10</v>
      </c>
      <c r="H910" s="13">
        <v>3.01997431062778E-8</v>
      </c>
      <c r="I910" s="27" t="s">
        <v>550</v>
      </c>
      <c r="J910" s="23" t="s">
        <v>1214</v>
      </c>
    </row>
    <row r="911" spans="1:10" x14ac:dyDescent="0.25">
      <c r="A911" s="10" t="s">
        <v>1123</v>
      </c>
      <c r="B911" s="26">
        <v>63.248642623464498</v>
      </c>
      <c r="C911" s="26">
        <v>125.220846048768</v>
      </c>
      <c r="D911" s="12">
        <f t="shared" si="29"/>
        <v>0.50509675201229631</v>
      </c>
      <c r="E911" s="10" t="s">
        <v>999</v>
      </c>
      <c r="F911" s="13">
        <f t="shared" si="30"/>
        <v>-0.29662542417755805</v>
      </c>
      <c r="G911" s="13">
        <v>1.7347162342707E-4</v>
      </c>
      <c r="H911" s="13">
        <v>1.8898845525487701E-3</v>
      </c>
      <c r="I911" s="27" t="s">
        <v>526</v>
      </c>
      <c r="J911" s="23" t="s">
        <v>1214</v>
      </c>
    </row>
    <row r="912" spans="1:10" x14ac:dyDescent="0.25">
      <c r="A912" s="10" t="s">
        <v>2033</v>
      </c>
      <c r="B912" s="26">
        <v>34.729417270234002</v>
      </c>
      <c r="C912" s="26">
        <v>68.763165909263805</v>
      </c>
      <c r="D912" s="12">
        <f t="shared" si="29"/>
        <v>0.50505843951485718</v>
      </c>
      <c r="E912" s="10" t="s">
        <v>999</v>
      </c>
      <c r="F912" s="13">
        <f t="shared" si="30"/>
        <v>-0.29665836744483676</v>
      </c>
      <c r="G912" s="13">
        <v>4.1679041264888099E-3</v>
      </c>
      <c r="H912" s="13">
        <v>2.3653454263371301E-2</v>
      </c>
      <c r="I912" s="27" t="s">
        <v>2034</v>
      </c>
      <c r="J912" s="23" t="s">
        <v>1214</v>
      </c>
    </row>
    <row r="913" spans="1:10" x14ac:dyDescent="0.25">
      <c r="A913" s="10" t="s">
        <v>2035</v>
      </c>
      <c r="B913" s="26">
        <v>2568.1555188482998</v>
      </c>
      <c r="C913" s="26">
        <v>5107.0778792998699</v>
      </c>
      <c r="D913" s="12">
        <f t="shared" si="29"/>
        <v>0.50286202394868684</v>
      </c>
      <c r="E913" s="10" t="s">
        <v>999</v>
      </c>
      <c r="F913" s="13">
        <f t="shared" si="30"/>
        <v>-0.29855116098332896</v>
      </c>
      <c r="G913" s="13">
        <v>8.7840244805183094E-12</v>
      </c>
      <c r="H913" s="13">
        <v>7.0660327158401904E-10</v>
      </c>
      <c r="I913" s="27" t="s">
        <v>526</v>
      </c>
      <c r="J913" s="23" t="s">
        <v>1214</v>
      </c>
    </row>
    <row r="914" spans="1:10" x14ac:dyDescent="0.25">
      <c r="A914" s="10" t="s">
        <v>1119</v>
      </c>
      <c r="B914" s="26">
        <v>542.51127260710803</v>
      </c>
      <c r="C914" s="26">
        <v>1083.1259540559799</v>
      </c>
      <c r="D914" s="12">
        <f t="shared" si="29"/>
        <v>0.50087551736302405</v>
      </c>
      <c r="E914" s="10" t="s">
        <v>999</v>
      </c>
      <c r="F914" s="13">
        <f t="shared" si="30"/>
        <v>-0.30027019596869636</v>
      </c>
      <c r="G914" s="13">
        <v>1.3009381733133E-9</v>
      </c>
      <c r="H914" s="13">
        <v>6.6665853948010305E-8</v>
      </c>
      <c r="I914" s="27" t="s">
        <v>511</v>
      </c>
      <c r="J914" s="23" t="s">
        <v>1214</v>
      </c>
    </row>
    <row r="915" spans="1:10" x14ac:dyDescent="0.25">
      <c r="A915" s="10" t="s">
        <v>1179</v>
      </c>
      <c r="B915" s="26">
        <v>54.464887996446102</v>
      </c>
      <c r="C915" s="26">
        <v>108.843923485275</v>
      </c>
      <c r="D915" s="12">
        <f t="shared" si="29"/>
        <v>0.50039438355797983</v>
      </c>
      <c r="E915" s="10" t="s">
        <v>999</v>
      </c>
      <c r="F915" s="13">
        <f t="shared" si="30"/>
        <v>-0.30068757348594383</v>
      </c>
      <c r="G915" s="13">
        <v>3.50794852552759E-4</v>
      </c>
      <c r="H915" s="13">
        <v>3.31983418599177E-3</v>
      </c>
      <c r="I915" s="27" t="s">
        <v>526</v>
      </c>
      <c r="J915" s="23" t="s">
        <v>1214</v>
      </c>
    </row>
    <row r="916" spans="1:10" x14ac:dyDescent="0.25">
      <c r="A916" s="10" t="s">
        <v>2036</v>
      </c>
      <c r="B916" s="26">
        <v>70.454014094472598</v>
      </c>
      <c r="C916" s="26">
        <v>141.08506334168999</v>
      </c>
      <c r="D916" s="12">
        <f t="shared" si="29"/>
        <v>0.49937259427556824</v>
      </c>
      <c r="E916" s="10" t="s">
        <v>999</v>
      </c>
      <c r="F916" s="13">
        <f t="shared" si="30"/>
        <v>-0.30157529554791551</v>
      </c>
      <c r="G916" s="13">
        <v>1.03085395107998E-4</v>
      </c>
      <c r="H916" s="13">
        <v>1.26444106978214E-3</v>
      </c>
      <c r="I916" s="27" t="s">
        <v>526</v>
      </c>
      <c r="J916" s="23" t="s">
        <v>1214</v>
      </c>
    </row>
    <row r="917" spans="1:10" x14ac:dyDescent="0.25">
      <c r="A917" s="10" t="s">
        <v>2037</v>
      </c>
      <c r="B917" s="26">
        <v>68.034752854697004</v>
      </c>
      <c r="C917" s="26">
        <v>136.449357456966</v>
      </c>
      <c r="D917" s="12">
        <f t="shared" si="29"/>
        <v>0.49860808524623579</v>
      </c>
      <c r="E917" s="10" t="s">
        <v>999</v>
      </c>
      <c r="F917" s="13">
        <f t="shared" si="30"/>
        <v>-0.3022406834147659</v>
      </c>
      <c r="G917" s="13">
        <v>8.2895773122903396E-5</v>
      </c>
      <c r="H917" s="13">
        <v>1.04078576853765E-3</v>
      </c>
      <c r="I917" s="27" t="s">
        <v>2038</v>
      </c>
      <c r="J917" s="23" t="s">
        <v>1214</v>
      </c>
    </row>
    <row r="918" spans="1:10" x14ac:dyDescent="0.25">
      <c r="A918" s="10" t="s">
        <v>2039</v>
      </c>
      <c r="B918" s="26">
        <v>38.298754808732397</v>
      </c>
      <c r="C918" s="26">
        <v>76.918867232730705</v>
      </c>
      <c r="D918" s="12">
        <f t="shared" si="29"/>
        <v>0.49791106118155909</v>
      </c>
      <c r="E918" s="10" t="s">
        <v>999</v>
      </c>
      <c r="F918" s="13">
        <f t="shared" si="30"/>
        <v>-0.30284822568928177</v>
      </c>
      <c r="G918" s="13">
        <v>1.00082908044009E-2</v>
      </c>
      <c r="H918" s="13">
        <v>4.6238864698892802E-2</v>
      </c>
      <c r="I918" s="27" t="s">
        <v>526</v>
      </c>
      <c r="J918" s="23" t="s">
        <v>1214</v>
      </c>
    </row>
    <row r="919" spans="1:10" x14ac:dyDescent="0.25">
      <c r="A919" s="10" t="s">
        <v>2040</v>
      </c>
      <c r="B919" s="26">
        <v>261.500531605974</v>
      </c>
      <c r="C919" s="26">
        <v>525.29110580303302</v>
      </c>
      <c r="D919" s="12">
        <f t="shared" si="29"/>
        <v>0.4978202157186879</v>
      </c>
      <c r="E919" s="10" t="s">
        <v>999</v>
      </c>
      <c r="F919" s="13">
        <f t="shared" si="30"/>
        <v>-0.30292747133367531</v>
      </c>
      <c r="G919" s="13">
        <v>2.3456361006446299E-7</v>
      </c>
      <c r="H919" s="13">
        <v>6.9051534230891804E-6</v>
      </c>
      <c r="I919" s="27" t="s">
        <v>2041</v>
      </c>
      <c r="J919" s="23" t="s">
        <v>1214</v>
      </c>
    </row>
    <row r="920" spans="1:10" x14ac:dyDescent="0.25">
      <c r="A920" s="10" t="s">
        <v>2042</v>
      </c>
      <c r="B920" s="26">
        <v>82.713391925757506</v>
      </c>
      <c r="C920" s="26">
        <v>167.30839001114899</v>
      </c>
      <c r="D920" s="12">
        <f t="shared" si="29"/>
        <v>0.49437683262773435</v>
      </c>
      <c r="E920" s="10" t="s">
        <v>999</v>
      </c>
      <c r="F920" s="13">
        <f t="shared" si="30"/>
        <v>-0.30594188924950033</v>
      </c>
      <c r="G920" s="13">
        <v>2.4048962536604699E-3</v>
      </c>
      <c r="H920" s="13">
        <v>1.5519656980245501E-2</v>
      </c>
      <c r="I920" s="27" t="s">
        <v>526</v>
      </c>
      <c r="J920" s="23" t="s">
        <v>1214</v>
      </c>
    </row>
    <row r="921" spans="1:10" x14ac:dyDescent="0.25">
      <c r="A921" s="10" t="s">
        <v>1180</v>
      </c>
      <c r="B921" s="26">
        <v>91.550727122463201</v>
      </c>
      <c r="C921" s="26">
        <v>185.54182533637999</v>
      </c>
      <c r="D921" s="12">
        <f t="shared" si="29"/>
        <v>0.49342366313625163</v>
      </c>
      <c r="E921" s="10" t="s">
        <v>999</v>
      </c>
      <c r="F921" s="13">
        <f t="shared" si="30"/>
        <v>-0.30678002687086126</v>
      </c>
      <c r="G921" s="13">
        <v>1.21638009702577E-5</v>
      </c>
      <c r="H921" s="13">
        <v>2.1249791695010799E-4</v>
      </c>
      <c r="I921" s="27" t="s">
        <v>526</v>
      </c>
      <c r="J921" s="23" t="s">
        <v>1214</v>
      </c>
    </row>
    <row r="922" spans="1:10" x14ac:dyDescent="0.25">
      <c r="A922" s="10" t="s">
        <v>2043</v>
      </c>
      <c r="B922" s="26">
        <v>67.123455773729404</v>
      </c>
      <c r="C922" s="26">
        <v>136.12544262311101</v>
      </c>
      <c r="D922" s="12">
        <f t="shared" si="29"/>
        <v>0.4931000001195468</v>
      </c>
      <c r="E922" s="10" t="s">
        <v>999</v>
      </c>
      <c r="F922" s="13">
        <f t="shared" si="30"/>
        <v>-0.30706499736357223</v>
      </c>
      <c r="G922" s="13">
        <v>6.8326831670626502E-3</v>
      </c>
      <c r="H922" s="13">
        <v>3.4383841676871203E-2</v>
      </c>
      <c r="I922" s="27" t="s">
        <v>2044</v>
      </c>
      <c r="J922" s="23" t="s">
        <v>1214</v>
      </c>
    </row>
    <row r="923" spans="1:10" x14ac:dyDescent="0.25">
      <c r="A923" s="10" t="s">
        <v>2045</v>
      </c>
      <c r="B923" s="26">
        <v>53.826995471150603</v>
      </c>
      <c r="C923" s="26">
        <v>109.18873511943499</v>
      </c>
      <c r="D923" s="12">
        <f t="shared" si="29"/>
        <v>0.49297205808156391</v>
      </c>
      <c r="E923" s="10" t="s">
        <v>999</v>
      </c>
      <c r="F923" s="13">
        <f t="shared" si="30"/>
        <v>-0.30717769606738216</v>
      </c>
      <c r="G923" s="13">
        <v>2.9604667774901799E-4</v>
      </c>
      <c r="H923" s="13">
        <v>2.88607549512436E-3</v>
      </c>
      <c r="I923" s="27" t="s">
        <v>2046</v>
      </c>
      <c r="J923" s="23" t="s">
        <v>1214</v>
      </c>
    </row>
    <row r="924" spans="1:10" x14ac:dyDescent="0.25">
      <c r="A924" s="10" t="s">
        <v>1066</v>
      </c>
      <c r="B924" s="26">
        <v>151.94839775020299</v>
      </c>
      <c r="C924" s="26">
        <v>310.616503157838</v>
      </c>
      <c r="D924" s="12">
        <f t="shared" si="29"/>
        <v>0.48918327328213879</v>
      </c>
      <c r="E924" s="10" t="s">
        <v>999</v>
      </c>
      <c r="F924" s="13">
        <f t="shared" si="30"/>
        <v>-0.31052840127896775</v>
      </c>
      <c r="G924" s="13">
        <v>1.6302177149524099E-4</v>
      </c>
      <c r="H924" s="13">
        <v>1.80445538432653E-3</v>
      </c>
      <c r="I924" s="27" t="s">
        <v>1067</v>
      </c>
      <c r="J924" s="23" t="s">
        <v>1214</v>
      </c>
    </row>
    <row r="925" spans="1:10" x14ac:dyDescent="0.25">
      <c r="A925" s="10" t="s">
        <v>2047</v>
      </c>
      <c r="B925" s="26">
        <v>261.39862015646401</v>
      </c>
      <c r="C925" s="26">
        <v>535.55236002577897</v>
      </c>
      <c r="D925" s="12">
        <f t="shared" si="29"/>
        <v>0.48809162215974833</v>
      </c>
      <c r="E925" s="10" t="s">
        <v>999</v>
      </c>
      <c r="F925" s="13">
        <f t="shared" si="30"/>
        <v>-0.31149864671966693</v>
      </c>
      <c r="G925" s="13">
        <v>9.5692852900001403E-9</v>
      </c>
      <c r="H925" s="13">
        <v>3.9404949783464899E-7</v>
      </c>
      <c r="I925" s="27" t="s">
        <v>526</v>
      </c>
      <c r="J925" s="23" t="s">
        <v>1214</v>
      </c>
    </row>
    <row r="926" spans="1:10" x14ac:dyDescent="0.25">
      <c r="A926" s="10" t="s">
        <v>2048</v>
      </c>
      <c r="B926" s="26">
        <v>678.87006402360601</v>
      </c>
      <c r="C926" s="26">
        <v>1391.11887505654</v>
      </c>
      <c r="D926" s="12">
        <f t="shared" si="29"/>
        <v>0.4880029134792771</v>
      </c>
      <c r="E926" s="10" t="s">
        <v>999</v>
      </c>
      <c r="F926" s="13">
        <f t="shared" si="30"/>
        <v>-0.31157758516082196</v>
      </c>
      <c r="G926" s="13">
        <v>1.31201475789482E-5</v>
      </c>
      <c r="H926" s="13">
        <v>2.2634708466624299E-4</v>
      </c>
      <c r="I926" s="27" t="s">
        <v>2049</v>
      </c>
      <c r="J926" s="23" t="s">
        <v>1214</v>
      </c>
    </row>
    <row r="927" spans="1:10" x14ac:dyDescent="0.25">
      <c r="A927" s="10" t="s">
        <v>1153</v>
      </c>
      <c r="B927" s="26">
        <v>68.592153492425993</v>
      </c>
      <c r="C927" s="26">
        <v>140.610802549531</v>
      </c>
      <c r="D927" s="12">
        <f t="shared" si="29"/>
        <v>0.48781567453371155</v>
      </c>
      <c r="E927" s="10" t="s">
        <v>999</v>
      </c>
      <c r="F927" s="13">
        <f t="shared" si="30"/>
        <v>-0.31174424901177411</v>
      </c>
      <c r="G927" s="13">
        <v>7.0247163266350101E-3</v>
      </c>
      <c r="H927" s="13">
        <v>3.5138819629545202E-2</v>
      </c>
      <c r="I927" s="27" t="s">
        <v>526</v>
      </c>
      <c r="J927" s="23" t="s">
        <v>1214</v>
      </c>
    </row>
    <row r="928" spans="1:10" x14ac:dyDescent="0.25">
      <c r="A928" s="10" t="s">
        <v>369</v>
      </c>
      <c r="B928" s="26">
        <v>174.81651878154801</v>
      </c>
      <c r="C928" s="26">
        <v>358.40600412097501</v>
      </c>
      <c r="D928" s="12">
        <f t="shared" si="29"/>
        <v>0.48776113338363913</v>
      </c>
      <c r="E928" s="10" t="s">
        <v>999</v>
      </c>
      <c r="F928" s="13">
        <f t="shared" si="30"/>
        <v>-0.31179280883883342</v>
      </c>
      <c r="G928" s="13">
        <v>1.3716647592207001E-7</v>
      </c>
      <c r="H928" s="13">
        <v>4.2552362351070901E-6</v>
      </c>
      <c r="I928" s="27" t="s">
        <v>526</v>
      </c>
      <c r="J928" s="23" t="s">
        <v>1214</v>
      </c>
    </row>
    <row r="929" spans="1:10" x14ac:dyDescent="0.25">
      <c r="A929" s="10" t="s">
        <v>2050</v>
      </c>
      <c r="B929" s="26">
        <v>69.813402896643694</v>
      </c>
      <c r="C929" s="26">
        <v>143.55847024962901</v>
      </c>
      <c r="D929" s="12">
        <f t="shared" si="29"/>
        <v>0.48630640027890731</v>
      </c>
      <c r="E929" s="10" t="s">
        <v>999</v>
      </c>
      <c r="F929" s="13">
        <f t="shared" si="30"/>
        <v>-0.31309001464420017</v>
      </c>
      <c r="G929" s="13">
        <v>4.8689529199532503E-5</v>
      </c>
      <c r="H929" s="13">
        <v>6.8185053239345301E-4</v>
      </c>
      <c r="I929" s="27" t="s">
        <v>2051</v>
      </c>
      <c r="J929" s="23" t="s">
        <v>1214</v>
      </c>
    </row>
    <row r="930" spans="1:10" x14ac:dyDescent="0.25">
      <c r="A930" s="10" t="s">
        <v>2052</v>
      </c>
      <c r="B930" s="26">
        <v>30.918068762323699</v>
      </c>
      <c r="C930" s="26">
        <v>63.671774541193898</v>
      </c>
      <c r="D930" s="12">
        <f t="shared" si="29"/>
        <v>0.48558515896742527</v>
      </c>
      <c r="E930" s="10" t="s">
        <v>999</v>
      </c>
      <c r="F930" s="13">
        <f t="shared" si="30"/>
        <v>-0.31373459515571406</v>
      </c>
      <c r="G930" s="13">
        <v>3.37333379968847E-3</v>
      </c>
      <c r="H930" s="13">
        <v>1.99800712553466E-2</v>
      </c>
      <c r="I930" s="27" t="s">
        <v>526</v>
      </c>
      <c r="J930" s="23" t="s">
        <v>1214</v>
      </c>
    </row>
    <row r="931" spans="1:10" x14ac:dyDescent="0.25">
      <c r="A931" s="10" t="s">
        <v>2053</v>
      </c>
      <c r="B931" s="26">
        <v>66.324014182705298</v>
      </c>
      <c r="C931" s="26">
        <v>137.77740932119099</v>
      </c>
      <c r="D931" s="12">
        <f t="shared" si="29"/>
        <v>0.48138526126651643</v>
      </c>
      <c r="E931" s="10" t="s">
        <v>999</v>
      </c>
      <c r="F931" s="13">
        <f t="shared" si="30"/>
        <v>-0.31750721079678268</v>
      </c>
      <c r="G931" s="13">
        <v>1.09868878979173E-2</v>
      </c>
      <c r="H931" s="13">
        <v>4.9483913071479202E-2</v>
      </c>
      <c r="I931" s="27" t="s">
        <v>2054</v>
      </c>
      <c r="J931" s="23" t="s">
        <v>1214</v>
      </c>
    </row>
    <row r="932" spans="1:10" x14ac:dyDescent="0.25">
      <c r="A932" s="10" t="s">
        <v>2055</v>
      </c>
      <c r="B932" s="26">
        <v>31.594007194889699</v>
      </c>
      <c r="C932" s="26">
        <v>65.969435749437096</v>
      </c>
      <c r="D932" s="12">
        <f t="shared" si="29"/>
        <v>0.47891886350050045</v>
      </c>
      <c r="E932" s="10" t="s">
        <v>999</v>
      </c>
      <c r="F932" s="13">
        <f t="shared" si="30"/>
        <v>-0.31973805677063827</v>
      </c>
      <c r="G932" s="13">
        <v>2.0817589527187298E-3</v>
      </c>
      <c r="H932" s="13">
        <v>1.38078700238813E-2</v>
      </c>
      <c r="I932" s="27" t="s">
        <v>2056</v>
      </c>
      <c r="J932" s="23" t="s">
        <v>1214</v>
      </c>
    </row>
    <row r="933" spans="1:10" x14ac:dyDescent="0.25">
      <c r="A933" s="10" t="s">
        <v>2057</v>
      </c>
      <c r="B933" s="26">
        <v>70.657938058936296</v>
      </c>
      <c r="C933" s="26">
        <v>148.57052506402201</v>
      </c>
      <c r="D933" s="12">
        <f t="shared" si="29"/>
        <v>0.4755851675726957</v>
      </c>
      <c r="E933" s="10" t="s">
        <v>999</v>
      </c>
      <c r="F933" s="13">
        <f t="shared" si="30"/>
        <v>-0.32277169850620674</v>
      </c>
      <c r="G933" s="13">
        <v>4.8531028679940901E-4</v>
      </c>
      <c r="H933" s="13">
        <v>4.3433073273975503E-3</v>
      </c>
      <c r="I933" s="27" t="s">
        <v>2058</v>
      </c>
      <c r="J933" s="23" t="s">
        <v>1214</v>
      </c>
    </row>
    <row r="934" spans="1:10" x14ac:dyDescent="0.25">
      <c r="A934" s="10" t="s">
        <v>248</v>
      </c>
      <c r="B934" s="26">
        <v>145.92134660787599</v>
      </c>
      <c r="C934" s="26">
        <v>308.31668075042501</v>
      </c>
      <c r="D934" s="12">
        <f t="shared" ref="D934:D989" si="31">B934/C934</f>
        <v>0.47328398273071653</v>
      </c>
      <c r="E934" s="10" t="s">
        <v>999</v>
      </c>
      <c r="F934" s="13">
        <f t="shared" si="30"/>
        <v>-0.32487819303754706</v>
      </c>
      <c r="G934" s="13">
        <v>1.11626971010975E-7</v>
      </c>
      <c r="H934" s="13">
        <v>3.60313183625112E-6</v>
      </c>
      <c r="I934" s="27" t="s">
        <v>548</v>
      </c>
      <c r="J934" s="23" t="s">
        <v>1214</v>
      </c>
    </row>
    <row r="935" spans="1:10" x14ac:dyDescent="0.25">
      <c r="A935" s="10" t="s">
        <v>2059</v>
      </c>
      <c r="B935" s="26">
        <v>35.575716028374103</v>
      </c>
      <c r="C935" s="26">
        <v>76.049320533722394</v>
      </c>
      <c r="D935" s="12">
        <f t="shared" si="31"/>
        <v>0.46779794715718515</v>
      </c>
      <c r="E935" s="10" t="s">
        <v>999</v>
      </c>
      <c r="F935" s="13">
        <f t="shared" si="30"/>
        <v>-0.32994168834187831</v>
      </c>
      <c r="G935" s="13">
        <v>7.3057012004341699E-4</v>
      </c>
      <c r="H935" s="13">
        <v>6.0400776202588404E-3</v>
      </c>
      <c r="I935" s="27" t="s">
        <v>526</v>
      </c>
      <c r="J935" s="23" t="s">
        <v>1214</v>
      </c>
    </row>
    <row r="936" spans="1:10" x14ac:dyDescent="0.25">
      <c r="A936" s="10" t="s">
        <v>2060</v>
      </c>
      <c r="B936" s="26">
        <v>45.452781287346298</v>
      </c>
      <c r="C936" s="26">
        <v>97.196379020978398</v>
      </c>
      <c r="D936" s="12">
        <f t="shared" si="31"/>
        <v>0.46763862754121721</v>
      </c>
      <c r="E936" s="10" t="s">
        <v>999</v>
      </c>
      <c r="F936" s="13">
        <f t="shared" si="30"/>
        <v>-0.33008962275585002</v>
      </c>
      <c r="G936" s="13">
        <v>2.5011408618064998E-4</v>
      </c>
      <c r="H936" s="13">
        <v>2.5332636234223502E-3</v>
      </c>
      <c r="I936" s="27" t="s">
        <v>2061</v>
      </c>
      <c r="J936" s="23" t="s">
        <v>1214</v>
      </c>
    </row>
    <row r="937" spans="1:10" x14ac:dyDescent="0.25">
      <c r="A937" s="10" t="s">
        <v>2062</v>
      </c>
      <c r="B937" s="26">
        <v>298.50153873916503</v>
      </c>
      <c r="C937" s="26">
        <v>642.68592855997701</v>
      </c>
      <c r="D937" s="12">
        <f t="shared" si="31"/>
        <v>0.46445942796351131</v>
      </c>
      <c r="E937" s="10" t="s">
        <v>999</v>
      </c>
      <c r="F937" s="13">
        <f t="shared" si="30"/>
        <v>-0.33305221704415106</v>
      </c>
      <c r="G937" s="13">
        <v>3.0609712107219699E-10</v>
      </c>
      <c r="H937" s="13">
        <v>1.8739644987411099E-8</v>
      </c>
      <c r="I937" s="27" t="s">
        <v>526</v>
      </c>
      <c r="J937" s="23" t="s">
        <v>1214</v>
      </c>
    </row>
    <row r="938" spans="1:10" x14ac:dyDescent="0.25">
      <c r="A938" s="10" t="s">
        <v>1172</v>
      </c>
      <c r="B938" s="26">
        <v>66.183909105905798</v>
      </c>
      <c r="C938" s="26">
        <v>143.197037921456</v>
      </c>
      <c r="D938" s="12">
        <f t="shared" si="31"/>
        <v>0.46218769652349839</v>
      </c>
      <c r="E938" s="10" t="s">
        <v>999</v>
      </c>
      <c r="F938" s="13">
        <f t="shared" si="30"/>
        <v>-0.33518161965974858</v>
      </c>
      <c r="G938" s="13">
        <v>1.5785224584757701E-5</v>
      </c>
      <c r="H938" s="13">
        <v>2.6208935891357097E-4</v>
      </c>
      <c r="I938" s="27" t="s">
        <v>526</v>
      </c>
      <c r="J938" s="23" t="s">
        <v>1214</v>
      </c>
    </row>
    <row r="939" spans="1:10" x14ac:dyDescent="0.25">
      <c r="A939" s="10" t="s">
        <v>1078</v>
      </c>
      <c r="B939" s="26">
        <v>137.36745331642601</v>
      </c>
      <c r="C939" s="26">
        <v>298.62979163144598</v>
      </c>
      <c r="D939" s="12">
        <f t="shared" si="31"/>
        <v>0.45999246279473038</v>
      </c>
      <c r="E939" s="10" t="s">
        <v>999</v>
      </c>
      <c r="F939" s="13">
        <f t="shared" si="30"/>
        <v>-0.33724928439119828</v>
      </c>
      <c r="G939" s="13">
        <v>7.6329360317729401E-3</v>
      </c>
      <c r="H939" s="13">
        <v>3.7344166526029197E-2</v>
      </c>
      <c r="I939" s="27" t="s">
        <v>1079</v>
      </c>
      <c r="J939" s="23" t="s">
        <v>1214</v>
      </c>
    </row>
    <row r="940" spans="1:10" x14ac:dyDescent="0.25">
      <c r="A940" s="10" t="s">
        <v>2063</v>
      </c>
      <c r="B940" s="26">
        <v>46.483765614430901</v>
      </c>
      <c r="C940" s="26">
        <v>102.430917558442</v>
      </c>
      <c r="D940" s="12">
        <f t="shared" si="31"/>
        <v>0.45380600625694451</v>
      </c>
      <c r="E940" s="10" t="s">
        <v>999</v>
      </c>
      <c r="F940" s="13">
        <f t="shared" si="30"/>
        <v>-0.34312976039690524</v>
      </c>
      <c r="G940" s="13">
        <v>3.0874851783612698E-3</v>
      </c>
      <c r="H940" s="13">
        <v>1.8800417414746199E-2</v>
      </c>
      <c r="I940" s="27" t="s">
        <v>526</v>
      </c>
      <c r="J940" s="23" t="s">
        <v>1214</v>
      </c>
    </row>
    <row r="941" spans="1:10" x14ac:dyDescent="0.25">
      <c r="A941" s="10" t="s">
        <v>1173</v>
      </c>
      <c r="B941" s="26">
        <v>88.532137900683395</v>
      </c>
      <c r="C941" s="26">
        <v>195.29169125395401</v>
      </c>
      <c r="D941" s="12">
        <f t="shared" si="31"/>
        <v>0.45333284448623928</v>
      </c>
      <c r="E941" s="10" t="s">
        <v>999</v>
      </c>
      <c r="F941" s="13">
        <f t="shared" si="30"/>
        <v>-0.34358281466645207</v>
      </c>
      <c r="G941" s="13">
        <v>5.5370118741310595E-4</v>
      </c>
      <c r="H941" s="13">
        <v>4.8121919780450603E-3</v>
      </c>
      <c r="I941" s="27" t="s">
        <v>526</v>
      </c>
      <c r="J941" s="23" t="s">
        <v>1214</v>
      </c>
    </row>
    <row r="942" spans="1:10" x14ac:dyDescent="0.25">
      <c r="A942" s="10" t="s">
        <v>2064</v>
      </c>
      <c r="B942" s="26">
        <v>114.20324653694701</v>
      </c>
      <c r="C942" s="26">
        <v>252.31528786826601</v>
      </c>
      <c r="D942" s="12">
        <f t="shared" si="31"/>
        <v>0.45262119272207002</v>
      </c>
      <c r="E942" s="10" t="s">
        <v>999</v>
      </c>
      <c r="F942" s="13">
        <f t="shared" si="30"/>
        <v>-0.34426511528015208</v>
      </c>
      <c r="G942" s="13">
        <v>3.0493034183326298E-7</v>
      </c>
      <c r="H942" s="13">
        <v>8.6811033119444896E-6</v>
      </c>
      <c r="I942" s="27" t="s">
        <v>2065</v>
      </c>
      <c r="J942" s="23" t="s">
        <v>1214</v>
      </c>
    </row>
    <row r="943" spans="1:10" x14ac:dyDescent="0.25">
      <c r="A943" s="10" t="s">
        <v>2066</v>
      </c>
      <c r="B943" s="26">
        <v>91.949291810099595</v>
      </c>
      <c r="C943" s="26">
        <v>203.46185207226401</v>
      </c>
      <c r="D943" s="12">
        <f t="shared" si="31"/>
        <v>0.45192398906032644</v>
      </c>
      <c r="E943" s="10" t="s">
        <v>999</v>
      </c>
      <c r="F943" s="13">
        <f t="shared" si="30"/>
        <v>-0.3449346048073067</v>
      </c>
      <c r="G943" s="13">
        <v>6.6974926438968799E-7</v>
      </c>
      <c r="H943" s="13">
        <v>1.7097141738184001E-5</v>
      </c>
      <c r="I943" s="27" t="s">
        <v>526</v>
      </c>
      <c r="J943" s="23" t="s">
        <v>1214</v>
      </c>
    </row>
    <row r="944" spans="1:10" x14ac:dyDescent="0.25">
      <c r="A944" s="10" t="s">
        <v>1107</v>
      </c>
      <c r="B944" s="26">
        <v>254.46397566627201</v>
      </c>
      <c r="C944" s="26">
        <v>563.99251904998198</v>
      </c>
      <c r="D944" s="12">
        <f t="shared" si="31"/>
        <v>0.45118324635742374</v>
      </c>
      <c r="E944" s="10" t="s">
        <v>999</v>
      </c>
      <c r="F944" s="13">
        <f t="shared" si="30"/>
        <v>-0.34564703524282125</v>
      </c>
      <c r="G944" s="13">
        <v>4.0292372079312E-9</v>
      </c>
      <c r="H944" s="13">
        <v>1.8218472551939901E-7</v>
      </c>
      <c r="I944" s="27" t="s">
        <v>526</v>
      </c>
      <c r="J944" s="23" t="s">
        <v>1214</v>
      </c>
    </row>
    <row r="945" spans="1:10" x14ac:dyDescent="0.25">
      <c r="A945" s="10" t="s">
        <v>2067</v>
      </c>
      <c r="B945" s="26">
        <v>78.651221188589702</v>
      </c>
      <c r="C945" s="26">
        <v>175.71380557982999</v>
      </c>
      <c r="D945" s="12">
        <f t="shared" si="31"/>
        <v>0.44760979895149455</v>
      </c>
      <c r="E945" s="10" t="s">
        <v>999</v>
      </c>
      <c r="F945" s="13">
        <f t="shared" si="30"/>
        <v>-0.34910041458340912</v>
      </c>
      <c r="G945" s="13">
        <v>8.6326138413855506E-3</v>
      </c>
      <c r="H945" s="13">
        <v>4.1158113407791297E-2</v>
      </c>
      <c r="I945" s="27" t="s">
        <v>526</v>
      </c>
      <c r="J945" s="23" t="s">
        <v>1214</v>
      </c>
    </row>
    <row r="946" spans="1:10" x14ac:dyDescent="0.25">
      <c r="A946" s="10" t="s">
        <v>1117</v>
      </c>
      <c r="B946" s="26">
        <v>124.019724659912</v>
      </c>
      <c r="C946" s="26">
        <v>278.34133438832401</v>
      </c>
      <c r="D946" s="12">
        <f t="shared" si="31"/>
        <v>0.44556704067132058</v>
      </c>
      <c r="E946" s="10" t="s">
        <v>999</v>
      </c>
      <c r="F946" s="13">
        <f t="shared" si="30"/>
        <v>-0.35108694212511915</v>
      </c>
      <c r="G946" s="13">
        <v>4.9537170604564598E-4</v>
      </c>
      <c r="H946" s="13">
        <v>4.4105295526689599E-3</v>
      </c>
      <c r="I946" s="27" t="s">
        <v>1118</v>
      </c>
      <c r="J946" s="23" t="s">
        <v>1214</v>
      </c>
    </row>
    <row r="947" spans="1:10" x14ac:dyDescent="0.25">
      <c r="A947" s="10" t="s">
        <v>2068</v>
      </c>
      <c r="B947" s="26">
        <v>19.4145781881647</v>
      </c>
      <c r="C947" s="26">
        <v>43.572745384188899</v>
      </c>
      <c r="D947" s="12">
        <f t="shared" si="31"/>
        <v>0.44556701711087515</v>
      </c>
      <c r="E947" s="10" t="s">
        <v>999</v>
      </c>
      <c r="F947" s="13">
        <f t="shared" si="30"/>
        <v>-0.35108696508950116</v>
      </c>
      <c r="G947" s="13">
        <v>5.2367484981263E-3</v>
      </c>
      <c r="H947" s="13">
        <v>2.8201647441591999E-2</v>
      </c>
      <c r="I947" s="27" t="s">
        <v>526</v>
      </c>
      <c r="J947" s="23" t="s">
        <v>1214</v>
      </c>
    </row>
    <row r="948" spans="1:10" x14ac:dyDescent="0.25">
      <c r="A948" s="10" t="s">
        <v>111</v>
      </c>
      <c r="B948" s="26">
        <v>2762.7990774326499</v>
      </c>
      <c r="C948" s="26">
        <v>6221.9670084661202</v>
      </c>
      <c r="D948" s="12">
        <f t="shared" si="31"/>
        <v>0.44403949324600372</v>
      </c>
      <c r="E948" s="10" t="s">
        <v>999</v>
      </c>
      <c r="F948" s="13">
        <f t="shared" si="30"/>
        <v>-0.35257840165104237</v>
      </c>
      <c r="G948" s="13">
        <v>1.0010403586571501E-2</v>
      </c>
      <c r="H948" s="13">
        <v>4.6238864698892802E-2</v>
      </c>
      <c r="I948" s="27" t="s">
        <v>509</v>
      </c>
      <c r="J948" s="23" t="s">
        <v>1214</v>
      </c>
    </row>
    <row r="949" spans="1:10" x14ac:dyDescent="0.25">
      <c r="A949" s="10" t="s">
        <v>1121</v>
      </c>
      <c r="B949" s="26">
        <v>46.319503433066103</v>
      </c>
      <c r="C949" s="26">
        <v>105.819935081092</v>
      </c>
      <c r="D949" s="12">
        <f t="shared" si="31"/>
        <v>0.43772001369657343</v>
      </c>
      <c r="E949" s="10" t="s">
        <v>999</v>
      </c>
      <c r="F949" s="13">
        <f t="shared" si="30"/>
        <v>-0.35880359586055605</v>
      </c>
      <c r="G949" s="13">
        <v>5.92663875958855E-5</v>
      </c>
      <c r="H949" s="13">
        <v>8.0551054889653397E-4</v>
      </c>
      <c r="I949" s="27" t="s">
        <v>526</v>
      </c>
      <c r="J949" s="23" t="s">
        <v>1214</v>
      </c>
    </row>
    <row r="950" spans="1:10" x14ac:dyDescent="0.25">
      <c r="A950" s="10" t="s">
        <v>1085</v>
      </c>
      <c r="B950" s="26">
        <v>72.809338710448003</v>
      </c>
      <c r="C950" s="26">
        <v>166.40076050209601</v>
      </c>
      <c r="D950" s="12">
        <f t="shared" si="31"/>
        <v>0.43755412229339474</v>
      </c>
      <c r="E950" s="10" t="s">
        <v>999</v>
      </c>
      <c r="F950" s="13">
        <f t="shared" si="30"/>
        <v>-0.3589682202197047</v>
      </c>
      <c r="G950" s="13">
        <v>2.98680470919749E-4</v>
      </c>
      <c r="H950" s="13">
        <v>2.9020667104253202E-3</v>
      </c>
      <c r="I950" s="27" t="s">
        <v>526</v>
      </c>
      <c r="J950" s="23" t="s">
        <v>1214</v>
      </c>
    </row>
    <row r="951" spans="1:10" x14ac:dyDescent="0.25">
      <c r="A951" s="10" t="s">
        <v>217</v>
      </c>
      <c r="B951" s="26">
        <v>317.94204318464</v>
      </c>
      <c r="C951" s="26">
        <v>728.64135320973696</v>
      </c>
      <c r="D951" s="12">
        <f t="shared" si="31"/>
        <v>0.43634916105718397</v>
      </c>
      <c r="E951" s="10" t="s">
        <v>999</v>
      </c>
      <c r="F951" s="13">
        <f t="shared" si="30"/>
        <v>-0.36016585468886242</v>
      </c>
      <c r="G951" s="13">
        <v>3.9102534988017596E-12</v>
      </c>
      <c r="H951" s="13">
        <v>3.3813917130888299E-10</v>
      </c>
      <c r="I951" s="27" t="s">
        <v>559</v>
      </c>
      <c r="J951" s="23" t="s">
        <v>1214</v>
      </c>
    </row>
    <row r="952" spans="1:10" x14ac:dyDescent="0.25">
      <c r="A952" s="10" t="s">
        <v>1136</v>
      </c>
      <c r="B952" s="26">
        <v>112.628048478018</v>
      </c>
      <c r="C952" s="26">
        <v>260.14056992706799</v>
      </c>
      <c r="D952" s="12">
        <f t="shared" si="31"/>
        <v>0.4329507254850482</v>
      </c>
      <c r="E952" s="10" t="s">
        <v>999</v>
      </c>
      <c r="F952" s="13">
        <f t="shared" si="30"/>
        <v>-0.36356152828324567</v>
      </c>
      <c r="G952" s="13">
        <v>1.48423965402679E-8</v>
      </c>
      <c r="H952" s="13">
        <v>5.8011129528572598E-7</v>
      </c>
      <c r="I952" s="27" t="s">
        <v>526</v>
      </c>
      <c r="J952" s="23" t="s">
        <v>1214</v>
      </c>
    </row>
    <row r="953" spans="1:10" x14ac:dyDescent="0.25">
      <c r="A953" s="10" t="s">
        <v>2069</v>
      </c>
      <c r="B953" s="26">
        <v>46.411607448366901</v>
      </c>
      <c r="C953" s="26">
        <v>109.043302916822</v>
      </c>
      <c r="D953" s="12">
        <f t="shared" si="31"/>
        <v>0.42562547361363012</v>
      </c>
      <c r="E953" s="10" t="s">
        <v>999</v>
      </c>
      <c r="F953" s="13">
        <f t="shared" si="30"/>
        <v>-0.37097238748282435</v>
      </c>
      <c r="G953" s="13">
        <v>4.8378292313186501E-3</v>
      </c>
      <c r="H953" s="13">
        <v>2.6564572879602101E-2</v>
      </c>
      <c r="I953" s="27" t="s">
        <v>2070</v>
      </c>
      <c r="J953" s="23" t="s">
        <v>1214</v>
      </c>
    </row>
    <row r="954" spans="1:10" x14ac:dyDescent="0.25">
      <c r="A954" s="10" t="s">
        <v>447</v>
      </c>
      <c r="B954" s="26">
        <v>24.081042270957902</v>
      </c>
      <c r="C954" s="26">
        <v>56.996817990497398</v>
      </c>
      <c r="D954" s="12">
        <f t="shared" si="31"/>
        <v>0.4224980116429084</v>
      </c>
      <c r="E954" s="10" t="s">
        <v>999</v>
      </c>
      <c r="F954" s="13">
        <f t="shared" si="30"/>
        <v>-0.3741753305830342</v>
      </c>
      <c r="G954" s="13">
        <v>1.04049021830193E-3</v>
      </c>
      <c r="H954" s="13">
        <v>8.0957092925942609E-3</v>
      </c>
      <c r="I954" s="27" t="s">
        <v>526</v>
      </c>
      <c r="J954" s="23" t="s">
        <v>1214</v>
      </c>
    </row>
    <row r="955" spans="1:10" x14ac:dyDescent="0.25">
      <c r="A955" s="10" t="s">
        <v>2071</v>
      </c>
      <c r="B955" s="26">
        <v>91.983445166570803</v>
      </c>
      <c r="C955" s="26">
        <v>219.476164801208</v>
      </c>
      <c r="D955" s="12">
        <f t="shared" si="31"/>
        <v>0.41910448567335512</v>
      </c>
      <c r="E955" s="10" t="s">
        <v>999</v>
      </c>
      <c r="F955" s="13">
        <f t="shared" si="30"/>
        <v>-0.37767769088946646</v>
      </c>
      <c r="G955" s="13">
        <v>2.6252587468481102E-7</v>
      </c>
      <c r="H955" s="13">
        <v>7.5989707157720504E-6</v>
      </c>
      <c r="I955" s="27" t="s">
        <v>2072</v>
      </c>
      <c r="J955" s="23" t="s">
        <v>1214</v>
      </c>
    </row>
    <row r="956" spans="1:10" x14ac:dyDescent="0.25">
      <c r="A956" s="10" t="s">
        <v>337</v>
      </c>
      <c r="B956" s="26">
        <v>138.47279584608799</v>
      </c>
      <c r="C956" s="26">
        <v>331.73563155652602</v>
      </c>
      <c r="D956" s="12">
        <f t="shared" si="31"/>
        <v>0.41741912135384512</v>
      </c>
      <c r="E956" s="10" t="s">
        <v>999</v>
      </c>
      <c r="F956" s="13">
        <f t="shared" si="30"/>
        <v>-0.37942766042568044</v>
      </c>
      <c r="G956" s="13">
        <v>1.1521690558375001E-9</v>
      </c>
      <c r="H956" s="13">
        <v>6.0384132790028803E-8</v>
      </c>
      <c r="I956" s="27" t="s">
        <v>570</v>
      </c>
      <c r="J956" s="23" t="s">
        <v>1214</v>
      </c>
    </row>
    <row r="957" spans="1:10" x14ac:dyDescent="0.25">
      <c r="A957" s="10" t="s">
        <v>1170</v>
      </c>
      <c r="B957" s="26">
        <v>48.7563871925325</v>
      </c>
      <c r="C957" s="26">
        <v>116.94411815463801</v>
      </c>
      <c r="D957" s="12">
        <f t="shared" si="31"/>
        <v>0.41692038865999881</v>
      </c>
      <c r="E957" s="10" t="s">
        <v>999</v>
      </c>
      <c r="F957" s="13">
        <f t="shared" si="30"/>
        <v>-0.37994686604900352</v>
      </c>
      <c r="G957" s="13">
        <v>1.8364829019939201E-4</v>
      </c>
      <c r="H957" s="13">
        <v>1.9789390523355E-3</v>
      </c>
      <c r="I957" s="27" t="s">
        <v>1171</v>
      </c>
      <c r="J957" s="23" t="s">
        <v>1214</v>
      </c>
    </row>
    <row r="958" spans="1:10" x14ac:dyDescent="0.25">
      <c r="A958" s="10" t="s">
        <v>52</v>
      </c>
      <c r="B958" s="26">
        <v>639.77254173618405</v>
      </c>
      <c r="C958" s="26">
        <v>1537.0929188601899</v>
      </c>
      <c r="D958" s="12">
        <f t="shared" si="31"/>
        <v>0.41622242473838117</v>
      </c>
      <c r="E958" s="10" t="s">
        <v>999</v>
      </c>
      <c r="F958" s="13">
        <f t="shared" si="30"/>
        <v>-0.3806745250908003</v>
      </c>
      <c r="G958" s="13">
        <v>8.8038914745892002E-16</v>
      </c>
      <c r="H958" s="13">
        <v>1.3534515826935099E-13</v>
      </c>
      <c r="I958" s="27" t="s">
        <v>528</v>
      </c>
      <c r="J958" s="23" t="s">
        <v>1214</v>
      </c>
    </row>
    <row r="959" spans="1:10" x14ac:dyDescent="0.25">
      <c r="A959" s="10" t="s">
        <v>2073</v>
      </c>
      <c r="B959" s="26">
        <v>22.3040847432977</v>
      </c>
      <c r="C959" s="26">
        <v>55.153272423780699</v>
      </c>
      <c r="D959" s="12">
        <f t="shared" si="31"/>
        <v>0.40440183806175645</v>
      </c>
      <c r="E959" s="10" t="s">
        <v>999</v>
      </c>
      <c r="F959" s="13">
        <f t="shared" si="30"/>
        <v>-0.39318687914863271</v>
      </c>
      <c r="G959" s="13">
        <v>4.0206106742132998E-3</v>
      </c>
      <c r="H959" s="13">
        <v>2.2968277988610699E-2</v>
      </c>
      <c r="I959" s="27" t="s">
        <v>2074</v>
      </c>
      <c r="J959" s="23" t="s">
        <v>1214</v>
      </c>
    </row>
    <row r="960" spans="1:10" x14ac:dyDescent="0.25">
      <c r="A960" s="10" t="s">
        <v>233</v>
      </c>
      <c r="B960" s="26">
        <v>198.32371177335199</v>
      </c>
      <c r="C960" s="26">
        <v>495.67590547078203</v>
      </c>
      <c r="D960" s="12">
        <f t="shared" si="31"/>
        <v>0.40010762997444571</v>
      </c>
      <c r="E960" s="10" t="s">
        <v>999</v>
      </c>
      <c r="F960" s="13">
        <f t="shared" si="30"/>
        <v>-0.39782316663099221</v>
      </c>
      <c r="G960" s="13">
        <v>6.3036583398157296E-5</v>
      </c>
      <c r="H960" s="13">
        <v>8.4513000765203898E-4</v>
      </c>
      <c r="I960" s="27" t="s">
        <v>512</v>
      </c>
      <c r="J960" s="23" t="s">
        <v>1214</v>
      </c>
    </row>
    <row r="961" spans="1:10" x14ac:dyDescent="0.25">
      <c r="A961" s="10" t="s">
        <v>2075</v>
      </c>
      <c r="B961" s="26">
        <v>120.55182103257999</v>
      </c>
      <c r="C961" s="26">
        <v>302.19828589478101</v>
      </c>
      <c r="D961" s="12">
        <f t="shared" si="31"/>
        <v>0.39891629654892735</v>
      </c>
      <c r="E961" s="10" t="s">
        <v>999</v>
      </c>
      <c r="F961" s="13">
        <f t="shared" si="30"/>
        <v>-0.39911822150739279</v>
      </c>
      <c r="G961" s="13">
        <v>1.9494404871967499E-3</v>
      </c>
      <c r="H961" s="13">
        <v>1.31316740899972E-2</v>
      </c>
      <c r="I961" s="27" t="s">
        <v>2076</v>
      </c>
      <c r="J961" s="23" t="s">
        <v>1214</v>
      </c>
    </row>
    <row r="962" spans="1:10" x14ac:dyDescent="0.25">
      <c r="A962" s="10" t="s">
        <v>2077</v>
      </c>
      <c r="B962" s="26">
        <v>40.665609357086602</v>
      </c>
      <c r="C962" s="26">
        <v>102.05665749427</v>
      </c>
      <c r="D962" s="12">
        <f t="shared" si="31"/>
        <v>0.39846111322399308</v>
      </c>
      <c r="E962" s="10" t="s">
        <v>999</v>
      </c>
      <c r="F962" s="13">
        <f t="shared" si="30"/>
        <v>-0.39961405604025896</v>
      </c>
      <c r="G962" s="13">
        <v>3.342947006353E-4</v>
      </c>
      <c r="H962" s="13">
        <v>3.19426897651244E-3</v>
      </c>
      <c r="I962" s="27" t="s">
        <v>2078</v>
      </c>
      <c r="J962" s="23" t="s">
        <v>1214</v>
      </c>
    </row>
    <row r="963" spans="1:10" x14ac:dyDescent="0.25">
      <c r="A963" s="10" t="s">
        <v>2079</v>
      </c>
      <c r="B963" s="26">
        <v>20.306636873613002</v>
      </c>
      <c r="C963" s="26">
        <v>51.889593453486199</v>
      </c>
      <c r="D963" s="12">
        <f t="shared" si="31"/>
        <v>0.39134314844489693</v>
      </c>
      <c r="E963" s="10" t="s">
        <v>999</v>
      </c>
      <c r="F963" s="13">
        <f t="shared" si="30"/>
        <v>-0.40744226531572592</v>
      </c>
      <c r="G963" s="13">
        <v>1.0786785872376E-2</v>
      </c>
      <c r="H963" s="13">
        <v>4.8741335509534599E-2</v>
      </c>
      <c r="I963" s="27" t="s">
        <v>2080</v>
      </c>
      <c r="J963" s="23" t="s">
        <v>1214</v>
      </c>
    </row>
    <row r="964" spans="1:10" x14ac:dyDescent="0.25">
      <c r="A964" s="10" t="s">
        <v>91</v>
      </c>
      <c r="B964" s="26">
        <v>208.57688268657901</v>
      </c>
      <c r="C964" s="26">
        <v>551.62818271224705</v>
      </c>
      <c r="D964" s="12">
        <f t="shared" si="31"/>
        <v>0.37811136055639433</v>
      </c>
      <c r="E964" s="10" t="s">
        <v>999</v>
      </c>
      <c r="F964" s="13">
        <f t="shared" si="30"/>
        <v>-0.42238027383335719</v>
      </c>
      <c r="G964" s="13">
        <v>1.3417820595269201E-4</v>
      </c>
      <c r="H964" s="13">
        <v>1.5445005470561099E-3</v>
      </c>
      <c r="I964" s="27" t="s">
        <v>529</v>
      </c>
      <c r="J964" s="23" t="s">
        <v>1214</v>
      </c>
    </row>
    <row r="965" spans="1:10" x14ac:dyDescent="0.25">
      <c r="A965" s="10" t="s">
        <v>1187</v>
      </c>
      <c r="B965" s="26">
        <v>121.430026456104</v>
      </c>
      <c r="C965" s="26">
        <v>321.642753535596</v>
      </c>
      <c r="D965" s="12">
        <f t="shared" si="31"/>
        <v>0.37753073906160745</v>
      </c>
      <c r="E965" s="10" t="s">
        <v>999</v>
      </c>
      <c r="F965" s="13">
        <f t="shared" si="30"/>
        <v>-0.42304768175309576</v>
      </c>
      <c r="G965" s="13">
        <v>6.1696616189703496E-5</v>
      </c>
      <c r="H965" s="13">
        <v>8.3200232124828197E-4</v>
      </c>
      <c r="I965" s="27" t="s">
        <v>526</v>
      </c>
      <c r="J965" s="23" t="s">
        <v>1214</v>
      </c>
    </row>
    <row r="966" spans="1:10" x14ac:dyDescent="0.25">
      <c r="A966" s="10" t="s">
        <v>2081</v>
      </c>
      <c r="B966" s="26">
        <v>54.276864053503402</v>
      </c>
      <c r="C966" s="26">
        <v>143.86283129020299</v>
      </c>
      <c r="D966" s="12">
        <f t="shared" si="31"/>
        <v>0.37728205101159884</v>
      </c>
      <c r="E966" s="10" t="s">
        <v>999</v>
      </c>
      <c r="F966" s="13">
        <f t="shared" si="30"/>
        <v>-0.42333385563134041</v>
      </c>
      <c r="G966" s="13">
        <v>1.1921004126900501E-3</v>
      </c>
      <c r="H966" s="13">
        <v>8.9934031134021406E-3</v>
      </c>
      <c r="I966" s="27" t="s">
        <v>526</v>
      </c>
      <c r="J966" s="23" t="s">
        <v>1214</v>
      </c>
    </row>
    <row r="967" spans="1:10" x14ac:dyDescent="0.25">
      <c r="A967" s="10" t="s">
        <v>2082</v>
      </c>
      <c r="B967" s="26">
        <v>13.254557385289401</v>
      </c>
      <c r="C967" s="26">
        <v>35.6675354143593</v>
      </c>
      <c r="D967" s="12">
        <f t="shared" si="31"/>
        <v>0.37161405270388498</v>
      </c>
      <c r="E967" s="10" t="s">
        <v>999</v>
      </c>
      <c r="F967" s="13">
        <f t="shared" si="30"/>
        <v>-0.42990787138356823</v>
      </c>
      <c r="G967" s="13">
        <v>3.3539031379109501E-3</v>
      </c>
      <c r="H967" s="13">
        <v>1.9916138976882401E-2</v>
      </c>
      <c r="I967" s="27" t="s">
        <v>509</v>
      </c>
      <c r="J967" s="23" t="s">
        <v>1214</v>
      </c>
    </row>
    <row r="968" spans="1:10" x14ac:dyDescent="0.25">
      <c r="A968" s="10" t="s">
        <v>2083</v>
      </c>
      <c r="B968" s="26">
        <v>11.534412178973399</v>
      </c>
      <c r="C968" s="26">
        <v>31.1333485990673</v>
      </c>
      <c r="D968" s="12">
        <f t="shared" si="31"/>
        <v>0.370484149569409</v>
      </c>
      <c r="E968" s="10" t="s">
        <v>999</v>
      </c>
      <c r="F968" s="13">
        <f t="shared" si="30"/>
        <v>-0.43123036771648371</v>
      </c>
      <c r="G968" s="13">
        <v>5.8881633014628799E-3</v>
      </c>
      <c r="H968" s="13">
        <v>3.08359679935808E-2</v>
      </c>
      <c r="I968" s="27" t="s">
        <v>2084</v>
      </c>
      <c r="J968" s="23" t="s">
        <v>1214</v>
      </c>
    </row>
    <row r="969" spans="1:10" x14ac:dyDescent="0.25">
      <c r="A969" s="10" t="s">
        <v>2085</v>
      </c>
      <c r="B969" s="26">
        <v>18.1867531013947</v>
      </c>
      <c r="C969" s="26">
        <v>50.167784440507198</v>
      </c>
      <c r="D969" s="12">
        <f t="shared" si="31"/>
        <v>0.36251856254409531</v>
      </c>
      <c r="E969" s="10" t="s">
        <v>999</v>
      </c>
      <c r="F969" s="13">
        <f t="shared" si="30"/>
        <v>-0.44066975073692621</v>
      </c>
      <c r="G969" s="13">
        <v>3.5020544805668E-4</v>
      </c>
      <c r="H969" s="13">
        <v>3.3187962872001601E-3</v>
      </c>
      <c r="I969" s="27" t="s">
        <v>526</v>
      </c>
      <c r="J969" s="23" t="s">
        <v>1214</v>
      </c>
    </row>
    <row r="970" spans="1:10" x14ac:dyDescent="0.25">
      <c r="A970" s="10" t="s">
        <v>2086</v>
      </c>
      <c r="B970" s="26">
        <v>13.224774117960401</v>
      </c>
      <c r="C970" s="26">
        <v>36.618435198867999</v>
      </c>
      <c r="D970" s="12">
        <f t="shared" si="31"/>
        <v>0.36115071673978094</v>
      </c>
      <c r="E970" s="10" t="s">
        <v>999</v>
      </c>
      <c r="F970" s="13">
        <f t="shared" si="30"/>
        <v>-0.44231151890192311</v>
      </c>
      <c r="G970" s="13">
        <v>2.42671048608153E-3</v>
      </c>
      <c r="H970" s="13">
        <v>1.5616728504848401E-2</v>
      </c>
      <c r="I970" s="27" t="s">
        <v>1568</v>
      </c>
      <c r="J970" s="23" t="s">
        <v>1214</v>
      </c>
    </row>
    <row r="971" spans="1:10" x14ac:dyDescent="0.25">
      <c r="A971" s="10" t="s">
        <v>1169</v>
      </c>
      <c r="B971" s="26">
        <v>71.966891405429394</v>
      </c>
      <c r="C971" s="26">
        <v>201.89903381427001</v>
      </c>
      <c r="D971" s="12">
        <f t="shared" si="31"/>
        <v>0.356449904914517</v>
      </c>
      <c r="E971" s="10" t="s">
        <v>999</v>
      </c>
      <c r="F971" s="13">
        <f t="shared" si="30"/>
        <v>-0.44800149680203954</v>
      </c>
      <c r="G971" s="13">
        <v>7.1329193802747999E-6</v>
      </c>
      <c r="H971" s="13">
        <v>1.3482386959765301E-4</v>
      </c>
      <c r="I971" s="27" t="s">
        <v>526</v>
      </c>
      <c r="J971" s="23" t="s">
        <v>1214</v>
      </c>
    </row>
    <row r="972" spans="1:10" x14ac:dyDescent="0.25">
      <c r="A972" s="10" t="s">
        <v>160</v>
      </c>
      <c r="B972" s="26">
        <v>310.116382837939</v>
      </c>
      <c r="C972" s="26">
        <v>874.80201062595597</v>
      </c>
      <c r="D972" s="12">
        <f t="shared" si="31"/>
        <v>0.35449893698351043</v>
      </c>
      <c r="E972" s="10" t="s">
        <v>999</v>
      </c>
      <c r="F972" s="13">
        <f t="shared" ref="F972:F989" si="32">LOG(D972)</f>
        <v>-0.450385062773969</v>
      </c>
      <c r="G972" s="13">
        <v>6.0235411644150006E-8</v>
      </c>
      <c r="H972" s="13">
        <v>2.06291375125856E-6</v>
      </c>
      <c r="I972" s="27" t="s">
        <v>534</v>
      </c>
      <c r="J972" s="23" t="s">
        <v>1214</v>
      </c>
    </row>
    <row r="973" spans="1:10" x14ac:dyDescent="0.25">
      <c r="A973" s="10" t="s">
        <v>2087</v>
      </c>
      <c r="B973" s="26">
        <v>11.6882116838839</v>
      </c>
      <c r="C973" s="26">
        <v>33.507325303071603</v>
      </c>
      <c r="D973" s="12">
        <f t="shared" si="31"/>
        <v>0.3488255651015047</v>
      </c>
      <c r="E973" s="10" t="s">
        <v>999</v>
      </c>
      <c r="F973" s="13">
        <f t="shared" si="32"/>
        <v>-0.45739169353406173</v>
      </c>
      <c r="G973" s="13">
        <v>3.0885247067262999E-3</v>
      </c>
      <c r="H973" s="13">
        <v>1.8800417414746199E-2</v>
      </c>
      <c r="I973" s="27" t="s">
        <v>526</v>
      </c>
      <c r="J973" s="23" t="s">
        <v>1214</v>
      </c>
    </row>
    <row r="974" spans="1:10" x14ac:dyDescent="0.25">
      <c r="A974" s="10" t="s">
        <v>1191</v>
      </c>
      <c r="B974" s="26">
        <v>8.5720811017365506</v>
      </c>
      <c r="C974" s="26">
        <v>24.7671321959841</v>
      </c>
      <c r="D974" s="12">
        <f t="shared" si="31"/>
        <v>0.34610713238436552</v>
      </c>
      <c r="E974" s="10" t="s">
        <v>999</v>
      </c>
      <c r="F974" s="13">
        <f t="shared" si="32"/>
        <v>-0.46078945091316442</v>
      </c>
      <c r="G974" s="13">
        <v>8.0419918092823495E-3</v>
      </c>
      <c r="H974" s="13">
        <v>3.8850907357971601E-2</v>
      </c>
      <c r="I974" s="27" t="s">
        <v>526</v>
      </c>
      <c r="J974" s="23" t="s">
        <v>1214</v>
      </c>
    </row>
    <row r="975" spans="1:10" x14ac:dyDescent="0.25">
      <c r="A975" s="10" t="s">
        <v>2088</v>
      </c>
      <c r="B975" s="26">
        <v>9.6185290096770206</v>
      </c>
      <c r="C975" s="26">
        <v>28.014319514637901</v>
      </c>
      <c r="D975" s="12">
        <f t="shared" si="31"/>
        <v>0.34334330357912834</v>
      </c>
      <c r="E975" s="10" t="s">
        <v>999</v>
      </c>
      <c r="F975" s="13">
        <f t="shared" si="32"/>
        <v>-0.46427141848091086</v>
      </c>
      <c r="G975" s="13">
        <v>6.1172935115444502E-3</v>
      </c>
      <c r="H975" s="13">
        <v>3.1581669039451102E-2</v>
      </c>
      <c r="I975" s="27" t="s">
        <v>526</v>
      </c>
      <c r="J975" s="23" t="s">
        <v>1214</v>
      </c>
    </row>
    <row r="976" spans="1:10" x14ac:dyDescent="0.25">
      <c r="A976" s="10" t="s">
        <v>1104</v>
      </c>
      <c r="B976" s="26">
        <v>52.790461619760599</v>
      </c>
      <c r="C976" s="26">
        <v>156.11305807395399</v>
      </c>
      <c r="D976" s="12">
        <f t="shared" si="31"/>
        <v>0.33815532327060471</v>
      </c>
      <c r="E976" s="10" t="s">
        <v>999</v>
      </c>
      <c r="F976" s="13">
        <f t="shared" si="32"/>
        <v>-0.47088377148319738</v>
      </c>
      <c r="G976" s="13">
        <v>1.8673075633699699E-9</v>
      </c>
      <c r="H976" s="13">
        <v>9.03359001635906E-8</v>
      </c>
      <c r="I976" s="27" t="s">
        <v>509</v>
      </c>
      <c r="J976" s="23" t="s">
        <v>1214</v>
      </c>
    </row>
    <row r="977" spans="1:10" x14ac:dyDescent="0.25">
      <c r="A977" s="10" t="s">
        <v>1149</v>
      </c>
      <c r="B977" s="26">
        <v>23.500475146129901</v>
      </c>
      <c r="C977" s="26">
        <v>69.695278592263904</v>
      </c>
      <c r="D977" s="12">
        <f t="shared" si="31"/>
        <v>0.33718891180009469</v>
      </c>
      <c r="E977" s="10" t="s">
        <v>999</v>
      </c>
      <c r="F977" s="13">
        <f t="shared" si="32"/>
        <v>-0.47212671525491684</v>
      </c>
      <c r="G977" s="13">
        <v>1.5798100992622001E-5</v>
      </c>
      <c r="H977" s="13">
        <v>2.6208935891357097E-4</v>
      </c>
      <c r="I977" s="27" t="s">
        <v>526</v>
      </c>
      <c r="J977" s="23" t="s">
        <v>1214</v>
      </c>
    </row>
    <row r="978" spans="1:10" x14ac:dyDescent="0.25">
      <c r="A978" s="10" t="s">
        <v>2089</v>
      </c>
      <c r="B978" s="26">
        <v>23.354389661257098</v>
      </c>
      <c r="C978" s="26">
        <v>69.346154976413402</v>
      </c>
      <c r="D978" s="12">
        <f t="shared" si="31"/>
        <v>0.33677987869984416</v>
      </c>
      <c r="E978" s="10" t="s">
        <v>999</v>
      </c>
      <c r="F978" s="13">
        <f t="shared" si="32"/>
        <v>-0.47265386381926794</v>
      </c>
      <c r="G978" s="13">
        <v>6.4595531694028301E-3</v>
      </c>
      <c r="H978" s="13">
        <v>3.2882405317092599E-2</v>
      </c>
      <c r="I978" s="27" t="s">
        <v>526</v>
      </c>
      <c r="J978" s="23" t="s">
        <v>1214</v>
      </c>
    </row>
    <row r="979" spans="1:10" x14ac:dyDescent="0.25">
      <c r="A979" s="10" t="s">
        <v>1178</v>
      </c>
      <c r="B979" s="26">
        <v>32.017985060712803</v>
      </c>
      <c r="C979" s="26">
        <v>95.499644539296995</v>
      </c>
      <c r="D979" s="12">
        <f t="shared" si="31"/>
        <v>0.33526810717643851</v>
      </c>
      <c r="E979" s="10" t="s">
        <v>999</v>
      </c>
      <c r="F979" s="13">
        <f t="shared" si="32"/>
        <v>-0.47460775744519046</v>
      </c>
      <c r="G979" s="13">
        <v>1.03652735910512E-3</v>
      </c>
      <c r="H979" s="13">
        <v>8.0933366481820007E-3</v>
      </c>
      <c r="I979" s="27" t="s">
        <v>526</v>
      </c>
      <c r="J979" s="23" t="s">
        <v>1214</v>
      </c>
    </row>
    <row r="980" spans="1:10" x14ac:dyDescent="0.25">
      <c r="A980" s="10" t="s">
        <v>2090</v>
      </c>
      <c r="B980" s="26">
        <v>8.6465214996687596</v>
      </c>
      <c r="C980" s="26">
        <v>26.951887398243102</v>
      </c>
      <c r="D980" s="12">
        <f t="shared" si="31"/>
        <v>0.3208132095503039</v>
      </c>
      <c r="E980" s="10" t="s">
        <v>999</v>
      </c>
      <c r="F980" s="13">
        <f t="shared" si="32"/>
        <v>-0.49374775785453212</v>
      </c>
      <c r="G980" s="13">
        <v>4.66038542575302E-3</v>
      </c>
      <c r="H980" s="13">
        <v>2.5792437100287498E-2</v>
      </c>
      <c r="I980" s="27" t="s">
        <v>2091</v>
      </c>
      <c r="J980" s="23" t="s">
        <v>1214</v>
      </c>
    </row>
    <row r="981" spans="1:10" x14ac:dyDescent="0.25">
      <c r="A981" s="10" t="s">
        <v>2092</v>
      </c>
      <c r="B981" s="26">
        <v>45.432440095122097</v>
      </c>
      <c r="C981" s="26">
        <v>143.23310940800201</v>
      </c>
      <c r="D981" s="12">
        <f t="shared" si="31"/>
        <v>0.31719230478832239</v>
      </c>
      <c r="E981" s="10" t="s">
        <v>999</v>
      </c>
      <c r="F981" s="13">
        <f t="shared" si="32"/>
        <v>-0.49867735738377589</v>
      </c>
      <c r="G981" s="13">
        <v>5.90324528750672E-5</v>
      </c>
      <c r="H981" s="13">
        <v>8.0391045076715604E-4</v>
      </c>
      <c r="I981" s="27" t="s">
        <v>526</v>
      </c>
      <c r="J981" s="23" t="s">
        <v>1214</v>
      </c>
    </row>
    <row r="982" spans="1:10" x14ac:dyDescent="0.25">
      <c r="A982" s="10" t="s">
        <v>1181</v>
      </c>
      <c r="B982" s="26">
        <v>15.4549030611911</v>
      </c>
      <c r="C982" s="26">
        <v>51.945027773917303</v>
      </c>
      <c r="D982" s="12">
        <f t="shared" si="31"/>
        <v>0.29752420440424393</v>
      </c>
      <c r="E982" s="10" t="s">
        <v>999</v>
      </c>
      <c r="F982" s="13">
        <f t="shared" si="32"/>
        <v>-0.52647769745944528</v>
      </c>
      <c r="G982" s="13">
        <v>3.4898388065650703E-5</v>
      </c>
      <c r="H982" s="13">
        <v>5.1476982652062103E-4</v>
      </c>
      <c r="I982" s="27" t="s">
        <v>526</v>
      </c>
      <c r="J982" s="23" t="s">
        <v>1214</v>
      </c>
    </row>
    <row r="983" spans="1:10" x14ac:dyDescent="0.25">
      <c r="A983" s="10" t="s">
        <v>282</v>
      </c>
      <c r="B983" s="26">
        <v>628.53349014403295</v>
      </c>
      <c r="C983" s="26">
        <v>2185.8285068220498</v>
      </c>
      <c r="D983" s="12">
        <f t="shared" si="31"/>
        <v>0.28754931513719267</v>
      </c>
      <c r="E983" s="10" t="s">
        <v>999</v>
      </c>
      <c r="F983" s="13">
        <f t="shared" si="32"/>
        <v>-0.54128766243416537</v>
      </c>
      <c r="G983" s="13">
        <v>1.6577982571935301E-5</v>
      </c>
      <c r="H983" s="13">
        <v>2.72414449958784E-4</v>
      </c>
      <c r="I983" s="27" t="s">
        <v>511</v>
      </c>
      <c r="J983" s="23" t="s">
        <v>1214</v>
      </c>
    </row>
    <row r="984" spans="1:10" x14ac:dyDescent="0.25">
      <c r="A984" s="10" t="s">
        <v>2093</v>
      </c>
      <c r="B984" s="26">
        <v>5.9924146906150302</v>
      </c>
      <c r="C984" s="26">
        <v>20.923278632084902</v>
      </c>
      <c r="D984" s="12">
        <f t="shared" si="31"/>
        <v>0.28639941167852789</v>
      </c>
      <c r="E984" s="10" t="s">
        <v>999</v>
      </c>
      <c r="F984" s="13">
        <f t="shared" si="32"/>
        <v>-0.54302787849068812</v>
      </c>
      <c r="G984" s="13">
        <v>6.0924302939530999E-3</v>
      </c>
      <c r="H984" s="13">
        <v>3.1500323448107298E-2</v>
      </c>
      <c r="I984" s="27" t="s">
        <v>509</v>
      </c>
      <c r="J984" s="23" t="s">
        <v>1214</v>
      </c>
    </row>
    <row r="985" spans="1:10" x14ac:dyDescent="0.25">
      <c r="A985" s="10" t="s">
        <v>1195</v>
      </c>
      <c r="B985" s="26">
        <v>24.834688393893298</v>
      </c>
      <c r="C985" s="26">
        <v>96.927301941878994</v>
      </c>
      <c r="D985" s="12">
        <f t="shared" si="31"/>
        <v>0.25621974300682637</v>
      </c>
      <c r="E985" s="10" t="s">
        <v>999</v>
      </c>
      <c r="F985" s="13">
        <f t="shared" si="32"/>
        <v>-0.59138740874993145</v>
      </c>
      <c r="G985" s="13">
        <v>1.02492355155246E-7</v>
      </c>
      <c r="H985" s="13">
        <v>3.3288362110985599E-6</v>
      </c>
      <c r="I985" s="27" t="s">
        <v>526</v>
      </c>
      <c r="J985" s="23" t="s">
        <v>1214</v>
      </c>
    </row>
    <row r="986" spans="1:10" x14ac:dyDescent="0.25">
      <c r="A986" s="10" t="s">
        <v>2094</v>
      </c>
      <c r="B986" s="26">
        <v>4.8269103518168501</v>
      </c>
      <c r="C986" s="26">
        <v>20.306384485884202</v>
      </c>
      <c r="D986" s="12">
        <f t="shared" si="31"/>
        <v>0.23770407554196726</v>
      </c>
      <c r="E986" s="10" t="s">
        <v>999</v>
      </c>
      <c r="F986" s="13">
        <f t="shared" si="32"/>
        <v>-0.62396337203617203</v>
      </c>
      <c r="G986" s="13">
        <v>3.0861223195871902E-3</v>
      </c>
      <c r="H986" s="13">
        <v>1.8800417414746199E-2</v>
      </c>
      <c r="I986" s="27" t="s">
        <v>2095</v>
      </c>
      <c r="J986" s="23" t="s">
        <v>1214</v>
      </c>
    </row>
    <row r="987" spans="1:10" x14ac:dyDescent="0.25">
      <c r="A987" s="10" t="s">
        <v>2096</v>
      </c>
      <c r="B987" s="26">
        <v>7.0625477216751698</v>
      </c>
      <c r="C987" s="26">
        <v>33.463406961566001</v>
      </c>
      <c r="D987" s="12">
        <f t="shared" si="31"/>
        <v>0.21105285931545389</v>
      </c>
      <c r="E987" s="10" t="s">
        <v>999</v>
      </c>
      <c r="F987" s="13">
        <f t="shared" si="32"/>
        <v>-0.67560875970710044</v>
      </c>
      <c r="G987" s="13">
        <v>4.5298643911895801E-5</v>
      </c>
      <c r="H987" s="13">
        <v>6.3694312720019304E-4</v>
      </c>
      <c r="I987" s="27" t="s">
        <v>526</v>
      </c>
      <c r="J987" s="23" t="s">
        <v>1214</v>
      </c>
    </row>
    <row r="988" spans="1:10" x14ac:dyDescent="0.25">
      <c r="A988" s="10" t="s">
        <v>2097</v>
      </c>
      <c r="B988" s="26">
        <v>58.5469279443925</v>
      </c>
      <c r="C988" s="26">
        <v>395.43913956095201</v>
      </c>
      <c r="D988" s="12">
        <f t="shared" si="31"/>
        <v>0.1480554707088326</v>
      </c>
      <c r="E988" s="10" t="s">
        <v>999</v>
      </c>
      <c r="F988" s="13">
        <f t="shared" si="32"/>
        <v>-0.82957554062346717</v>
      </c>
      <c r="G988" s="13">
        <v>1.4549561822976701E-35</v>
      </c>
      <c r="H988" s="13">
        <v>1.00653868691353E-32</v>
      </c>
      <c r="I988" s="27" t="s">
        <v>526</v>
      </c>
      <c r="J988" s="23" t="s">
        <v>1214</v>
      </c>
    </row>
    <row r="989" spans="1:10" x14ac:dyDescent="0.25">
      <c r="A989" s="10" t="s">
        <v>2098</v>
      </c>
      <c r="B989" s="26">
        <v>61.832829134532297</v>
      </c>
      <c r="C989" s="26">
        <v>882.58513051901696</v>
      </c>
      <c r="D989" s="12">
        <f t="shared" si="31"/>
        <v>7.0058770532617748E-2</v>
      </c>
      <c r="E989" s="10" t="s">
        <v>999</v>
      </c>
      <c r="F989" s="13">
        <f t="shared" si="32"/>
        <v>-1.1545374884226218</v>
      </c>
      <c r="G989" s="13">
        <v>1.65161156196307E-80</v>
      </c>
      <c r="H989" s="13">
        <v>1.1425848785660499E-76</v>
      </c>
      <c r="I989" s="27" t="s">
        <v>2099</v>
      </c>
      <c r="J989" s="23" t="s">
        <v>1214</v>
      </c>
    </row>
  </sheetData>
  <mergeCells count="1">
    <mergeCell ref="K2:N11"/>
  </mergeCells>
  <pageMargins left="0.7" right="0.7" top="0.75" bottom="0.75" header="0.3" footer="0.3"/>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8"/>
  <sheetViews>
    <sheetView workbookViewId="0"/>
  </sheetViews>
  <sheetFormatPr defaultColWidth="10.875" defaultRowHeight="15" x14ac:dyDescent="0.2"/>
  <cols>
    <col min="1" max="1" width="13.875" style="42" bestFit="1" customWidth="1"/>
    <col min="2" max="3" width="10.875" style="42"/>
    <col min="4" max="4" width="14.375" style="43" bestFit="1" customWidth="1"/>
    <col min="5" max="5" width="12" style="42" customWidth="1"/>
    <col min="6" max="8" width="10.875" style="44"/>
    <col min="9" max="10" width="10.875" style="42"/>
    <col min="11" max="11" width="14.375" style="43" bestFit="1" customWidth="1"/>
    <col min="12" max="12" width="12.375" style="42" customWidth="1"/>
    <col min="13" max="15" width="10.875" style="44"/>
    <col min="16" max="16384" width="10.875" style="6"/>
  </cols>
  <sheetData>
    <row r="1" spans="1:20" s="55" customFormat="1" ht="18.75" x14ac:dyDescent="0.25">
      <c r="A1" s="55" t="s">
        <v>2126</v>
      </c>
    </row>
    <row r="2" spans="1:20" s="28" customFormat="1" ht="18.95" customHeight="1" x14ac:dyDescent="0.25">
      <c r="B2" s="58" t="s">
        <v>2100</v>
      </c>
      <c r="C2" s="58"/>
      <c r="D2" s="58"/>
      <c r="E2" s="58"/>
      <c r="F2" s="58"/>
      <c r="G2" s="58"/>
      <c r="H2" s="58"/>
      <c r="I2" s="59" t="s">
        <v>2101</v>
      </c>
      <c r="J2" s="59"/>
      <c r="K2" s="59"/>
      <c r="L2" s="59"/>
      <c r="M2" s="59"/>
      <c r="N2" s="59"/>
      <c r="O2" s="59"/>
      <c r="Q2" s="57" t="s">
        <v>2115</v>
      </c>
      <c r="R2" s="57"/>
      <c r="S2" s="57"/>
      <c r="T2" s="57"/>
    </row>
    <row r="3" spans="1:20" s="38" customFormat="1" ht="36" customHeight="1" x14ac:dyDescent="0.25">
      <c r="A3" s="29" t="s">
        <v>2102</v>
      </c>
      <c r="B3" s="30" t="s">
        <v>2103</v>
      </c>
      <c r="C3" s="31" t="s">
        <v>748</v>
      </c>
      <c r="D3" s="32" t="s">
        <v>2112</v>
      </c>
      <c r="E3" s="31" t="s">
        <v>2104</v>
      </c>
      <c r="F3" s="31" t="s">
        <v>2113</v>
      </c>
      <c r="G3" s="33" t="s">
        <v>2110</v>
      </c>
      <c r="H3" s="33" t="s">
        <v>751</v>
      </c>
      <c r="I3" s="34" t="s">
        <v>2105</v>
      </c>
      <c r="J3" s="35" t="s">
        <v>748</v>
      </c>
      <c r="K3" s="36" t="s">
        <v>2114</v>
      </c>
      <c r="L3" s="35" t="s">
        <v>2104</v>
      </c>
      <c r="M3" s="35" t="s">
        <v>2113</v>
      </c>
      <c r="N3" s="37" t="s">
        <v>750</v>
      </c>
      <c r="O3" s="37" t="s">
        <v>751</v>
      </c>
      <c r="Q3" s="57"/>
      <c r="R3" s="57"/>
      <c r="S3" s="57"/>
      <c r="T3" s="57"/>
    </row>
    <row r="4" spans="1:20" x14ac:dyDescent="0.2">
      <c r="A4" s="39" t="s">
        <v>948</v>
      </c>
      <c r="B4" s="39">
        <v>648.24913600983996</v>
      </c>
      <c r="C4" s="39">
        <v>412.43541746750998</v>
      </c>
      <c r="D4" s="40">
        <v>1.5717591374433948</v>
      </c>
      <c r="E4" s="39" t="s">
        <v>754</v>
      </c>
      <c r="F4" s="41">
        <f>LOG(D4,2)</f>
        <v>0.6523801502682427</v>
      </c>
      <c r="G4" s="41">
        <v>3.59740004260829E-5</v>
      </c>
      <c r="H4" s="41">
        <v>1.3329721018094801E-3</v>
      </c>
      <c r="I4" s="39">
        <v>819.60101624070001</v>
      </c>
      <c r="J4" s="39">
        <v>412.721525226003</v>
      </c>
      <c r="K4" s="40">
        <f>I4/J4</f>
        <v>1.9858450944420529</v>
      </c>
      <c r="L4" s="39" t="s">
        <v>754</v>
      </c>
      <c r="M4" s="41">
        <f>LOG(K4,2)</f>
        <v>0.98975309003831602</v>
      </c>
      <c r="N4" s="41">
        <v>2.0566979194793799E-9</v>
      </c>
      <c r="O4" s="41">
        <v>9.7453672650399498E-8</v>
      </c>
      <c r="Q4" s="57"/>
      <c r="R4" s="57"/>
      <c r="S4" s="57"/>
      <c r="T4" s="57"/>
    </row>
    <row r="5" spans="1:20" x14ac:dyDescent="0.2">
      <c r="A5" s="39" t="s">
        <v>1061</v>
      </c>
      <c r="B5" s="39">
        <v>357.37488766336003</v>
      </c>
      <c r="C5" s="39">
        <v>573.13167650403796</v>
      </c>
      <c r="D5" s="40">
        <v>0.62354761098402167</v>
      </c>
      <c r="E5" s="39" t="s">
        <v>999</v>
      </c>
      <c r="F5" s="41">
        <f t="shared" ref="F5:F68" si="0">LOG(D5,2)</f>
        <v>-0.68142837363252651</v>
      </c>
      <c r="G5" s="41">
        <v>2.5701550936947901E-5</v>
      </c>
      <c r="H5" s="41">
        <v>1.0458308466361501E-3</v>
      </c>
      <c r="I5" s="39">
        <v>354.19078459845298</v>
      </c>
      <c r="J5" s="39">
        <v>573.41899671984197</v>
      </c>
      <c r="K5" s="40">
        <f t="shared" ref="K5:K68" si="1">I5/J5</f>
        <v>0.61768233460096134</v>
      </c>
      <c r="L5" s="39" t="s">
        <v>999</v>
      </c>
      <c r="M5" s="41">
        <f t="shared" ref="M5:M68" si="2">LOG(K5,2)</f>
        <v>-0.69506302394676778</v>
      </c>
      <c r="N5" s="41">
        <v>5.0264517128948202E-5</v>
      </c>
      <c r="O5" s="41">
        <v>7.0106840624609601E-4</v>
      </c>
      <c r="Q5" s="57"/>
      <c r="R5" s="57"/>
      <c r="S5" s="57"/>
      <c r="T5" s="57"/>
    </row>
    <row r="6" spans="1:20" x14ac:dyDescent="0.2">
      <c r="A6" s="39" t="s">
        <v>177</v>
      </c>
      <c r="B6" s="39">
        <v>589.54714879649202</v>
      </c>
      <c r="C6" s="39">
        <v>332.39446824781101</v>
      </c>
      <c r="D6" s="40">
        <v>1.7736370641311794</v>
      </c>
      <c r="E6" s="39" t="s">
        <v>754</v>
      </c>
      <c r="F6" s="41">
        <f t="shared" si="0"/>
        <v>0.82671082398696705</v>
      </c>
      <c r="G6" s="41">
        <v>1.5523586887561698E-5</v>
      </c>
      <c r="H6" s="41">
        <v>7.22895681277536E-4</v>
      </c>
      <c r="I6" s="39">
        <v>771.68537828200203</v>
      </c>
      <c r="J6" s="39">
        <v>332.58854193654702</v>
      </c>
      <c r="K6" s="40">
        <f t="shared" si="1"/>
        <v>2.3202404201562308</v>
      </c>
      <c r="L6" s="39" t="s">
        <v>754</v>
      </c>
      <c r="M6" s="41">
        <f t="shared" si="2"/>
        <v>1.2142743031960745</v>
      </c>
      <c r="N6" s="41">
        <v>8.7724756961236298E-13</v>
      </c>
      <c r="O6" s="41">
        <v>8.7953604153309102E-11</v>
      </c>
      <c r="Q6" s="57"/>
      <c r="R6" s="57"/>
      <c r="S6" s="57"/>
      <c r="T6" s="57"/>
    </row>
    <row r="7" spans="1:20" x14ac:dyDescent="0.2">
      <c r="A7" s="39" t="s">
        <v>824</v>
      </c>
      <c r="B7" s="39">
        <v>25189.068040036302</v>
      </c>
      <c r="C7" s="39">
        <v>14278.3806413688</v>
      </c>
      <c r="D7" s="40">
        <v>1.7641403932779276</v>
      </c>
      <c r="E7" s="39" t="s">
        <v>754</v>
      </c>
      <c r="F7" s="41">
        <f t="shared" si="0"/>
        <v>0.81896537757695398</v>
      </c>
      <c r="G7" s="41">
        <v>2.3500972023193698E-3</v>
      </c>
      <c r="H7" s="41">
        <v>2.8465500735298899E-2</v>
      </c>
      <c r="I7" s="39">
        <v>26554.069417350602</v>
      </c>
      <c r="J7" s="39">
        <v>14289.9873257907</v>
      </c>
      <c r="K7" s="40">
        <f t="shared" si="1"/>
        <v>1.8582290391136718</v>
      </c>
      <c r="L7" s="39" t="s">
        <v>754</v>
      </c>
      <c r="M7" s="41">
        <f t="shared" si="2"/>
        <v>0.89392833445929343</v>
      </c>
      <c r="N7" s="41">
        <v>1.19806341490363E-8</v>
      </c>
      <c r="O7" s="41">
        <v>4.7908686152042295E-7</v>
      </c>
      <c r="Q7" s="57"/>
      <c r="R7" s="57"/>
      <c r="S7" s="57"/>
      <c r="T7" s="57"/>
    </row>
    <row r="8" spans="1:20" x14ac:dyDescent="0.2">
      <c r="A8" s="39" t="s">
        <v>1103</v>
      </c>
      <c r="B8" s="39">
        <v>113.260795750396</v>
      </c>
      <c r="C8" s="39">
        <v>193.96988124712701</v>
      </c>
      <c r="D8" s="40">
        <v>0.5839091874583161</v>
      </c>
      <c r="E8" s="39" t="s">
        <v>999</v>
      </c>
      <c r="F8" s="41">
        <f t="shared" si="0"/>
        <v>-0.77618408364346669</v>
      </c>
      <c r="G8" s="41">
        <v>2.0996830513726601E-4</v>
      </c>
      <c r="H8" s="41">
        <v>4.7759127359935198E-3</v>
      </c>
      <c r="I8" s="39">
        <v>112.822689201191</v>
      </c>
      <c r="J8" s="39">
        <v>194.18180071446</v>
      </c>
      <c r="K8" s="40">
        <f t="shared" si="1"/>
        <v>0.58101577380618818</v>
      </c>
      <c r="L8" s="39" t="s">
        <v>999</v>
      </c>
      <c r="M8" s="41">
        <f t="shared" si="2"/>
        <v>-0.78335076347261412</v>
      </c>
      <c r="N8" s="41">
        <v>5.2498608527090499E-4</v>
      </c>
      <c r="O8" s="41">
        <v>4.6089514440407703E-3</v>
      </c>
      <c r="Q8" s="57"/>
      <c r="R8" s="57"/>
      <c r="S8" s="57"/>
      <c r="T8" s="57"/>
    </row>
    <row r="9" spans="1:20" x14ac:dyDescent="0.2">
      <c r="A9" s="39" t="s">
        <v>1172</v>
      </c>
      <c r="B9" s="39">
        <v>64.6949553340271</v>
      </c>
      <c r="C9" s="39">
        <v>143.07851071086</v>
      </c>
      <c r="D9" s="40">
        <v>0.45216402527956001</v>
      </c>
      <c r="E9" s="39" t="s">
        <v>999</v>
      </c>
      <c r="F9" s="41">
        <f t="shared" si="0"/>
        <v>-1.1450818808062284</v>
      </c>
      <c r="G9" s="41">
        <v>2.09226139865246E-6</v>
      </c>
      <c r="H9" s="41">
        <v>1.5178805852118701E-4</v>
      </c>
      <c r="I9" s="39">
        <v>66.183909105905798</v>
      </c>
      <c r="J9" s="39">
        <v>143.197037921456</v>
      </c>
      <c r="K9" s="40">
        <f t="shared" si="1"/>
        <v>0.46218769652349839</v>
      </c>
      <c r="L9" s="39" t="s">
        <v>999</v>
      </c>
      <c r="M9" s="41">
        <f t="shared" si="2"/>
        <v>-1.113449239237569</v>
      </c>
      <c r="N9" s="41">
        <v>1.5785224584757701E-5</v>
      </c>
      <c r="O9" s="41">
        <v>2.6208935891357097E-4</v>
      </c>
      <c r="Q9" s="57"/>
      <c r="R9" s="57"/>
      <c r="S9" s="57"/>
      <c r="T9" s="57"/>
    </row>
    <row r="10" spans="1:20" x14ac:dyDescent="0.2">
      <c r="A10" s="39" t="s">
        <v>145</v>
      </c>
      <c r="B10" s="39">
        <v>3766.4721141363998</v>
      </c>
      <c r="C10" s="39">
        <v>2460.3710289250998</v>
      </c>
      <c r="D10" s="40">
        <v>1.5308553343606539</v>
      </c>
      <c r="E10" s="39" t="s">
        <v>754</v>
      </c>
      <c r="F10" s="41">
        <f t="shared" si="0"/>
        <v>0.61433795477655129</v>
      </c>
      <c r="G10" s="41">
        <v>6.7699379165198301E-6</v>
      </c>
      <c r="H10" s="41">
        <v>3.9878984718508302E-4</v>
      </c>
      <c r="I10" s="39">
        <v>4092.5672629252199</v>
      </c>
      <c r="J10" s="39">
        <v>2461.46112644608</v>
      </c>
      <c r="K10" s="40">
        <f t="shared" si="1"/>
        <v>1.6626576869138585</v>
      </c>
      <c r="L10" s="39" t="s">
        <v>754</v>
      </c>
      <c r="M10" s="41">
        <f t="shared" si="2"/>
        <v>0.7334911726983343</v>
      </c>
      <c r="N10" s="41">
        <v>4.7885517690840103E-7</v>
      </c>
      <c r="O10" s="41">
        <v>1.2692414229319201E-5</v>
      </c>
      <c r="Q10" s="57"/>
      <c r="R10" s="57"/>
      <c r="S10" s="57"/>
      <c r="T10" s="57"/>
    </row>
    <row r="11" spans="1:20" x14ac:dyDescent="0.2">
      <c r="A11" s="39" t="s">
        <v>841</v>
      </c>
      <c r="B11" s="39">
        <v>2421.7213844673001</v>
      </c>
      <c r="C11" s="39">
        <v>1400.5159531456</v>
      </c>
      <c r="D11" s="40">
        <v>1.7291637264309934</v>
      </c>
      <c r="E11" s="39" t="s">
        <v>754</v>
      </c>
      <c r="F11" s="41">
        <f t="shared" si="0"/>
        <v>0.79007447749784687</v>
      </c>
      <c r="G11" s="41">
        <v>7.9752941168581104E-4</v>
      </c>
      <c r="H11" s="41">
        <v>1.2842459591912599E-2</v>
      </c>
      <c r="I11" s="39">
        <v>3377.3051273787401</v>
      </c>
      <c r="J11" s="39">
        <v>1400.7854819200099</v>
      </c>
      <c r="K11" s="40">
        <f t="shared" si="1"/>
        <v>2.4110080886543601</v>
      </c>
      <c r="L11" s="39" t="s">
        <v>754</v>
      </c>
      <c r="M11" s="41">
        <f t="shared" si="2"/>
        <v>1.2696364910242044</v>
      </c>
      <c r="N11" s="41">
        <v>3.36178509092837E-17</v>
      </c>
      <c r="O11" s="41">
        <v>7.0475240178916602E-15</v>
      </c>
      <c r="Q11" s="57"/>
      <c r="R11" s="57"/>
      <c r="S11" s="57"/>
      <c r="T11" s="57"/>
    </row>
    <row r="12" spans="1:20" x14ac:dyDescent="0.2">
      <c r="A12" s="39" t="s">
        <v>229</v>
      </c>
      <c r="B12" s="39">
        <v>1579.60622930913</v>
      </c>
      <c r="C12" s="39">
        <v>895.64079122945395</v>
      </c>
      <c r="D12" s="40">
        <v>1.7636604370607001</v>
      </c>
      <c r="E12" s="39" t="s">
        <v>754</v>
      </c>
      <c r="F12" s="41">
        <f t="shared" si="0"/>
        <v>0.81857282114193342</v>
      </c>
      <c r="G12" s="41">
        <v>1.30572178602433E-8</v>
      </c>
      <c r="H12" s="41">
        <v>2.5249326794475E-6</v>
      </c>
      <c r="I12" s="39">
        <v>1780.74033468415</v>
      </c>
      <c r="J12" s="39">
        <v>895.98636733519697</v>
      </c>
      <c r="K12" s="40">
        <f t="shared" si="1"/>
        <v>1.9874636485601327</v>
      </c>
      <c r="L12" s="39" t="s">
        <v>754</v>
      </c>
      <c r="M12" s="41">
        <f t="shared" si="2"/>
        <v>0.99092847321629707</v>
      </c>
      <c r="N12" s="41">
        <v>9.8111884695620702E-11</v>
      </c>
      <c r="O12" s="41">
        <v>6.4031888521160804E-9</v>
      </c>
    </row>
    <row r="13" spans="1:20" x14ac:dyDescent="0.2">
      <c r="A13" s="39" t="s">
        <v>1074</v>
      </c>
      <c r="B13" s="39">
        <v>83.438354372586502</v>
      </c>
      <c r="C13" s="39">
        <v>135.665712384324</v>
      </c>
      <c r="D13" s="40">
        <v>0.61502905123304907</v>
      </c>
      <c r="E13" s="39" t="s">
        <v>999</v>
      </c>
      <c r="F13" s="41">
        <f t="shared" si="0"/>
        <v>-0.70127353633797873</v>
      </c>
      <c r="G13" s="41">
        <v>2.87665587258363E-3</v>
      </c>
      <c r="H13" s="41">
        <v>3.2280622828630701E-2</v>
      </c>
      <c r="I13" s="39">
        <v>86.519261990923297</v>
      </c>
      <c r="J13" s="39">
        <v>135.72964290090999</v>
      </c>
      <c r="K13" s="40">
        <f t="shared" si="1"/>
        <v>0.63743822013948015</v>
      </c>
      <c r="L13" s="39" t="s">
        <v>999</v>
      </c>
      <c r="M13" s="41">
        <f t="shared" si="2"/>
        <v>-0.64964257066869691</v>
      </c>
      <c r="N13" s="41">
        <v>7.3376520806247699E-3</v>
      </c>
      <c r="O13" s="41">
        <v>3.6284401067735603E-2</v>
      </c>
    </row>
    <row r="14" spans="1:20" x14ac:dyDescent="0.2">
      <c r="A14" s="39" t="s">
        <v>1155</v>
      </c>
      <c r="B14" s="39">
        <v>113.557818171664</v>
      </c>
      <c r="C14" s="39">
        <v>221.65756893101499</v>
      </c>
      <c r="D14" s="40">
        <v>0.5123119355649246</v>
      </c>
      <c r="E14" s="39" t="s">
        <v>999</v>
      </c>
      <c r="F14" s="41">
        <f t="shared" si="0"/>
        <v>-0.96490559157870082</v>
      </c>
      <c r="G14" s="41">
        <v>1.01864446068859E-4</v>
      </c>
      <c r="H14" s="41">
        <v>2.8538608223844602E-3</v>
      </c>
      <c r="I14" s="39">
        <v>133.59454050187699</v>
      </c>
      <c r="J14" s="39">
        <v>221.79882820707499</v>
      </c>
      <c r="K14" s="40">
        <f t="shared" si="1"/>
        <v>0.60232302209077027</v>
      </c>
      <c r="L14" s="39" t="s">
        <v>999</v>
      </c>
      <c r="M14" s="41">
        <f t="shared" si="2"/>
        <v>-0.73139069198268736</v>
      </c>
      <c r="N14" s="41">
        <v>6.56756854272941E-4</v>
      </c>
      <c r="O14" s="41">
        <v>5.5953742830790699E-3</v>
      </c>
    </row>
    <row r="15" spans="1:20" x14ac:dyDescent="0.2">
      <c r="A15" s="39" t="s">
        <v>1143</v>
      </c>
      <c r="B15" s="39">
        <v>118.966181546084</v>
      </c>
      <c r="C15" s="39">
        <v>222.39880063492001</v>
      </c>
      <c r="D15" s="40">
        <v>0.53492276579932463</v>
      </c>
      <c r="E15" s="39" t="s">
        <v>999</v>
      </c>
      <c r="F15" s="41">
        <f t="shared" si="0"/>
        <v>-0.90259749018091884</v>
      </c>
      <c r="G15" s="41">
        <v>6.4493892021943002E-4</v>
      </c>
      <c r="H15" s="41">
        <v>1.09211769979172E-2</v>
      </c>
      <c r="I15" s="39">
        <v>139.27164771952999</v>
      </c>
      <c r="J15" s="39">
        <v>222.648856988202</v>
      </c>
      <c r="K15" s="40">
        <f t="shared" si="1"/>
        <v>0.62552150324719569</v>
      </c>
      <c r="L15" s="39" t="s">
        <v>999</v>
      </c>
      <c r="M15" s="41">
        <f t="shared" si="2"/>
        <v>-0.67686861482102945</v>
      </c>
      <c r="N15" s="41">
        <v>1.84376809618074E-3</v>
      </c>
      <c r="O15" s="41">
        <v>1.2603940404524099E-2</v>
      </c>
    </row>
    <row r="16" spans="1:20" x14ac:dyDescent="0.2">
      <c r="A16" s="39" t="s">
        <v>755</v>
      </c>
      <c r="B16" s="39">
        <v>1238.35249355882</v>
      </c>
      <c r="C16" s="39">
        <v>402.21430645619898</v>
      </c>
      <c r="D16" s="40">
        <v>3.0788375094600875</v>
      </c>
      <c r="E16" s="39" t="s">
        <v>754</v>
      </c>
      <c r="F16" s="41">
        <f t="shared" si="0"/>
        <v>1.6223857288695533</v>
      </c>
      <c r="G16" s="41">
        <v>3.7620451365279099E-26</v>
      </c>
      <c r="H16" s="41">
        <v>2.5928015080950401E-22</v>
      </c>
      <c r="I16" s="39">
        <v>1120.2845895524499</v>
      </c>
      <c r="J16" s="39">
        <v>402.62428893133102</v>
      </c>
      <c r="K16" s="40">
        <f t="shared" si="1"/>
        <v>2.7824565490720268</v>
      </c>
      <c r="L16" s="39" t="s">
        <v>754</v>
      </c>
      <c r="M16" s="41">
        <f t="shared" si="2"/>
        <v>1.4763591585725311</v>
      </c>
      <c r="N16" s="41">
        <v>2.3447154712505599E-19</v>
      </c>
      <c r="O16" s="41">
        <v>6.23874678081208E-17</v>
      </c>
    </row>
    <row r="17" spans="1:15" x14ac:dyDescent="0.2">
      <c r="A17" s="39" t="s">
        <v>898</v>
      </c>
      <c r="B17" s="39">
        <v>2942.4196089222801</v>
      </c>
      <c r="C17" s="39">
        <v>1793.7644752952399</v>
      </c>
      <c r="D17" s="40">
        <v>1.6403600636800326</v>
      </c>
      <c r="E17" s="39" t="s">
        <v>754</v>
      </c>
      <c r="F17" s="41">
        <f t="shared" si="0"/>
        <v>0.71401252525172232</v>
      </c>
      <c r="G17" s="41">
        <v>2.5849171332271602E-4</v>
      </c>
      <c r="H17" s="41">
        <v>5.6556345657782798E-3</v>
      </c>
      <c r="I17" s="39">
        <v>3450.89619637137</v>
      </c>
      <c r="J17" s="39">
        <v>1795.7916496421301</v>
      </c>
      <c r="K17" s="40">
        <f t="shared" si="1"/>
        <v>1.9216573353924846</v>
      </c>
      <c r="L17" s="39" t="s">
        <v>754</v>
      </c>
      <c r="M17" s="41">
        <f t="shared" si="2"/>
        <v>0.94235110166638225</v>
      </c>
      <c r="N17" s="41">
        <v>6.6574118629236695E-10</v>
      </c>
      <c r="O17" s="41">
        <v>3.6844780214164802E-8</v>
      </c>
    </row>
    <row r="18" spans="1:15" x14ac:dyDescent="0.2">
      <c r="A18" s="39" t="s">
        <v>783</v>
      </c>
      <c r="B18" s="39">
        <v>176.93423612526499</v>
      </c>
      <c r="C18" s="39">
        <v>83.379016271419403</v>
      </c>
      <c r="D18" s="40">
        <v>2.1220475371081391</v>
      </c>
      <c r="E18" s="39" t="s">
        <v>754</v>
      </c>
      <c r="F18" s="41">
        <f t="shared" si="0"/>
        <v>1.0854569751885867</v>
      </c>
      <c r="G18" s="41">
        <v>9.8751888876510409E-7</v>
      </c>
      <c r="H18" s="41">
        <v>8.1023573587727404E-5</v>
      </c>
      <c r="I18" s="39">
        <v>184.62853906311801</v>
      </c>
      <c r="J18" s="39">
        <v>83.381492781832804</v>
      </c>
      <c r="K18" s="40">
        <f t="shared" si="1"/>
        <v>2.2142628166444265</v>
      </c>
      <c r="L18" s="39" t="s">
        <v>754</v>
      </c>
      <c r="M18" s="41">
        <f t="shared" si="2"/>
        <v>1.1468264695298931</v>
      </c>
      <c r="N18" s="41">
        <v>1.1550469175242399E-6</v>
      </c>
      <c r="O18" s="41">
        <v>2.7365118409016001E-5</v>
      </c>
    </row>
    <row r="19" spans="1:15" x14ac:dyDescent="0.2">
      <c r="A19" s="39" t="s">
        <v>129</v>
      </c>
      <c r="B19" s="39">
        <v>3325.9766851488298</v>
      </c>
      <c r="C19" s="39">
        <v>2073.3738925866101</v>
      </c>
      <c r="D19" s="40">
        <v>1.6041374385203393</v>
      </c>
      <c r="E19" s="39" t="s">
        <v>754</v>
      </c>
      <c r="F19" s="41">
        <f t="shared" si="0"/>
        <v>0.68179775362408535</v>
      </c>
      <c r="G19" s="41">
        <v>5.4296752057775299E-4</v>
      </c>
      <c r="H19" s="41">
        <v>9.7278133255682998E-3</v>
      </c>
      <c r="I19" s="39">
        <v>3881.7878425293202</v>
      </c>
      <c r="J19" s="39">
        <v>2074.3950070708202</v>
      </c>
      <c r="K19" s="40">
        <f t="shared" si="1"/>
        <v>1.8712867266348927</v>
      </c>
      <c r="L19" s="39" t="s">
        <v>754</v>
      </c>
      <c r="M19" s="41">
        <f t="shared" si="2"/>
        <v>0.90403063148159124</v>
      </c>
      <c r="N19" s="41">
        <v>4.8665716517014997E-8</v>
      </c>
      <c r="O19" s="41">
        <v>1.71777655235824E-6</v>
      </c>
    </row>
    <row r="20" spans="1:15" x14ac:dyDescent="0.2">
      <c r="A20" s="39" t="s">
        <v>286</v>
      </c>
      <c r="B20" s="39">
        <v>99.976344427518697</v>
      </c>
      <c r="C20" s="39">
        <v>40.207419588034597</v>
      </c>
      <c r="D20" s="40">
        <v>2.4865148137303206</v>
      </c>
      <c r="E20" s="39" t="s">
        <v>754</v>
      </c>
      <c r="F20" s="41">
        <f t="shared" si="0"/>
        <v>1.3141250262066744</v>
      </c>
      <c r="G20" s="41">
        <v>2.2093454657707601E-5</v>
      </c>
      <c r="H20" s="41">
        <v>9.5727204488708396E-4</v>
      </c>
      <c r="I20" s="39">
        <v>101.49671879584299</v>
      </c>
      <c r="J20" s="39">
        <v>40.239162181970698</v>
      </c>
      <c r="K20" s="40">
        <f t="shared" si="1"/>
        <v>2.5223367806926897</v>
      </c>
      <c r="L20" s="39" t="s">
        <v>754</v>
      </c>
      <c r="M20" s="41">
        <f t="shared" si="2"/>
        <v>1.3347609161883884</v>
      </c>
      <c r="N20" s="41">
        <v>9.7593632261623901E-6</v>
      </c>
      <c r="O20" s="41">
        <v>1.76741557064375E-4</v>
      </c>
    </row>
    <row r="21" spans="1:15" x14ac:dyDescent="0.2">
      <c r="A21" s="39" t="s">
        <v>810</v>
      </c>
      <c r="B21" s="39">
        <v>9297.5394636538895</v>
      </c>
      <c r="C21" s="39">
        <v>4957.0515493368903</v>
      </c>
      <c r="D21" s="40">
        <v>1.8756188776970921</v>
      </c>
      <c r="E21" s="39" t="s">
        <v>754</v>
      </c>
      <c r="F21" s="41">
        <f t="shared" si="0"/>
        <v>0.90736670465704072</v>
      </c>
      <c r="G21" s="41">
        <v>2.19176007137113E-3</v>
      </c>
      <c r="H21" s="41">
        <v>2.68398685456449E-2</v>
      </c>
      <c r="I21" s="39">
        <v>9772.1592004106406</v>
      </c>
      <c r="J21" s="39">
        <v>4961.2303765363104</v>
      </c>
      <c r="K21" s="40">
        <f t="shared" si="1"/>
        <v>1.9697047826335947</v>
      </c>
      <c r="L21" s="39" t="s">
        <v>754</v>
      </c>
      <c r="M21" s="41">
        <f t="shared" si="2"/>
        <v>0.97797941620638218</v>
      </c>
      <c r="N21" s="41">
        <v>1.0368875347446E-11</v>
      </c>
      <c r="O21" s="41">
        <v>8.2450436383484797E-10</v>
      </c>
    </row>
    <row r="22" spans="1:15" x14ac:dyDescent="0.2">
      <c r="A22" s="39" t="s">
        <v>11</v>
      </c>
      <c r="B22" s="39">
        <v>479.65505256243898</v>
      </c>
      <c r="C22" s="39">
        <v>825.160473593235</v>
      </c>
      <c r="D22" s="40">
        <v>0.58128699557522212</v>
      </c>
      <c r="E22" s="39" t="s">
        <v>999</v>
      </c>
      <c r="F22" s="41">
        <f t="shared" si="0"/>
        <v>-0.78267746161258889</v>
      </c>
      <c r="G22" s="41">
        <v>3.8564455550180599E-7</v>
      </c>
      <c r="H22" s="41">
        <v>3.5438163686912598E-5</v>
      </c>
      <c r="I22" s="39">
        <v>1632.75309133052</v>
      </c>
      <c r="J22" s="39">
        <v>825.68465454918999</v>
      </c>
      <c r="K22" s="40">
        <f t="shared" si="1"/>
        <v>1.9774535984588157</v>
      </c>
      <c r="L22" s="39" t="s">
        <v>754</v>
      </c>
      <c r="M22" s="41">
        <f t="shared" si="2"/>
        <v>0.98364384182384612</v>
      </c>
      <c r="N22" s="41">
        <v>1.8094215611846501E-10</v>
      </c>
      <c r="O22" s="41">
        <v>1.13796166911594E-8</v>
      </c>
    </row>
    <row r="23" spans="1:15" x14ac:dyDescent="0.2">
      <c r="A23" s="39" t="s">
        <v>969</v>
      </c>
      <c r="B23" s="39">
        <v>6414.34602095014</v>
      </c>
      <c r="C23" s="39">
        <v>4169.2661858659803</v>
      </c>
      <c r="D23" s="40">
        <v>1.538483209034504</v>
      </c>
      <c r="E23" s="39" t="s">
        <v>754</v>
      </c>
      <c r="F23" s="41">
        <f t="shared" si="0"/>
        <v>0.62150869822144561</v>
      </c>
      <c r="G23" s="41">
        <v>6.4667029630989905E-4</v>
      </c>
      <c r="H23" s="41">
        <v>1.0923656083744701E-2</v>
      </c>
      <c r="I23" s="39">
        <v>6516.6038169896801</v>
      </c>
      <c r="J23" s="39">
        <v>4171.8325615806898</v>
      </c>
      <c r="K23" s="40">
        <f t="shared" si="1"/>
        <v>1.5620482655518098</v>
      </c>
      <c r="L23" s="39" t="s">
        <v>754</v>
      </c>
      <c r="M23" s="41">
        <f t="shared" si="2"/>
        <v>0.64343903183869366</v>
      </c>
      <c r="N23" s="41">
        <v>8.7493798339202797E-6</v>
      </c>
      <c r="O23" s="41">
        <v>1.6184013286379799E-4</v>
      </c>
    </row>
    <row r="24" spans="1:15" x14ac:dyDescent="0.2">
      <c r="A24" s="39" t="s">
        <v>1044</v>
      </c>
      <c r="B24" s="39">
        <v>210.657506082559</v>
      </c>
      <c r="C24" s="39">
        <v>329.73012547852397</v>
      </c>
      <c r="D24" s="40">
        <v>0.63887855492985446</v>
      </c>
      <c r="E24" s="39" t="s">
        <v>999</v>
      </c>
      <c r="F24" s="41">
        <f t="shared" si="0"/>
        <v>-0.64638638101108048</v>
      </c>
      <c r="G24" s="41">
        <v>3.32869814518181E-4</v>
      </c>
      <c r="H24" s="41">
        <v>6.6690080280793797E-3</v>
      </c>
      <c r="I24" s="39">
        <v>215.02784836946199</v>
      </c>
      <c r="J24" s="39">
        <v>329.90425524311001</v>
      </c>
      <c r="K24" s="40">
        <f t="shared" si="1"/>
        <v>0.65178864762143074</v>
      </c>
      <c r="L24" s="39" t="s">
        <v>999</v>
      </c>
      <c r="M24" s="41">
        <f t="shared" si="2"/>
        <v>-0.61752387040047341</v>
      </c>
      <c r="N24" s="41">
        <v>1.2727711062309199E-3</v>
      </c>
      <c r="O24" s="41">
        <v>9.4903420356339304E-3</v>
      </c>
    </row>
    <row r="25" spans="1:15" x14ac:dyDescent="0.2">
      <c r="A25" s="39" t="s">
        <v>107</v>
      </c>
      <c r="B25" s="39">
        <v>676.80687908473305</v>
      </c>
      <c r="C25" s="39">
        <v>302.68737947039898</v>
      </c>
      <c r="D25" s="40">
        <v>2.2359930574869598</v>
      </c>
      <c r="E25" s="39" t="s">
        <v>754</v>
      </c>
      <c r="F25" s="41">
        <f t="shared" si="0"/>
        <v>1.1609157087782929</v>
      </c>
      <c r="G25" s="41">
        <v>6.0466516983784301E-4</v>
      </c>
      <c r="H25" s="41">
        <v>1.0463686233873301E-2</v>
      </c>
      <c r="I25" s="39">
        <v>532.819164967034</v>
      </c>
      <c r="J25" s="39">
        <v>302.74396405198399</v>
      </c>
      <c r="K25" s="40">
        <f t="shared" si="1"/>
        <v>1.7599662693045266</v>
      </c>
      <c r="L25" s="39" t="s">
        <v>754</v>
      </c>
      <c r="M25" s="41">
        <f t="shared" si="2"/>
        <v>0.81554777910495369</v>
      </c>
      <c r="N25" s="41">
        <v>3.0408557682289001E-6</v>
      </c>
      <c r="O25" s="41">
        <v>6.4136098184778894E-5</v>
      </c>
    </row>
    <row r="26" spans="1:15" x14ac:dyDescent="0.2">
      <c r="A26" s="39" t="s">
        <v>941</v>
      </c>
      <c r="B26" s="39">
        <v>525.65093925404904</v>
      </c>
      <c r="C26" s="39">
        <v>333.15372772568099</v>
      </c>
      <c r="D26" s="40">
        <v>1.5778029645427543</v>
      </c>
      <c r="E26" s="39" t="s">
        <v>754</v>
      </c>
      <c r="F26" s="41">
        <f t="shared" si="0"/>
        <v>0.65791705337064843</v>
      </c>
      <c r="G26" s="41">
        <v>6.3048829004456699E-5</v>
      </c>
      <c r="H26" s="41">
        <v>1.9604631006680702E-3</v>
      </c>
      <c r="I26" s="39">
        <v>599.44919782451302</v>
      </c>
      <c r="J26" s="39">
        <v>333.44145231656802</v>
      </c>
      <c r="K26" s="40">
        <f t="shared" si="1"/>
        <v>1.7977644760717941</v>
      </c>
      <c r="L26" s="39" t="s">
        <v>754</v>
      </c>
      <c r="M26" s="41">
        <f t="shared" si="2"/>
        <v>0.84620402671440698</v>
      </c>
      <c r="N26" s="41">
        <v>9.8383654860065798E-7</v>
      </c>
      <c r="O26" s="41">
        <v>2.3965426912744198E-5</v>
      </c>
    </row>
    <row r="27" spans="1:15" x14ac:dyDescent="0.2">
      <c r="A27" s="39" t="s">
        <v>1173</v>
      </c>
      <c r="B27" s="39">
        <v>88.0832693856199</v>
      </c>
      <c r="C27" s="39">
        <v>195.08805145005499</v>
      </c>
      <c r="D27" s="40">
        <v>0.45150519845225034</v>
      </c>
      <c r="E27" s="39" t="s">
        <v>999</v>
      </c>
      <c r="F27" s="41">
        <f t="shared" si="0"/>
        <v>-1.147185496465599</v>
      </c>
      <c r="G27" s="41">
        <v>2.7287315863775601E-4</v>
      </c>
      <c r="H27" s="41">
        <v>5.8453586807516297E-3</v>
      </c>
      <c r="I27" s="39">
        <v>88.532137900683395</v>
      </c>
      <c r="J27" s="39">
        <v>195.29169125395401</v>
      </c>
      <c r="K27" s="40">
        <f t="shared" si="1"/>
        <v>0.45333284448623928</v>
      </c>
      <c r="L27" s="39" t="s">
        <v>999</v>
      </c>
      <c r="M27" s="41">
        <f t="shared" si="2"/>
        <v>-1.1413574049609649</v>
      </c>
      <c r="N27" s="41">
        <v>5.5370118741310595E-4</v>
      </c>
      <c r="O27" s="41">
        <v>4.8121919780450603E-3</v>
      </c>
    </row>
    <row r="28" spans="1:15" x14ac:dyDescent="0.2">
      <c r="A28" s="39" t="s">
        <v>484</v>
      </c>
      <c r="B28" s="39">
        <v>220.509501726595</v>
      </c>
      <c r="C28" s="39">
        <v>440.79437388262699</v>
      </c>
      <c r="D28" s="40">
        <v>0.50025480085939444</v>
      </c>
      <c r="E28" s="39" t="s">
        <v>999</v>
      </c>
      <c r="F28" s="41">
        <f t="shared" si="0"/>
        <v>-0.99926498739341607</v>
      </c>
      <c r="G28" s="41">
        <v>7.0526656483158804E-4</v>
      </c>
      <c r="H28" s="41">
        <v>1.15455989663166E-2</v>
      </c>
      <c r="I28" s="39">
        <v>729.43780532883602</v>
      </c>
      <c r="J28" s="39">
        <v>441.30375691397302</v>
      </c>
      <c r="K28" s="40">
        <f t="shared" si="1"/>
        <v>1.6529154667292609</v>
      </c>
      <c r="L28" s="39" t="s">
        <v>754</v>
      </c>
      <c r="M28" s="41">
        <f t="shared" si="2"/>
        <v>0.72501294432232755</v>
      </c>
      <c r="N28" s="41">
        <v>2.0270595934353199E-3</v>
      </c>
      <c r="O28" s="41">
        <v>1.35587852593827E-2</v>
      </c>
    </row>
    <row r="29" spans="1:15" x14ac:dyDescent="0.2">
      <c r="A29" s="39" t="s">
        <v>1083</v>
      </c>
      <c r="B29" s="39">
        <v>626.977694439998</v>
      </c>
      <c r="C29" s="39">
        <v>1038.94754157279</v>
      </c>
      <c r="D29" s="40">
        <v>0.60347387077008752</v>
      </c>
      <c r="E29" s="39" t="s">
        <v>999</v>
      </c>
      <c r="F29" s="41">
        <f t="shared" si="0"/>
        <v>-0.72863678840830426</v>
      </c>
      <c r="G29" s="41">
        <v>2.5074850875754999E-6</v>
      </c>
      <c r="H29" s="41">
        <v>1.7110482399574601E-4</v>
      </c>
      <c r="I29" s="39">
        <v>588.61838950427705</v>
      </c>
      <c r="J29" s="39">
        <v>1039.35895999695</v>
      </c>
      <c r="K29" s="40">
        <f t="shared" si="1"/>
        <v>0.56632829672821061</v>
      </c>
      <c r="L29" s="39" t="s">
        <v>999</v>
      </c>
      <c r="M29" s="41">
        <f t="shared" si="2"/>
        <v>-0.82028947865966639</v>
      </c>
      <c r="N29" s="41">
        <v>3.8502870749151598E-7</v>
      </c>
      <c r="O29" s="41">
        <v>1.0528176278364899E-5</v>
      </c>
    </row>
    <row r="30" spans="1:15" x14ac:dyDescent="0.2">
      <c r="A30" s="39" t="s">
        <v>823</v>
      </c>
      <c r="B30" s="39">
        <v>301.61430382560002</v>
      </c>
      <c r="C30" s="39">
        <v>170.215133853797</v>
      </c>
      <c r="D30" s="40">
        <v>1.7719593845554638</v>
      </c>
      <c r="E30" s="39" t="s">
        <v>754</v>
      </c>
      <c r="F30" s="41">
        <f t="shared" si="0"/>
        <v>0.82534553596293536</v>
      </c>
      <c r="G30" s="41">
        <v>1.50234624385791E-5</v>
      </c>
      <c r="H30" s="41">
        <v>7.0436532739243096E-4</v>
      </c>
      <c r="I30" s="39">
        <v>328.66859785573098</v>
      </c>
      <c r="J30" s="39">
        <v>170.326759884892</v>
      </c>
      <c r="K30" s="40">
        <f t="shared" si="1"/>
        <v>1.929635707729352</v>
      </c>
      <c r="L30" s="39" t="s">
        <v>754</v>
      </c>
      <c r="M30" s="41">
        <f t="shared" si="2"/>
        <v>0.94832850953523895</v>
      </c>
      <c r="N30" s="41">
        <v>1.16841061908576E-6</v>
      </c>
      <c r="O30" s="41">
        <v>2.7587251408994099E-5</v>
      </c>
    </row>
    <row r="31" spans="1:15" x14ac:dyDescent="0.2">
      <c r="A31" s="39" t="s">
        <v>789</v>
      </c>
      <c r="B31" s="39">
        <v>254.65817292285999</v>
      </c>
      <c r="C31" s="39">
        <v>126.269754326183</v>
      </c>
      <c r="D31" s="40">
        <v>2.0167788737833527</v>
      </c>
      <c r="E31" s="39" t="s">
        <v>754</v>
      </c>
      <c r="F31" s="41">
        <f t="shared" si="0"/>
        <v>1.0120529108301015</v>
      </c>
      <c r="G31" s="41">
        <v>6.6598038738701303E-4</v>
      </c>
      <c r="H31" s="41">
        <v>1.11677295130688E-2</v>
      </c>
      <c r="I31" s="39">
        <v>227.76144070536199</v>
      </c>
      <c r="J31" s="39">
        <v>126.332425055805</v>
      </c>
      <c r="K31" s="40">
        <f t="shared" si="1"/>
        <v>1.8028739700417578</v>
      </c>
      <c r="L31" s="39" t="s">
        <v>754</v>
      </c>
      <c r="M31" s="41">
        <f t="shared" si="2"/>
        <v>0.85029854865557042</v>
      </c>
      <c r="N31" s="41">
        <v>5.3471967743294402E-3</v>
      </c>
      <c r="O31" s="41">
        <v>2.8653684961123999E-2</v>
      </c>
    </row>
    <row r="32" spans="1:15" x14ac:dyDescent="0.2">
      <c r="A32" s="39" t="s">
        <v>756</v>
      </c>
      <c r="B32" s="39">
        <v>44.6078752842268</v>
      </c>
      <c r="C32" s="39">
        <v>15.1439205429627</v>
      </c>
      <c r="D32" s="40">
        <v>2.9455962316809594</v>
      </c>
      <c r="E32" s="39" t="s">
        <v>754</v>
      </c>
      <c r="F32" s="41">
        <f t="shared" si="0"/>
        <v>1.5585596861531628</v>
      </c>
      <c r="G32" s="41">
        <v>1.2355079088886901E-4</v>
      </c>
      <c r="H32" s="41">
        <v>3.2566742013819599E-3</v>
      </c>
      <c r="I32" s="39">
        <v>51.477733458604099</v>
      </c>
      <c r="J32" s="39">
        <v>15.1524219254978</v>
      </c>
      <c r="K32" s="40">
        <f t="shared" si="1"/>
        <v>3.3973270881521414</v>
      </c>
      <c r="L32" s="39" t="s">
        <v>754</v>
      </c>
      <c r="M32" s="41">
        <f t="shared" si="2"/>
        <v>1.7644001248223655</v>
      </c>
      <c r="N32" s="41">
        <v>1.9744189119258E-5</v>
      </c>
      <c r="O32" s="41">
        <v>3.1765186122564398E-4</v>
      </c>
    </row>
    <row r="33" spans="1:15" x14ac:dyDescent="0.2">
      <c r="A33" s="39" t="s">
        <v>769</v>
      </c>
      <c r="B33" s="39">
        <v>1304.6810533535099</v>
      </c>
      <c r="C33" s="39">
        <v>573.15197821724405</v>
      </c>
      <c r="D33" s="40">
        <v>2.2763265293293493</v>
      </c>
      <c r="E33" s="39" t="s">
        <v>754</v>
      </c>
      <c r="F33" s="41">
        <f t="shared" si="0"/>
        <v>1.1867075209376288</v>
      </c>
      <c r="G33" s="41">
        <v>1.3793839656471001E-15</v>
      </c>
      <c r="H33" s="41">
        <v>1.1883392864049699E-12</v>
      </c>
      <c r="I33" s="39">
        <v>1276.7664894811901</v>
      </c>
      <c r="J33" s="39">
        <v>573.38409988548699</v>
      </c>
      <c r="K33" s="40">
        <f t="shared" si="1"/>
        <v>2.2267211276632515</v>
      </c>
      <c r="L33" s="39" t="s">
        <v>754</v>
      </c>
      <c r="M33" s="41">
        <f t="shared" si="2"/>
        <v>1.1549208877486128</v>
      </c>
      <c r="N33" s="41">
        <v>2.09508919168989E-10</v>
      </c>
      <c r="O33" s="41">
        <v>1.30575018271267E-8</v>
      </c>
    </row>
    <row r="34" spans="1:15" x14ac:dyDescent="0.2">
      <c r="A34" s="39" t="s">
        <v>91</v>
      </c>
      <c r="B34" s="39">
        <v>227.41099710392899</v>
      </c>
      <c r="C34" s="39">
        <v>551.10510732911803</v>
      </c>
      <c r="D34" s="40">
        <v>0.4126454175067551</v>
      </c>
      <c r="E34" s="39" t="s">
        <v>999</v>
      </c>
      <c r="F34" s="41">
        <f t="shared" si="0"/>
        <v>-1.2770254757818951</v>
      </c>
      <c r="G34" s="41">
        <v>4.5627220513829502E-8</v>
      </c>
      <c r="H34" s="41">
        <v>6.2892560756262598E-6</v>
      </c>
      <c r="I34" s="39">
        <v>208.57688268657901</v>
      </c>
      <c r="J34" s="39">
        <v>551.62818271224705</v>
      </c>
      <c r="K34" s="40">
        <f t="shared" si="1"/>
        <v>0.37811136055639433</v>
      </c>
      <c r="L34" s="39" t="s">
        <v>999</v>
      </c>
      <c r="M34" s="41">
        <f t="shared" si="2"/>
        <v>-1.4031168983732467</v>
      </c>
      <c r="N34" s="41">
        <v>1.3417820595269201E-4</v>
      </c>
      <c r="O34" s="41">
        <v>1.5445005470561099E-3</v>
      </c>
    </row>
    <row r="35" spans="1:15" x14ac:dyDescent="0.2">
      <c r="A35" s="39" t="s">
        <v>914</v>
      </c>
      <c r="B35" s="39">
        <v>24192.630536991899</v>
      </c>
      <c r="C35" s="39">
        <v>15014.115997471499</v>
      </c>
      <c r="D35" s="40">
        <v>1.6113256711927719</v>
      </c>
      <c r="E35" s="39" t="s">
        <v>754</v>
      </c>
      <c r="F35" s="41">
        <f t="shared" si="0"/>
        <v>0.68824811212677095</v>
      </c>
      <c r="G35" s="41">
        <v>2.0938482761556701E-7</v>
      </c>
      <c r="H35" s="41">
        <v>2.29060354274045E-5</v>
      </c>
      <c r="I35" s="39">
        <v>29432.550233456499</v>
      </c>
      <c r="J35" s="39">
        <v>15023.1108645109</v>
      </c>
      <c r="K35" s="40">
        <f t="shared" si="1"/>
        <v>1.9591515032339288</v>
      </c>
      <c r="L35" s="39" t="s">
        <v>754</v>
      </c>
      <c r="M35" s="41">
        <f t="shared" si="2"/>
        <v>0.97022896703521511</v>
      </c>
      <c r="N35" s="41">
        <v>1.0618985641369099E-11</v>
      </c>
      <c r="O35" s="41">
        <v>8.3479707576126802E-10</v>
      </c>
    </row>
    <row r="36" spans="1:15" x14ac:dyDescent="0.2">
      <c r="A36" s="39" t="s">
        <v>1050</v>
      </c>
      <c r="B36" s="39">
        <v>116.863832586836</v>
      </c>
      <c r="C36" s="39">
        <v>184.805091472968</v>
      </c>
      <c r="D36" s="40">
        <v>0.63236262407808186</v>
      </c>
      <c r="E36" s="39" t="s">
        <v>999</v>
      </c>
      <c r="F36" s="41">
        <f t="shared" si="0"/>
        <v>-0.66117599545595152</v>
      </c>
      <c r="G36" s="41">
        <v>1.70108644690306E-3</v>
      </c>
      <c r="H36" s="41">
        <v>2.2786985583081398E-2</v>
      </c>
      <c r="I36" s="39">
        <v>119.96573436733</v>
      </c>
      <c r="J36" s="39">
        <v>184.94574003183601</v>
      </c>
      <c r="K36" s="40">
        <f t="shared" si="1"/>
        <v>0.64865367727139567</v>
      </c>
      <c r="L36" s="39" t="s">
        <v>999</v>
      </c>
      <c r="M36" s="41">
        <f t="shared" si="2"/>
        <v>-0.62447968051545155</v>
      </c>
      <c r="N36" s="41">
        <v>5.5107901953238602E-3</v>
      </c>
      <c r="O36" s="41">
        <v>2.92808345401309E-2</v>
      </c>
    </row>
    <row r="37" spans="1:15" x14ac:dyDescent="0.2">
      <c r="A37" s="39" t="s">
        <v>160</v>
      </c>
      <c r="B37" s="39">
        <v>569.98480887821802</v>
      </c>
      <c r="C37" s="39">
        <v>873.82834614221201</v>
      </c>
      <c r="D37" s="40">
        <v>0.65228464079311899</v>
      </c>
      <c r="E37" s="39" t="s">
        <v>999</v>
      </c>
      <c r="F37" s="41">
        <f t="shared" si="0"/>
        <v>-0.61642643679766729</v>
      </c>
      <c r="G37" s="41">
        <v>8.4521303120991699E-5</v>
      </c>
      <c r="H37" s="41">
        <v>2.4286791505640998E-3</v>
      </c>
      <c r="I37" s="39">
        <v>310.116382837939</v>
      </c>
      <c r="J37" s="39">
        <v>874.80201062595597</v>
      </c>
      <c r="K37" s="40">
        <f t="shared" si="1"/>
        <v>0.35449893698351043</v>
      </c>
      <c r="L37" s="39" t="s">
        <v>999</v>
      </c>
      <c r="M37" s="41">
        <f t="shared" si="2"/>
        <v>-1.4961467935464561</v>
      </c>
      <c r="N37" s="41">
        <v>6.0235411644150006E-8</v>
      </c>
      <c r="O37" s="41">
        <v>2.06291375125856E-6</v>
      </c>
    </row>
    <row r="38" spans="1:15" x14ac:dyDescent="0.2">
      <c r="A38" s="39" t="s">
        <v>1017</v>
      </c>
      <c r="B38" s="39">
        <v>836.60790504706404</v>
      </c>
      <c r="C38" s="39">
        <v>1271.785514419</v>
      </c>
      <c r="D38" s="40">
        <v>0.65782153953000344</v>
      </c>
      <c r="E38" s="39" t="s">
        <v>999</v>
      </c>
      <c r="F38" s="41">
        <f t="shared" si="0"/>
        <v>-0.60423184672566432</v>
      </c>
      <c r="G38" s="41">
        <v>3.33042800534752E-5</v>
      </c>
      <c r="H38" s="41">
        <v>1.2542792247461801E-3</v>
      </c>
      <c r="I38" s="39">
        <v>681.68200505149196</v>
      </c>
      <c r="J38" s="39">
        <v>1272.6006471456401</v>
      </c>
      <c r="K38" s="40">
        <f t="shared" si="1"/>
        <v>0.53566058337347233</v>
      </c>
      <c r="L38" s="39" t="s">
        <v>999</v>
      </c>
      <c r="M38" s="41">
        <f t="shared" si="2"/>
        <v>-0.90060895575312461</v>
      </c>
      <c r="N38" s="41">
        <v>4.5781691497642102E-7</v>
      </c>
      <c r="O38" s="41">
        <v>1.2228484238636601E-5</v>
      </c>
    </row>
    <row r="39" spans="1:15" x14ac:dyDescent="0.2">
      <c r="A39" s="39" t="s">
        <v>830</v>
      </c>
      <c r="B39" s="39">
        <v>2054.6033666398798</v>
      </c>
      <c r="C39" s="39">
        <v>1171.53137335971</v>
      </c>
      <c r="D39" s="40">
        <v>1.7537757958181708</v>
      </c>
      <c r="E39" s="39" t="s">
        <v>754</v>
      </c>
      <c r="F39" s="41">
        <f t="shared" si="0"/>
        <v>0.81046432421595305</v>
      </c>
      <c r="G39" s="41">
        <v>4.5459755869496403E-8</v>
      </c>
      <c r="H39" s="41">
        <v>6.2892560756262598E-6</v>
      </c>
      <c r="I39" s="39">
        <v>1931.5640826270101</v>
      </c>
      <c r="J39" s="39">
        <v>1171.8854444839301</v>
      </c>
      <c r="K39" s="40">
        <f t="shared" si="1"/>
        <v>1.6482533269091195</v>
      </c>
      <c r="L39" s="39" t="s">
        <v>754</v>
      </c>
      <c r="M39" s="41">
        <f t="shared" si="2"/>
        <v>0.72093799336366915</v>
      </c>
      <c r="N39" s="41">
        <v>1.7335493072500101E-6</v>
      </c>
      <c r="O39" s="41">
        <v>3.8937318531024497E-5</v>
      </c>
    </row>
    <row r="40" spans="1:15" x14ac:dyDescent="0.2">
      <c r="A40" s="39" t="s">
        <v>1008</v>
      </c>
      <c r="B40" s="39">
        <v>771.922025331236</v>
      </c>
      <c r="C40" s="39">
        <v>1166.1333071735801</v>
      </c>
      <c r="D40" s="40">
        <v>0.6619500708732734</v>
      </c>
      <c r="E40" s="39" t="s">
        <v>999</v>
      </c>
      <c r="F40" s="41">
        <f t="shared" si="0"/>
        <v>-0.59520569238669085</v>
      </c>
      <c r="G40" s="41">
        <v>5.2646013425228598E-5</v>
      </c>
      <c r="H40" s="41">
        <v>1.7277920215556001E-3</v>
      </c>
      <c r="I40" s="39">
        <v>760.72452666153697</v>
      </c>
      <c r="J40" s="39">
        <v>1166.9632920306001</v>
      </c>
      <c r="K40" s="40">
        <f t="shared" si="1"/>
        <v>0.65188385260844117</v>
      </c>
      <c r="L40" s="39" t="s">
        <v>999</v>
      </c>
      <c r="M40" s="41">
        <f t="shared" si="2"/>
        <v>-0.617313155266346</v>
      </c>
      <c r="N40" s="41">
        <v>8.3914296737979698E-5</v>
      </c>
      <c r="O40" s="41">
        <v>1.05166504498794E-3</v>
      </c>
    </row>
    <row r="41" spans="1:15" x14ac:dyDescent="0.2">
      <c r="A41" s="39" t="s">
        <v>825</v>
      </c>
      <c r="B41" s="39">
        <v>3608.9321329724798</v>
      </c>
      <c r="C41" s="39">
        <v>2051.6543356709999</v>
      </c>
      <c r="D41" s="40">
        <v>1.7590351699240641</v>
      </c>
      <c r="E41" s="39" t="s">
        <v>754</v>
      </c>
      <c r="F41" s="41">
        <f t="shared" si="0"/>
        <v>0.81478432815824975</v>
      </c>
      <c r="G41" s="41">
        <v>2.2723578798883502E-8</v>
      </c>
      <c r="H41" s="41">
        <v>3.68726634347331E-6</v>
      </c>
      <c r="I41" s="39">
        <v>4064.7766904079199</v>
      </c>
      <c r="J41" s="39">
        <v>2052.24778563683</v>
      </c>
      <c r="K41" s="40">
        <f t="shared" si="1"/>
        <v>1.9806461572799723</v>
      </c>
      <c r="L41" s="39" t="s">
        <v>754</v>
      </c>
      <c r="M41" s="41">
        <f t="shared" si="2"/>
        <v>0.98597116557115339</v>
      </c>
      <c r="N41" s="41">
        <v>3.1459163109380799E-8</v>
      </c>
      <c r="O41" s="41">
        <v>1.1638208042283199E-6</v>
      </c>
    </row>
    <row r="42" spans="1:15" x14ac:dyDescent="0.2">
      <c r="A42" s="39" t="s">
        <v>796</v>
      </c>
      <c r="B42" s="39">
        <v>138.071293059563</v>
      </c>
      <c r="C42" s="39">
        <v>70.707998747942497</v>
      </c>
      <c r="D42" s="40">
        <v>1.9526969438317003</v>
      </c>
      <c r="E42" s="39" t="s">
        <v>754</v>
      </c>
      <c r="F42" s="41">
        <f t="shared" si="0"/>
        <v>0.96546806209865166</v>
      </c>
      <c r="G42" s="41">
        <v>4.51490694413642E-3</v>
      </c>
      <c r="H42" s="41">
        <v>4.4516078195977499E-2</v>
      </c>
      <c r="I42" s="39">
        <v>165.530960862201</v>
      </c>
      <c r="J42" s="39">
        <v>70.756398951584799</v>
      </c>
      <c r="K42" s="40">
        <f t="shared" si="1"/>
        <v>2.3394486338326215</v>
      </c>
      <c r="L42" s="39" t="s">
        <v>754</v>
      </c>
      <c r="M42" s="41">
        <f t="shared" si="2"/>
        <v>1.2261685524731789</v>
      </c>
      <c r="N42" s="41">
        <v>6.1308370455836303E-7</v>
      </c>
      <c r="O42" s="41">
        <v>1.5825795030353602E-5</v>
      </c>
    </row>
    <row r="43" spans="1:15" x14ac:dyDescent="0.2">
      <c r="A43" s="39" t="s">
        <v>77</v>
      </c>
      <c r="B43" s="39">
        <v>1017.13566220755</v>
      </c>
      <c r="C43" s="39">
        <v>1581.642400965</v>
      </c>
      <c r="D43" s="40">
        <v>0.64308826166203548</v>
      </c>
      <c r="E43" s="39" t="s">
        <v>999</v>
      </c>
      <c r="F43" s="41">
        <f t="shared" si="0"/>
        <v>-0.63691133879044426</v>
      </c>
      <c r="G43" s="41">
        <v>8.7403099923763094E-6</v>
      </c>
      <c r="H43" s="41">
        <v>4.8792646988099302E-4</v>
      </c>
      <c r="I43" s="39">
        <v>903.29640081457705</v>
      </c>
      <c r="J43" s="39">
        <v>1582.85595522675</v>
      </c>
      <c r="K43" s="40">
        <f t="shared" si="1"/>
        <v>0.57067504963531346</v>
      </c>
      <c r="L43" s="39" t="s">
        <v>999</v>
      </c>
      <c r="M43" s="41">
        <f t="shared" si="2"/>
        <v>-0.80925860626282198</v>
      </c>
      <c r="N43" s="41">
        <v>1.48351666158528E-7</v>
      </c>
      <c r="O43" s="41">
        <v>4.5613192288208797E-6</v>
      </c>
    </row>
    <row r="44" spans="1:15" x14ac:dyDescent="0.2">
      <c r="A44" s="39" t="s">
        <v>1124</v>
      </c>
      <c r="B44" s="39">
        <v>88.452420564263306</v>
      </c>
      <c r="C44" s="39">
        <v>159.33718667163501</v>
      </c>
      <c r="D44" s="40">
        <v>0.55512728956704671</v>
      </c>
      <c r="E44" s="39" t="s">
        <v>999</v>
      </c>
      <c r="F44" s="41">
        <f t="shared" si="0"/>
        <v>-0.8491094784311376</v>
      </c>
      <c r="G44" s="41">
        <v>2.9955250715160703E-4</v>
      </c>
      <c r="H44" s="41">
        <v>6.2561087251177998E-3</v>
      </c>
      <c r="I44" s="39">
        <v>83.8871944452777</v>
      </c>
      <c r="J44" s="39">
        <v>159.44501472565301</v>
      </c>
      <c r="K44" s="40">
        <f t="shared" si="1"/>
        <v>0.52611989524800828</v>
      </c>
      <c r="L44" s="39" t="s">
        <v>999</v>
      </c>
      <c r="M44" s="41">
        <f t="shared" si="2"/>
        <v>-0.9265364882038758</v>
      </c>
      <c r="N44" s="41">
        <v>1.4287025917059099E-4</v>
      </c>
      <c r="O44" s="41">
        <v>1.62561916602327E-3</v>
      </c>
    </row>
    <row r="45" spans="1:15" x14ac:dyDescent="0.2">
      <c r="A45" s="39" t="s">
        <v>463</v>
      </c>
      <c r="B45" s="39">
        <v>1238.64520077564</v>
      </c>
      <c r="C45" s="39">
        <v>2254.2290186356599</v>
      </c>
      <c r="D45" s="40">
        <v>0.54947620252236495</v>
      </c>
      <c r="E45" s="39" t="s">
        <v>999</v>
      </c>
      <c r="F45" s="41">
        <f t="shared" si="0"/>
        <v>-0.86387109459805855</v>
      </c>
      <c r="G45" s="41">
        <v>1.31650661185123E-7</v>
      </c>
      <c r="H45" s="41">
        <v>1.54378377760839E-5</v>
      </c>
      <c r="I45" s="39">
        <v>1199.37700143347</v>
      </c>
      <c r="J45" s="39">
        <v>2256.55678245436</v>
      </c>
      <c r="K45" s="40">
        <f t="shared" si="1"/>
        <v>0.53150756531327303</v>
      </c>
      <c r="L45" s="39" t="s">
        <v>999</v>
      </c>
      <c r="M45" s="41">
        <f t="shared" si="2"/>
        <v>-0.91183786811260981</v>
      </c>
      <c r="N45" s="41">
        <v>2.142877267934E-4</v>
      </c>
      <c r="O45" s="41">
        <v>2.23596152934652E-3</v>
      </c>
    </row>
    <row r="46" spans="1:15" x14ac:dyDescent="0.2">
      <c r="A46" s="39" t="s">
        <v>1113</v>
      </c>
      <c r="B46" s="39">
        <v>243.34857823385701</v>
      </c>
      <c r="C46" s="39">
        <v>426.190386139113</v>
      </c>
      <c r="D46" s="40">
        <v>0.57098561147370763</v>
      </c>
      <c r="E46" s="39" t="s">
        <v>999</v>
      </c>
      <c r="F46" s="41">
        <f t="shared" si="0"/>
        <v>-0.80847370397012674</v>
      </c>
      <c r="G46" s="41">
        <v>2.8126340425006799E-6</v>
      </c>
      <c r="H46" s="41">
        <v>1.8639109443187199E-4</v>
      </c>
      <c r="I46" s="39">
        <v>262.42735779246101</v>
      </c>
      <c r="J46" s="39">
        <v>426.44996408120898</v>
      </c>
      <c r="K46" s="40">
        <f t="shared" si="1"/>
        <v>0.61537666759537324</v>
      </c>
      <c r="L46" s="39" t="s">
        <v>999</v>
      </c>
      <c r="M46" s="41">
        <f t="shared" si="2"/>
        <v>-0.7004583508951191</v>
      </c>
      <c r="N46" s="41">
        <v>1.1699535679595599E-4</v>
      </c>
      <c r="O46" s="41">
        <v>1.39016182072369E-3</v>
      </c>
    </row>
    <row r="47" spans="1:15" x14ac:dyDescent="0.2">
      <c r="A47" s="39" t="s">
        <v>1195</v>
      </c>
      <c r="B47" s="39">
        <v>26.610807906017101</v>
      </c>
      <c r="C47" s="39">
        <v>96.894522763059797</v>
      </c>
      <c r="D47" s="40">
        <v>0.27463686436734525</v>
      </c>
      <c r="E47" s="39" t="s">
        <v>999</v>
      </c>
      <c r="F47" s="41">
        <f t="shared" si="0"/>
        <v>-1.8644028041788916</v>
      </c>
      <c r="G47" s="41">
        <v>3.1107134520337002E-7</v>
      </c>
      <c r="H47" s="41">
        <v>3.0195826917487699E-5</v>
      </c>
      <c r="I47" s="39">
        <v>24.834688393893298</v>
      </c>
      <c r="J47" s="39">
        <v>96.927301941878994</v>
      </c>
      <c r="K47" s="40">
        <f t="shared" si="1"/>
        <v>0.25621974300682637</v>
      </c>
      <c r="L47" s="39" t="s">
        <v>999</v>
      </c>
      <c r="M47" s="41">
        <f t="shared" si="2"/>
        <v>-1.9645464480890338</v>
      </c>
      <c r="N47" s="41">
        <v>1.02492355155246E-7</v>
      </c>
      <c r="O47" s="41">
        <v>3.3288362110985599E-6</v>
      </c>
    </row>
    <row r="48" spans="1:15" x14ac:dyDescent="0.2">
      <c r="A48" s="39" t="s">
        <v>1179</v>
      </c>
      <c r="B48" s="39">
        <v>45.306514048124001</v>
      </c>
      <c r="C48" s="39">
        <v>108.713807462285</v>
      </c>
      <c r="D48" s="40">
        <v>0.41675031999814499</v>
      </c>
      <c r="E48" s="39" t="s">
        <v>999</v>
      </c>
      <c r="F48" s="41">
        <f t="shared" si="0"/>
        <v>-1.2627447879142795</v>
      </c>
      <c r="G48" s="41">
        <v>3.0880242694348101E-6</v>
      </c>
      <c r="H48" s="41">
        <v>2.0106639266397999E-4</v>
      </c>
      <c r="I48" s="39">
        <v>54.464887996446102</v>
      </c>
      <c r="J48" s="39">
        <v>108.843923485275</v>
      </c>
      <c r="K48" s="40">
        <f t="shared" si="1"/>
        <v>0.50039438355797983</v>
      </c>
      <c r="L48" s="39" t="s">
        <v>999</v>
      </c>
      <c r="M48" s="41">
        <f t="shared" si="2"/>
        <v>-0.99886249814646511</v>
      </c>
      <c r="N48" s="41">
        <v>3.50794852552759E-4</v>
      </c>
      <c r="O48" s="41">
        <v>3.31983418599177E-3</v>
      </c>
    </row>
    <row r="49" spans="1:15" x14ac:dyDescent="0.2">
      <c r="A49" s="39" t="s">
        <v>1121</v>
      </c>
      <c r="B49" s="39">
        <v>58.983017326943603</v>
      </c>
      <c r="C49" s="39">
        <v>105.72431715778799</v>
      </c>
      <c r="D49" s="40">
        <v>0.55789452145540508</v>
      </c>
      <c r="E49" s="39" t="s">
        <v>999</v>
      </c>
      <c r="F49" s="41">
        <f t="shared" si="0"/>
        <v>-0.84193571074985252</v>
      </c>
      <c r="G49" s="41">
        <v>1.2097682522504299E-3</v>
      </c>
      <c r="H49" s="41">
        <v>1.75350795527527E-2</v>
      </c>
      <c r="I49" s="39">
        <v>46.319503433066103</v>
      </c>
      <c r="J49" s="39">
        <v>105.819935081092</v>
      </c>
      <c r="K49" s="40">
        <f t="shared" si="1"/>
        <v>0.43772001369657343</v>
      </c>
      <c r="L49" s="39" t="s">
        <v>999</v>
      </c>
      <c r="M49" s="41">
        <f t="shared" si="2"/>
        <v>-1.1919197456357922</v>
      </c>
      <c r="N49" s="41">
        <v>5.92663875958855E-5</v>
      </c>
      <c r="O49" s="41">
        <v>8.0551054889653397E-4</v>
      </c>
    </row>
    <row r="50" spans="1:15" x14ac:dyDescent="0.2">
      <c r="A50" s="39" t="s">
        <v>803</v>
      </c>
      <c r="B50" s="39">
        <v>453.23258991970999</v>
      </c>
      <c r="C50" s="39">
        <v>236.86816886312201</v>
      </c>
      <c r="D50" s="40">
        <v>1.913438146185094</v>
      </c>
      <c r="E50" s="39" t="s">
        <v>754</v>
      </c>
      <c r="F50" s="41">
        <f t="shared" si="0"/>
        <v>0.93616726519019011</v>
      </c>
      <c r="G50" s="41">
        <v>4.3845563508363604E-3</v>
      </c>
      <c r="H50" s="41">
        <v>4.3567532009638303E-2</v>
      </c>
      <c r="I50" s="39">
        <v>759.11490319618304</v>
      </c>
      <c r="J50" s="39">
        <v>237.141372576789</v>
      </c>
      <c r="K50" s="40">
        <f t="shared" si="1"/>
        <v>3.2011069808174164</v>
      </c>
      <c r="L50" s="39" t="s">
        <v>754</v>
      </c>
      <c r="M50" s="41">
        <f t="shared" si="2"/>
        <v>1.6785708924772773</v>
      </c>
      <c r="N50" s="41">
        <v>1.3971028881426401E-9</v>
      </c>
      <c r="O50" s="41">
        <v>7.0570899737802299E-8</v>
      </c>
    </row>
    <row r="51" spans="1:15" x14ac:dyDescent="0.2">
      <c r="A51" s="39" t="s">
        <v>761</v>
      </c>
      <c r="B51" s="39">
        <v>68.650440898260797</v>
      </c>
      <c r="C51" s="39">
        <v>26.480008979651199</v>
      </c>
      <c r="D51" s="40">
        <v>2.5925384296891987</v>
      </c>
      <c r="E51" s="39" t="s">
        <v>754</v>
      </c>
      <c r="F51" s="41">
        <f t="shared" si="0"/>
        <v>1.374365374539412</v>
      </c>
      <c r="G51" s="41">
        <v>6.97528504026885E-5</v>
      </c>
      <c r="H51" s="41">
        <v>2.1084940569093399E-3</v>
      </c>
      <c r="I51" s="39">
        <v>64.3860562092203</v>
      </c>
      <c r="J51" s="39">
        <v>26.483245136524499</v>
      </c>
      <c r="K51" s="40">
        <f t="shared" si="1"/>
        <v>2.4311996463160761</v>
      </c>
      <c r="L51" s="39" t="s">
        <v>754</v>
      </c>
      <c r="M51" s="41">
        <f t="shared" si="2"/>
        <v>1.2816683700937401</v>
      </c>
      <c r="N51" s="41">
        <v>3.3368469485185899E-4</v>
      </c>
      <c r="O51" s="41">
        <v>3.19397664917827E-3</v>
      </c>
    </row>
    <row r="52" spans="1:15" x14ac:dyDescent="0.2">
      <c r="A52" s="39" t="s">
        <v>953</v>
      </c>
      <c r="B52" s="39">
        <v>4707.7698980444602</v>
      </c>
      <c r="C52" s="39">
        <v>3026.6809680711299</v>
      </c>
      <c r="D52" s="40">
        <v>1.5554232334717026</v>
      </c>
      <c r="E52" s="39" t="s">
        <v>754</v>
      </c>
      <c r="F52" s="41">
        <f t="shared" si="0"/>
        <v>0.63730719370055799</v>
      </c>
      <c r="G52" s="41">
        <v>3.0924314600089701E-6</v>
      </c>
      <c r="H52" s="41">
        <v>2.0106639266397999E-4</v>
      </c>
      <c r="I52" s="39">
        <v>4622.3147291709301</v>
      </c>
      <c r="J52" s="39">
        <v>3030.0115840032299</v>
      </c>
      <c r="K52" s="40">
        <f t="shared" si="1"/>
        <v>1.5255105800829845</v>
      </c>
      <c r="L52" s="39" t="s">
        <v>754</v>
      </c>
      <c r="M52" s="41">
        <f t="shared" si="2"/>
        <v>0.60929218567227095</v>
      </c>
      <c r="N52" s="41">
        <v>2.5965096933269099E-5</v>
      </c>
      <c r="O52" s="41">
        <v>3.9740385085034401E-4</v>
      </c>
    </row>
    <row r="53" spans="1:15" x14ac:dyDescent="0.2">
      <c r="A53" s="39" t="s">
        <v>1066</v>
      </c>
      <c r="B53" s="39">
        <v>192.033101384096</v>
      </c>
      <c r="C53" s="39">
        <v>310.37646301983199</v>
      </c>
      <c r="D53" s="40">
        <v>0.61871025758749543</v>
      </c>
      <c r="E53" s="39" t="s">
        <v>999</v>
      </c>
      <c r="F53" s="41">
        <f t="shared" si="0"/>
        <v>-0.69266414231945905</v>
      </c>
      <c r="G53" s="41">
        <v>1.6275576373680101E-4</v>
      </c>
      <c r="H53" s="41">
        <v>3.9358341181545001E-3</v>
      </c>
      <c r="I53" s="39">
        <v>151.94839775020299</v>
      </c>
      <c r="J53" s="39">
        <v>310.616503157838</v>
      </c>
      <c r="K53" s="40">
        <f t="shared" si="1"/>
        <v>0.48918327328213879</v>
      </c>
      <c r="L53" s="39" t="s">
        <v>999</v>
      </c>
      <c r="M53" s="41">
        <f t="shared" si="2"/>
        <v>-1.0315530204690597</v>
      </c>
      <c r="N53" s="41">
        <v>1.6302177149524099E-4</v>
      </c>
      <c r="O53" s="41">
        <v>1.80445538432653E-3</v>
      </c>
    </row>
    <row r="54" spans="1:15" x14ac:dyDescent="0.2">
      <c r="A54" s="39" t="s">
        <v>1123</v>
      </c>
      <c r="B54" s="39">
        <v>69.737708752550105</v>
      </c>
      <c r="C54" s="39">
        <v>125.16794398274099</v>
      </c>
      <c r="D54" s="40">
        <v>0.55715310592755296</v>
      </c>
      <c r="E54" s="39" t="s">
        <v>999</v>
      </c>
      <c r="F54" s="41">
        <f t="shared" si="0"/>
        <v>-0.84385425958424687</v>
      </c>
      <c r="G54" s="41">
        <v>6.0197980130422598E-4</v>
      </c>
      <c r="H54" s="41">
        <v>1.0450490656394799E-2</v>
      </c>
      <c r="I54" s="39">
        <v>63.248642623464498</v>
      </c>
      <c r="J54" s="39">
        <v>125.220846048768</v>
      </c>
      <c r="K54" s="40">
        <f t="shared" si="1"/>
        <v>0.50509675201229631</v>
      </c>
      <c r="L54" s="39" t="s">
        <v>999</v>
      </c>
      <c r="M54" s="41">
        <f t="shared" si="2"/>
        <v>-0.98536833023331116</v>
      </c>
      <c r="N54" s="41">
        <v>1.7347162342707E-4</v>
      </c>
      <c r="O54" s="41">
        <v>1.8898845525487701E-3</v>
      </c>
    </row>
    <row r="55" spans="1:15" x14ac:dyDescent="0.2">
      <c r="A55" s="39" t="s">
        <v>109</v>
      </c>
      <c r="B55" s="39">
        <v>376.97003366414799</v>
      </c>
      <c r="C55" s="39">
        <v>247.31057004553301</v>
      </c>
      <c r="D55" s="40">
        <v>1.5242778891122326</v>
      </c>
      <c r="E55" s="39" t="s">
        <v>754</v>
      </c>
      <c r="F55" s="41">
        <f t="shared" si="0"/>
        <v>0.60812594265885545</v>
      </c>
      <c r="G55" s="41">
        <v>3.5146061316413601E-3</v>
      </c>
      <c r="H55" s="41">
        <v>3.6803808399757998E-2</v>
      </c>
      <c r="I55" s="39">
        <v>434.485104102131</v>
      </c>
      <c r="J55" s="39">
        <v>247.45657402846999</v>
      </c>
      <c r="K55" s="40">
        <f t="shared" si="1"/>
        <v>1.7558034406964</v>
      </c>
      <c r="L55" s="39" t="s">
        <v>754</v>
      </c>
      <c r="M55" s="41">
        <f t="shared" si="2"/>
        <v>0.81213134657894515</v>
      </c>
      <c r="N55" s="41">
        <v>9.3679583586856705E-6</v>
      </c>
      <c r="O55" s="41">
        <v>1.7054614717207199E-4</v>
      </c>
    </row>
    <row r="56" spans="1:15" x14ac:dyDescent="0.2">
      <c r="A56" s="39" t="s">
        <v>790</v>
      </c>
      <c r="B56" s="39">
        <v>1459.9804855531199</v>
      </c>
      <c r="C56" s="39">
        <v>724.91564738465104</v>
      </c>
      <c r="D56" s="40">
        <v>2.0140005127774989</v>
      </c>
      <c r="E56" s="39" t="s">
        <v>754</v>
      </c>
      <c r="F56" s="41">
        <f t="shared" si="0"/>
        <v>1.0100640506641916</v>
      </c>
      <c r="G56" s="41">
        <v>4.3201268395689204E-12</v>
      </c>
      <c r="H56" s="41">
        <v>2.7067558343917299E-9</v>
      </c>
      <c r="I56" s="39">
        <v>1106.11125098153</v>
      </c>
      <c r="J56" s="39">
        <v>725.11412025249797</v>
      </c>
      <c r="K56" s="40">
        <f t="shared" si="1"/>
        <v>1.5254305771846808</v>
      </c>
      <c r="L56" s="39" t="s">
        <v>754</v>
      </c>
      <c r="M56" s="41">
        <f t="shared" si="2"/>
        <v>0.60921652391498604</v>
      </c>
      <c r="N56" s="41">
        <v>1.01392821171411E-4</v>
      </c>
      <c r="O56" s="41">
        <v>1.25033072524745E-3</v>
      </c>
    </row>
    <row r="57" spans="1:15" x14ac:dyDescent="0.2">
      <c r="A57" s="39" t="s">
        <v>901</v>
      </c>
      <c r="B57" s="39">
        <v>907.78402726589604</v>
      </c>
      <c r="C57" s="39">
        <v>556.75648657457998</v>
      </c>
      <c r="D57" s="40">
        <v>1.6304866654558399</v>
      </c>
      <c r="E57" s="39" t="s">
        <v>754</v>
      </c>
      <c r="F57" s="41">
        <f t="shared" si="0"/>
        <v>0.70530264239922869</v>
      </c>
      <c r="G57" s="41">
        <v>3.3335802797998099E-6</v>
      </c>
      <c r="H57" s="41">
        <v>2.1471995596617101E-4</v>
      </c>
      <c r="I57" s="39">
        <v>886.89330085892698</v>
      </c>
      <c r="J57" s="39">
        <v>556.98887336876203</v>
      </c>
      <c r="K57" s="40">
        <f t="shared" si="1"/>
        <v>1.5922998524097038</v>
      </c>
      <c r="L57" s="39" t="s">
        <v>754</v>
      </c>
      <c r="M57" s="41">
        <f t="shared" si="2"/>
        <v>0.67111204118935797</v>
      </c>
      <c r="N57" s="41">
        <v>2.63336279500398E-3</v>
      </c>
      <c r="O57" s="41">
        <v>1.66522886799246E-2</v>
      </c>
    </row>
    <row r="58" spans="1:15" x14ac:dyDescent="0.2">
      <c r="A58" s="39" t="s">
        <v>1136</v>
      </c>
      <c r="B58" s="39">
        <v>141.636202572879</v>
      </c>
      <c r="C58" s="39">
        <v>259.94503996255702</v>
      </c>
      <c r="D58" s="40">
        <v>0.54486980245239747</v>
      </c>
      <c r="E58" s="39" t="s">
        <v>999</v>
      </c>
      <c r="F58" s="41">
        <f t="shared" si="0"/>
        <v>-0.87601655820194613</v>
      </c>
      <c r="G58" s="41">
        <v>7.1936869615737597E-6</v>
      </c>
      <c r="H58" s="41">
        <v>4.1662933226190198E-4</v>
      </c>
      <c r="I58" s="39">
        <v>112.628048478018</v>
      </c>
      <c r="J58" s="39">
        <v>260.14056992706799</v>
      </c>
      <c r="K58" s="40">
        <f t="shared" si="1"/>
        <v>0.4329507254850482</v>
      </c>
      <c r="L58" s="39" t="s">
        <v>999</v>
      </c>
      <c r="M58" s="41">
        <f t="shared" si="2"/>
        <v>-1.2077252550243003</v>
      </c>
      <c r="N58" s="41">
        <v>1.48423965402679E-8</v>
      </c>
      <c r="O58" s="41">
        <v>5.8011129528572598E-7</v>
      </c>
    </row>
    <row r="59" spans="1:15" x14ac:dyDescent="0.2">
      <c r="A59" s="39" t="s">
        <v>302</v>
      </c>
      <c r="B59" s="39">
        <v>87.382741653153204</v>
      </c>
      <c r="C59" s="39">
        <v>36.255515449858599</v>
      </c>
      <c r="D59" s="40">
        <v>2.4101916789461617</v>
      </c>
      <c r="E59" s="39" t="s">
        <v>754</v>
      </c>
      <c r="F59" s="41">
        <f t="shared" si="0"/>
        <v>1.2691478864007142</v>
      </c>
      <c r="G59" s="41">
        <v>1.37553403509735E-5</v>
      </c>
      <c r="H59" s="41">
        <v>6.6294969020216205E-4</v>
      </c>
      <c r="I59" s="39">
        <v>140.244793567024</v>
      </c>
      <c r="J59" s="39">
        <v>36.262895110855403</v>
      </c>
      <c r="K59" s="40">
        <f t="shared" si="1"/>
        <v>3.8674461357345216</v>
      </c>
      <c r="L59" s="39" t="s">
        <v>754</v>
      </c>
      <c r="M59" s="41">
        <f t="shared" si="2"/>
        <v>1.9513811985263241</v>
      </c>
      <c r="N59" s="41">
        <v>3.1211323602990099E-12</v>
      </c>
      <c r="O59" s="41">
        <v>2.8041550218894201E-10</v>
      </c>
    </row>
    <row r="60" spans="1:15" x14ac:dyDescent="0.2">
      <c r="A60" s="39" t="s">
        <v>165</v>
      </c>
      <c r="B60" s="39">
        <v>672.51470165927799</v>
      </c>
      <c r="C60" s="39">
        <v>1017.47855369551</v>
      </c>
      <c r="D60" s="40">
        <v>0.66096204113264712</v>
      </c>
      <c r="E60" s="39" t="s">
        <v>999</v>
      </c>
      <c r="F60" s="41">
        <f t="shared" si="0"/>
        <v>-0.59736067435283968</v>
      </c>
      <c r="G60" s="41">
        <v>6.3174229405098096E-5</v>
      </c>
      <c r="H60" s="41">
        <v>1.9604631006680702E-3</v>
      </c>
      <c r="I60" s="39">
        <v>651.48723385417895</v>
      </c>
      <c r="J60" s="39">
        <v>1018.12769228405</v>
      </c>
      <c r="K60" s="40">
        <f t="shared" si="1"/>
        <v>0.63988754926471336</v>
      </c>
      <c r="L60" s="39" t="s">
        <v>999</v>
      </c>
      <c r="M60" s="41">
        <f t="shared" si="2"/>
        <v>-0.64410969973136578</v>
      </c>
      <c r="N60" s="41">
        <v>5.90157503784414E-5</v>
      </c>
      <c r="O60" s="41">
        <v>8.0391045076715604E-4</v>
      </c>
    </row>
    <row r="61" spans="1:15" x14ac:dyDescent="0.2">
      <c r="A61" s="39" t="s">
        <v>1153</v>
      </c>
      <c r="B61" s="39">
        <v>72.9936702472001</v>
      </c>
      <c r="C61" s="39">
        <v>140.59562153716601</v>
      </c>
      <c r="D61" s="40">
        <v>0.51917456211752977</v>
      </c>
      <c r="E61" s="39" t="s">
        <v>999</v>
      </c>
      <c r="F61" s="41">
        <f t="shared" si="0"/>
        <v>-0.94570839723202305</v>
      </c>
      <c r="G61" s="41">
        <v>2.6823940096072402E-4</v>
      </c>
      <c r="H61" s="41">
        <v>5.8318799729378803E-3</v>
      </c>
      <c r="I61" s="39">
        <v>68.592153492425993</v>
      </c>
      <c r="J61" s="39">
        <v>140.610802549531</v>
      </c>
      <c r="K61" s="40">
        <f t="shared" si="1"/>
        <v>0.48781567453371155</v>
      </c>
      <c r="L61" s="39" t="s">
        <v>999</v>
      </c>
      <c r="M61" s="41">
        <f t="shared" si="2"/>
        <v>-1.0355919792117743</v>
      </c>
      <c r="N61" s="41">
        <v>7.0247163266350101E-3</v>
      </c>
      <c r="O61" s="41">
        <v>3.5138819629545202E-2</v>
      </c>
    </row>
    <row r="62" spans="1:15" x14ac:dyDescent="0.2">
      <c r="A62" s="39" t="s">
        <v>881</v>
      </c>
      <c r="B62" s="39">
        <v>213.643772461672</v>
      </c>
      <c r="C62" s="39">
        <v>128.104845559757</v>
      </c>
      <c r="D62" s="40">
        <v>1.6677259281501082</v>
      </c>
      <c r="E62" s="39" t="s">
        <v>754</v>
      </c>
      <c r="F62" s="41">
        <f t="shared" si="0"/>
        <v>0.73788221768735307</v>
      </c>
      <c r="G62" s="41">
        <v>1.07303879503344E-3</v>
      </c>
      <c r="H62" s="41">
        <v>1.6111946351569598E-2</v>
      </c>
      <c r="I62" s="39">
        <v>239.930365937955</v>
      </c>
      <c r="J62" s="39">
        <v>128.168457040167</v>
      </c>
      <c r="K62" s="40">
        <f t="shared" si="1"/>
        <v>1.8719923097986793</v>
      </c>
      <c r="L62" s="39" t="s">
        <v>754</v>
      </c>
      <c r="M62" s="41">
        <f t="shared" si="2"/>
        <v>0.90457450829840225</v>
      </c>
      <c r="N62" s="41">
        <v>2.2527265033880099E-5</v>
      </c>
      <c r="O62" s="41">
        <v>3.5258737444430398E-4</v>
      </c>
    </row>
    <row r="63" spans="1:15" x14ac:dyDescent="0.2">
      <c r="A63" s="39" t="s">
        <v>776</v>
      </c>
      <c r="B63" s="39">
        <v>2159.4514442452901</v>
      </c>
      <c r="C63" s="39">
        <v>975.00813605787005</v>
      </c>
      <c r="D63" s="40">
        <v>2.2148035122828138</v>
      </c>
      <c r="E63" s="39" t="s">
        <v>754</v>
      </c>
      <c r="F63" s="41">
        <f t="shared" si="0"/>
        <v>1.147178714839435</v>
      </c>
      <c r="G63" s="41">
        <v>6.5430124832835997E-4</v>
      </c>
      <c r="H63" s="41">
        <v>1.10255359498265E-2</v>
      </c>
      <c r="I63" s="39">
        <v>2492.84782744226</v>
      </c>
      <c r="J63" s="39">
        <v>975.48404608741203</v>
      </c>
      <c r="K63" s="40">
        <f t="shared" si="1"/>
        <v>2.5554983061392669</v>
      </c>
      <c r="L63" s="39" t="s">
        <v>754</v>
      </c>
      <c r="M63" s="41">
        <f t="shared" si="2"/>
        <v>1.3536046350770037</v>
      </c>
      <c r="N63" s="41">
        <v>2.7844234087381401E-13</v>
      </c>
      <c r="O63" s="41">
        <v>3.0575620859762602E-11</v>
      </c>
    </row>
    <row r="64" spans="1:15" x14ac:dyDescent="0.2">
      <c r="A64" s="39" t="s">
        <v>868</v>
      </c>
      <c r="B64" s="39">
        <v>1386.15041206007</v>
      </c>
      <c r="C64" s="39">
        <v>825.49250412759102</v>
      </c>
      <c r="D64" s="40">
        <v>1.6791798897374624</v>
      </c>
      <c r="E64" s="39" t="s">
        <v>754</v>
      </c>
      <c r="F64" s="41">
        <f t="shared" si="0"/>
        <v>0.74775679378310123</v>
      </c>
      <c r="G64" s="41">
        <v>2.8420052980993902E-7</v>
      </c>
      <c r="H64" s="41">
        <v>2.8387102194929E-5</v>
      </c>
      <c r="I64" s="39">
        <v>1393.36099425712</v>
      </c>
      <c r="J64" s="39">
        <v>826.19641200236799</v>
      </c>
      <c r="K64" s="40">
        <f t="shared" si="1"/>
        <v>1.6864766949062064</v>
      </c>
      <c r="L64" s="39" t="s">
        <v>754</v>
      </c>
      <c r="M64" s="41">
        <f t="shared" si="2"/>
        <v>0.75401238217130706</v>
      </c>
      <c r="N64" s="41">
        <v>1.1166423788276399E-6</v>
      </c>
      <c r="O64" s="41">
        <v>2.6558486429623302E-5</v>
      </c>
    </row>
    <row r="65" spans="1:15" x14ac:dyDescent="0.2">
      <c r="A65" s="39" t="s">
        <v>846</v>
      </c>
      <c r="B65" s="39">
        <v>889.54907897155601</v>
      </c>
      <c r="C65" s="39">
        <v>517.307065727392</v>
      </c>
      <c r="D65" s="40">
        <v>1.7195765105600285</v>
      </c>
      <c r="E65" s="39" t="s">
        <v>754</v>
      </c>
      <c r="F65" s="41">
        <f t="shared" si="0"/>
        <v>0.78205330833335529</v>
      </c>
      <c r="G65" s="41">
        <v>2.78465201836567E-7</v>
      </c>
      <c r="H65" s="41">
        <v>2.8223267221435599E-5</v>
      </c>
      <c r="I65" s="39">
        <v>776.27033543277696</v>
      </c>
      <c r="J65" s="39">
        <v>517.621589211068</v>
      </c>
      <c r="K65" s="40">
        <f t="shared" si="1"/>
        <v>1.4996869365822394</v>
      </c>
      <c r="L65" s="39" t="s">
        <v>754</v>
      </c>
      <c r="M65" s="41">
        <f t="shared" si="2"/>
        <v>0.58466136593510987</v>
      </c>
      <c r="N65" s="41">
        <v>3.2296004271645397E-4</v>
      </c>
      <c r="O65" s="41">
        <v>3.1129078404901799E-3</v>
      </c>
    </row>
    <row r="66" spans="1:15" x14ac:dyDescent="0.2">
      <c r="A66" s="39" t="s">
        <v>1120</v>
      </c>
      <c r="B66" s="39">
        <v>63.296793687188597</v>
      </c>
      <c r="C66" s="39">
        <v>113.277520454886</v>
      </c>
      <c r="D66" s="40">
        <v>0.55877629941941775</v>
      </c>
      <c r="E66" s="39" t="s">
        <v>999</v>
      </c>
      <c r="F66" s="41">
        <f t="shared" si="0"/>
        <v>-0.83965726496891691</v>
      </c>
      <c r="G66" s="41">
        <v>1.00364903841414E-3</v>
      </c>
      <c r="H66" s="41">
        <v>1.5236011393722999E-2</v>
      </c>
      <c r="I66" s="39">
        <v>58.592174792577303</v>
      </c>
      <c r="J66" s="39">
        <v>113.35016458702501</v>
      </c>
      <c r="K66" s="40">
        <f t="shared" si="1"/>
        <v>0.51691301028145353</v>
      </c>
      <c r="L66" s="39" t="s">
        <v>999</v>
      </c>
      <c r="M66" s="41">
        <f t="shared" si="2"/>
        <v>-0.95200658068165722</v>
      </c>
      <c r="N66" s="41">
        <v>4.8217225088390296E-3</v>
      </c>
      <c r="O66" s="41">
        <v>2.6515640950833402E-2</v>
      </c>
    </row>
    <row r="67" spans="1:15" x14ac:dyDescent="0.2">
      <c r="A67" s="39" t="s">
        <v>847</v>
      </c>
      <c r="B67" s="39">
        <v>6668.4317864981404</v>
      </c>
      <c r="C67" s="39">
        <v>3884.7829969376098</v>
      </c>
      <c r="D67" s="40">
        <v>1.7165519391314501</v>
      </c>
      <c r="E67" s="39" t="s">
        <v>754</v>
      </c>
      <c r="F67" s="41">
        <f t="shared" si="0"/>
        <v>0.77951351077242859</v>
      </c>
      <c r="G67" s="41">
        <v>7.2501559748475102E-9</v>
      </c>
      <c r="H67" s="41">
        <v>1.6656024992883E-6</v>
      </c>
      <c r="I67" s="39">
        <v>7531.26294609876</v>
      </c>
      <c r="J67" s="39">
        <v>3886.8548007245899</v>
      </c>
      <c r="K67" s="40">
        <f t="shared" si="1"/>
        <v>1.9376239484672226</v>
      </c>
      <c r="L67" s="39" t="s">
        <v>754</v>
      </c>
      <c r="M67" s="41">
        <f t="shared" si="2"/>
        <v>0.95428860154526229</v>
      </c>
      <c r="N67" s="41">
        <v>2.6929019428950201E-11</v>
      </c>
      <c r="O67" s="41">
        <v>2.0031715742954501E-9</v>
      </c>
    </row>
    <row r="68" spans="1:15" x14ac:dyDescent="0.2">
      <c r="A68" s="39" t="s">
        <v>766</v>
      </c>
      <c r="B68" s="39">
        <v>335.03246525324897</v>
      </c>
      <c r="C68" s="39">
        <v>140.33000626590601</v>
      </c>
      <c r="D68" s="40">
        <v>2.3874613432169927</v>
      </c>
      <c r="E68" s="39" t="s">
        <v>754</v>
      </c>
      <c r="F68" s="41">
        <f t="shared" si="0"/>
        <v>1.255477373818275</v>
      </c>
      <c r="G68" s="41">
        <v>6.2101072388401996E-9</v>
      </c>
      <c r="H68" s="41">
        <v>1.47586410655471E-6</v>
      </c>
      <c r="I68" s="39">
        <v>225.122060039563</v>
      </c>
      <c r="J68" s="39">
        <v>140.39846633961201</v>
      </c>
      <c r="K68" s="40">
        <f t="shared" si="1"/>
        <v>1.6034509913734512</v>
      </c>
      <c r="L68" s="39" t="s">
        <v>754</v>
      </c>
      <c r="M68" s="41">
        <f t="shared" si="2"/>
        <v>0.68118025924697823</v>
      </c>
      <c r="N68" s="41">
        <v>1.1538844649452999E-3</v>
      </c>
      <c r="O68" s="41">
        <v>8.7624289006493702E-3</v>
      </c>
    </row>
    <row r="69" spans="1:15" x14ac:dyDescent="0.2">
      <c r="A69" s="39" t="s">
        <v>1012</v>
      </c>
      <c r="B69" s="39">
        <v>254.88855832995301</v>
      </c>
      <c r="C69" s="39">
        <v>385.93023358869902</v>
      </c>
      <c r="D69" s="40">
        <v>0.66045242415912342</v>
      </c>
      <c r="E69" s="39" t="s">
        <v>999</v>
      </c>
      <c r="F69" s="41">
        <f t="shared" ref="F69:F132" si="3">LOG(D69,2)</f>
        <v>-0.59847345453834178</v>
      </c>
      <c r="G69" s="41">
        <v>5.61294133725756E-4</v>
      </c>
      <c r="H69" s="41">
        <v>9.86846726948447E-3</v>
      </c>
      <c r="I69" s="39">
        <v>222.63123035130499</v>
      </c>
      <c r="J69" s="39">
        <v>386.17264154719601</v>
      </c>
      <c r="K69" s="40">
        <f t="shared" ref="K69:K132" si="4">I69/J69</f>
        <v>0.5765069981636598</v>
      </c>
      <c r="L69" s="39" t="s">
        <v>999</v>
      </c>
      <c r="M69" s="41">
        <f t="shared" ref="M69:M132" si="5">LOG(K69,2)</f>
        <v>-0.79458997416603316</v>
      </c>
      <c r="N69" s="41">
        <v>2.6737835190454802E-5</v>
      </c>
      <c r="O69" s="41">
        <v>4.07428070148825E-4</v>
      </c>
    </row>
    <row r="70" spans="1:15" x14ac:dyDescent="0.2">
      <c r="A70" s="39" t="s">
        <v>1055</v>
      </c>
      <c r="B70" s="39">
        <v>92.7805405379315</v>
      </c>
      <c r="C70" s="39">
        <v>147.795051421208</v>
      </c>
      <c r="D70" s="40">
        <v>0.62776486523565611</v>
      </c>
      <c r="E70" s="39" t="s">
        <v>999</v>
      </c>
      <c r="F70" s="41">
        <f t="shared" si="3"/>
        <v>-0.6717038085107081</v>
      </c>
      <c r="G70" s="41">
        <v>3.11442001750916E-3</v>
      </c>
      <c r="H70" s="41">
        <v>3.4124932846857102E-2</v>
      </c>
      <c r="I70" s="39">
        <v>95.180108733962498</v>
      </c>
      <c r="J70" s="39">
        <v>147.875288473588</v>
      </c>
      <c r="K70" s="40">
        <f t="shared" si="4"/>
        <v>0.64365121256187852</v>
      </c>
      <c r="L70" s="39" t="s">
        <v>999</v>
      </c>
      <c r="M70" s="41">
        <f t="shared" si="5"/>
        <v>-0.63564897521249342</v>
      </c>
      <c r="N70" s="41">
        <v>8.6993412937008407E-3</v>
      </c>
      <c r="O70" s="41">
        <v>4.1390676114045698E-2</v>
      </c>
    </row>
    <row r="71" spans="1:15" x14ac:dyDescent="0.2">
      <c r="A71" s="39" t="s">
        <v>1028</v>
      </c>
      <c r="B71" s="39">
        <v>179.78545430472701</v>
      </c>
      <c r="C71" s="39">
        <v>278.174188781704</v>
      </c>
      <c r="D71" s="40">
        <v>0.64630530636979</v>
      </c>
      <c r="E71" s="39" t="s">
        <v>999</v>
      </c>
      <c r="F71" s="41">
        <f t="shared" si="3"/>
        <v>-0.62971225824295685</v>
      </c>
      <c r="G71" s="41">
        <v>8.0965165908156601E-4</v>
      </c>
      <c r="H71" s="41">
        <v>1.29290890008056E-2</v>
      </c>
      <c r="I71" s="39">
        <v>172.70166034071701</v>
      </c>
      <c r="J71" s="39">
        <v>278.31849338987001</v>
      </c>
      <c r="K71" s="40">
        <f t="shared" si="4"/>
        <v>0.62051809147585324</v>
      </c>
      <c r="L71" s="39" t="s">
        <v>999</v>
      </c>
      <c r="M71" s="41">
        <f t="shared" si="5"/>
        <v>-0.68845482151479787</v>
      </c>
      <c r="N71" s="41">
        <v>5.4306349279363802E-4</v>
      </c>
      <c r="O71" s="41">
        <v>4.7375955146864903E-3</v>
      </c>
    </row>
    <row r="72" spans="1:15" x14ac:dyDescent="0.2">
      <c r="A72" s="39" t="s">
        <v>1085</v>
      </c>
      <c r="B72" s="39">
        <v>99.967609727848398</v>
      </c>
      <c r="C72" s="39">
        <v>166.26566630859799</v>
      </c>
      <c r="D72" s="40">
        <v>0.60125227262676806</v>
      </c>
      <c r="E72" s="39" t="s">
        <v>999</v>
      </c>
      <c r="F72" s="41">
        <f t="shared" si="3"/>
        <v>-0.73395765286344095</v>
      </c>
      <c r="G72" s="41">
        <v>8.16075175629042E-4</v>
      </c>
      <c r="H72" s="41">
        <v>1.29893536037768E-2</v>
      </c>
      <c r="I72" s="39">
        <v>72.809338710448003</v>
      </c>
      <c r="J72" s="39">
        <v>166.40076050209601</v>
      </c>
      <c r="K72" s="40">
        <f t="shared" si="4"/>
        <v>0.43755412229339474</v>
      </c>
      <c r="L72" s="39" t="s">
        <v>999</v>
      </c>
      <c r="M72" s="41">
        <f t="shared" si="5"/>
        <v>-1.1924666159195509</v>
      </c>
      <c r="N72" s="41">
        <v>2.98680470919749E-4</v>
      </c>
      <c r="O72" s="41">
        <v>2.9020667104253202E-3</v>
      </c>
    </row>
    <row r="73" spans="1:15" x14ac:dyDescent="0.2">
      <c r="A73" s="39" t="s">
        <v>971</v>
      </c>
      <c r="B73" s="39">
        <v>469.30870248008</v>
      </c>
      <c r="C73" s="39">
        <v>305.69523352266202</v>
      </c>
      <c r="D73" s="40">
        <v>1.5352175991494119</v>
      </c>
      <c r="E73" s="39" t="s">
        <v>754</v>
      </c>
      <c r="F73" s="41">
        <f t="shared" si="3"/>
        <v>0.61844315524679594</v>
      </c>
      <c r="G73" s="41">
        <v>2.0559794237816001E-4</v>
      </c>
      <c r="H73" s="41">
        <v>4.7232700629009196E-3</v>
      </c>
      <c r="I73" s="39">
        <v>524.52410336491801</v>
      </c>
      <c r="J73" s="39">
        <v>305.93118285917001</v>
      </c>
      <c r="K73" s="40">
        <f t="shared" si="4"/>
        <v>1.7145166388820632</v>
      </c>
      <c r="L73" s="39" t="s">
        <v>754</v>
      </c>
      <c r="M73" s="41">
        <f t="shared" si="5"/>
        <v>0.77780190527451454</v>
      </c>
      <c r="N73" s="41">
        <v>8.3165095579889005E-6</v>
      </c>
      <c r="O73" s="41">
        <v>1.5488673998482401E-4</v>
      </c>
    </row>
    <row r="74" spans="1:15" x14ac:dyDescent="0.2">
      <c r="A74" s="39" t="s">
        <v>1006</v>
      </c>
      <c r="B74" s="39">
        <v>215.051026253055</v>
      </c>
      <c r="C74" s="39">
        <v>323.74939207398199</v>
      </c>
      <c r="D74" s="40">
        <v>0.66425152144814636</v>
      </c>
      <c r="E74" s="39" t="s">
        <v>999</v>
      </c>
      <c r="F74" s="41">
        <f t="shared" si="3"/>
        <v>-0.59019846771816387</v>
      </c>
      <c r="G74" s="41">
        <v>1.1052028733741801E-3</v>
      </c>
      <c r="H74" s="41">
        <v>1.6505501111112101E-2</v>
      </c>
      <c r="I74" s="39">
        <v>204.26643844507899</v>
      </c>
      <c r="J74" s="39">
        <v>323.93991134513601</v>
      </c>
      <c r="K74" s="40">
        <f t="shared" si="4"/>
        <v>0.63056891507094026</v>
      </c>
      <c r="L74" s="39" t="s">
        <v>999</v>
      </c>
      <c r="M74" s="41">
        <f t="shared" si="5"/>
        <v>-0.66527404313183491</v>
      </c>
      <c r="N74" s="41">
        <v>6.2184371510255504E-4</v>
      </c>
      <c r="O74" s="41">
        <v>5.3506403247257197E-3</v>
      </c>
    </row>
    <row r="75" spans="1:15" x14ac:dyDescent="0.2">
      <c r="A75" s="39" t="s">
        <v>906</v>
      </c>
      <c r="B75" s="39">
        <v>945.10330019960202</v>
      </c>
      <c r="C75" s="39">
        <v>582.58707602014704</v>
      </c>
      <c r="D75" s="40">
        <v>1.6222524307540911</v>
      </c>
      <c r="E75" s="39" t="s">
        <v>754</v>
      </c>
      <c r="F75" s="41">
        <f t="shared" si="3"/>
        <v>0.69799832773116999</v>
      </c>
      <c r="G75" s="41">
        <v>3.8214018170948402E-6</v>
      </c>
      <c r="H75" s="41">
        <v>2.3727118309385301E-4</v>
      </c>
      <c r="I75" s="39">
        <v>1219.4877314334001</v>
      </c>
      <c r="J75" s="39">
        <v>583.12518154735699</v>
      </c>
      <c r="K75" s="40">
        <f t="shared" si="4"/>
        <v>2.0912966375374453</v>
      </c>
      <c r="L75" s="39" t="s">
        <v>754</v>
      </c>
      <c r="M75" s="41">
        <f t="shared" si="5"/>
        <v>1.0643977138410321</v>
      </c>
      <c r="N75" s="41">
        <v>1.9515931228845999E-11</v>
      </c>
      <c r="O75" s="41">
        <v>1.50012458045729E-9</v>
      </c>
    </row>
    <row r="76" spans="1:15" x14ac:dyDescent="0.2">
      <c r="A76" s="39" t="s">
        <v>792</v>
      </c>
      <c r="B76" s="39">
        <v>1101.5002557970899</v>
      </c>
      <c r="C76" s="39">
        <v>554.12378741774103</v>
      </c>
      <c r="D76" s="40">
        <v>1.9878234445234066</v>
      </c>
      <c r="E76" s="39" t="s">
        <v>754</v>
      </c>
      <c r="F76" s="41">
        <f t="shared" si="3"/>
        <v>0.99118962459541005</v>
      </c>
      <c r="G76" s="41">
        <v>3.8648358667372102E-4</v>
      </c>
      <c r="H76" s="41">
        <v>7.4151782972854399E-3</v>
      </c>
      <c r="I76" s="39">
        <v>1305.5176874173501</v>
      </c>
      <c r="J76" s="39">
        <v>554.78319532457499</v>
      </c>
      <c r="K76" s="40">
        <f t="shared" si="4"/>
        <v>2.3532033746147611</v>
      </c>
      <c r="L76" s="39" t="s">
        <v>754</v>
      </c>
      <c r="M76" s="41">
        <f t="shared" si="5"/>
        <v>1.234626010264285</v>
      </c>
      <c r="N76" s="41">
        <v>9.7358676617443803E-15</v>
      </c>
      <c r="O76" s="41">
        <v>1.2708062732820301E-12</v>
      </c>
    </row>
    <row r="77" spans="1:15" x14ac:dyDescent="0.2">
      <c r="A77" s="39" t="s">
        <v>801</v>
      </c>
      <c r="B77" s="39">
        <v>7949.45112171861</v>
      </c>
      <c r="C77" s="39">
        <v>4151.6535875556701</v>
      </c>
      <c r="D77" s="40">
        <v>1.9147674424346501</v>
      </c>
      <c r="E77" s="39" t="s">
        <v>754</v>
      </c>
      <c r="F77" s="41">
        <f t="shared" si="3"/>
        <v>0.93716918065151522</v>
      </c>
      <c r="G77" s="41">
        <v>1.9291482735071499E-5</v>
      </c>
      <c r="H77" s="41">
        <v>8.5778644522653601E-4</v>
      </c>
      <c r="I77" s="39">
        <v>10214.997937758901</v>
      </c>
      <c r="J77" s="39">
        <v>4156.5109682001803</v>
      </c>
      <c r="K77" s="40">
        <f t="shared" si="4"/>
        <v>2.4575895542944082</v>
      </c>
      <c r="L77" s="39" t="s">
        <v>754</v>
      </c>
      <c r="M77" s="41">
        <f t="shared" si="5"/>
        <v>1.297243989173138</v>
      </c>
      <c r="N77" s="41">
        <v>3.4765564237568101E-19</v>
      </c>
      <c r="O77" s="41">
        <v>8.9077101257591198E-17</v>
      </c>
    </row>
    <row r="78" spans="1:15" x14ac:dyDescent="0.2">
      <c r="A78" s="39" t="s">
        <v>1106</v>
      </c>
      <c r="B78" s="39">
        <v>277.511415507751</v>
      </c>
      <c r="C78" s="39">
        <v>479.454672980824</v>
      </c>
      <c r="D78" s="40">
        <v>0.57880636303413435</v>
      </c>
      <c r="E78" s="39" t="s">
        <v>999</v>
      </c>
      <c r="F78" s="41">
        <f t="shared" si="3"/>
        <v>-0.78884731284610876</v>
      </c>
      <c r="G78" s="41">
        <v>1.18553726470256E-5</v>
      </c>
      <c r="H78" s="41">
        <v>6.00788443259561E-4</v>
      </c>
      <c r="I78" s="39">
        <v>259.75838823392701</v>
      </c>
      <c r="J78" s="39">
        <v>479.94392114232897</v>
      </c>
      <c r="K78" s="40">
        <f t="shared" si="4"/>
        <v>0.54122654083349619</v>
      </c>
      <c r="L78" s="39" t="s">
        <v>999</v>
      </c>
      <c r="M78" s="41">
        <f t="shared" si="5"/>
        <v>-0.88569550651525475</v>
      </c>
      <c r="N78" s="41">
        <v>1.7707646537657801E-5</v>
      </c>
      <c r="O78" s="41">
        <v>2.88238820582391E-4</v>
      </c>
    </row>
    <row r="79" spans="1:15" x14ac:dyDescent="0.2">
      <c r="A79" s="39" t="s">
        <v>90</v>
      </c>
      <c r="B79" s="39">
        <v>671.15767357764196</v>
      </c>
      <c r="C79" s="39">
        <v>188.99250225997</v>
      </c>
      <c r="D79" s="40">
        <v>3.5512396817437031</v>
      </c>
      <c r="E79" s="39" t="s">
        <v>754</v>
      </c>
      <c r="F79" s="41">
        <f t="shared" si="3"/>
        <v>1.8283227346178952</v>
      </c>
      <c r="G79" s="41">
        <v>8.4208123946895106E-8</v>
      </c>
      <c r="H79" s="41">
        <v>1.07474516711482E-5</v>
      </c>
      <c r="I79" s="39">
        <v>675.80780493118903</v>
      </c>
      <c r="J79" s="39">
        <v>189.08923704833899</v>
      </c>
      <c r="K79" s="40">
        <f t="shared" si="4"/>
        <v>3.574015187117312</v>
      </c>
      <c r="L79" s="39" t="s">
        <v>754</v>
      </c>
      <c r="M79" s="41">
        <f t="shared" si="5"/>
        <v>1.837545764858497</v>
      </c>
      <c r="N79" s="41">
        <v>1.06787706377576E-16</v>
      </c>
      <c r="O79" s="41">
        <v>1.92382256669319E-14</v>
      </c>
    </row>
    <row r="80" spans="1:15" x14ac:dyDescent="0.2">
      <c r="A80" s="39" t="s">
        <v>1126</v>
      </c>
      <c r="B80" s="39">
        <v>92.426676270353397</v>
      </c>
      <c r="C80" s="39">
        <v>167.37201386419201</v>
      </c>
      <c r="D80" s="40">
        <v>0.5522230039327225</v>
      </c>
      <c r="E80" s="39" t="s">
        <v>999</v>
      </c>
      <c r="F80" s="41">
        <f t="shared" si="3"/>
        <v>-0.85667710741700931</v>
      </c>
      <c r="G80" s="41">
        <v>1.1997289176639599E-4</v>
      </c>
      <c r="H80" s="41">
        <v>3.19248328206179E-3</v>
      </c>
      <c r="I80" s="39">
        <v>88.606537200937893</v>
      </c>
      <c r="J80" s="39">
        <v>167.45252608166101</v>
      </c>
      <c r="K80" s="40">
        <f t="shared" si="4"/>
        <v>0.52914422537721195</v>
      </c>
      <c r="L80" s="39" t="s">
        <v>999</v>
      </c>
      <c r="M80" s="41">
        <f t="shared" si="5"/>
        <v>-0.91826709300681841</v>
      </c>
      <c r="N80" s="41">
        <v>1.20850018193717E-4</v>
      </c>
      <c r="O80" s="41">
        <v>1.4218374589526101E-3</v>
      </c>
    </row>
    <row r="81" spans="1:15" x14ac:dyDescent="0.2">
      <c r="A81" s="39" t="s">
        <v>437</v>
      </c>
      <c r="B81" s="39">
        <v>126.224907251234</v>
      </c>
      <c r="C81" s="39">
        <v>76.345298642174498</v>
      </c>
      <c r="D81" s="40">
        <v>1.6533422423670385</v>
      </c>
      <c r="E81" s="39" t="s">
        <v>754</v>
      </c>
      <c r="F81" s="41">
        <f t="shared" si="3"/>
        <v>0.72538539387332279</v>
      </c>
      <c r="G81" s="41">
        <v>2.5643832961940601E-3</v>
      </c>
      <c r="H81" s="41">
        <v>2.97537536656051E-2</v>
      </c>
      <c r="I81" s="39">
        <v>147.09724254156799</v>
      </c>
      <c r="J81" s="39">
        <v>76.394059834208306</v>
      </c>
      <c r="K81" s="40">
        <f t="shared" si="4"/>
        <v>1.9255062875412166</v>
      </c>
      <c r="L81" s="39" t="s">
        <v>754</v>
      </c>
      <c r="M81" s="41">
        <f t="shared" si="5"/>
        <v>0.94523783411372087</v>
      </c>
      <c r="N81" s="41">
        <v>1.3613580848610799E-4</v>
      </c>
      <c r="O81" s="41">
        <v>1.5566735919122199E-3</v>
      </c>
    </row>
    <row r="82" spans="1:15" x14ac:dyDescent="0.2">
      <c r="A82" s="39" t="s">
        <v>1065</v>
      </c>
      <c r="B82" s="39">
        <v>456.30067957985602</v>
      </c>
      <c r="C82" s="39">
        <v>736.82258631732304</v>
      </c>
      <c r="D82" s="40">
        <v>0.6192816127698666</v>
      </c>
      <c r="E82" s="39" t="s">
        <v>999</v>
      </c>
      <c r="F82" s="41">
        <f t="shared" si="3"/>
        <v>-0.69133248358008548</v>
      </c>
      <c r="G82" s="41">
        <v>8.9625649700254493E-6</v>
      </c>
      <c r="H82" s="41">
        <v>4.9415998218732299E-4</v>
      </c>
      <c r="I82" s="39">
        <v>446.63742741638299</v>
      </c>
      <c r="J82" s="39">
        <v>737.33561144349596</v>
      </c>
      <c r="K82" s="40">
        <f t="shared" si="4"/>
        <v>0.6057450914950282</v>
      </c>
      <c r="L82" s="39" t="s">
        <v>999</v>
      </c>
      <c r="M82" s="41">
        <f t="shared" si="5"/>
        <v>-0.72321728568448795</v>
      </c>
      <c r="N82" s="41">
        <v>1.21387650887711E-5</v>
      </c>
      <c r="O82" s="41">
        <v>2.1249791695010799E-4</v>
      </c>
    </row>
    <row r="83" spans="1:15" x14ac:dyDescent="0.2">
      <c r="A83" s="39" t="s">
        <v>1040</v>
      </c>
      <c r="B83" s="39">
        <v>853.73119583837195</v>
      </c>
      <c r="C83" s="39">
        <v>1331.0394090587599</v>
      </c>
      <c r="D83" s="40">
        <v>0.64140189240684098</v>
      </c>
      <c r="E83" s="39" t="s">
        <v>999</v>
      </c>
      <c r="F83" s="41">
        <f t="shared" si="3"/>
        <v>-0.64069948454101555</v>
      </c>
      <c r="G83" s="41">
        <v>1.07171805451394E-5</v>
      </c>
      <c r="H83" s="41">
        <v>5.5956672967500396E-4</v>
      </c>
      <c r="I83" s="39">
        <v>695.78174172752404</v>
      </c>
      <c r="J83" s="39">
        <v>1332.17626103065</v>
      </c>
      <c r="K83" s="40">
        <f t="shared" si="4"/>
        <v>0.5222895513760516</v>
      </c>
      <c r="L83" s="39" t="s">
        <v>999</v>
      </c>
      <c r="M83" s="41">
        <f t="shared" si="5"/>
        <v>-0.9370782526145579</v>
      </c>
      <c r="N83" s="41">
        <v>2.43254639854113E-9</v>
      </c>
      <c r="O83" s="41">
        <v>1.14478612143589E-7</v>
      </c>
    </row>
    <row r="84" spans="1:15" x14ac:dyDescent="0.2">
      <c r="A84" s="39" t="s">
        <v>1076</v>
      </c>
      <c r="B84" s="39">
        <v>372.89083252503701</v>
      </c>
      <c r="C84" s="39">
        <v>609.04217422668603</v>
      </c>
      <c r="D84" s="40">
        <v>0.61225781777510657</v>
      </c>
      <c r="E84" s="39" t="s">
        <v>999</v>
      </c>
      <c r="F84" s="41">
        <f t="shared" si="3"/>
        <v>-0.70778880454911841</v>
      </c>
      <c r="G84" s="41">
        <v>1.02954558274586E-5</v>
      </c>
      <c r="H84" s="41">
        <v>5.4249651694546197E-4</v>
      </c>
      <c r="I84" s="39">
        <v>378.60052673664597</v>
      </c>
      <c r="J84" s="39">
        <v>609.43348934255698</v>
      </c>
      <c r="K84" s="40">
        <f t="shared" si="4"/>
        <v>0.62123354452521407</v>
      </c>
      <c r="L84" s="39" t="s">
        <v>999</v>
      </c>
      <c r="M84" s="41">
        <f t="shared" si="5"/>
        <v>-0.68679236237145114</v>
      </c>
      <c r="N84" s="41">
        <v>1.7018036817286399E-3</v>
      </c>
      <c r="O84" s="41">
        <v>1.18011032580689E-2</v>
      </c>
    </row>
    <row r="85" spans="1:15" x14ac:dyDescent="0.2">
      <c r="A85" s="39" t="s">
        <v>1146</v>
      </c>
      <c r="B85" s="39">
        <v>1087.3445205082801</v>
      </c>
      <c r="C85" s="39">
        <v>2039.92419936496</v>
      </c>
      <c r="D85" s="40">
        <v>0.5330318258133202</v>
      </c>
      <c r="E85" s="39" t="s">
        <v>999</v>
      </c>
      <c r="F85" s="41">
        <f t="shared" si="3"/>
        <v>-0.90770642011623814</v>
      </c>
      <c r="G85" s="41">
        <v>4.9560080965909798E-7</v>
      </c>
      <c r="H85" s="41">
        <v>4.4359490651564998E-5</v>
      </c>
      <c r="I85" s="39">
        <v>1168.4180525546001</v>
      </c>
      <c r="J85" s="39">
        <v>2042.1297843555899</v>
      </c>
      <c r="K85" s="40">
        <f t="shared" si="4"/>
        <v>0.57215660899990428</v>
      </c>
      <c r="L85" s="39" t="s">
        <v>999</v>
      </c>
      <c r="M85" s="41">
        <f t="shared" si="5"/>
        <v>-0.80551800364764758</v>
      </c>
      <c r="N85" s="41">
        <v>6.85629972811007E-6</v>
      </c>
      <c r="O85" s="41">
        <v>1.3030736681061901E-4</v>
      </c>
    </row>
    <row r="86" spans="1:15" x14ac:dyDescent="0.2">
      <c r="A86" s="39" t="s">
        <v>54</v>
      </c>
      <c r="B86" s="39">
        <v>1086.30275950224</v>
      </c>
      <c r="C86" s="39">
        <v>1645.86567627413</v>
      </c>
      <c r="D86" s="40">
        <v>0.66001908610269167</v>
      </c>
      <c r="E86" s="39" t="s">
        <v>999</v>
      </c>
      <c r="F86" s="41">
        <f t="shared" si="3"/>
        <v>-0.59942035067752664</v>
      </c>
      <c r="G86" s="41">
        <v>2.5796756228692099E-5</v>
      </c>
      <c r="H86" s="41">
        <v>1.0458308466361501E-3</v>
      </c>
      <c r="I86" s="39">
        <v>917.48312182847098</v>
      </c>
      <c r="J86" s="39">
        <v>1647.1617740484901</v>
      </c>
      <c r="K86" s="40">
        <f t="shared" si="4"/>
        <v>0.55700850777603195</v>
      </c>
      <c r="L86" s="39" t="s">
        <v>999</v>
      </c>
      <c r="M86" s="41">
        <f t="shared" si="5"/>
        <v>-0.84422873135697096</v>
      </c>
      <c r="N86" s="41">
        <v>3.2872131218573203E-8</v>
      </c>
      <c r="O86" s="41">
        <v>1.20962448813877E-6</v>
      </c>
    </row>
    <row r="87" spans="1:15" x14ac:dyDescent="0.2">
      <c r="A87" s="39" t="s">
        <v>782</v>
      </c>
      <c r="B87" s="39">
        <v>5748.9850108049804</v>
      </c>
      <c r="C87" s="39">
        <v>2694.1794169413101</v>
      </c>
      <c r="D87" s="40">
        <v>2.133853808938893</v>
      </c>
      <c r="E87" s="39" t="s">
        <v>754</v>
      </c>
      <c r="F87" s="41">
        <f t="shared" si="3"/>
        <v>1.0934613400126452</v>
      </c>
      <c r="G87" s="41">
        <v>3.3091875898646502E-4</v>
      </c>
      <c r="H87" s="41">
        <v>6.6686903126746003E-3</v>
      </c>
      <c r="I87" s="39">
        <v>5463.9036097442504</v>
      </c>
      <c r="J87" s="39">
        <v>2696.8436718943399</v>
      </c>
      <c r="K87" s="40">
        <f t="shared" si="4"/>
        <v>2.0260364613223016</v>
      </c>
      <c r="L87" s="39" t="s">
        <v>754</v>
      </c>
      <c r="M87" s="41">
        <f t="shared" si="5"/>
        <v>1.0186601376610345</v>
      </c>
      <c r="N87" s="41">
        <v>1.79926191948106E-7</v>
      </c>
      <c r="O87" s="41">
        <v>5.3884389432770504E-6</v>
      </c>
    </row>
    <row r="88" spans="1:15" x14ac:dyDescent="0.2">
      <c r="A88" s="39" t="s">
        <v>799</v>
      </c>
      <c r="B88" s="39">
        <v>4616.9773270627602</v>
      </c>
      <c r="C88" s="39">
        <v>2400.9337385297299</v>
      </c>
      <c r="D88" s="40">
        <v>1.9229923979035251</v>
      </c>
      <c r="E88" s="39" t="s">
        <v>754</v>
      </c>
      <c r="F88" s="41">
        <f t="shared" si="3"/>
        <v>0.9433530593348235</v>
      </c>
      <c r="G88" s="41">
        <v>8.8089496612017002E-5</v>
      </c>
      <c r="H88" s="41">
        <v>2.5191402931536199E-3</v>
      </c>
      <c r="I88" s="39">
        <v>4417.8896301590603</v>
      </c>
      <c r="J88" s="39">
        <v>2402.0922904917802</v>
      </c>
      <c r="K88" s="40">
        <f t="shared" si="4"/>
        <v>1.8391839679293029</v>
      </c>
      <c r="L88" s="39" t="s">
        <v>754</v>
      </c>
      <c r="M88" s="41">
        <f t="shared" si="5"/>
        <v>0.87906579532613682</v>
      </c>
      <c r="N88" s="41">
        <v>4.17085183305428E-8</v>
      </c>
      <c r="O88" s="41">
        <v>1.50281005109737E-6</v>
      </c>
    </row>
    <row r="89" spans="1:15" x14ac:dyDescent="0.2">
      <c r="A89" s="39" t="s">
        <v>980</v>
      </c>
      <c r="B89" s="39">
        <v>4294.4844207446804</v>
      </c>
      <c r="C89" s="39">
        <v>2816.8861871620502</v>
      </c>
      <c r="D89" s="40">
        <v>1.5245502073590262</v>
      </c>
      <c r="E89" s="39" t="s">
        <v>754</v>
      </c>
      <c r="F89" s="41">
        <f t="shared" si="3"/>
        <v>0.6083836627879059</v>
      </c>
      <c r="G89" s="41">
        <v>2.2607350595685799E-3</v>
      </c>
      <c r="H89" s="41">
        <v>2.75282438702238E-2</v>
      </c>
      <c r="I89" s="39">
        <v>4942.9121251613496</v>
      </c>
      <c r="J89" s="39">
        <v>2817.38921215547</v>
      </c>
      <c r="K89" s="40">
        <f t="shared" si="4"/>
        <v>1.7544299892380608</v>
      </c>
      <c r="L89" s="39" t="s">
        <v>754</v>
      </c>
      <c r="M89" s="41">
        <f t="shared" si="5"/>
        <v>0.81100237795135099</v>
      </c>
      <c r="N89" s="41">
        <v>1.8454674267705399E-8</v>
      </c>
      <c r="O89" s="41">
        <v>6.9764719444801001E-7</v>
      </c>
    </row>
    <row r="90" spans="1:15" x14ac:dyDescent="0.2">
      <c r="A90" s="39" t="s">
        <v>875</v>
      </c>
      <c r="B90" s="39">
        <v>230.49171301151199</v>
      </c>
      <c r="C90" s="39">
        <v>137.75381571350201</v>
      </c>
      <c r="D90" s="40">
        <v>1.6732147259781511</v>
      </c>
      <c r="E90" s="39" t="s">
        <v>754</v>
      </c>
      <c r="F90" s="41">
        <f t="shared" si="3"/>
        <v>0.74262260032274829</v>
      </c>
      <c r="G90" s="41">
        <v>1.9494326884367201E-4</v>
      </c>
      <c r="H90" s="41">
        <v>4.50855372104224E-3</v>
      </c>
      <c r="I90" s="39">
        <v>211.738013530845</v>
      </c>
      <c r="J90" s="39">
        <v>137.86098552288499</v>
      </c>
      <c r="K90" s="40">
        <f t="shared" si="4"/>
        <v>1.5358806026792575</v>
      </c>
      <c r="L90" s="39" t="s">
        <v>754</v>
      </c>
      <c r="M90" s="41">
        <f t="shared" si="5"/>
        <v>0.61906606721938628</v>
      </c>
      <c r="N90" s="41">
        <v>4.1571291363857099E-3</v>
      </c>
      <c r="O90" s="41">
        <v>2.36310758960693E-2</v>
      </c>
    </row>
    <row r="91" spans="1:15" x14ac:dyDescent="0.2">
      <c r="A91" s="39" t="s">
        <v>982</v>
      </c>
      <c r="B91" s="39">
        <v>18981.219140347799</v>
      </c>
      <c r="C91" s="39">
        <v>12475.948636384799</v>
      </c>
      <c r="D91" s="40">
        <v>1.5214249187425362</v>
      </c>
      <c r="E91" s="39" t="s">
        <v>754</v>
      </c>
      <c r="F91" s="41">
        <f t="shared" si="3"/>
        <v>0.6054231396162254</v>
      </c>
      <c r="G91" s="41">
        <v>5.57691851952741E-6</v>
      </c>
      <c r="H91" s="41">
        <v>3.40142676429937E-4</v>
      </c>
      <c r="I91" s="39">
        <v>22210.269567316202</v>
      </c>
      <c r="J91" s="39">
        <v>12489.719928066999</v>
      </c>
      <c r="K91" s="40">
        <f t="shared" si="4"/>
        <v>1.7782840364102244</v>
      </c>
      <c r="L91" s="39" t="s">
        <v>754</v>
      </c>
      <c r="M91" s="41">
        <f t="shared" si="5"/>
        <v>0.83048577703204274</v>
      </c>
      <c r="N91" s="41">
        <v>9.0742796302718096E-8</v>
      </c>
      <c r="O91" s="41">
        <v>2.9893269753438302E-6</v>
      </c>
    </row>
    <row r="92" spans="1:15" x14ac:dyDescent="0.2">
      <c r="A92" s="39" t="s">
        <v>992</v>
      </c>
      <c r="B92" s="39">
        <v>384.752682780226</v>
      </c>
      <c r="C92" s="39">
        <v>255.30460088928299</v>
      </c>
      <c r="D92" s="40">
        <v>1.50703387812067</v>
      </c>
      <c r="E92" s="39" t="s">
        <v>754</v>
      </c>
      <c r="F92" s="41">
        <f t="shared" si="3"/>
        <v>0.59171184908392349</v>
      </c>
      <c r="G92" s="41">
        <v>6.3440130882727402E-4</v>
      </c>
      <c r="H92" s="41">
        <v>1.0795787210957E-2</v>
      </c>
      <c r="I92" s="39">
        <v>391.40527550734902</v>
      </c>
      <c r="J92" s="39">
        <v>255.506366758816</v>
      </c>
      <c r="K92" s="40">
        <f t="shared" si="4"/>
        <v>1.531880713864223</v>
      </c>
      <c r="L92" s="39" t="s">
        <v>754</v>
      </c>
      <c r="M92" s="41">
        <f t="shared" si="5"/>
        <v>0.61530396030677348</v>
      </c>
      <c r="N92" s="41">
        <v>8.5413183488191897E-4</v>
      </c>
      <c r="O92" s="41">
        <v>6.8787939856962896E-3</v>
      </c>
    </row>
    <row r="93" spans="1:15" x14ac:dyDescent="0.2">
      <c r="A93" s="39" t="s">
        <v>151</v>
      </c>
      <c r="B93" s="39">
        <v>725.63154720080001</v>
      </c>
      <c r="C93" s="39">
        <v>451.716364803555</v>
      </c>
      <c r="D93" s="40">
        <v>1.6063875558645453</v>
      </c>
      <c r="E93" s="39" t="s">
        <v>754</v>
      </c>
      <c r="F93" s="41">
        <f t="shared" si="3"/>
        <v>0.68381999837913221</v>
      </c>
      <c r="G93" s="41">
        <v>1.0992370966481701E-5</v>
      </c>
      <c r="H93" s="41">
        <v>5.6707511620096096E-4</v>
      </c>
      <c r="I93" s="39">
        <v>726.77035833698096</v>
      </c>
      <c r="J93" s="39">
        <v>451.99185517237697</v>
      </c>
      <c r="K93" s="40">
        <f t="shared" si="4"/>
        <v>1.6079279969764304</v>
      </c>
      <c r="L93" s="39" t="s">
        <v>754</v>
      </c>
      <c r="M93" s="41">
        <f t="shared" si="5"/>
        <v>0.68520280407229195</v>
      </c>
      <c r="N93" s="41">
        <v>3.2448300038395501E-5</v>
      </c>
      <c r="O93" s="41">
        <v>4.85272649691265E-4</v>
      </c>
    </row>
    <row r="94" spans="1:15" x14ac:dyDescent="0.2">
      <c r="A94" s="39" t="s">
        <v>221</v>
      </c>
      <c r="B94" s="39">
        <v>1239.7301594779599</v>
      </c>
      <c r="C94" s="39">
        <v>660.83194847436198</v>
      </c>
      <c r="D94" s="40">
        <v>1.8760142610236665</v>
      </c>
      <c r="E94" s="39" t="s">
        <v>754</v>
      </c>
      <c r="F94" s="41">
        <f t="shared" si="3"/>
        <v>0.90767079492680813</v>
      </c>
      <c r="G94" s="41">
        <v>2.1032262344916999E-9</v>
      </c>
      <c r="H94" s="41">
        <v>6.3023631339638297E-7</v>
      </c>
      <c r="I94" s="39">
        <v>1655.98192215933</v>
      </c>
      <c r="J94" s="39">
        <v>661.35296464522503</v>
      </c>
      <c r="K94" s="40">
        <f t="shared" si="4"/>
        <v>2.5039305948339732</v>
      </c>
      <c r="L94" s="39" t="s">
        <v>754</v>
      </c>
      <c r="M94" s="41">
        <f t="shared" si="5"/>
        <v>1.3241945735019374</v>
      </c>
      <c r="N94" s="41">
        <v>1.5639674289156099E-8</v>
      </c>
      <c r="O94" s="41">
        <v>6.0783857714821297E-7</v>
      </c>
    </row>
    <row r="95" spans="1:15" x14ac:dyDescent="0.2">
      <c r="A95" s="39" t="s">
        <v>305</v>
      </c>
      <c r="B95" s="39">
        <v>72.615133404307201</v>
      </c>
      <c r="C95" s="39">
        <v>40.334183836973601</v>
      </c>
      <c r="D95" s="40">
        <v>1.8003372448990091</v>
      </c>
      <c r="E95" s="39" t="s">
        <v>754</v>
      </c>
      <c r="F95" s="41">
        <f t="shared" si="3"/>
        <v>0.84826718209398622</v>
      </c>
      <c r="G95" s="41">
        <v>4.8731745532586803E-3</v>
      </c>
      <c r="H95" s="41">
        <v>4.6468485308614499E-2</v>
      </c>
      <c r="I95" s="39">
        <v>99.1463240027079</v>
      </c>
      <c r="J95" s="39">
        <v>40.370917206487597</v>
      </c>
      <c r="K95" s="40">
        <f t="shared" si="4"/>
        <v>2.4558848513547051</v>
      </c>
      <c r="L95" s="39" t="s">
        <v>754</v>
      </c>
      <c r="M95" s="41">
        <f t="shared" si="5"/>
        <v>1.2962429189027205</v>
      </c>
      <c r="N95" s="41">
        <v>3.3703017567752501E-3</v>
      </c>
      <c r="O95" s="41">
        <v>1.9979218126282099E-2</v>
      </c>
    </row>
    <row r="96" spans="1:15" x14ac:dyDescent="0.2">
      <c r="A96" s="39" t="s">
        <v>1140</v>
      </c>
      <c r="B96" s="39">
        <v>217.46214450853199</v>
      </c>
      <c r="C96" s="39">
        <v>401.60474838075902</v>
      </c>
      <c r="D96" s="40">
        <v>0.54148300134727856</v>
      </c>
      <c r="E96" s="39" t="s">
        <v>999</v>
      </c>
      <c r="F96" s="41">
        <f t="shared" si="3"/>
        <v>-0.88501204654021448</v>
      </c>
      <c r="G96" s="41">
        <v>1.6588339113209899E-5</v>
      </c>
      <c r="H96" s="41">
        <v>7.6217888778828404E-4</v>
      </c>
      <c r="I96" s="39">
        <v>223.26912287660099</v>
      </c>
      <c r="J96" s="39">
        <v>401.85261821941202</v>
      </c>
      <c r="K96" s="40">
        <f t="shared" si="4"/>
        <v>0.55559952269539714</v>
      </c>
      <c r="L96" s="39" t="s">
        <v>999</v>
      </c>
      <c r="M96" s="41">
        <f t="shared" si="5"/>
        <v>-0.84788273495840838</v>
      </c>
      <c r="N96" s="41">
        <v>6.1768902315443999E-6</v>
      </c>
      <c r="O96" s="41">
        <v>1.19029879169427E-4</v>
      </c>
    </row>
    <row r="97" spans="1:15" x14ac:dyDescent="0.2">
      <c r="A97" s="39" t="s">
        <v>896</v>
      </c>
      <c r="B97" s="39">
        <v>30731.4575505592</v>
      </c>
      <c r="C97" s="39">
        <v>18694.277541554002</v>
      </c>
      <c r="D97" s="40">
        <v>1.6438965069523934</v>
      </c>
      <c r="E97" s="39" t="s">
        <v>754</v>
      </c>
      <c r="F97" s="41">
        <f t="shared" si="3"/>
        <v>0.71711947565804413</v>
      </c>
      <c r="G97" s="41">
        <v>1.19262517333726E-3</v>
      </c>
      <c r="H97" s="41">
        <v>1.7383449778406199E-2</v>
      </c>
      <c r="I97" s="39">
        <v>42733.163019160798</v>
      </c>
      <c r="J97" s="39">
        <v>18710.034404038801</v>
      </c>
      <c r="K97" s="40">
        <f t="shared" si="4"/>
        <v>2.2839703068603816</v>
      </c>
      <c r="L97" s="39" t="s">
        <v>754</v>
      </c>
      <c r="M97" s="41">
        <f t="shared" si="5"/>
        <v>1.1915438948234629</v>
      </c>
      <c r="N97" s="41">
        <v>5.6242967099962298E-17</v>
      </c>
      <c r="O97" s="41">
        <v>1.1443789599927601E-14</v>
      </c>
    </row>
    <row r="98" spans="1:15" x14ac:dyDescent="0.2">
      <c r="A98" s="39" t="s">
        <v>974</v>
      </c>
      <c r="B98" s="39">
        <v>2036.45878938396</v>
      </c>
      <c r="C98" s="39">
        <v>1327.84561278154</v>
      </c>
      <c r="D98" s="40">
        <v>1.5336562999353771</v>
      </c>
      <c r="E98" s="39" t="s">
        <v>754</v>
      </c>
      <c r="F98" s="41">
        <f t="shared" si="3"/>
        <v>0.61697520387320592</v>
      </c>
      <c r="G98" s="41">
        <v>1.72409965242887E-3</v>
      </c>
      <c r="H98" s="41">
        <v>2.28949803555679E-2</v>
      </c>
      <c r="I98" s="39">
        <v>2316.8983628720398</v>
      </c>
      <c r="J98" s="39">
        <v>1328.0325627209299</v>
      </c>
      <c r="K98" s="40">
        <f t="shared" si="4"/>
        <v>1.7446096036418559</v>
      </c>
      <c r="L98" s="39" t="s">
        <v>754</v>
      </c>
      <c r="M98" s="41">
        <f t="shared" si="5"/>
        <v>0.80290423649098108</v>
      </c>
      <c r="N98" s="41">
        <v>9.2877016197233405E-8</v>
      </c>
      <c r="O98" s="41">
        <v>3.0451336400590601E-6</v>
      </c>
    </row>
    <row r="99" spans="1:15" x14ac:dyDescent="0.2">
      <c r="A99" s="39" t="s">
        <v>1180</v>
      </c>
      <c r="B99" s="39">
        <v>75.898245855537596</v>
      </c>
      <c r="C99" s="39">
        <v>185.47195591651101</v>
      </c>
      <c r="D99" s="40">
        <v>0.40921683000799697</v>
      </c>
      <c r="E99" s="39" t="s">
        <v>999</v>
      </c>
      <c r="F99" s="41">
        <f t="shared" si="3"/>
        <v>-1.2890626143452482</v>
      </c>
      <c r="G99" s="41">
        <v>2.4190099628193997E-7</v>
      </c>
      <c r="H99" s="41">
        <v>2.5967865107684302E-5</v>
      </c>
      <c r="I99" s="39">
        <v>91.550727122463201</v>
      </c>
      <c r="J99" s="39">
        <v>185.54182533637999</v>
      </c>
      <c r="K99" s="40">
        <f t="shared" si="4"/>
        <v>0.49342366313625163</v>
      </c>
      <c r="L99" s="39" t="s">
        <v>999</v>
      </c>
      <c r="M99" s="41">
        <f t="shared" si="5"/>
        <v>-1.0191011902126141</v>
      </c>
      <c r="N99" s="41">
        <v>1.21638009702577E-5</v>
      </c>
      <c r="O99" s="41">
        <v>2.1249791695010799E-4</v>
      </c>
    </row>
    <row r="100" spans="1:15" x14ac:dyDescent="0.2">
      <c r="A100" s="39" t="s">
        <v>37</v>
      </c>
      <c r="B100" s="39">
        <v>1035.16283226574</v>
      </c>
      <c r="C100" s="39">
        <v>397.594199364791</v>
      </c>
      <c r="D100" s="40">
        <v>2.6035662339127401</v>
      </c>
      <c r="E100" s="39" t="s">
        <v>754</v>
      </c>
      <c r="F100" s="41">
        <f t="shared" si="3"/>
        <v>1.3804891089067644</v>
      </c>
      <c r="G100" s="41">
        <v>5.7760822904171897E-5</v>
      </c>
      <c r="H100" s="41">
        <v>1.84299810859052E-3</v>
      </c>
      <c r="I100" s="39">
        <v>2280.36509782136</v>
      </c>
      <c r="J100" s="39">
        <v>397.894655101529</v>
      </c>
      <c r="K100" s="40">
        <f t="shared" si="4"/>
        <v>5.7310774813989127</v>
      </c>
      <c r="L100" s="39" t="s">
        <v>754</v>
      </c>
      <c r="M100" s="41">
        <f t="shared" si="5"/>
        <v>2.5188064009255648</v>
      </c>
      <c r="N100" s="41">
        <v>2.8177218069040499E-55</v>
      </c>
      <c r="O100" s="41">
        <v>6.49766648672074E-52</v>
      </c>
    </row>
    <row r="101" spans="1:15" x14ac:dyDescent="0.2">
      <c r="A101" s="39" t="s">
        <v>806</v>
      </c>
      <c r="B101" s="39">
        <v>376.39394105622802</v>
      </c>
      <c r="C101" s="39">
        <v>199.320159504592</v>
      </c>
      <c r="D101" s="40">
        <v>1.8883887208988337</v>
      </c>
      <c r="E101" s="39" t="s">
        <v>754</v>
      </c>
      <c r="F101" s="41">
        <f t="shared" si="3"/>
        <v>0.91715577104971735</v>
      </c>
      <c r="G101" s="41">
        <v>2.5883080999881698E-7</v>
      </c>
      <c r="H101" s="41">
        <v>2.7028211250179499E-5</v>
      </c>
      <c r="I101" s="39">
        <v>416.23320495789</v>
      </c>
      <c r="J101" s="39">
        <v>199.435975795529</v>
      </c>
      <c r="K101" s="40">
        <f t="shared" si="4"/>
        <v>2.0870517633419938</v>
      </c>
      <c r="L101" s="39" t="s">
        <v>754</v>
      </c>
      <c r="M101" s="41">
        <f t="shared" si="5"/>
        <v>1.0614663828603215</v>
      </c>
      <c r="N101" s="41">
        <v>1.48222492175556E-8</v>
      </c>
      <c r="O101" s="41">
        <v>5.8011129528572598E-7</v>
      </c>
    </row>
    <row r="102" spans="1:15" x14ac:dyDescent="0.2">
      <c r="A102" s="39" t="s">
        <v>1080</v>
      </c>
      <c r="B102" s="39">
        <v>312.037858971704</v>
      </c>
      <c r="C102" s="39">
        <v>513.10770647699496</v>
      </c>
      <c r="D102" s="40">
        <v>0.60813325357001657</v>
      </c>
      <c r="E102" s="39" t="s">
        <v>999</v>
      </c>
      <c r="F102" s="41">
        <f t="shared" si="3"/>
        <v>-0.71754061463804686</v>
      </c>
      <c r="G102" s="41">
        <v>3.30654464815531E-5</v>
      </c>
      <c r="H102" s="41">
        <v>1.25212668764211E-3</v>
      </c>
      <c r="I102" s="39">
        <v>325.14288573269198</v>
      </c>
      <c r="J102" s="39">
        <v>513.58444747768897</v>
      </c>
      <c r="K102" s="40">
        <f t="shared" si="4"/>
        <v>0.63308553701252168</v>
      </c>
      <c r="L102" s="39" t="s">
        <v>999</v>
      </c>
      <c r="M102" s="41">
        <f t="shared" si="5"/>
        <v>-0.65952765765590027</v>
      </c>
      <c r="N102" s="41">
        <v>1.7453643877492699E-4</v>
      </c>
      <c r="O102" s="41">
        <v>1.89168055582555E-3</v>
      </c>
    </row>
    <row r="103" spans="1:15" x14ac:dyDescent="0.2">
      <c r="A103" s="39" t="s">
        <v>1141</v>
      </c>
      <c r="B103" s="39">
        <v>84.456503271506904</v>
      </c>
      <c r="C103" s="39">
        <v>156.11276547441599</v>
      </c>
      <c r="D103" s="40">
        <v>0.54099677892995734</v>
      </c>
      <c r="E103" s="39" t="s">
        <v>999</v>
      </c>
      <c r="F103" s="41">
        <f t="shared" si="3"/>
        <v>-0.88630809054989457</v>
      </c>
      <c r="G103" s="41">
        <v>2.4336250274022298E-3</v>
      </c>
      <c r="H103" s="41">
        <v>2.8868405660681801E-2</v>
      </c>
      <c r="I103" s="39">
        <v>95.030643777413701</v>
      </c>
      <c r="J103" s="39">
        <v>156.27198170359</v>
      </c>
      <c r="K103" s="40">
        <f t="shared" si="4"/>
        <v>0.60811056941521191</v>
      </c>
      <c r="L103" s="39" t="s">
        <v>999</v>
      </c>
      <c r="M103" s="41">
        <f t="shared" si="5"/>
        <v>-0.71759443002773882</v>
      </c>
      <c r="N103" s="41">
        <v>7.4589721182857097E-3</v>
      </c>
      <c r="O103" s="41">
        <v>3.6726810757509297E-2</v>
      </c>
    </row>
    <row r="104" spans="1:15" x14ac:dyDescent="0.2">
      <c r="A104" s="39" t="s">
        <v>482</v>
      </c>
      <c r="B104" s="39">
        <v>51.777472701518299</v>
      </c>
      <c r="C104" s="39">
        <v>19.774973561880099</v>
      </c>
      <c r="D104" s="40">
        <v>2.6183333464136158</v>
      </c>
      <c r="E104" s="39" t="s">
        <v>754</v>
      </c>
      <c r="F104" s="41">
        <f t="shared" si="3"/>
        <v>1.388648782005518</v>
      </c>
      <c r="G104" s="41">
        <v>2.48980856897802E-4</v>
      </c>
      <c r="H104" s="41">
        <v>5.5354066636762898E-3</v>
      </c>
      <c r="I104" s="39">
        <v>56.715399229578701</v>
      </c>
      <c r="J104" s="39">
        <v>19.778767822141599</v>
      </c>
      <c r="K104" s="40">
        <f t="shared" si="4"/>
        <v>2.867489003338616</v>
      </c>
      <c r="L104" s="39" t="s">
        <v>754</v>
      </c>
      <c r="M104" s="41">
        <f t="shared" si="5"/>
        <v>1.5197879535961953</v>
      </c>
      <c r="N104" s="41">
        <v>8.2356161267059706E-5</v>
      </c>
      <c r="O104" s="41">
        <v>1.03589077026458E-3</v>
      </c>
    </row>
    <row r="105" spans="1:15" x14ac:dyDescent="0.2">
      <c r="A105" s="39" t="s">
        <v>127</v>
      </c>
      <c r="B105" s="39">
        <v>46.021443385969398</v>
      </c>
      <c r="C105" s="39">
        <v>81.796757888471404</v>
      </c>
      <c r="D105" s="40">
        <v>0.56263163203508526</v>
      </c>
      <c r="E105" s="39" t="s">
        <v>999</v>
      </c>
      <c r="F105" s="41">
        <f t="shared" si="3"/>
        <v>-0.82973742937076056</v>
      </c>
      <c r="G105" s="41">
        <v>3.9012161893631002E-3</v>
      </c>
      <c r="H105" s="41">
        <v>3.9715187558479297E-2</v>
      </c>
      <c r="I105" s="39">
        <v>139.755664101457</v>
      </c>
      <c r="J105" s="39">
        <v>81.861867257295998</v>
      </c>
      <c r="K105" s="40">
        <f t="shared" si="4"/>
        <v>1.7072132457252394</v>
      </c>
      <c r="L105" s="39" t="s">
        <v>754</v>
      </c>
      <c r="M105" s="41">
        <f t="shared" si="5"/>
        <v>0.77164327473091687</v>
      </c>
      <c r="N105" s="41">
        <v>1.9801840058540402E-3</v>
      </c>
      <c r="O105" s="41">
        <v>1.3312840575800001E-2</v>
      </c>
    </row>
    <row r="106" spans="1:15" x14ac:dyDescent="0.2">
      <c r="A106" s="39" t="s">
        <v>1051</v>
      </c>
      <c r="B106" s="39">
        <v>361.02426103506701</v>
      </c>
      <c r="C106" s="39">
        <v>571.326369229531</v>
      </c>
      <c r="D106" s="40">
        <v>0.63190547553744214</v>
      </c>
      <c r="E106" s="39" t="s">
        <v>999</v>
      </c>
      <c r="F106" s="41">
        <f t="shared" si="3"/>
        <v>-0.66221932789702975</v>
      </c>
      <c r="G106" s="41">
        <v>4.2507299949116602E-5</v>
      </c>
      <c r="H106" s="41">
        <v>1.4721623680869901E-3</v>
      </c>
      <c r="I106" s="39">
        <v>353.59164543414499</v>
      </c>
      <c r="J106" s="39">
        <v>571.858437453443</v>
      </c>
      <c r="K106" s="40">
        <f t="shared" si="4"/>
        <v>0.61832023849946627</v>
      </c>
      <c r="L106" s="39" t="s">
        <v>999</v>
      </c>
      <c r="M106" s="41">
        <f t="shared" si="5"/>
        <v>-0.6935738670587861</v>
      </c>
      <c r="N106" s="41">
        <v>6.5676585969769003E-5</v>
      </c>
      <c r="O106" s="41">
        <v>8.6708133919630105E-4</v>
      </c>
    </row>
    <row r="107" spans="1:15" x14ac:dyDescent="0.2">
      <c r="A107" s="39" t="s">
        <v>859</v>
      </c>
      <c r="B107" s="39">
        <v>15199.158221437099</v>
      </c>
      <c r="C107" s="39">
        <v>8937.3511022983694</v>
      </c>
      <c r="D107" s="40">
        <v>1.7006334480390297</v>
      </c>
      <c r="E107" s="39" t="s">
        <v>754</v>
      </c>
      <c r="F107" s="41">
        <f t="shared" si="3"/>
        <v>0.76607221820115223</v>
      </c>
      <c r="G107" s="41">
        <v>2.3005289142390099E-8</v>
      </c>
      <c r="H107" s="41">
        <v>3.68726634347331E-6</v>
      </c>
      <c r="I107" s="39">
        <v>13416.2262457002</v>
      </c>
      <c r="J107" s="39">
        <v>8943.3956274229895</v>
      </c>
      <c r="K107" s="40">
        <f t="shared" si="4"/>
        <v>1.5001266638101352</v>
      </c>
      <c r="L107" s="39" t="s">
        <v>754</v>
      </c>
      <c r="M107" s="41">
        <f t="shared" si="5"/>
        <v>0.58508432041167457</v>
      </c>
      <c r="N107" s="41">
        <v>3.7588822187448502E-5</v>
      </c>
      <c r="O107" s="41">
        <v>5.4174889977660098E-4</v>
      </c>
    </row>
    <row r="108" spans="1:15" x14ac:dyDescent="0.2">
      <c r="A108" s="39" t="s">
        <v>911</v>
      </c>
      <c r="B108" s="39">
        <v>5022.3468827513598</v>
      </c>
      <c r="C108" s="39">
        <v>3106.79527577626</v>
      </c>
      <c r="D108" s="40">
        <v>1.6165683403443705</v>
      </c>
      <c r="E108" s="39" t="s">
        <v>754</v>
      </c>
      <c r="F108" s="41">
        <f t="shared" si="3"/>
        <v>0.69293449861268541</v>
      </c>
      <c r="G108" s="41">
        <v>5.3687131437915895E-4</v>
      </c>
      <c r="H108" s="41">
        <v>9.6608801532667501E-3</v>
      </c>
      <c r="I108" s="39">
        <v>5993.6718900749302</v>
      </c>
      <c r="J108" s="39">
        <v>3107.5430637331501</v>
      </c>
      <c r="K108" s="40">
        <f t="shared" si="4"/>
        <v>1.9287494226627446</v>
      </c>
      <c r="L108" s="39" t="s">
        <v>754</v>
      </c>
      <c r="M108" s="41">
        <f t="shared" si="5"/>
        <v>0.9476657249506597</v>
      </c>
      <c r="N108" s="41">
        <v>3.8079344070820901E-7</v>
      </c>
      <c r="O108" s="41">
        <v>1.0453686598489601E-5</v>
      </c>
    </row>
    <row r="109" spans="1:15" x14ac:dyDescent="0.2">
      <c r="A109" s="39" t="s">
        <v>1015</v>
      </c>
      <c r="B109" s="39">
        <v>185.155273732551</v>
      </c>
      <c r="C109" s="39">
        <v>281.30944337633002</v>
      </c>
      <c r="D109" s="40">
        <v>0.65819075076286737</v>
      </c>
      <c r="E109" s="39" t="s">
        <v>999</v>
      </c>
      <c r="F109" s="41">
        <f t="shared" si="3"/>
        <v>-0.60342234178015952</v>
      </c>
      <c r="G109" s="41">
        <v>1.1988800036668501E-3</v>
      </c>
      <c r="H109" s="41">
        <v>1.74318164246243E-2</v>
      </c>
      <c r="I109" s="39">
        <v>185.42129834924799</v>
      </c>
      <c r="J109" s="39">
        <v>281.53458489469301</v>
      </c>
      <c r="K109" s="40">
        <f t="shared" si="4"/>
        <v>0.65860930875900792</v>
      </c>
      <c r="L109" s="39" t="s">
        <v>999</v>
      </c>
      <c r="M109" s="41">
        <f t="shared" si="5"/>
        <v>-0.60250519181296969</v>
      </c>
      <c r="N109" s="41">
        <v>2.6012546927285099E-3</v>
      </c>
      <c r="O109" s="41">
        <v>1.6555179359977801E-2</v>
      </c>
    </row>
    <row r="110" spans="1:15" x14ac:dyDescent="0.2">
      <c r="A110" s="39" t="s">
        <v>856</v>
      </c>
      <c r="B110" s="39">
        <v>8999.1455792862198</v>
      </c>
      <c r="C110" s="39">
        <v>5288.6865627052903</v>
      </c>
      <c r="D110" s="40">
        <v>1.7015842161542167</v>
      </c>
      <c r="E110" s="39" t="s">
        <v>754</v>
      </c>
      <c r="F110" s="41">
        <f t="shared" si="3"/>
        <v>0.76687855607597943</v>
      </c>
      <c r="G110" s="41">
        <v>9.2641873647444505E-5</v>
      </c>
      <c r="H110" s="41">
        <v>2.63837931065367E-3</v>
      </c>
      <c r="I110" s="39">
        <v>10418.490553818399</v>
      </c>
      <c r="J110" s="39">
        <v>5291.53476262817</v>
      </c>
      <c r="K110" s="40">
        <f t="shared" si="4"/>
        <v>1.9688976868109624</v>
      </c>
      <c r="L110" s="39" t="s">
        <v>754</v>
      </c>
      <c r="M110" s="41">
        <f t="shared" si="5"/>
        <v>0.97738814396392293</v>
      </c>
      <c r="N110" s="41">
        <v>7.0322127883919401E-9</v>
      </c>
      <c r="O110" s="41">
        <v>2.9845919061408302E-7</v>
      </c>
    </row>
    <row r="111" spans="1:15" x14ac:dyDescent="0.2">
      <c r="A111" s="39" t="s">
        <v>829</v>
      </c>
      <c r="B111" s="39">
        <v>8550.9970306259693</v>
      </c>
      <c r="C111" s="39">
        <v>4871.9530461151498</v>
      </c>
      <c r="D111" s="40">
        <v>1.7551476686427541</v>
      </c>
      <c r="E111" s="39" t="s">
        <v>754</v>
      </c>
      <c r="F111" s="41">
        <f t="shared" si="3"/>
        <v>0.81159241620293743</v>
      </c>
      <c r="G111" s="41">
        <v>3.9793535087824202E-4</v>
      </c>
      <c r="H111" s="41">
        <v>7.5670637584255799E-3</v>
      </c>
      <c r="I111" s="39">
        <v>8618.0096323393209</v>
      </c>
      <c r="J111" s="39">
        <v>4878.9816805863202</v>
      </c>
      <c r="K111" s="40">
        <f t="shared" si="4"/>
        <v>1.7663541690740006</v>
      </c>
      <c r="L111" s="39" t="s">
        <v>754</v>
      </c>
      <c r="M111" s="41">
        <f t="shared" si="5"/>
        <v>0.82077464464977534</v>
      </c>
      <c r="N111" s="41">
        <v>1.05412630890762E-4</v>
      </c>
      <c r="O111" s="41">
        <v>1.2861456446248501E-3</v>
      </c>
    </row>
    <row r="112" spans="1:15" x14ac:dyDescent="0.2">
      <c r="A112" s="39" t="s">
        <v>777</v>
      </c>
      <c r="B112" s="39">
        <v>1296.00797963171</v>
      </c>
      <c r="C112" s="39">
        <v>585.73724392324198</v>
      </c>
      <c r="D112" s="40">
        <v>2.212609823051555</v>
      </c>
      <c r="E112" s="39" t="s">
        <v>754</v>
      </c>
      <c r="F112" s="41">
        <f t="shared" si="3"/>
        <v>1.1457490652474629</v>
      </c>
      <c r="G112" s="41">
        <v>1.0981961749539799E-4</v>
      </c>
      <c r="H112" s="41">
        <v>3.0034793800725601E-3</v>
      </c>
      <c r="I112" s="39">
        <v>1477.4529211860199</v>
      </c>
      <c r="J112" s="39">
        <v>586.06658785929005</v>
      </c>
      <c r="K112" s="40">
        <f t="shared" si="4"/>
        <v>2.5209642586564662</v>
      </c>
      <c r="L112" s="39" t="s">
        <v>754</v>
      </c>
      <c r="M112" s="41">
        <f t="shared" si="5"/>
        <v>1.3339756643191834</v>
      </c>
      <c r="N112" s="41">
        <v>2.9074944462896497E-17</v>
      </c>
      <c r="O112" s="41">
        <v>6.28563955607244E-15</v>
      </c>
    </row>
    <row r="113" spans="1:15" x14ac:dyDescent="0.2">
      <c r="A113" s="39" t="s">
        <v>193</v>
      </c>
      <c r="B113" s="39">
        <v>31.996919094432201</v>
      </c>
      <c r="C113" s="39">
        <v>12.8129948611162</v>
      </c>
      <c r="D113" s="40">
        <v>2.4972240636366569</v>
      </c>
      <c r="E113" s="39" t="s">
        <v>754</v>
      </c>
      <c r="F113" s="41">
        <f t="shared" si="3"/>
        <v>1.3203252730061938</v>
      </c>
      <c r="G113" s="41">
        <v>3.6895695238176999E-3</v>
      </c>
      <c r="H113" s="41">
        <v>3.8123707883285701E-2</v>
      </c>
      <c r="I113" s="39">
        <v>48.374271146321</v>
      </c>
      <c r="J113" s="39">
        <v>12.796444797929899</v>
      </c>
      <c r="K113" s="40">
        <f t="shared" si="4"/>
        <v>3.7802899094400488</v>
      </c>
      <c r="L113" s="39" t="s">
        <v>754</v>
      </c>
      <c r="M113" s="41">
        <f t="shared" si="5"/>
        <v>1.9184968785927183</v>
      </c>
      <c r="N113" s="41">
        <v>2.8906982288316699E-3</v>
      </c>
      <c r="O113" s="41">
        <v>1.7903178466479399E-2</v>
      </c>
    </row>
    <row r="114" spans="1:15" x14ac:dyDescent="0.2">
      <c r="A114" s="39" t="s">
        <v>867</v>
      </c>
      <c r="B114" s="39">
        <v>22610.0979857823</v>
      </c>
      <c r="C114" s="39">
        <v>13450.9902984499</v>
      </c>
      <c r="D114" s="40">
        <v>1.6809244140476334</v>
      </c>
      <c r="E114" s="39" t="s">
        <v>754</v>
      </c>
      <c r="F114" s="41">
        <f t="shared" si="3"/>
        <v>0.74925485251556356</v>
      </c>
      <c r="G114" s="41">
        <v>1.2136147630097301E-3</v>
      </c>
      <c r="H114" s="41">
        <v>1.75350795527527E-2</v>
      </c>
      <c r="I114" s="39">
        <v>27485.584658515902</v>
      </c>
      <c r="J114" s="39">
        <v>13462.153753128499</v>
      </c>
      <c r="K114" s="40">
        <f t="shared" si="4"/>
        <v>2.0416929684916476</v>
      </c>
      <c r="L114" s="39" t="s">
        <v>754</v>
      </c>
      <c r="M114" s="41">
        <f t="shared" si="5"/>
        <v>1.0297659288314649</v>
      </c>
      <c r="N114" s="41">
        <v>6.9151719352359802E-10</v>
      </c>
      <c r="O114" s="41">
        <v>3.7967586863462303E-8</v>
      </c>
    </row>
    <row r="115" spans="1:15" x14ac:dyDescent="0.2">
      <c r="A115" s="39" t="s">
        <v>771</v>
      </c>
      <c r="B115" s="39">
        <v>2219.8409696880399</v>
      </c>
      <c r="C115" s="39">
        <v>991.39116401835599</v>
      </c>
      <c r="D115" s="40">
        <v>2.2391171620800714</v>
      </c>
      <c r="E115" s="39" t="s">
        <v>754</v>
      </c>
      <c r="F115" s="41">
        <f t="shared" si="3"/>
        <v>1.162930019360491</v>
      </c>
      <c r="G115" s="41">
        <v>2.9463310479750399E-16</v>
      </c>
      <c r="H115" s="41">
        <v>2.9008733689491401E-13</v>
      </c>
      <c r="I115" s="39">
        <v>2602.1156441908502</v>
      </c>
      <c r="J115" s="39">
        <v>991.84637490536397</v>
      </c>
      <c r="K115" s="40">
        <f t="shared" si="4"/>
        <v>2.6235067345375218</v>
      </c>
      <c r="L115" s="39" t="s">
        <v>754</v>
      </c>
      <c r="M115" s="41">
        <f t="shared" si="5"/>
        <v>1.3914964933812994</v>
      </c>
      <c r="N115" s="41">
        <v>4.8011015069905602E-20</v>
      </c>
      <c r="O115" s="41">
        <v>1.3285608090144299E-17</v>
      </c>
    </row>
    <row r="116" spans="1:15" x14ac:dyDescent="0.2">
      <c r="A116" s="39" t="s">
        <v>784</v>
      </c>
      <c r="B116" s="39">
        <v>4068.5616518468</v>
      </c>
      <c r="C116" s="39">
        <v>1953.1180050257001</v>
      </c>
      <c r="D116" s="40">
        <v>2.0831110262553052</v>
      </c>
      <c r="E116" s="39" t="s">
        <v>754</v>
      </c>
      <c r="F116" s="41">
        <f t="shared" si="3"/>
        <v>1.0587397346062508</v>
      </c>
      <c r="G116" s="41">
        <v>1.51406916192795E-8</v>
      </c>
      <c r="H116" s="41">
        <v>2.6756319651301098E-6</v>
      </c>
      <c r="I116" s="39">
        <v>6205.4799196205104</v>
      </c>
      <c r="J116" s="39">
        <v>1953.3761759168001</v>
      </c>
      <c r="K116" s="40">
        <f t="shared" si="4"/>
        <v>3.1767971761547784</v>
      </c>
      <c r="L116" s="39" t="s">
        <v>754</v>
      </c>
      <c r="M116" s="41">
        <f t="shared" si="5"/>
        <v>1.6675729835684123</v>
      </c>
      <c r="N116" s="41">
        <v>1.87925362563916E-16</v>
      </c>
      <c r="O116" s="41">
        <v>3.1708967273589503E-14</v>
      </c>
    </row>
    <row r="117" spans="1:15" x14ac:dyDescent="0.2">
      <c r="A117" s="39" t="s">
        <v>1148</v>
      </c>
      <c r="B117" s="39">
        <v>77.291391561246797</v>
      </c>
      <c r="C117" s="39">
        <v>146.470858748289</v>
      </c>
      <c r="D117" s="40">
        <v>0.52769125696240016</v>
      </c>
      <c r="E117" s="39" t="s">
        <v>999</v>
      </c>
      <c r="F117" s="41">
        <f t="shared" si="3"/>
        <v>-0.92223401441011377</v>
      </c>
      <c r="G117" s="41">
        <v>2.8498774315883102E-4</v>
      </c>
      <c r="H117" s="41">
        <v>6.0434939256943602E-3</v>
      </c>
      <c r="I117" s="39">
        <v>82.833586694100603</v>
      </c>
      <c r="J117" s="39">
        <v>146.559359570613</v>
      </c>
      <c r="K117" s="40">
        <f t="shared" si="4"/>
        <v>0.56518796845718333</v>
      </c>
      <c r="L117" s="39" t="s">
        <v>999</v>
      </c>
      <c r="M117" s="41">
        <f t="shared" si="5"/>
        <v>-0.82319734052461968</v>
      </c>
      <c r="N117" s="41">
        <v>9.0338727398102696E-4</v>
      </c>
      <c r="O117" s="41">
        <v>7.2250094351453704E-3</v>
      </c>
    </row>
    <row r="118" spans="1:15" x14ac:dyDescent="0.2">
      <c r="A118" s="39" t="s">
        <v>922</v>
      </c>
      <c r="B118" s="39">
        <v>1420.61739922627</v>
      </c>
      <c r="C118" s="39">
        <v>890.55800513197903</v>
      </c>
      <c r="D118" s="40">
        <v>1.5951991796601022</v>
      </c>
      <c r="E118" s="39" t="s">
        <v>754</v>
      </c>
      <c r="F118" s="41">
        <f t="shared" si="3"/>
        <v>0.67373657293512645</v>
      </c>
      <c r="G118" s="41">
        <v>2.3636539710297799E-4</v>
      </c>
      <c r="H118" s="41">
        <v>5.3062876769828298E-3</v>
      </c>
      <c r="I118" s="39">
        <v>1443.0954049085201</v>
      </c>
      <c r="J118" s="39">
        <v>891.44498114812302</v>
      </c>
      <c r="K118" s="40">
        <f t="shared" si="4"/>
        <v>1.6188272248163955</v>
      </c>
      <c r="L118" s="39" t="s">
        <v>754</v>
      </c>
      <c r="M118" s="41">
        <f t="shared" si="5"/>
        <v>0.6949490170167667</v>
      </c>
      <c r="N118" s="41">
        <v>6.1212973943818897E-6</v>
      </c>
      <c r="O118" s="41">
        <v>1.18288087637804E-4</v>
      </c>
    </row>
    <row r="119" spans="1:15" x14ac:dyDescent="0.2">
      <c r="A119" s="39" t="s">
        <v>954</v>
      </c>
      <c r="B119" s="39">
        <v>3078.7693125460801</v>
      </c>
      <c r="C119" s="39">
        <v>1985.3664035847601</v>
      </c>
      <c r="D119" s="40">
        <v>1.5507310423844594</v>
      </c>
      <c r="E119" s="39" t="s">
        <v>754</v>
      </c>
      <c r="F119" s="41">
        <f t="shared" si="3"/>
        <v>0.63294848813707083</v>
      </c>
      <c r="G119" s="41">
        <v>5.4341383202899005E-4</v>
      </c>
      <c r="H119" s="41">
        <v>9.7278133255682998E-3</v>
      </c>
      <c r="I119" s="39">
        <v>3193.2471114970699</v>
      </c>
      <c r="J119" s="39">
        <v>1986.9767312869601</v>
      </c>
      <c r="K119" s="40">
        <f t="shared" si="4"/>
        <v>1.6070883273146392</v>
      </c>
      <c r="L119" s="39" t="s">
        <v>754</v>
      </c>
      <c r="M119" s="41">
        <f t="shared" si="5"/>
        <v>0.68444922327368662</v>
      </c>
      <c r="N119" s="41">
        <v>3.6483311062702402E-6</v>
      </c>
      <c r="O119" s="41">
        <v>7.4451783460700594E-5</v>
      </c>
    </row>
    <row r="120" spans="1:15" x14ac:dyDescent="0.2">
      <c r="A120" s="39" t="s">
        <v>1078</v>
      </c>
      <c r="B120" s="39">
        <v>181.98619767224301</v>
      </c>
      <c r="C120" s="39">
        <v>298.47111487307399</v>
      </c>
      <c r="D120" s="40">
        <v>0.60972800583947073</v>
      </c>
      <c r="E120" s="39" t="s">
        <v>999</v>
      </c>
      <c r="F120" s="41">
        <f t="shared" si="3"/>
        <v>-0.71376228194563496</v>
      </c>
      <c r="G120" s="41">
        <v>2.6336640955255302E-4</v>
      </c>
      <c r="H120" s="41">
        <v>5.7440547298613703E-3</v>
      </c>
      <c r="I120" s="39">
        <v>137.36745331642601</v>
      </c>
      <c r="J120" s="39">
        <v>298.62979163144598</v>
      </c>
      <c r="K120" s="40">
        <f t="shared" si="4"/>
        <v>0.45999246279473038</v>
      </c>
      <c r="L120" s="39" t="s">
        <v>999</v>
      </c>
      <c r="M120" s="41">
        <f t="shared" si="5"/>
        <v>-1.1203178727997798</v>
      </c>
      <c r="N120" s="41">
        <v>7.6329360317729401E-3</v>
      </c>
      <c r="O120" s="41">
        <v>3.7344166526029197E-2</v>
      </c>
    </row>
    <row r="121" spans="1:15" x14ac:dyDescent="0.2">
      <c r="A121" s="39" t="s">
        <v>849</v>
      </c>
      <c r="B121" s="39">
        <v>97.460221560421402</v>
      </c>
      <c r="C121" s="39">
        <v>56.902163875746602</v>
      </c>
      <c r="D121" s="40">
        <v>1.7127682837025087</v>
      </c>
      <c r="E121" s="39" t="s">
        <v>754</v>
      </c>
      <c r="F121" s="41">
        <f t="shared" si="3"/>
        <v>0.77632998588466051</v>
      </c>
      <c r="G121" s="41">
        <v>3.27793549635024E-3</v>
      </c>
      <c r="H121" s="41">
        <v>3.5153895705528397E-2</v>
      </c>
      <c r="I121" s="39">
        <v>95.439229143941901</v>
      </c>
      <c r="J121" s="39">
        <v>56.928483600393498</v>
      </c>
      <c r="K121" s="40">
        <f t="shared" si="4"/>
        <v>1.6764758712681083</v>
      </c>
      <c r="L121" s="39" t="s">
        <v>754</v>
      </c>
      <c r="M121" s="41">
        <f t="shared" si="5"/>
        <v>0.74543171924720775</v>
      </c>
      <c r="N121" s="41">
        <v>9.8330233090976604E-3</v>
      </c>
      <c r="O121" s="41">
        <v>4.5715628529796798E-2</v>
      </c>
    </row>
    <row r="122" spans="1:15" x14ac:dyDescent="0.2">
      <c r="A122" s="39" t="s">
        <v>448</v>
      </c>
      <c r="B122" s="39">
        <v>234.02132390798801</v>
      </c>
      <c r="C122" s="39">
        <v>416.87504915546202</v>
      </c>
      <c r="D122" s="40">
        <v>0.56137042593958708</v>
      </c>
      <c r="E122" s="39" t="s">
        <v>999</v>
      </c>
      <c r="F122" s="41">
        <f t="shared" si="3"/>
        <v>-0.8329750329502652</v>
      </c>
      <c r="G122" s="41">
        <v>1.30638283603438E-3</v>
      </c>
      <c r="H122" s="41">
        <v>1.8602459723035002E-2</v>
      </c>
      <c r="I122" s="39">
        <v>244.39055274285499</v>
      </c>
      <c r="J122" s="39">
        <v>417.31717570676898</v>
      </c>
      <c r="K122" s="40">
        <f t="shared" si="4"/>
        <v>0.58562303918824998</v>
      </c>
      <c r="L122" s="39" t="s">
        <v>999</v>
      </c>
      <c r="M122" s="41">
        <f t="shared" si="5"/>
        <v>-0.7719557826096658</v>
      </c>
      <c r="N122" s="41">
        <v>1.8998669295538001E-3</v>
      </c>
      <c r="O122" s="41">
        <v>1.2875425669050099E-2</v>
      </c>
    </row>
    <row r="123" spans="1:15" x14ac:dyDescent="0.2">
      <c r="A123" s="39" t="s">
        <v>173</v>
      </c>
      <c r="B123" s="39">
        <v>194.51977244914099</v>
      </c>
      <c r="C123" s="39">
        <v>104.534066127664</v>
      </c>
      <c r="D123" s="40">
        <v>1.8608266152354622</v>
      </c>
      <c r="E123" s="39" t="s">
        <v>754</v>
      </c>
      <c r="F123" s="41">
        <f t="shared" si="3"/>
        <v>0.89594363680855671</v>
      </c>
      <c r="G123" s="41">
        <v>2.4684471380502099E-5</v>
      </c>
      <c r="H123" s="41">
        <v>1.0248516671952999E-3</v>
      </c>
      <c r="I123" s="39">
        <v>282.93189712478602</v>
      </c>
      <c r="J123" s="39">
        <v>104.637984318829</v>
      </c>
      <c r="K123" s="40">
        <f t="shared" si="4"/>
        <v>2.7039119586124718</v>
      </c>
      <c r="L123" s="39" t="s">
        <v>754</v>
      </c>
      <c r="M123" s="41">
        <f t="shared" si="5"/>
        <v>1.4350481771596537</v>
      </c>
      <c r="N123" s="41">
        <v>2.1794804060941899E-11</v>
      </c>
      <c r="O123" s="41">
        <v>1.6388745053651699E-9</v>
      </c>
    </row>
    <row r="124" spans="1:15" x14ac:dyDescent="0.2">
      <c r="A124" s="39" t="s">
        <v>1162</v>
      </c>
      <c r="B124" s="39">
        <v>28.424161373774499</v>
      </c>
      <c r="C124" s="39">
        <v>57.491804255179602</v>
      </c>
      <c r="D124" s="40">
        <v>0.49440371096396202</v>
      </c>
      <c r="E124" s="39" t="s">
        <v>999</v>
      </c>
      <c r="F124" s="41">
        <f t="shared" si="3"/>
        <v>-1.0162385228238526</v>
      </c>
      <c r="G124" s="41">
        <v>2.8789345254111101E-3</v>
      </c>
      <c r="H124" s="41">
        <v>3.2280622828630701E-2</v>
      </c>
      <c r="I124" s="39">
        <v>261.82876169116003</v>
      </c>
      <c r="J124" s="39">
        <v>57.5546706093252</v>
      </c>
      <c r="K124" s="40">
        <f t="shared" si="4"/>
        <v>4.5492183157197612</v>
      </c>
      <c r="L124" s="39" t="s">
        <v>754</v>
      </c>
      <c r="M124" s="41">
        <f t="shared" si="5"/>
        <v>2.1856186708240348</v>
      </c>
      <c r="N124" s="41">
        <v>1.3106963446967601E-12</v>
      </c>
      <c r="O124" s="41">
        <v>1.2780097580856299E-10</v>
      </c>
    </row>
    <row r="125" spans="1:15" x14ac:dyDescent="0.2">
      <c r="A125" s="39" t="s">
        <v>318</v>
      </c>
      <c r="B125" s="39">
        <v>49.255329043766402</v>
      </c>
      <c r="C125" s="39">
        <v>107.071416715537</v>
      </c>
      <c r="D125" s="40">
        <v>0.46002313740394379</v>
      </c>
      <c r="E125" s="39" t="s">
        <v>999</v>
      </c>
      <c r="F125" s="41">
        <f t="shared" si="3"/>
        <v>-1.1202216698514813</v>
      </c>
      <c r="G125" s="41">
        <v>2.9658258350087501E-5</v>
      </c>
      <c r="H125" s="41">
        <v>1.1747397502804801E-3</v>
      </c>
      <c r="I125" s="39">
        <v>191.052645639594</v>
      </c>
      <c r="J125" s="39">
        <v>107.14588245484499</v>
      </c>
      <c r="K125" s="40">
        <f t="shared" si="4"/>
        <v>1.7831076777039028</v>
      </c>
      <c r="L125" s="39" t="s">
        <v>754</v>
      </c>
      <c r="M125" s="41">
        <f t="shared" si="5"/>
        <v>0.83439382657415129</v>
      </c>
      <c r="N125" s="41">
        <v>2.09290843003872E-4</v>
      </c>
      <c r="O125" s="41">
        <v>2.1997874892570701E-3</v>
      </c>
    </row>
    <row r="126" spans="1:15" x14ac:dyDescent="0.2">
      <c r="A126" s="39" t="s">
        <v>290</v>
      </c>
      <c r="B126" s="39">
        <v>166.88060266622301</v>
      </c>
      <c r="C126" s="39">
        <v>92.782007488517493</v>
      </c>
      <c r="D126" s="40">
        <v>1.7986310835845603</v>
      </c>
      <c r="E126" s="39" t="s">
        <v>754</v>
      </c>
      <c r="F126" s="41">
        <f t="shared" si="3"/>
        <v>0.84689930639903799</v>
      </c>
      <c r="G126" s="41">
        <v>1.2825446953521299E-4</v>
      </c>
      <c r="H126" s="41">
        <v>3.3609498252345602E-3</v>
      </c>
      <c r="I126" s="39">
        <v>185.96440928438699</v>
      </c>
      <c r="J126" s="39">
        <v>92.819150803873896</v>
      </c>
      <c r="K126" s="40">
        <f t="shared" si="4"/>
        <v>2.0035133663022653</v>
      </c>
      <c r="L126" s="39" t="s">
        <v>754</v>
      </c>
      <c r="M126" s="41">
        <f t="shared" si="5"/>
        <v>1.0025321346420171</v>
      </c>
      <c r="N126" s="41">
        <v>1.32472246263371E-5</v>
      </c>
      <c r="O126" s="41">
        <v>2.2797089543532401E-4</v>
      </c>
    </row>
    <row r="127" spans="1:15" x14ac:dyDescent="0.2">
      <c r="A127" s="39" t="s">
        <v>855</v>
      </c>
      <c r="B127" s="39">
        <v>4177.1384467103398</v>
      </c>
      <c r="C127" s="39">
        <v>2452.2168357015298</v>
      </c>
      <c r="D127" s="40">
        <v>1.7034131671783195</v>
      </c>
      <c r="E127" s="39" t="s">
        <v>754</v>
      </c>
      <c r="F127" s="41">
        <f t="shared" si="3"/>
        <v>0.76842840679785063</v>
      </c>
      <c r="G127" s="41">
        <v>1.8096389533681099E-8</v>
      </c>
      <c r="H127" s="41">
        <v>3.0419589430763499E-6</v>
      </c>
      <c r="I127" s="39">
        <v>4436.1168956972997</v>
      </c>
      <c r="J127" s="39">
        <v>2453.6331687898801</v>
      </c>
      <c r="K127" s="40">
        <f t="shared" si="4"/>
        <v>1.8079788585044156</v>
      </c>
      <c r="L127" s="39" t="s">
        <v>754</v>
      </c>
      <c r="M127" s="41">
        <f t="shared" si="5"/>
        <v>0.85437780778121741</v>
      </c>
      <c r="N127" s="41">
        <v>1.55989850797588E-7</v>
      </c>
      <c r="O127" s="41">
        <v>4.7749459637951799E-6</v>
      </c>
    </row>
    <row r="128" spans="1:15" x14ac:dyDescent="0.2">
      <c r="A128" s="39" t="s">
        <v>1111</v>
      </c>
      <c r="B128" s="39">
        <v>140.92628917616301</v>
      </c>
      <c r="C128" s="39">
        <v>246.325159704534</v>
      </c>
      <c r="D128" s="40">
        <v>0.57211487996274313</v>
      </c>
      <c r="E128" s="39" t="s">
        <v>999</v>
      </c>
      <c r="F128" s="41">
        <f t="shared" si="3"/>
        <v>-0.805623227408933</v>
      </c>
      <c r="G128" s="41">
        <v>4.1935817042309898E-5</v>
      </c>
      <c r="H128" s="41">
        <v>1.4671685913024699E-3</v>
      </c>
      <c r="I128" s="39">
        <v>163.67362362621299</v>
      </c>
      <c r="J128" s="39">
        <v>246.504824801865</v>
      </c>
      <c r="K128" s="40">
        <f t="shared" si="4"/>
        <v>0.66397736335493696</v>
      </c>
      <c r="L128" s="39" t="s">
        <v>999</v>
      </c>
      <c r="M128" s="41">
        <f t="shared" si="5"/>
        <v>-0.5907940375504952</v>
      </c>
      <c r="N128" s="41">
        <v>7.0506108476972602E-3</v>
      </c>
      <c r="O128" s="41">
        <v>3.52428654944867E-2</v>
      </c>
    </row>
    <row r="129" spans="1:15" x14ac:dyDescent="0.2">
      <c r="A129" s="39" t="s">
        <v>63</v>
      </c>
      <c r="B129" s="39">
        <v>3948.2183337087399</v>
      </c>
      <c r="C129" s="39">
        <v>1753.4418754020801</v>
      </c>
      <c r="D129" s="40">
        <v>2.2516961577659242</v>
      </c>
      <c r="E129" s="39" t="s">
        <v>754</v>
      </c>
      <c r="F129" s="41">
        <f t="shared" si="3"/>
        <v>1.1710121643371427</v>
      </c>
      <c r="G129" s="41">
        <v>2.8701897937379603E-17</v>
      </c>
      <c r="H129" s="41">
        <v>4.9453370146104997E-14</v>
      </c>
      <c r="I129" s="39">
        <v>5572.6785023012199</v>
      </c>
      <c r="J129" s="39">
        <v>1754.46599633808</v>
      </c>
      <c r="K129" s="40">
        <f t="shared" si="4"/>
        <v>3.1762818509634898</v>
      </c>
      <c r="L129" s="39" t="s">
        <v>754</v>
      </c>
      <c r="M129" s="41">
        <f t="shared" si="5"/>
        <v>1.6673389373377974</v>
      </c>
      <c r="N129" s="41">
        <v>2.4923580697232099E-29</v>
      </c>
      <c r="O129" s="41">
        <v>1.3263179327957799E-26</v>
      </c>
    </row>
    <row r="130" spans="1:15" x14ac:dyDescent="0.2">
      <c r="A130" s="39" t="s">
        <v>837</v>
      </c>
      <c r="B130" s="39">
        <v>375.40731165036499</v>
      </c>
      <c r="C130" s="39">
        <v>215.696471861086</v>
      </c>
      <c r="D130" s="40">
        <v>1.7404425228250224</v>
      </c>
      <c r="E130" s="39" t="s">
        <v>754</v>
      </c>
      <c r="F130" s="41">
        <f t="shared" si="3"/>
        <v>0.7994541706232059</v>
      </c>
      <c r="G130" s="41">
        <v>5.96893811102955E-6</v>
      </c>
      <c r="H130" s="41">
        <v>3.6085896018610302E-4</v>
      </c>
      <c r="I130" s="39">
        <v>353.24364720362502</v>
      </c>
      <c r="J130" s="39">
        <v>215.79195005834299</v>
      </c>
      <c r="K130" s="40">
        <f t="shared" si="4"/>
        <v>1.6369639697315848</v>
      </c>
      <c r="L130" s="39" t="s">
        <v>754</v>
      </c>
      <c r="M130" s="41">
        <f t="shared" si="5"/>
        <v>0.71102256783429074</v>
      </c>
      <c r="N130" s="41">
        <v>1.62576874294878E-4</v>
      </c>
      <c r="O130" s="41">
        <v>1.80445538432653E-3</v>
      </c>
    </row>
    <row r="131" spans="1:15" x14ac:dyDescent="0.2">
      <c r="A131" s="39" t="s">
        <v>1157</v>
      </c>
      <c r="B131" s="39">
        <v>223.72296617500101</v>
      </c>
      <c r="C131" s="39">
        <v>441.86044741659902</v>
      </c>
      <c r="D131" s="40">
        <v>0.50632041741466038</v>
      </c>
      <c r="E131" s="39" t="s">
        <v>999</v>
      </c>
      <c r="F131" s="41">
        <f t="shared" si="3"/>
        <v>-0.98187743266420802</v>
      </c>
      <c r="G131" s="41">
        <v>1.3414596705492E-7</v>
      </c>
      <c r="H131" s="41">
        <v>1.54378377760839E-5</v>
      </c>
      <c r="I131" s="39">
        <v>261.35227051157398</v>
      </c>
      <c r="J131" s="39">
        <v>442.27260477454303</v>
      </c>
      <c r="K131" s="40">
        <f t="shared" si="4"/>
        <v>0.59093027171511858</v>
      </c>
      <c r="L131" s="39" t="s">
        <v>999</v>
      </c>
      <c r="M131" s="41">
        <f t="shared" si="5"/>
        <v>-0.75894018882575687</v>
      </c>
      <c r="N131" s="41">
        <v>3.38600219193925E-5</v>
      </c>
      <c r="O131" s="41">
        <v>5.0159235896864499E-4</v>
      </c>
    </row>
    <row r="132" spans="1:15" x14ac:dyDescent="0.2">
      <c r="A132" s="39" t="s">
        <v>283</v>
      </c>
      <c r="B132" s="39">
        <v>130.15288560065599</v>
      </c>
      <c r="C132" s="39">
        <v>45.037689850461497</v>
      </c>
      <c r="D132" s="40">
        <v>2.8898659330174841</v>
      </c>
      <c r="E132" s="39" t="s">
        <v>754</v>
      </c>
      <c r="F132" s="41">
        <f t="shared" si="3"/>
        <v>1.5310025646092476</v>
      </c>
      <c r="G132" s="41">
        <v>1.2985704374165799E-4</v>
      </c>
      <c r="H132" s="41">
        <v>3.3772631904434298E-3</v>
      </c>
      <c r="I132" s="39">
        <v>219.63525899672001</v>
      </c>
      <c r="J132" s="39">
        <v>45.075739798062699</v>
      </c>
      <c r="K132" s="40">
        <f t="shared" si="4"/>
        <v>4.8725824574521939</v>
      </c>
      <c r="L132" s="39" t="s">
        <v>754</v>
      </c>
      <c r="M132" s="41">
        <f t="shared" si="5"/>
        <v>2.28468660004464</v>
      </c>
      <c r="N132" s="41">
        <v>4.0690500065989998E-20</v>
      </c>
      <c r="O132" s="41">
        <v>1.17290366440216E-17</v>
      </c>
    </row>
    <row r="133" spans="1:15" x14ac:dyDescent="0.2">
      <c r="A133" s="39" t="s">
        <v>818</v>
      </c>
      <c r="B133" s="39">
        <v>11664.2694156904</v>
      </c>
      <c r="C133" s="39">
        <v>6391.9536690759696</v>
      </c>
      <c r="D133" s="40">
        <v>1.8248363520095108</v>
      </c>
      <c r="E133" s="39" t="s">
        <v>754</v>
      </c>
      <c r="F133" s="41">
        <f t="shared" ref="F133:F196" si="6">LOG(D133,2)</f>
        <v>0.86776709153771825</v>
      </c>
      <c r="G133" s="41">
        <v>9.7765037918740705E-11</v>
      </c>
      <c r="H133" s="41">
        <v>4.1939000328717197E-8</v>
      </c>
      <c r="I133" s="39">
        <v>9904.4265985932507</v>
      </c>
      <c r="J133" s="39">
        <v>6396.1703461935303</v>
      </c>
      <c r="K133" s="40">
        <f t="shared" ref="K133:K196" si="7">I133/J133</f>
        <v>1.5484932486964709</v>
      </c>
      <c r="L133" s="39" t="s">
        <v>754</v>
      </c>
      <c r="M133" s="41">
        <f t="shared" ref="M133:M196" si="8">LOG(K133,2)</f>
        <v>0.63086509299426541</v>
      </c>
      <c r="N133" s="41">
        <v>1.05396527464387E-5</v>
      </c>
      <c r="O133" s="41">
        <v>1.8808027258175901E-4</v>
      </c>
    </row>
    <row r="134" spans="1:15" x14ac:dyDescent="0.2">
      <c r="A134" s="39" t="s">
        <v>1170</v>
      </c>
      <c r="B134" s="39">
        <v>52.844437703612897</v>
      </c>
      <c r="C134" s="39">
        <v>116.7906555471</v>
      </c>
      <c r="D134" s="40">
        <v>0.45247145378254588</v>
      </c>
      <c r="E134" s="39" t="s">
        <v>999</v>
      </c>
      <c r="F134" s="41">
        <f t="shared" si="6"/>
        <v>-1.1441013187919693</v>
      </c>
      <c r="G134" s="41">
        <v>9.8409909297342496E-4</v>
      </c>
      <c r="H134" s="41">
        <v>1.5005333957461999E-2</v>
      </c>
      <c r="I134" s="39">
        <v>48.7563871925325</v>
      </c>
      <c r="J134" s="39">
        <v>116.94411815463801</v>
      </c>
      <c r="K134" s="40">
        <f t="shared" si="7"/>
        <v>0.41692038865999881</v>
      </c>
      <c r="L134" s="39" t="s">
        <v>999</v>
      </c>
      <c r="M134" s="41">
        <f t="shared" si="8"/>
        <v>-1.2621561688925902</v>
      </c>
      <c r="N134" s="41">
        <v>1.8364829019939201E-4</v>
      </c>
      <c r="O134" s="41">
        <v>1.9789390523355E-3</v>
      </c>
    </row>
    <row r="135" spans="1:15" x14ac:dyDescent="0.2">
      <c r="A135" s="39" t="s">
        <v>1117</v>
      </c>
      <c r="B135" s="39">
        <v>156.391887597612</v>
      </c>
      <c r="C135" s="39">
        <v>278.10477247996101</v>
      </c>
      <c r="D135" s="40">
        <v>0.56234880905857487</v>
      </c>
      <c r="E135" s="39" t="s">
        <v>999</v>
      </c>
      <c r="F135" s="41">
        <f t="shared" si="6"/>
        <v>-0.83046282387426062</v>
      </c>
      <c r="G135" s="41">
        <v>1.26603062439388E-5</v>
      </c>
      <c r="H135" s="41">
        <v>6.3183524633122297E-4</v>
      </c>
      <c r="I135" s="39">
        <v>124.019724659912</v>
      </c>
      <c r="J135" s="39">
        <v>278.34133438832401</v>
      </c>
      <c r="K135" s="40">
        <f t="shared" si="7"/>
        <v>0.44556704067132058</v>
      </c>
      <c r="L135" s="39" t="s">
        <v>999</v>
      </c>
      <c r="M135" s="41">
        <f t="shared" si="8"/>
        <v>-1.1662855767935267</v>
      </c>
      <c r="N135" s="41">
        <v>4.9537170604564598E-4</v>
      </c>
      <c r="O135" s="41">
        <v>4.4105295526689599E-3</v>
      </c>
    </row>
    <row r="136" spans="1:15" x14ac:dyDescent="0.2">
      <c r="A136" s="39" t="s">
        <v>924</v>
      </c>
      <c r="B136" s="39">
        <v>1880.0803859402699</v>
      </c>
      <c r="C136" s="39">
        <v>1178.6699693077901</v>
      </c>
      <c r="D136" s="40">
        <v>1.5950863557204265</v>
      </c>
      <c r="E136" s="39" t="s">
        <v>754</v>
      </c>
      <c r="F136" s="41">
        <f t="shared" si="6"/>
        <v>0.67363453157454822</v>
      </c>
      <c r="G136" s="41">
        <v>3.6999312702478597E-4</v>
      </c>
      <c r="H136" s="41">
        <v>7.2237751599286701E-3</v>
      </c>
      <c r="I136" s="39">
        <v>1968.93649770199</v>
      </c>
      <c r="J136" s="39">
        <v>1179.1178098176299</v>
      </c>
      <c r="K136" s="40">
        <f t="shared" si="7"/>
        <v>1.6698386550590043</v>
      </c>
      <c r="L136" s="39" t="s">
        <v>754</v>
      </c>
      <c r="M136" s="41">
        <f t="shared" si="8"/>
        <v>0.73970871180625219</v>
      </c>
      <c r="N136" s="41">
        <v>6.5460047630181402E-5</v>
      </c>
      <c r="O136" s="41">
        <v>8.6587497037398601E-4</v>
      </c>
    </row>
    <row r="137" spans="1:15" x14ac:dyDescent="0.2">
      <c r="A137" s="39" t="s">
        <v>816</v>
      </c>
      <c r="B137" s="39">
        <v>1087.0693998613499</v>
      </c>
      <c r="C137" s="39">
        <v>583.79090184904999</v>
      </c>
      <c r="D137" s="40">
        <v>1.8620869157403073</v>
      </c>
      <c r="E137" s="39" t="s">
        <v>754</v>
      </c>
      <c r="F137" s="41">
        <f t="shared" si="6"/>
        <v>0.89692041445471893</v>
      </c>
      <c r="G137" s="41">
        <v>7.4567574620283699E-7</v>
      </c>
      <c r="H137" s="41">
        <v>6.4239965535374397E-5</v>
      </c>
      <c r="I137" s="39">
        <v>1286.2512637012401</v>
      </c>
      <c r="J137" s="39">
        <v>583.87516566258705</v>
      </c>
      <c r="K137" s="40">
        <f t="shared" si="7"/>
        <v>2.2029559387777522</v>
      </c>
      <c r="L137" s="39" t="s">
        <v>754</v>
      </c>
      <c r="M137" s="41">
        <f t="shared" si="8"/>
        <v>1.1394406400489969</v>
      </c>
      <c r="N137" s="41">
        <v>4.0288176170865801E-13</v>
      </c>
      <c r="O137" s="41">
        <v>4.1599045186574602E-11</v>
      </c>
    </row>
    <row r="138" spans="1:15" x14ac:dyDescent="0.2">
      <c r="A138" s="39" t="s">
        <v>1187</v>
      </c>
      <c r="B138" s="39">
        <v>119.75695958648799</v>
      </c>
      <c r="C138" s="39">
        <v>321.20212717965597</v>
      </c>
      <c r="D138" s="40">
        <v>0.3728398707630759</v>
      </c>
      <c r="E138" s="39" t="s">
        <v>999</v>
      </c>
      <c r="F138" s="41">
        <f t="shared" si="6"/>
        <v>-1.4233719476729421</v>
      </c>
      <c r="G138" s="41">
        <v>2.9862125291321398E-5</v>
      </c>
      <c r="H138" s="41">
        <v>1.1760558143302101E-3</v>
      </c>
      <c r="I138" s="39">
        <v>121.430026456104</v>
      </c>
      <c r="J138" s="39">
        <v>321.642753535596</v>
      </c>
      <c r="K138" s="40">
        <f t="shared" si="7"/>
        <v>0.37753073906160745</v>
      </c>
      <c r="L138" s="39" t="s">
        <v>999</v>
      </c>
      <c r="M138" s="41">
        <f t="shared" si="8"/>
        <v>-1.4053339794925765</v>
      </c>
      <c r="N138" s="41">
        <v>6.1696616189703496E-5</v>
      </c>
      <c r="O138" s="41">
        <v>8.3200232124828197E-4</v>
      </c>
    </row>
    <row r="139" spans="1:15" x14ac:dyDescent="0.2">
      <c r="A139" s="39" t="s">
        <v>379</v>
      </c>
      <c r="B139" s="39">
        <v>769.65394539949898</v>
      </c>
      <c r="C139" s="39">
        <v>333.459899563448</v>
      </c>
      <c r="D139" s="40">
        <v>2.3080854591724469</v>
      </c>
      <c r="E139" s="39" t="s">
        <v>754</v>
      </c>
      <c r="F139" s="41">
        <f t="shared" si="6"/>
        <v>1.2066966421990644</v>
      </c>
      <c r="G139" s="41">
        <v>5.9556988583715896E-7</v>
      </c>
      <c r="H139" s="41">
        <v>5.1957818394806402E-5</v>
      </c>
      <c r="I139" s="39">
        <v>993.642409369603</v>
      </c>
      <c r="J139" s="39">
        <v>333.75367062875</v>
      </c>
      <c r="K139" s="40">
        <f t="shared" si="7"/>
        <v>2.9771729775966373</v>
      </c>
      <c r="L139" s="39" t="s">
        <v>754</v>
      </c>
      <c r="M139" s="41">
        <f t="shared" si="8"/>
        <v>1.573943046457041</v>
      </c>
      <c r="N139" s="41">
        <v>5.7674280129719501E-21</v>
      </c>
      <c r="O139" s="41">
        <v>2.2166148329855498E-18</v>
      </c>
    </row>
    <row r="140" spans="1:15" x14ac:dyDescent="0.2">
      <c r="A140" s="39" t="s">
        <v>274</v>
      </c>
      <c r="B140" s="39">
        <v>408.46493705520197</v>
      </c>
      <c r="C140" s="39">
        <v>727.11589604900701</v>
      </c>
      <c r="D140" s="40">
        <v>0.56176042811704918</v>
      </c>
      <c r="E140" s="39" t="s">
        <v>999</v>
      </c>
      <c r="F140" s="41">
        <f t="shared" si="6"/>
        <v>-0.83197309407921893</v>
      </c>
      <c r="G140" s="41">
        <v>1.3036629085562301E-7</v>
      </c>
      <c r="H140" s="41">
        <v>1.54378377760839E-5</v>
      </c>
      <c r="I140" s="39">
        <v>372.190174556047</v>
      </c>
      <c r="J140" s="39">
        <v>727.48207046564505</v>
      </c>
      <c r="K140" s="40">
        <f t="shared" si="7"/>
        <v>0.51161422345133034</v>
      </c>
      <c r="L140" s="39" t="s">
        <v>999</v>
      </c>
      <c r="M140" s="41">
        <f t="shared" si="8"/>
        <v>-0.96687172156410839</v>
      </c>
      <c r="N140" s="41">
        <v>9.0887431026493308E-9</v>
      </c>
      <c r="O140" s="41">
        <v>3.8338978526907299E-7</v>
      </c>
    </row>
    <row r="141" spans="1:15" x14ac:dyDescent="0.2">
      <c r="A141" s="39" t="s">
        <v>293</v>
      </c>
      <c r="B141" s="39">
        <v>255.610216228345</v>
      </c>
      <c r="C141" s="39">
        <v>169.55289031998399</v>
      </c>
      <c r="D141" s="40">
        <v>1.5075544613008467</v>
      </c>
      <c r="E141" s="39" t="s">
        <v>754</v>
      </c>
      <c r="F141" s="41">
        <f t="shared" si="6"/>
        <v>0.59221012128252226</v>
      </c>
      <c r="G141" s="41">
        <v>4.8106772615703099E-3</v>
      </c>
      <c r="H141" s="41">
        <v>4.6289806253293903E-2</v>
      </c>
      <c r="I141" s="39">
        <v>298.677944997476</v>
      </c>
      <c r="J141" s="39">
        <v>169.753711746524</v>
      </c>
      <c r="K141" s="40">
        <f t="shared" si="7"/>
        <v>1.7594781399741142</v>
      </c>
      <c r="L141" s="39" t="s">
        <v>754</v>
      </c>
      <c r="M141" s="41">
        <f t="shared" si="8"/>
        <v>0.81514758993477809</v>
      </c>
      <c r="N141" s="41">
        <v>7.3379087757695103E-5</v>
      </c>
      <c r="O141" s="41">
        <v>9.4547877316769103E-4</v>
      </c>
    </row>
    <row r="142" spans="1:15" x14ac:dyDescent="0.2">
      <c r="A142" s="39" t="s">
        <v>1104</v>
      </c>
      <c r="B142" s="39">
        <v>90.991032331757907</v>
      </c>
      <c r="C142" s="39">
        <v>155.981842105612</v>
      </c>
      <c r="D142" s="40">
        <v>0.58334374760204333</v>
      </c>
      <c r="E142" s="39" t="s">
        <v>999</v>
      </c>
      <c r="F142" s="41">
        <f t="shared" si="6"/>
        <v>-0.77758182241262652</v>
      </c>
      <c r="G142" s="41">
        <v>5.8406425407875502E-4</v>
      </c>
      <c r="H142" s="41">
        <v>1.02166772566263E-2</v>
      </c>
      <c r="I142" s="39">
        <v>52.790461619760599</v>
      </c>
      <c r="J142" s="39">
        <v>156.11305807395399</v>
      </c>
      <c r="K142" s="40">
        <f t="shared" si="7"/>
        <v>0.33815532327060471</v>
      </c>
      <c r="L142" s="39" t="s">
        <v>999</v>
      </c>
      <c r="M142" s="41">
        <f t="shared" si="8"/>
        <v>-1.5642420299165543</v>
      </c>
      <c r="N142" s="41">
        <v>1.8673075633699699E-9</v>
      </c>
      <c r="O142" s="41">
        <v>9.03359001635906E-8</v>
      </c>
    </row>
    <row r="143" spans="1:15" x14ac:dyDescent="0.2">
      <c r="A143" s="39" t="s">
        <v>907</v>
      </c>
      <c r="B143" s="39">
        <v>1068.5181382629301</v>
      </c>
      <c r="C143" s="39">
        <v>659.55446999057403</v>
      </c>
      <c r="D143" s="40">
        <v>1.6200604906493934</v>
      </c>
      <c r="E143" s="39" t="s">
        <v>754</v>
      </c>
      <c r="F143" s="41">
        <f t="shared" si="6"/>
        <v>0.69604768220287649</v>
      </c>
      <c r="G143" s="41">
        <v>1.17599927382281E-4</v>
      </c>
      <c r="H143" s="41">
        <v>3.1723340037179402E-3</v>
      </c>
      <c r="I143" s="39">
        <v>1169.03687986829</v>
      </c>
      <c r="J143" s="39">
        <v>659.84489155788594</v>
      </c>
      <c r="K143" s="40">
        <f t="shared" si="7"/>
        <v>1.7716843682887471</v>
      </c>
      <c r="L143" s="39" t="s">
        <v>754</v>
      </c>
      <c r="M143" s="41">
        <f t="shared" si="8"/>
        <v>0.82512160566258619</v>
      </c>
      <c r="N143" s="41">
        <v>4.5384742303087802E-4</v>
      </c>
      <c r="O143" s="41">
        <v>4.1042045392517797E-3</v>
      </c>
    </row>
    <row r="144" spans="1:15" x14ac:dyDescent="0.2">
      <c r="A144" s="39" t="s">
        <v>1149</v>
      </c>
      <c r="B144" s="39">
        <v>36.661726269400901</v>
      </c>
      <c r="C144" s="39">
        <v>69.636128448287295</v>
      </c>
      <c r="D144" s="40">
        <v>0.52647565403677465</v>
      </c>
      <c r="E144" s="39" t="s">
        <v>999</v>
      </c>
      <c r="F144" s="41">
        <f t="shared" si="6"/>
        <v>-0.92556127705045999</v>
      </c>
      <c r="G144" s="41">
        <v>2.8210384564801602E-3</v>
      </c>
      <c r="H144" s="41">
        <v>3.1953100656898901E-2</v>
      </c>
      <c r="I144" s="39">
        <v>23.500475146129901</v>
      </c>
      <c r="J144" s="39">
        <v>69.695278592263904</v>
      </c>
      <c r="K144" s="40">
        <f t="shared" si="7"/>
        <v>0.33718891180009469</v>
      </c>
      <c r="L144" s="39" t="s">
        <v>999</v>
      </c>
      <c r="M144" s="41">
        <f t="shared" si="8"/>
        <v>-1.5683709997521942</v>
      </c>
      <c r="N144" s="41">
        <v>1.5798100992622001E-5</v>
      </c>
      <c r="O144" s="41">
        <v>2.6208935891357097E-4</v>
      </c>
    </row>
    <row r="145" spans="1:15" x14ac:dyDescent="0.2">
      <c r="A145" s="39" t="s">
        <v>844</v>
      </c>
      <c r="B145" s="39">
        <v>44942.0846004657</v>
      </c>
      <c r="C145" s="39">
        <v>26107.1399340557</v>
      </c>
      <c r="D145" s="40">
        <v>1.721448029695531</v>
      </c>
      <c r="E145" s="39" t="s">
        <v>754</v>
      </c>
      <c r="F145" s="41">
        <f t="shared" si="6"/>
        <v>0.78362262677927952</v>
      </c>
      <c r="G145" s="41">
        <v>1.33900624677326E-3</v>
      </c>
      <c r="H145" s="41">
        <v>1.8949550416347601E-2</v>
      </c>
      <c r="I145" s="39">
        <v>40136.061651828903</v>
      </c>
      <c r="J145" s="39">
        <v>26116.1687452031</v>
      </c>
      <c r="K145" s="40">
        <f t="shared" si="7"/>
        <v>1.5368280869758475</v>
      </c>
      <c r="L145" s="39" t="s">
        <v>754</v>
      </c>
      <c r="M145" s="41">
        <f t="shared" si="8"/>
        <v>0.61995579096308928</v>
      </c>
      <c r="N145" s="41">
        <v>8.7879331980303904E-6</v>
      </c>
      <c r="O145" s="41">
        <v>1.62119791637265E-4</v>
      </c>
    </row>
    <row r="146" spans="1:15" x14ac:dyDescent="0.2">
      <c r="A146" s="39" t="s">
        <v>945</v>
      </c>
      <c r="B146" s="39">
        <v>1104.7437685801001</v>
      </c>
      <c r="C146" s="39">
        <v>700.30940102445697</v>
      </c>
      <c r="D146" s="40">
        <v>1.5775081227868866</v>
      </c>
      <c r="E146" s="39" t="s">
        <v>754</v>
      </c>
      <c r="F146" s="41">
        <f t="shared" si="6"/>
        <v>0.65764743384439417</v>
      </c>
      <c r="G146" s="41">
        <v>2.7674197878488798E-5</v>
      </c>
      <c r="H146" s="41">
        <v>1.1024888542112399E-3</v>
      </c>
      <c r="I146" s="39">
        <v>1052.0801538420101</v>
      </c>
      <c r="J146" s="39">
        <v>700.50184216423099</v>
      </c>
      <c r="K146" s="40">
        <f t="shared" si="7"/>
        <v>1.5018949137828996</v>
      </c>
      <c r="L146" s="39" t="s">
        <v>754</v>
      </c>
      <c r="M146" s="41">
        <f t="shared" si="8"/>
        <v>0.58678387232750617</v>
      </c>
      <c r="N146" s="41">
        <v>1.60953595692482E-4</v>
      </c>
      <c r="O146" s="41">
        <v>1.79593060483966E-3</v>
      </c>
    </row>
    <row r="147" spans="1:15" x14ac:dyDescent="0.2">
      <c r="A147" s="39" t="s">
        <v>52</v>
      </c>
      <c r="B147" s="39">
        <v>921.74940064580403</v>
      </c>
      <c r="C147" s="39">
        <v>1536.18404222969</v>
      </c>
      <c r="D147" s="40">
        <v>0.60002537150947977</v>
      </c>
      <c r="E147" s="39" t="s">
        <v>999</v>
      </c>
      <c r="F147" s="41">
        <f t="shared" si="6"/>
        <v>-0.73690458987116236</v>
      </c>
      <c r="G147" s="41">
        <v>3.2556770702430197E-7</v>
      </c>
      <c r="H147" s="41">
        <v>3.1164064400159598E-5</v>
      </c>
      <c r="I147" s="39">
        <v>639.77254173618405</v>
      </c>
      <c r="J147" s="39">
        <v>1537.0929188601899</v>
      </c>
      <c r="K147" s="40">
        <f t="shared" si="7"/>
        <v>0.41622242473838117</v>
      </c>
      <c r="L147" s="39" t="s">
        <v>999</v>
      </c>
      <c r="M147" s="41">
        <f t="shared" si="8"/>
        <v>-1.2645733999070337</v>
      </c>
      <c r="N147" s="41">
        <v>8.8038914745892002E-16</v>
      </c>
      <c r="O147" s="41">
        <v>1.3534515826935099E-13</v>
      </c>
    </row>
    <row r="148" spans="1:15" x14ac:dyDescent="0.2">
      <c r="A148" s="39" t="s">
        <v>328</v>
      </c>
      <c r="B148" s="39">
        <v>174.03538541459201</v>
      </c>
      <c r="C148" s="39">
        <v>111.261264095515</v>
      </c>
      <c r="D148" s="40">
        <v>1.5642046387787487</v>
      </c>
      <c r="E148" s="39" t="s">
        <v>754</v>
      </c>
      <c r="F148" s="41">
        <f t="shared" si="6"/>
        <v>0.64542926714555315</v>
      </c>
      <c r="G148" s="41">
        <v>2.5383522306685899E-3</v>
      </c>
      <c r="H148" s="41">
        <v>2.97017378162443E-2</v>
      </c>
      <c r="I148" s="39">
        <v>277.96165550141097</v>
      </c>
      <c r="J148" s="39">
        <v>111.339647159667</v>
      </c>
      <c r="K148" s="40">
        <f t="shared" si="7"/>
        <v>2.4965199961770952</v>
      </c>
      <c r="L148" s="39" t="s">
        <v>754</v>
      </c>
      <c r="M148" s="41">
        <f t="shared" si="8"/>
        <v>1.3199184621536852</v>
      </c>
      <c r="N148" s="41">
        <v>5.3702763625739897E-10</v>
      </c>
      <c r="O148" s="41">
        <v>3.0283398823196701E-8</v>
      </c>
    </row>
    <row r="149" spans="1:15" x14ac:dyDescent="0.2">
      <c r="A149" s="39" t="s">
        <v>1190</v>
      </c>
      <c r="B149" s="39">
        <v>106.490865341923</v>
      </c>
      <c r="C149" s="39">
        <v>325.39121298953899</v>
      </c>
      <c r="D149" s="40">
        <v>0.32727025528297404</v>
      </c>
      <c r="E149" s="39" t="s">
        <v>999</v>
      </c>
      <c r="F149" s="41">
        <f t="shared" si="6"/>
        <v>-1.6114456092348741</v>
      </c>
      <c r="G149" s="41">
        <v>2.7558175331471899E-16</v>
      </c>
      <c r="H149" s="41">
        <v>2.9008733689491401E-13</v>
      </c>
      <c r="I149" s="39">
        <v>701.97595142765101</v>
      </c>
      <c r="J149" s="39">
        <v>325.52636854330598</v>
      </c>
      <c r="K149" s="40">
        <f t="shared" si="7"/>
        <v>2.1564334544353958</v>
      </c>
      <c r="L149" s="39" t="s">
        <v>754</v>
      </c>
      <c r="M149" s="41">
        <f t="shared" si="8"/>
        <v>1.1086471965095361</v>
      </c>
      <c r="N149" s="41">
        <v>8.9599588789944005E-11</v>
      </c>
      <c r="O149" s="41">
        <v>5.9600957235464704E-9</v>
      </c>
    </row>
    <row r="150" spans="1:15" x14ac:dyDescent="0.2">
      <c r="A150" s="39" t="s">
        <v>1119</v>
      </c>
      <c r="B150" s="39">
        <v>608.02876010545504</v>
      </c>
      <c r="C150" s="39">
        <v>1082.5199731426001</v>
      </c>
      <c r="D150" s="40">
        <v>0.56167902227274613</v>
      </c>
      <c r="E150" s="39" t="s">
        <v>999</v>
      </c>
      <c r="F150" s="41">
        <f t="shared" si="6"/>
        <v>-0.83218217309641074</v>
      </c>
      <c r="G150" s="41">
        <v>2.7135295860020202E-8</v>
      </c>
      <c r="H150" s="41">
        <v>4.0655751971143403E-6</v>
      </c>
      <c r="I150" s="39">
        <v>542.51127260710803</v>
      </c>
      <c r="J150" s="39">
        <v>1083.1259540559799</v>
      </c>
      <c r="K150" s="40">
        <f t="shared" si="7"/>
        <v>0.50087551736302405</v>
      </c>
      <c r="L150" s="39" t="s">
        <v>999</v>
      </c>
      <c r="M150" s="41">
        <f t="shared" si="8"/>
        <v>-0.99747600004574655</v>
      </c>
      <c r="N150" s="41">
        <v>1.3009381733133E-9</v>
      </c>
      <c r="O150" s="41">
        <v>6.6665853948010305E-8</v>
      </c>
    </row>
    <row r="151" spans="1:15" x14ac:dyDescent="0.2">
      <c r="A151" s="39" t="s">
        <v>862</v>
      </c>
      <c r="B151" s="39">
        <v>1126.3093529928201</v>
      </c>
      <c r="C151" s="39">
        <v>663.85801072905997</v>
      </c>
      <c r="D151" s="40">
        <v>1.6966118278152407</v>
      </c>
      <c r="E151" s="39" t="s">
        <v>754</v>
      </c>
      <c r="F151" s="41">
        <f t="shared" si="6"/>
        <v>0.76265652472464829</v>
      </c>
      <c r="G151" s="41">
        <v>2.6645527895034401E-7</v>
      </c>
      <c r="H151" s="41">
        <v>2.74091012317279E-5</v>
      </c>
      <c r="I151" s="39">
        <v>1022.34743084478</v>
      </c>
      <c r="J151" s="39">
        <v>664.35091565861603</v>
      </c>
      <c r="K151" s="40">
        <f t="shared" si="7"/>
        <v>1.5388665940668687</v>
      </c>
      <c r="L151" s="39" t="s">
        <v>754</v>
      </c>
      <c r="M151" s="41">
        <f t="shared" si="8"/>
        <v>0.62186816836503978</v>
      </c>
      <c r="N151" s="41">
        <v>1.07860992120039E-4</v>
      </c>
      <c r="O151" s="41">
        <v>1.3067992005016201E-3</v>
      </c>
    </row>
    <row r="152" spans="1:15" x14ac:dyDescent="0.2">
      <c r="A152" s="39" t="s">
        <v>916</v>
      </c>
      <c r="B152" s="39">
        <v>1448.7353336102501</v>
      </c>
      <c r="C152" s="39">
        <v>899.13614964043802</v>
      </c>
      <c r="D152" s="40">
        <v>1.6112524606975209</v>
      </c>
      <c r="E152" s="39" t="s">
        <v>754</v>
      </c>
      <c r="F152" s="41">
        <f t="shared" si="6"/>
        <v>0.68818256186599513</v>
      </c>
      <c r="G152" s="41">
        <v>3.79789268169812E-6</v>
      </c>
      <c r="H152" s="41">
        <v>2.3727118309385301E-4</v>
      </c>
      <c r="I152" s="39">
        <v>1736.2404158204399</v>
      </c>
      <c r="J152" s="39">
        <v>899.82599108485499</v>
      </c>
      <c r="K152" s="40">
        <f t="shared" si="7"/>
        <v>1.9295290789802377</v>
      </c>
      <c r="L152" s="39" t="s">
        <v>754</v>
      </c>
      <c r="M152" s="41">
        <f t="shared" si="8"/>
        <v>0.94824878618777686</v>
      </c>
      <c r="N152" s="41">
        <v>4.6292008622359602E-10</v>
      </c>
      <c r="O152" s="41">
        <v>2.69582144484914E-8</v>
      </c>
    </row>
    <row r="153" spans="1:15" x14ac:dyDescent="0.2">
      <c r="A153" s="39" t="s">
        <v>864</v>
      </c>
      <c r="B153" s="39">
        <v>4322.3989856015296</v>
      </c>
      <c r="C153" s="39">
        <v>2551.33939366404</v>
      </c>
      <c r="D153" s="40">
        <v>1.694168559594899</v>
      </c>
      <c r="E153" s="39" t="s">
        <v>754</v>
      </c>
      <c r="F153" s="41">
        <f t="shared" si="6"/>
        <v>0.76057742130161965</v>
      </c>
      <c r="G153" s="41">
        <v>2.37593797138369E-8</v>
      </c>
      <c r="H153" s="41">
        <v>3.7215828406309998E-6</v>
      </c>
      <c r="I153" s="39">
        <v>3974.7110074264201</v>
      </c>
      <c r="J153" s="39">
        <v>2552.3680640205298</v>
      </c>
      <c r="K153" s="40">
        <f t="shared" si="7"/>
        <v>1.5572640417563419</v>
      </c>
      <c r="L153" s="39" t="s">
        <v>754</v>
      </c>
      <c r="M153" s="41">
        <f t="shared" si="8"/>
        <v>0.63901358117752471</v>
      </c>
      <c r="N153" s="41">
        <v>2.4421327329080097E-4</v>
      </c>
      <c r="O153" s="41">
        <v>2.4909645865878898E-3</v>
      </c>
    </row>
    <row r="154" spans="1:15" x14ac:dyDescent="0.2">
      <c r="A154" s="39" t="s">
        <v>779</v>
      </c>
      <c r="B154" s="39">
        <v>239.86772070202801</v>
      </c>
      <c r="C154" s="39">
        <v>110.31177099245799</v>
      </c>
      <c r="D154" s="40">
        <v>2.1744526313373007</v>
      </c>
      <c r="E154" s="39" t="s">
        <v>754</v>
      </c>
      <c r="F154" s="41">
        <f t="shared" si="6"/>
        <v>1.1206522812190363</v>
      </c>
      <c r="G154" s="41">
        <v>7.5727904886138303E-6</v>
      </c>
      <c r="H154" s="41">
        <v>4.3493060039605398E-4</v>
      </c>
      <c r="I154" s="39">
        <v>284.29310944268201</v>
      </c>
      <c r="J154" s="39">
        <v>110.33847968683899</v>
      </c>
      <c r="K154" s="40">
        <f t="shared" si="7"/>
        <v>2.5765545279358428</v>
      </c>
      <c r="L154" s="39" t="s">
        <v>754</v>
      </c>
      <c r="M154" s="41">
        <f t="shared" si="8"/>
        <v>1.365443124744077</v>
      </c>
      <c r="N154" s="41">
        <v>7.2324768276889496E-11</v>
      </c>
      <c r="O154" s="41">
        <v>4.9436661033852099E-9</v>
      </c>
    </row>
    <row r="155" spans="1:15" x14ac:dyDescent="0.2">
      <c r="A155" s="39" t="s">
        <v>1011</v>
      </c>
      <c r="B155" s="39">
        <v>239.821328548092</v>
      </c>
      <c r="C155" s="39">
        <v>362.43152905889002</v>
      </c>
      <c r="D155" s="40">
        <v>0.6617010643936676</v>
      </c>
      <c r="E155" s="39" t="s">
        <v>999</v>
      </c>
      <c r="F155" s="41">
        <f t="shared" si="6"/>
        <v>-0.59574849465224677</v>
      </c>
      <c r="G155" s="41">
        <v>6.7786457698246097E-4</v>
      </c>
      <c r="H155" s="41">
        <v>1.1203459627249701E-2</v>
      </c>
      <c r="I155" s="39">
        <v>200.622111888745</v>
      </c>
      <c r="J155" s="39">
        <v>362.80762755337901</v>
      </c>
      <c r="K155" s="40">
        <f t="shared" si="7"/>
        <v>0.55297104209648396</v>
      </c>
      <c r="L155" s="39" t="s">
        <v>999</v>
      </c>
      <c r="M155" s="41">
        <f t="shared" si="8"/>
        <v>-0.85472416328393519</v>
      </c>
      <c r="N155" s="41">
        <v>9.0291319023969599E-6</v>
      </c>
      <c r="O155" s="41">
        <v>1.6524744576926499E-4</v>
      </c>
    </row>
    <row r="156" spans="1:15" x14ac:dyDescent="0.2">
      <c r="A156" s="39" t="s">
        <v>765</v>
      </c>
      <c r="B156" s="39">
        <v>2294.8531215686498</v>
      </c>
      <c r="C156" s="39">
        <v>958.89755950788697</v>
      </c>
      <c r="D156" s="40">
        <v>2.3932203172426307</v>
      </c>
      <c r="E156" s="39" t="s">
        <v>754</v>
      </c>
      <c r="F156" s="41">
        <f t="shared" si="6"/>
        <v>1.2589532159162897</v>
      </c>
      <c r="G156" s="41">
        <v>1.3467506899385E-18</v>
      </c>
      <c r="H156" s="41">
        <v>3.0939352516853899E-15</v>
      </c>
      <c r="I156" s="39">
        <v>2011.5159645382701</v>
      </c>
      <c r="J156" s="39">
        <v>959.67578499278397</v>
      </c>
      <c r="K156" s="40">
        <f t="shared" si="7"/>
        <v>2.0960370116595106</v>
      </c>
      <c r="L156" s="39" t="s">
        <v>754</v>
      </c>
      <c r="M156" s="41">
        <f t="shared" si="8"/>
        <v>1.0676641920977832</v>
      </c>
      <c r="N156" s="41">
        <v>2.5143481270581399E-12</v>
      </c>
      <c r="O156" s="41">
        <v>2.3196806929336399E-10</v>
      </c>
    </row>
    <row r="157" spans="1:15" x14ac:dyDescent="0.2">
      <c r="A157" s="39" t="s">
        <v>812</v>
      </c>
      <c r="B157" s="39">
        <v>207.466235828202</v>
      </c>
      <c r="C157" s="39">
        <v>110.70208016214301</v>
      </c>
      <c r="D157" s="40">
        <v>1.8740951888558064</v>
      </c>
      <c r="E157" s="39" t="s">
        <v>754</v>
      </c>
      <c r="F157" s="41">
        <f t="shared" si="6"/>
        <v>0.9061942320806502</v>
      </c>
      <c r="G157" s="41">
        <v>1.2743049802675599E-5</v>
      </c>
      <c r="H157" s="41">
        <v>6.3183524633122297E-4</v>
      </c>
      <c r="I157" s="39">
        <v>182.10505971497801</v>
      </c>
      <c r="J157" s="39">
        <v>110.732118209871</v>
      </c>
      <c r="K157" s="40">
        <f t="shared" si="7"/>
        <v>1.6445550095035082</v>
      </c>
      <c r="L157" s="39" t="s">
        <v>754</v>
      </c>
      <c r="M157" s="41">
        <f t="shared" si="8"/>
        <v>0.71769726637373521</v>
      </c>
      <c r="N157" s="41">
        <v>1.54355867652537E-3</v>
      </c>
      <c r="O157" s="41">
        <v>1.0997259448200399E-2</v>
      </c>
    </row>
    <row r="158" spans="1:15" x14ac:dyDescent="0.2">
      <c r="A158" s="39" t="s">
        <v>1178</v>
      </c>
      <c r="B158" s="39">
        <v>39.900688233567799</v>
      </c>
      <c r="C158" s="39">
        <v>95.396312089539805</v>
      </c>
      <c r="D158" s="40">
        <v>0.41826237681092604</v>
      </c>
      <c r="E158" s="39" t="s">
        <v>999</v>
      </c>
      <c r="F158" s="41">
        <f t="shared" si="6"/>
        <v>-1.2575198631723195</v>
      </c>
      <c r="G158" s="41">
        <v>4.5489151091067303E-3</v>
      </c>
      <c r="H158" s="41">
        <v>4.4659719276301399E-2</v>
      </c>
      <c r="I158" s="39">
        <v>32.017985060712803</v>
      </c>
      <c r="J158" s="39">
        <v>95.499644539296995</v>
      </c>
      <c r="K158" s="40">
        <f t="shared" si="7"/>
        <v>0.33526810717643851</v>
      </c>
      <c r="L158" s="39" t="s">
        <v>999</v>
      </c>
      <c r="M158" s="41">
        <f t="shared" si="8"/>
        <v>-1.576612843508665</v>
      </c>
      <c r="N158" s="41">
        <v>1.03652735910512E-3</v>
      </c>
      <c r="O158" s="41">
        <v>8.0933366481820007E-3</v>
      </c>
    </row>
    <row r="159" spans="1:15" x14ac:dyDescent="0.2">
      <c r="A159" s="39" t="s">
        <v>1169</v>
      </c>
      <c r="B159" s="39">
        <v>91.317510115005504</v>
      </c>
      <c r="C159" s="39">
        <v>201.69017742719501</v>
      </c>
      <c r="D159" s="40">
        <v>0.4527613157957025</v>
      </c>
      <c r="E159" s="39" t="s">
        <v>999</v>
      </c>
      <c r="F159" s="41">
        <f t="shared" si="6"/>
        <v>-1.1431773962004119</v>
      </c>
      <c r="G159" s="41">
        <v>2.3949811842281999E-5</v>
      </c>
      <c r="H159" s="41">
        <v>1.0064762391281E-3</v>
      </c>
      <c r="I159" s="39">
        <v>71.966891405429394</v>
      </c>
      <c r="J159" s="39">
        <v>201.89903381427001</v>
      </c>
      <c r="K159" s="40">
        <f t="shared" si="7"/>
        <v>0.356449904914517</v>
      </c>
      <c r="L159" s="39" t="s">
        <v>999</v>
      </c>
      <c r="M159" s="41">
        <f t="shared" si="8"/>
        <v>-1.4882287587782859</v>
      </c>
      <c r="N159" s="41">
        <v>7.1329193802747999E-6</v>
      </c>
      <c r="O159" s="41">
        <v>1.3482386959765301E-4</v>
      </c>
    </row>
    <row r="160" spans="1:15" x14ac:dyDescent="0.2">
      <c r="A160" s="39" t="s">
        <v>68</v>
      </c>
      <c r="B160" s="39">
        <v>143.80955826942301</v>
      </c>
      <c r="C160" s="39">
        <v>89.711050302467996</v>
      </c>
      <c r="D160" s="40">
        <v>1.603030594163791</v>
      </c>
      <c r="E160" s="39" t="s">
        <v>754</v>
      </c>
      <c r="F160" s="41">
        <f t="shared" si="6"/>
        <v>0.68080195988247161</v>
      </c>
      <c r="G160" s="41">
        <v>2.8412270748621499E-3</v>
      </c>
      <c r="H160" s="41">
        <v>3.2048669394353399E-2</v>
      </c>
      <c r="I160" s="39">
        <v>182.26440874419399</v>
      </c>
      <c r="J160" s="39">
        <v>89.715244905311707</v>
      </c>
      <c r="K160" s="40">
        <f t="shared" si="7"/>
        <v>2.0315879306416829</v>
      </c>
      <c r="L160" s="39" t="s">
        <v>754</v>
      </c>
      <c r="M160" s="41">
        <f t="shared" si="8"/>
        <v>1.0226078082585706</v>
      </c>
      <c r="N160" s="41">
        <v>9.7191674123175899E-6</v>
      </c>
      <c r="O160" s="41">
        <v>1.7647559096696299E-4</v>
      </c>
    </row>
    <row r="161" spans="1:15" x14ac:dyDescent="0.2">
      <c r="A161" s="39" t="s">
        <v>928</v>
      </c>
      <c r="B161" s="39">
        <v>3165.3340647503601</v>
      </c>
      <c r="C161" s="39">
        <v>1988.2270900978499</v>
      </c>
      <c r="D161" s="40">
        <v>1.592038495257893</v>
      </c>
      <c r="E161" s="39" t="s">
        <v>754</v>
      </c>
      <c r="F161" s="41">
        <f t="shared" si="6"/>
        <v>0.67087522045833148</v>
      </c>
      <c r="G161" s="41">
        <v>1.30322572474065E-3</v>
      </c>
      <c r="H161" s="41">
        <v>1.85959248341875E-2</v>
      </c>
      <c r="I161" s="39">
        <v>4043.7623871771598</v>
      </c>
      <c r="J161" s="39">
        <v>1989.28046586099</v>
      </c>
      <c r="K161" s="40">
        <f t="shared" si="7"/>
        <v>2.0327764016055725</v>
      </c>
      <c r="L161" s="39" t="s">
        <v>754</v>
      </c>
      <c r="M161" s="41">
        <f t="shared" si="8"/>
        <v>1.0234515324302005</v>
      </c>
      <c r="N161" s="41">
        <v>2.1270386093686599E-12</v>
      </c>
      <c r="O161" s="41">
        <v>2.0437295971683901E-10</v>
      </c>
    </row>
    <row r="162" spans="1:15" x14ac:dyDescent="0.2">
      <c r="A162" s="39" t="s">
        <v>1086</v>
      </c>
      <c r="B162" s="39">
        <v>127.248309992318</v>
      </c>
      <c r="C162" s="39">
        <v>212.776992033271</v>
      </c>
      <c r="D162" s="40">
        <v>0.59803604128598986</v>
      </c>
      <c r="E162" s="39" t="s">
        <v>999</v>
      </c>
      <c r="F162" s="41">
        <f t="shared" si="6"/>
        <v>-0.74169566227381778</v>
      </c>
      <c r="G162" s="41">
        <v>2.8277621592513302E-4</v>
      </c>
      <c r="H162" s="41">
        <v>6.0151039510988203E-3</v>
      </c>
      <c r="I162" s="39">
        <v>137.95623642662099</v>
      </c>
      <c r="J162" s="39">
        <v>212.88956916552399</v>
      </c>
      <c r="K162" s="40">
        <f t="shared" si="7"/>
        <v>0.64801782899639615</v>
      </c>
      <c r="L162" s="39" t="s">
        <v>999</v>
      </c>
      <c r="M162" s="41">
        <f t="shared" si="8"/>
        <v>-0.62589458818049026</v>
      </c>
      <c r="N162" s="41">
        <v>3.8766471275268901E-3</v>
      </c>
      <c r="O162" s="41">
        <v>2.2330262138410498E-2</v>
      </c>
    </row>
    <row r="163" spans="1:15" x14ac:dyDescent="0.2">
      <c r="A163" s="39" t="s">
        <v>904</v>
      </c>
      <c r="B163" s="39">
        <v>847.48436152709598</v>
      </c>
      <c r="C163" s="39">
        <v>520.764389585304</v>
      </c>
      <c r="D163" s="40">
        <v>1.6273853943852923</v>
      </c>
      <c r="E163" s="39" t="s">
        <v>754</v>
      </c>
      <c r="F163" s="41">
        <f t="shared" si="6"/>
        <v>0.70255594783098707</v>
      </c>
      <c r="G163" s="41">
        <v>1.9241675404521899E-5</v>
      </c>
      <c r="H163" s="41">
        <v>8.5778644522653601E-4</v>
      </c>
      <c r="I163" s="39">
        <v>964.89005538836705</v>
      </c>
      <c r="J163" s="39">
        <v>520.74588330290601</v>
      </c>
      <c r="K163" s="40">
        <f t="shared" si="7"/>
        <v>1.8529000157781612</v>
      </c>
      <c r="L163" s="39" t="s">
        <v>754</v>
      </c>
      <c r="M163" s="41">
        <f t="shared" si="8"/>
        <v>0.88978503428866029</v>
      </c>
      <c r="N163" s="41">
        <v>3.5773332839346903E-8</v>
      </c>
      <c r="O163" s="41">
        <v>1.3025258767505401E-6</v>
      </c>
    </row>
    <row r="164" spans="1:15" x14ac:dyDescent="0.2">
      <c r="A164" s="39" t="s">
        <v>32</v>
      </c>
      <c r="B164" s="39">
        <v>314.02875649871498</v>
      </c>
      <c r="C164" s="39">
        <v>124.170938926885</v>
      </c>
      <c r="D164" s="40">
        <v>2.52900363976166</v>
      </c>
      <c r="E164" s="39" t="s">
        <v>754</v>
      </c>
      <c r="F164" s="41">
        <f t="shared" si="6"/>
        <v>1.3385691133405417</v>
      </c>
      <c r="G164" s="41">
        <v>1.11078265651668E-5</v>
      </c>
      <c r="H164" s="41">
        <v>5.6707511620096096E-4</v>
      </c>
      <c r="I164" s="39">
        <v>795.59298175264598</v>
      </c>
      <c r="J164" s="39">
        <v>124.25560539513999</v>
      </c>
      <c r="K164" s="40">
        <f t="shared" si="7"/>
        <v>6.402873972748468</v>
      </c>
      <c r="L164" s="39" t="s">
        <v>754</v>
      </c>
      <c r="M164" s="41">
        <f t="shared" si="8"/>
        <v>2.6787196137927878</v>
      </c>
      <c r="N164" s="41">
        <v>4.3616761467498001E-47</v>
      </c>
      <c r="O164" s="41">
        <v>5.0290125972025203E-44</v>
      </c>
    </row>
    <row r="165" spans="1:15" x14ac:dyDescent="0.2">
      <c r="A165" s="39" t="s">
        <v>136</v>
      </c>
      <c r="B165" s="39">
        <v>587.33004745658104</v>
      </c>
      <c r="C165" s="39">
        <v>1246.4162032096101</v>
      </c>
      <c r="D165" s="40">
        <v>0.47121502909234053</v>
      </c>
      <c r="E165" s="39" t="s">
        <v>999</v>
      </c>
      <c r="F165" s="41">
        <f t="shared" si="6"/>
        <v>-1.0855425411790647</v>
      </c>
      <c r="G165" s="41">
        <v>3.9706990042861702E-13</v>
      </c>
      <c r="H165" s="41">
        <v>3.0406730597267E-10</v>
      </c>
      <c r="I165" s="39">
        <v>630.954628195797</v>
      </c>
      <c r="J165" s="39">
        <v>1246.98844336209</v>
      </c>
      <c r="K165" s="40">
        <f t="shared" si="7"/>
        <v>0.50598273909791613</v>
      </c>
      <c r="L165" s="39" t="s">
        <v>999</v>
      </c>
      <c r="M165" s="41">
        <f t="shared" si="8"/>
        <v>-0.98283992467644343</v>
      </c>
      <c r="N165" s="41">
        <v>5.23846367845235E-10</v>
      </c>
      <c r="O165" s="41">
        <v>3.01997431062778E-8</v>
      </c>
    </row>
    <row r="166" spans="1:15" x14ac:dyDescent="0.2">
      <c r="A166" s="39" t="s">
        <v>1002</v>
      </c>
      <c r="B166" s="39">
        <v>2459.0634468543099</v>
      </c>
      <c r="C166" s="39">
        <v>3698.2906453137898</v>
      </c>
      <c r="D166" s="40">
        <v>0.66491892679399323</v>
      </c>
      <c r="E166" s="39" t="s">
        <v>999</v>
      </c>
      <c r="F166" s="41">
        <f t="shared" si="6"/>
        <v>-0.58874965057825468</v>
      </c>
      <c r="G166" s="41">
        <v>1.97376996252922E-5</v>
      </c>
      <c r="H166" s="41">
        <v>8.6644729820072595E-4</v>
      </c>
      <c r="I166" s="39">
        <v>2138.54461974267</v>
      </c>
      <c r="J166" s="39">
        <v>3699.9668758842299</v>
      </c>
      <c r="K166" s="40">
        <f t="shared" si="7"/>
        <v>0.57799020679924162</v>
      </c>
      <c r="L166" s="39" t="s">
        <v>999</v>
      </c>
      <c r="M166" s="41">
        <f t="shared" si="8"/>
        <v>-0.79088304631687911</v>
      </c>
      <c r="N166" s="41">
        <v>5.4978556449168002E-8</v>
      </c>
      <c r="O166" s="41">
        <v>1.9201584955233801E-6</v>
      </c>
    </row>
    <row r="167" spans="1:15" x14ac:dyDescent="0.2">
      <c r="A167" s="39" t="s">
        <v>870</v>
      </c>
      <c r="B167" s="39">
        <v>1380.3891774011799</v>
      </c>
      <c r="C167" s="39">
        <v>822.77683272374395</v>
      </c>
      <c r="D167" s="40">
        <v>1.6777200359804738</v>
      </c>
      <c r="E167" s="39" t="s">
        <v>754</v>
      </c>
      <c r="F167" s="41">
        <f t="shared" si="6"/>
        <v>0.7465019908667162</v>
      </c>
      <c r="G167" s="41">
        <v>2.0743311152056399E-5</v>
      </c>
      <c r="H167" s="41">
        <v>9.0482848392387601E-4</v>
      </c>
      <c r="I167" s="39">
        <v>1665.9628779033501</v>
      </c>
      <c r="J167" s="39">
        <v>823.01032155532198</v>
      </c>
      <c r="K167" s="40">
        <f t="shared" si="7"/>
        <v>2.0242308440980659</v>
      </c>
      <c r="L167" s="39" t="s">
        <v>754</v>
      </c>
      <c r="M167" s="41">
        <f t="shared" si="8"/>
        <v>1.0173738249358315</v>
      </c>
      <c r="N167" s="41">
        <v>3.53940003730483E-11</v>
      </c>
      <c r="O167" s="41">
        <v>2.57742836400787E-9</v>
      </c>
    </row>
    <row r="168" spans="1:15" x14ac:dyDescent="0.2">
      <c r="A168" s="39" t="s">
        <v>1070</v>
      </c>
      <c r="B168" s="39">
        <v>244.47250106617199</v>
      </c>
      <c r="C168" s="39">
        <v>395.531463857169</v>
      </c>
      <c r="D168" s="40">
        <v>0.61808610289080279</v>
      </c>
      <c r="E168" s="39" t="s">
        <v>999</v>
      </c>
      <c r="F168" s="41">
        <f t="shared" si="6"/>
        <v>-0.69412026717700648</v>
      </c>
      <c r="G168" s="41">
        <v>6.3743908775333702E-5</v>
      </c>
      <c r="H168" s="41">
        <v>1.9604631006680702E-3</v>
      </c>
      <c r="I168" s="39">
        <v>224.115462732418</v>
      </c>
      <c r="J168" s="39">
        <v>395.85646331620899</v>
      </c>
      <c r="K168" s="40">
        <f t="shared" si="7"/>
        <v>0.56615334976454634</v>
      </c>
      <c r="L168" s="39" t="s">
        <v>999</v>
      </c>
      <c r="M168" s="41">
        <f t="shared" si="8"/>
        <v>-0.8207352167776949</v>
      </c>
      <c r="N168" s="41">
        <v>1.30496749131064E-5</v>
      </c>
      <c r="O168" s="41">
        <v>2.2569412762217501E-4</v>
      </c>
    </row>
    <row r="169" spans="1:15" x14ac:dyDescent="0.2">
      <c r="A169" s="39" t="s">
        <v>1032</v>
      </c>
      <c r="B169" s="39">
        <v>225.07992677154101</v>
      </c>
      <c r="C169" s="39">
        <v>349.25007594811501</v>
      </c>
      <c r="D169" s="40">
        <v>0.64446636456846218</v>
      </c>
      <c r="E169" s="39" t="s">
        <v>999</v>
      </c>
      <c r="F169" s="41">
        <f t="shared" si="6"/>
        <v>-0.63382303022838127</v>
      </c>
      <c r="G169" s="41">
        <v>3.6060745302213802E-4</v>
      </c>
      <c r="H169" s="41">
        <v>7.0971068444182104E-3</v>
      </c>
      <c r="I169" s="39">
        <v>209.39095711170799</v>
      </c>
      <c r="J169" s="39">
        <v>349.48724563232201</v>
      </c>
      <c r="K169" s="40">
        <f t="shared" si="7"/>
        <v>0.59913762155428618</v>
      </c>
      <c r="L169" s="39" t="s">
        <v>999</v>
      </c>
      <c r="M169" s="41">
        <f t="shared" si="8"/>
        <v>-0.73904066761754061</v>
      </c>
      <c r="N169" s="41">
        <v>1.22068203737217E-4</v>
      </c>
      <c r="O169" s="41">
        <v>1.4313014126340199E-3</v>
      </c>
    </row>
    <row r="170" spans="1:15" x14ac:dyDescent="0.2">
      <c r="A170" s="39" t="s">
        <v>826</v>
      </c>
      <c r="B170" s="39">
        <v>5834.4861415014202</v>
      </c>
      <c r="C170" s="39">
        <v>3321.6248373785802</v>
      </c>
      <c r="D170" s="40">
        <v>1.7565156895039311</v>
      </c>
      <c r="E170" s="39" t="s">
        <v>754</v>
      </c>
      <c r="F170" s="41">
        <f t="shared" si="6"/>
        <v>0.8127164630211009</v>
      </c>
      <c r="G170" s="41">
        <v>5.5665540908806596E-6</v>
      </c>
      <c r="H170" s="41">
        <v>3.40142676429937E-4</v>
      </c>
      <c r="I170" s="39">
        <v>7067.20109204442</v>
      </c>
      <c r="J170" s="39">
        <v>3323.0105254965802</v>
      </c>
      <c r="K170" s="40">
        <f t="shared" si="7"/>
        <v>2.1267465263259497</v>
      </c>
      <c r="L170" s="39" t="s">
        <v>754</v>
      </c>
      <c r="M170" s="41">
        <f t="shared" si="8"/>
        <v>1.0886480977068815</v>
      </c>
      <c r="N170" s="41">
        <v>4.4273781969014797E-14</v>
      </c>
      <c r="O170" s="41">
        <v>5.3734390116077904E-12</v>
      </c>
    </row>
    <row r="171" spans="1:15" x14ac:dyDescent="0.2">
      <c r="A171" s="39" t="s">
        <v>337</v>
      </c>
      <c r="B171" s="39">
        <v>143.84739325948399</v>
      </c>
      <c r="C171" s="39">
        <v>331.63520876994198</v>
      </c>
      <c r="D171" s="40">
        <v>0.43375187391297793</v>
      </c>
      <c r="E171" s="39" t="s">
        <v>999</v>
      </c>
      <c r="F171" s="41">
        <f t="shared" si="6"/>
        <v>-1.2050581043915751</v>
      </c>
      <c r="G171" s="41">
        <v>1.82949347044935E-10</v>
      </c>
      <c r="H171" s="41">
        <v>7.0049272212982902E-8</v>
      </c>
      <c r="I171" s="39">
        <v>138.47279584608799</v>
      </c>
      <c r="J171" s="39">
        <v>331.73563155652602</v>
      </c>
      <c r="K171" s="40">
        <f t="shared" si="7"/>
        <v>0.41741912135384512</v>
      </c>
      <c r="L171" s="39" t="s">
        <v>999</v>
      </c>
      <c r="M171" s="41">
        <f t="shared" si="8"/>
        <v>-1.2604314051454497</v>
      </c>
      <c r="N171" s="41">
        <v>1.1521690558375001E-9</v>
      </c>
      <c r="O171" s="41">
        <v>6.0384132790028803E-8</v>
      </c>
    </row>
    <row r="172" spans="1:15" x14ac:dyDescent="0.2">
      <c r="A172" s="39" t="s">
        <v>1160</v>
      </c>
      <c r="B172" s="39">
        <v>256.03237213756103</v>
      </c>
      <c r="C172" s="39">
        <v>510.10613532402698</v>
      </c>
      <c r="D172" s="40">
        <v>0.50191980532624936</v>
      </c>
      <c r="E172" s="39" t="s">
        <v>999</v>
      </c>
      <c r="F172" s="41">
        <f t="shared" si="6"/>
        <v>-0.99447122015431244</v>
      </c>
      <c r="G172" s="41">
        <v>3.9557946784908497E-9</v>
      </c>
      <c r="H172" s="41">
        <v>1.0097532194132899E-6</v>
      </c>
      <c r="I172" s="39">
        <v>1259.55149522993</v>
      </c>
      <c r="J172" s="39">
        <v>510.51823440786802</v>
      </c>
      <c r="K172" s="40">
        <f t="shared" si="7"/>
        <v>2.4672017772114234</v>
      </c>
      <c r="L172" s="39" t="s">
        <v>754</v>
      </c>
      <c r="M172" s="41">
        <f t="shared" si="8"/>
        <v>1.3028757095894758</v>
      </c>
      <c r="N172" s="41">
        <v>1.63811127647197E-8</v>
      </c>
      <c r="O172" s="41">
        <v>6.2794425748631601E-7</v>
      </c>
    </row>
    <row r="173" spans="1:15" x14ac:dyDescent="0.2">
      <c r="A173" s="39" t="s">
        <v>1098</v>
      </c>
      <c r="B173" s="39">
        <v>112.877831192427</v>
      </c>
      <c r="C173" s="39">
        <v>191.81458212653101</v>
      </c>
      <c r="D173" s="40">
        <v>0.58847367046352517</v>
      </c>
      <c r="E173" s="39" t="s">
        <v>999</v>
      </c>
      <c r="F173" s="41">
        <f t="shared" si="6"/>
        <v>-0.76495022735765039</v>
      </c>
      <c r="G173" s="41">
        <v>2.9108934554667099E-4</v>
      </c>
      <c r="H173" s="41">
        <v>6.1164261265477396E-3</v>
      </c>
      <c r="I173" s="39">
        <v>114.840006281654</v>
      </c>
      <c r="J173" s="39">
        <v>191.89213623684799</v>
      </c>
      <c r="K173" s="40">
        <f t="shared" si="7"/>
        <v>0.59846124251756549</v>
      </c>
      <c r="L173" s="39" t="s">
        <v>999</v>
      </c>
      <c r="M173" s="41">
        <f t="shared" si="8"/>
        <v>-0.74067027635393101</v>
      </c>
      <c r="N173" s="41">
        <v>2.4121926956843201E-3</v>
      </c>
      <c r="O173" s="41">
        <v>1.55522358515788E-2</v>
      </c>
    </row>
    <row r="174" spans="1:15" x14ac:dyDescent="0.2">
      <c r="A174" s="39" t="s">
        <v>197</v>
      </c>
      <c r="B174" s="39">
        <v>448.419277423994</v>
      </c>
      <c r="C174" s="39">
        <v>192.782936960792</v>
      </c>
      <c r="D174" s="40">
        <v>2.326031984434354</v>
      </c>
      <c r="E174" s="39" t="s">
        <v>754</v>
      </c>
      <c r="F174" s="41">
        <f t="shared" si="6"/>
        <v>1.2178709349313261</v>
      </c>
      <c r="G174" s="41">
        <v>3.9238813586365799E-12</v>
      </c>
      <c r="H174" s="41">
        <v>2.7043390323723298E-9</v>
      </c>
      <c r="I174" s="39">
        <v>576.72841835166196</v>
      </c>
      <c r="J174" s="39">
        <v>192.898470341788</v>
      </c>
      <c r="K174" s="40">
        <f t="shared" si="7"/>
        <v>2.9898029638585686</v>
      </c>
      <c r="L174" s="39" t="s">
        <v>754</v>
      </c>
      <c r="M174" s="41">
        <f t="shared" si="8"/>
        <v>1.5800504100318193</v>
      </c>
      <c r="N174" s="41">
        <v>3.2332624157204199E-18</v>
      </c>
      <c r="O174" s="41">
        <v>7.7130032386047698E-16</v>
      </c>
    </row>
    <row r="175" spans="1:15" x14ac:dyDescent="0.2">
      <c r="A175" s="39" t="s">
        <v>1150</v>
      </c>
      <c r="B175" s="39">
        <v>112.528276282729</v>
      </c>
      <c r="C175" s="39">
        <v>214.39882879058899</v>
      </c>
      <c r="D175" s="40">
        <v>0.52485490204164964</v>
      </c>
      <c r="E175" s="39" t="s">
        <v>999</v>
      </c>
      <c r="F175" s="41">
        <f t="shared" si="6"/>
        <v>-0.93000945503733046</v>
      </c>
      <c r="G175" s="41">
        <v>1.3895906022106099E-3</v>
      </c>
      <c r="H175" s="41">
        <v>1.95052106526181E-2</v>
      </c>
      <c r="I175" s="39">
        <v>108.973848962811</v>
      </c>
      <c r="J175" s="39">
        <v>214.54500881984799</v>
      </c>
      <c r="K175" s="40">
        <f t="shared" si="7"/>
        <v>0.50793001227222967</v>
      </c>
      <c r="L175" s="39" t="s">
        <v>999</v>
      </c>
      <c r="M175" s="41">
        <f t="shared" si="8"/>
        <v>-0.97729837329121327</v>
      </c>
      <c r="N175" s="41">
        <v>6.0800579731958102E-3</v>
      </c>
      <c r="O175" s="41">
        <v>3.1459866161981001E-2</v>
      </c>
    </row>
    <row r="176" spans="1:15" x14ac:dyDescent="0.2">
      <c r="A176" s="39" t="s">
        <v>933</v>
      </c>
      <c r="B176" s="39">
        <v>1803.3670434406099</v>
      </c>
      <c r="C176" s="39">
        <v>1138.0405477107399</v>
      </c>
      <c r="D176" s="40">
        <v>1.5846245962573371</v>
      </c>
      <c r="E176" s="39" t="s">
        <v>754</v>
      </c>
      <c r="F176" s="41">
        <f t="shared" si="6"/>
        <v>0.66414110076495658</v>
      </c>
      <c r="G176" s="41">
        <v>5.3207842238778002E-5</v>
      </c>
      <c r="H176" s="41">
        <v>1.73795473322113E-3</v>
      </c>
      <c r="I176" s="39">
        <v>1803.7823487896601</v>
      </c>
      <c r="J176" s="39">
        <v>1138.5181833753099</v>
      </c>
      <c r="K176" s="40">
        <f t="shared" si="7"/>
        <v>1.5843245853501202</v>
      </c>
      <c r="L176" s="39" t="s">
        <v>754</v>
      </c>
      <c r="M176" s="41">
        <f t="shared" si="8"/>
        <v>0.66386793497747121</v>
      </c>
      <c r="N176" s="41">
        <v>1.13804506200595E-5</v>
      </c>
      <c r="O176" s="41">
        <v>2.0084172803462201E-4</v>
      </c>
    </row>
    <row r="177" spans="1:15" x14ac:dyDescent="0.2">
      <c r="A177" s="39" t="s">
        <v>1014</v>
      </c>
      <c r="B177" s="39">
        <v>245.19787653646301</v>
      </c>
      <c r="C177" s="39">
        <v>371.35109608097503</v>
      </c>
      <c r="D177" s="40">
        <v>0.66028585649575233</v>
      </c>
      <c r="E177" s="39" t="s">
        <v>999</v>
      </c>
      <c r="F177" s="41">
        <f t="shared" si="6"/>
        <v>-0.59883735152945916</v>
      </c>
      <c r="G177" s="41">
        <v>6.2647727715997397E-4</v>
      </c>
      <c r="H177" s="41">
        <v>1.07138496133661E-2</v>
      </c>
      <c r="I177" s="39">
        <v>225.20931642737901</v>
      </c>
      <c r="J177" s="39">
        <v>371.61485371014601</v>
      </c>
      <c r="K177" s="40">
        <f t="shared" si="7"/>
        <v>0.60602883382868999</v>
      </c>
      <c r="L177" s="39" t="s">
        <v>999</v>
      </c>
      <c r="M177" s="41">
        <f t="shared" si="8"/>
        <v>-0.7225416585619846</v>
      </c>
      <c r="N177" s="41">
        <v>1.2283503595078099E-4</v>
      </c>
      <c r="O177" s="41">
        <v>1.43785580153554E-3</v>
      </c>
    </row>
    <row r="178" spans="1:15" x14ac:dyDescent="0.2">
      <c r="A178" s="39" t="s">
        <v>1181</v>
      </c>
      <c r="B178" s="39">
        <v>20.5010314934439</v>
      </c>
      <c r="C178" s="39">
        <v>51.8970173117306</v>
      </c>
      <c r="D178" s="40">
        <v>0.39503294322870319</v>
      </c>
      <c r="E178" s="39" t="s">
        <v>999</v>
      </c>
      <c r="F178" s="41">
        <f t="shared" si="6"/>
        <v>-1.3399551250130646</v>
      </c>
      <c r="G178" s="41">
        <v>3.1656722999494401E-4</v>
      </c>
      <c r="H178" s="41">
        <v>6.5127801466422497E-3</v>
      </c>
      <c r="I178" s="39">
        <v>15.4549030611911</v>
      </c>
      <c r="J178" s="39">
        <v>51.945027773917303</v>
      </c>
      <c r="K178" s="40">
        <f t="shared" si="7"/>
        <v>0.29752420440424393</v>
      </c>
      <c r="L178" s="39" t="s">
        <v>999</v>
      </c>
      <c r="M178" s="41">
        <f t="shared" si="8"/>
        <v>-1.7489210545221403</v>
      </c>
      <c r="N178" s="41">
        <v>3.4898388065650703E-5</v>
      </c>
      <c r="O178" s="41">
        <v>5.1476982652062103E-4</v>
      </c>
    </row>
    <row r="179" spans="1:15" x14ac:dyDescent="0.2">
      <c r="A179" s="39" t="s">
        <v>1004</v>
      </c>
      <c r="B179" s="39">
        <v>870.60988537285198</v>
      </c>
      <c r="C179" s="39">
        <v>1310.32957972642</v>
      </c>
      <c r="D179" s="40">
        <v>0.66442053880415652</v>
      </c>
      <c r="E179" s="39" t="s">
        <v>999</v>
      </c>
      <c r="F179" s="41">
        <f t="shared" si="6"/>
        <v>-0.58983142379521281</v>
      </c>
      <c r="G179" s="41">
        <v>4.9661341546530598E-5</v>
      </c>
      <c r="H179" s="41">
        <v>1.66148527154703E-3</v>
      </c>
      <c r="I179" s="39">
        <v>805.24228464711803</v>
      </c>
      <c r="J179" s="39">
        <v>1311.41773635134</v>
      </c>
      <c r="K179" s="40">
        <f t="shared" si="7"/>
        <v>0.61402424439331116</v>
      </c>
      <c r="L179" s="39" t="s">
        <v>999</v>
      </c>
      <c r="M179" s="41">
        <f t="shared" si="8"/>
        <v>-0.70363247418529251</v>
      </c>
      <c r="N179" s="41">
        <v>6.3887291413424199E-6</v>
      </c>
      <c r="O179" s="41">
        <v>1.22770078332797E-4</v>
      </c>
    </row>
    <row r="180" spans="1:15" x14ac:dyDescent="0.2">
      <c r="A180" s="39" t="s">
        <v>1130</v>
      </c>
      <c r="B180" s="39">
        <v>137.78920485105601</v>
      </c>
      <c r="C180" s="39">
        <v>251.97471969221601</v>
      </c>
      <c r="D180" s="40">
        <v>0.54683741694152421</v>
      </c>
      <c r="E180" s="39" t="s">
        <v>999</v>
      </c>
      <c r="F180" s="41">
        <f t="shared" si="6"/>
        <v>-0.87081613323613416</v>
      </c>
      <c r="G180" s="41">
        <v>1.7540184941623701E-3</v>
      </c>
      <c r="H180" s="41">
        <v>2.3026086593842001E-2</v>
      </c>
      <c r="I180" s="39">
        <v>411.81487997260098</v>
      </c>
      <c r="J180" s="39">
        <v>252.163614527915</v>
      </c>
      <c r="K180" s="40">
        <f t="shared" si="7"/>
        <v>1.6331257019121301</v>
      </c>
      <c r="L180" s="39" t="s">
        <v>754</v>
      </c>
      <c r="M180" s="41">
        <f t="shared" si="8"/>
        <v>0.70763583961107901</v>
      </c>
      <c r="N180" s="41">
        <v>1.19923824459103E-4</v>
      </c>
      <c r="O180" s="41">
        <v>1.4146186007366001E-3</v>
      </c>
    </row>
    <row r="181" spans="1:15" x14ac:dyDescent="0.2">
      <c r="A181" s="39" t="s">
        <v>893</v>
      </c>
      <c r="B181" s="39">
        <v>182.97678373768201</v>
      </c>
      <c r="C181" s="39">
        <v>110.883755765302</v>
      </c>
      <c r="D181" s="40">
        <v>1.650167623515324</v>
      </c>
      <c r="E181" s="39" t="s">
        <v>754</v>
      </c>
      <c r="F181" s="41">
        <f t="shared" si="6"/>
        <v>0.72261258042950915</v>
      </c>
      <c r="G181" s="41">
        <v>6.6141473916252202E-4</v>
      </c>
      <c r="H181" s="41">
        <v>1.11182204446539E-2</v>
      </c>
      <c r="I181" s="39">
        <v>240.31126700822301</v>
      </c>
      <c r="J181" s="39">
        <v>110.968201569039</v>
      </c>
      <c r="K181" s="40">
        <f t="shared" si="7"/>
        <v>2.1655867501710664</v>
      </c>
      <c r="L181" s="39" t="s">
        <v>754</v>
      </c>
      <c r="M181" s="41">
        <f t="shared" si="8"/>
        <v>1.1147579657718256</v>
      </c>
      <c r="N181" s="41">
        <v>2.2307315120004199E-7</v>
      </c>
      <c r="O181" s="41">
        <v>6.6518106034564297E-6</v>
      </c>
    </row>
    <row r="182" spans="1:15" x14ac:dyDescent="0.2">
      <c r="A182" s="39" t="s">
        <v>245</v>
      </c>
      <c r="B182" s="39">
        <v>212.876724885584</v>
      </c>
      <c r="C182" s="39">
        <v>106.033393303309</v>
      </c>
      <c r="D182" s="40">
        <v>2.007638520787967</v>
      </c>
      <c r="E182" s="39" t="s">
        <v>754</v>
      </c>
      <c r="F182" s="41">
        <f t="shared" si="6"/>
        <v>1.0054995326289764</v>
      </c>
      <c r="G182" s="41">
        <v>1.3630745592242201E-6</v>
      </c>
      <c r="H182" s="41">
        <v>1.0675352116106E-4</v>
      </c>
      <c r="I182" s="39">
        <v>173.98347245395701</v>
      </c>
      <c r="J182" s="39">
        <v>106.084891137897</v>
      </c>
      <c r="K182" s="40">
        <f t="shared" si="7"/>
        <v>1.6400400715668397</v>
      </c>
      <c r="L182" s="39" t="s">
        <v>754</v>
      </c>
      <c r="M182" s="41">
        <f t="shared" si="8"/>
        <v>0.71373106505341855</v>
      </c>
      <c r="N182" s="41">
        <v>1.8343274833525201E-3</v>
      </c>
      <c r="O182" s="41">
        <v>1.2551807645729701E-2</v>
      </c>
    </row>
    <row r="183" spans="1:15" x14ac:dyDescent="0.2">
      <c r="A183" s="39" t="s">
        <v>938</v>
      </c>
      <c r="B183" s="39">
        <v>332.366762444149</v>
      </c>
      <c r="C183" s="39">
        <v>210.17654423652499</v>
      </c>
      <c r="D183" s="40">
        <v>1.5813694323097995</v>
      </c>
      <c r="E183" s="39" t="s">
        <v>754</v>
      </c>
      <c r="F183" s="41">
        <f t="shared" si="6"/>
        <v>0.66117444290215388</v>
      </c>
      <c r="G183" s="41">
        <v>1.65040052722534E-3</v>
      </c>
      <c r="H183" s="41">
        <v>2.2303059673798201E-2</v>
      </c>
      <c r="I183" s="39">
        <v>405.44420624579402</v>
      </c>
      <c r="J183" s="39">
        <v>210.37158543338001</v>
      </c>
      <c r="K183" s="40">
        <f t="shared" si="7"/>
        <v>1.9272764684952626</v>
      </c>
      <c r="L183" s="39" t="s">
        <v>754</v>
      </c>
      <c r="M183" s="41">
        <f t="shared" si="8"/>
        <v>0.94656354159597156</v>
      </c>
      <c r="N183" s="41">
        <v>5.6002619272550296E-7</v>
      </c>
      <c r="O183" s="41">
        <v>1.4619853589717099E-5</v>
      </c>
    </row>
    <row r="184" spans="1:15" x14ac:dyDescent="0.2">
      <c r="A184" s="39" t="s">
        <v>850</v>
      </c>
      <c r="B184" s="39">
        <v>15170.6074012637</v>
      </c>
      <c r="C184" s="39">
        <v>8864.0500410504701</v>
      </c>
      <c r="D184" s="40">
        <v>1.7114758300107527</v>
      </c>
      <c r="E184" s="39" t="s">
        <v>754</v>
      </c>
      <c r="F184" s="41">
        <f t="shared" si="6"/>
        <v>0.77524091830752506</v>
      </c>
      <c r="G184" s="41">
        <v>1.74376347385785E-3</v>
      </c>
      <c r="H184" s="41">
        <v>2.2979001647855199E-2</v>
      </c>
      <c r="I184" s="39">
        <v>23754.164841710801</v>
      </c>
      <c r="J184" s="39">
        <v>8872.5362443548092</v>
      </c>
      <c r="K184" s="40">
        <f t="shared" si="7"/>
        <v>2.6772688425842719</v>
      </c>
      <c r="L184" s="39" t="s">
        <v>754</v>
      </c>
      <c r="M184" s="41">
        <f t="shared" si="8"/>
        <v>1.4207620169722461</v>
      </c>
      <c r="N184" s="41">
        <v>1.6443350537039799E-17</v>
      </c>
      <c r="O184" s="41">
        <v>3.6695193230722999E-15</v>
      </c>
    </row>
    <row r="185" spans="1:15" x14ac:dyDescent="0.2">
      <c r="A185" s="39" t="s">
        <v>1093</v>
      </c>
      <c r="B185" s="39">
        <v>6238.1566416604201</v>
      </c>
      <c r="C185" s="39">
        <v>10470.5290658922</v>
      </c>
      <c r="D185" s="40">
        <v>0.59578237187471694</v>
      </c>
      <c r="E185" s="39" t="s">
        <v>999</v>
      </c>
      <c r="F185" s="41">
        <f t="shared" si="6"/>
        <v>-0.74714265741130903</v>
      </c>
      <c r="G185" s="41">
        <v>2.62262349153415E-8</v>
      </c>
      <c r="H185" s="41">
        <v>4.0166935785896402E-6</v>
      </c>
      <c r="I185" s="39">
        <v>6841.3326258423103</v>
      </c>
      <c r="J185" s="39">
        <v>10477.9991250807</v>
      </c>
      <c r="K185" s="40">
        <f t="shared" si="7"/>
        <v>0.65292357292400705</v>
      </c>
      <c r="L185" s="39" t="s">
        <v>999</v>
      </c>
      <c r="M185" s="41">
        <f t="shared" si="8"/>
        <v>-0.61501396592805457</v>
      </c>
      <c r="N185" s="41">
        <v>2.0871857243436302E-5</v>
      </c>
      <c r="O185" s="41">
        <v>3.3269932813385298E-4</v>
      </c>
    </row>
    <row r="186" spans="1:15" x14ac:dyDescent="0.2">
      <c r="A186" s="39" t="s">
        <v>233</v>
      </c>
      <c r="B186" s="39">
        <v>234.92726035939401</v>
      </c>
      <c r="C186" s="39">
        <v>495.01585354843797</v>
      </c>
      <c r="D186" s="40">
        <v>0.47458532625845701</v>
      </c>
      <c r="E186" s="39" t="s">
        <v>999</v>
      </c>
      <c r="F186" s="41">
        <f t="shared" si="6"/>
        <v>-1.0752606004689156</v>
      </c>
      <c r="G186" s="41">
        <v>1.2130289890367699E-3</v>
      </c>
      <c r="H186" s="41">
        <v>1.75350795527527E-2</v>
      </c>
      <c r="I186" s="39">
        <v>198.32371177335199</v>
      </c>
      <c r="J186" s="39">
        <v>495.67590547078203</v>
      </c>
      <c r="K186" s="40">
        <f t="shared" si="7"/>
        <v>0.40010762997444571</v>
      </c>
      <c r="L186" s="39" t="s">
        <v>999</v>
      </c>
      <c r="M186" s="41">
        <f t="shared" si="8"/>
        <v>-1.3215399540285497</v>
      </c>
      <c r="N186" s="41">
        <v>6.3036583398157296E-5</v>
      </c>
      <c r="O186" s="41">
        <v>8.4513000765203898E-4</v>
      </c>
    </row>
    <row r="187" spans="1:15" x14ac:dyDescent="0.2">
      <c r="A187" s="39" t="s">
        <v>1090</v>
      </c>
      <c r="B187" s="39">
        <v>312.15537622013198</v>
      </c>
      <c r="C187" s="39">
        <v>523.158940188732</v>
      </c>
      <c r="D187" s="40">
        <v>0.59667407405390127</v>
      </c>
      <c r="E187" s="39" t="s">
        <v>999</v>
      </c>
      <c r="F187" s="41">
        <f t="shared" si="6"/>
        <v>-0.74498500283861624</v>
      </c>
      <c r="G187" s="41">
        <v>6.6422318488810397E-6</v>
      </c>
      <c r="H187" s="41">
        <v>3.94640188814553E-4</v>
      </c>
      <c r="I187" s="39">
        <v>325.09053125274301</v>
      </c>
      <c r="J187" s="39">
        <v>523.47086069556201</v>
      </c>
      <c r="K187" s="40">
        <f t="shared" si="7"/>
        <v>0.6210288970445822</v>
      </c>
      <c r="L187" s="39" t="s">
        <v>999</v>
      </c>
      <c r="M187" s="41">
        <f t="shared" si="8"/>
        <v>-0.68726769495533857</v>
      </c>
      <c r="N187" s="41">
        <v>3.5100895032522299E-3</v>
      </c>
      <c r="O187" s="41">
        <v>2.0609413283884201E-2</v>
      </c>
    </row>
    <row r="188" spans="1:15" x14ac:dyDescent="0.2">
      <c r="A188" s="39" t="s">
        <v>262</v>
      </c>
      <c r="B188" s="39">
        <v>129.81554980806101</v>
      </c>
      <c r="C188" s="39">
        <v>213.92693877311299</v>
      </c>
      <c r="D188" s="40">
        <v>0.60682189233652806</v>
      </c>
      <c r="E188" s="39" t="s">
        <v>999</v>
      </c>
      <c r="F188" s="41">
        <f t="shared" si="6"/>
        <v>-0.72065496019956876</v>
      </c>
      <c r="G188" s="41">
        <v>3.7773300419550202E-4</v>
      </c>
      <c r="H188" s="41">
        <v>7.2922573246929998E-3</v>
      </c>
      <c r="I188" s="39">
        <v>112.34134483722301</v>
      </c>
      <c r="J188" s="39">
        <v>214.04913603598601</v>
      </c>
      <c r="K188" s="40">
        <f t="shared" si="7"/>
        <v>0.52483904825635985</v>
      </c>
      <c r="L188" s="39" t="s">
        <v>999</v>
      </c>
      <c r="M188" s="41">
        <f t="shared" si="8"/>
        <v>-0.93005303379171345</v>
      </c>
      <c r="N188" s="41">
        <v>2.1162687983809101E-5</v>
      </c>
      <c r="O188" s="41">
        <v>3.3655971372871502E-4</v>
      </c>
    </row>
    <row r="189" spans="1:15" x14ac:dyDescent="0.2">
      <c r="A189" s="39" t="s">
        <v>1096</v>
      </c>
      <c r="B189" s="39">
        <v>148.14517256548601</v>
      </c>
      <c r="C189" s="39">
        <v>249.353292309746</v>
      </c>
      <c r="D189" s="40">
        <v>0.59411757187252401</v>
      </c>
      <c r="E189" s="39" t="s">
        <v>999</v>
      </c>
      <c r="F189" s="41">
        <f t="shared" si="6"/>
        <v>-0.75117963596070325</v>
      </c>
      <c r="G189" s="41">
        <v>2.64548586477956E-3</v>
      </c>
      <c r="H189" s="41">
        <v>3.0489445786054802E-2</v>
      </c>
      <c r="I189" s="39">
        <v>127.97664557357101</v>
      </c>
      <c r="J189" s="39">
        <v>249.45322852666001</v>
      </c>
      <c r="K189" s="40">
        <f t="shared" si="7"/>
        <v>0.51302861995187066</v>
      </c>
      <c r="L189" s="39" t="s">
        <v>999</v>
      </c>
      <c r="M189" s="41">
        <f t="shared" si="8"/>
        <v>-0.96288878423844582</v>
      </c>
      <c r="N189" s="41">
        <v>9.1099345741185705E-3</v>
      </c>
      <c r="O189" s="41">
        <v>4.2901652405549502E-2</v>
      </c>
    </row>
    <row r="190" spans="1:15" x14ac:dyDescent="0.2">
      <c r="A190" s="39" t="s">
        <v>198</v>
      </c>
      <c r="B190" s="39">
        <v>90.9952836976817</v>
      </c>
      <c r="C190" s="39">
        <v>225.736585141756</v>
      </c>
      <c r="D190" s="40">
        <v>0.40310383733562422</v>
      </c>
      <c r="E190" s="39" t="s">
        <v>999</v>
      </c>
      <c r="F190" s="41">
        <f t="shared" si="6"/>
        <v>-1.3107765779381992</v>
      </c>
      <c r="G190" s="41">
        <v>6.8634346013331798E-10</v>
      </c>
      <c r="H190" s="41">
        <v>2.2525138701137299E-7</v>
      </c>
      <c r="I190" s="39">
        <v>452.24777271536198</v>
      </c>
      <c r="J190" s="39">
        <v>225.88040209731199</v>
      </c>
      <c r="K190" s="40">
        <f t="shared" si="7"/>
        <v>2.0021558688412826</v>
      </c>
      <c r="L190" s="39" t="s">
        <v>754</v>
      </c>
      <c r="M190" s="41">
        <f t="shared" si="8"/>
        <v>1.0015542930804759</v>
      </c>
      <c r="N190" s="41">
        <v>4.3846685346712103E-8</v>
      </c>
      <c r="O190" s="41">
        <v>1.57166512553655E-6</v>
      </c>
    </row>
    <row r="191" spans="1:15" x14ac:dyDescent="0.2">
      <c r="A191" s="39" t="s">
        <v>76</v>
      </c>
      <c r="B191" s="39">
        <v>720.06871808021901</v>
      </c>
      <c r="C191" s="39">
        <v>412.24818488096798</v>
      </c>
      <c r="D191" s="40">
        <v>1.7466874191044182</v>
      </c>
      <c r="E191" s="39" t="s">
        <v>754</v>
      </c>
      <c r="F191" s="41">
        <f t="shared" si="6"/>
        <v>0.8046214518399516</v>
      </c>
      <c r="G191" s="41">
        <v>1.17808983006432E-3</v>
      </c>
      <c r="H191" s="41">
        <v>1.72753087421346E-2</v>
      </c>
      <c r="I191" s="39">
        <v>1198.41660928749</v>
      </c>
      <c r="J191" s="39">
        <v>412.25100589148298</v>
      </c>
      <c r="K191" s="40">
        <f t="shared" si="7"/>
        <v>2.907007119839387</v>
      </c>
      <c r="L191" s="39" t="s">
        <v>754</v>
      </c>
      <c r="M191" s="41">
        <f t="shared" si="8"/>
        <v>1.5395346049259553</v>
      </c>
      <c r="N191" s="41">
        <v>2.9758296771752701E-21</v>
      </c>
      <c r="O191" s="41">
        <v>1.2866743566686601E-18</v>
      </c>
    </row>
    <row r="192" spans="1:15" x14ac:dyDescent="0.2">
      <c r="A192" s="39" t="s">
        <v>45</v>
      </c>
      <c r="B192" s="39">
        <v>2544.7737123411598</v>
      </c>
      <c r="C192" s="39">
        <v>1047.96999250827</v>
      </c>
      <c r="D192" s="40">
        <v>2.4282887206057837</v>
      </c>
      <c r="E192" s="39" t="s">
        <v>754</v>
      </c>
      <c r="F192" s="41">
        <f t="shared" si="6"/>
        <v>1.2799399664957298</v>
      </c>
      <c r="G192" s="41">
        <v>1.5306604407405399E-19</v>
      </c>
      <c r="H192" s="41">
        <v>5.2746558787919102E-16</v>
      </c>
      <c r="I192" s="39">
        <v>2950.8899358481199</v>
      </c>
      <c r="J192" s="39">
        <v>1048.4015098007101</v>
      </c>
      <c r="K192" s="40">
        <f t="shared" si="7"/>
        <v>2.8146563203720039</v>
      </c>
      <c r="L192" s="39" t="s">
        <v>754</v>
      </c>
      <c r="M192" s="41">
        <f t="shared" si="8"/>
        <v>1.4929587748224742</v>
      </c>
      <c r="N192" s="41">
        <v>4.1318839103694701E-13</v>
      </c>
      <c r="O192" s="41">
        <v>4.2035842488141201E-11</v>
      </c>
    </row>
    <row r="193" spans="1:15" x14ac:dyDescent="0.2">
      <c r="A193" s="39" t="s">
        <v>872</v>
      </c>
      <c r="B193" s="39">
        <v>727.30884999266402</v>
      </c>
      <c r="C193" s="39">
        <v>434.25955820253301</v>
      </c>
      <c r="D193" s="40">
        <v>1.6748251967166987</v>
      </c>
      <c r="E193" s="39" t="s">
        <v>754</v>
      </c>
      <c r="F193" s="41">
        <f t="shared" si="6"/>
        <v>0.74401052781515775</v>
      </c>
      <c r="G193" s="41">
        <v>9.0301533183515599E-4</v>
      </c>
      <c r="H193" s="41">
        <v>1.4080501509067599E-2</v>
      </c>
      <c r="I193" s="39">
        <v>997.39743640770303</v>
      </c>
      <c r="J193" s="39">
        <v>434.29954070870099</v>
      </c>
      <c r="K193" s="40">
        <f t="shared" si="7"/>
        <v>2.2965657177074714</v>
      </c>
      <c r="L193" s="39" t="s">
        <v>754</v>
      </c>
      <c r="M193" s="41">
        <f t="shared" si="8"/>
        <v>1.1994780677975339</v>
      </c>
      <c r="N193" s="41">
        <v>3.0401364091640301E-11</v>
      </c>
      <c r="O193" s="41">
        <v>2.2374110296379499E-9</v>
      </c>
    </row>
    <row r="194" spans="1:15" x14ac:dyDescent="0.2">
      <c r="A194" s="39" t="s">
        <v>183</v>
      </c>
      <c r="B194" s="39">
        <v>135.66064823286999</v>
      </c>
      <c r="C194" s="39">
        <v>236.67811566640501</v>
      </c>
      <c r="D194" s="40">
        <v>0.57318627812671141</v>
      </c>
      <c r="E194" s="39" t="s">
        <v>999</v>
      </c>
      <c r="F194" s="41">
        <f t="shared" si="6"/>
        <v>-0.80292402247415573</v>
      </c>
      <c r="G194" s="41">
        <v>4.97673246031683E-3</v>
      </c>
      <c r="H194" s="41">
        <v>4.6985808378772101E-2</v>
      </c>
      <c r="I194" s="39">
        <v>727.27218049939802</v>
      </c>
      <c r="J194" s="39">
        <v>236.80096609129299</v>
      </c>
      <c r="K194" s="40">
        <f t="shared" si="7"/>
        <v>3.071238232275689</v>
      </c>
      <c r="L194" s="39" t="s">
        <v>754</v>
      </c>
      <c r="M194" s="41">
        <f t="shared" si="8"/>
        <v>1.6188204247827902</v>
      </c>
      <c r="N194" s="41">
        <v>3.35275035016012E-20</v>
      </c>
      <c r="O194" s="41">
        <v>1.0084489966264199E-17</v>
      </c>
    </row>
    <row r="195" spans="1:15" x14ac:dyDescent="0.2">
      <c r="A195" s="39" t="s">
        <v>817</v>
      </c>
      <c r="B195" s="39">
        <v>1223.1299530040801</v>
      </c>
      <c r="C195" s="39">
        <v>668.00414495855296</v>
      </c>
      <c r="D195" s="40">
        <v>1.8310215022392871</v>
      </c>
      <c r="E195" s="39" t="s">
        <v>754</v>
      </c>
      <c r="F195" s="41">
        <f t="shared" si="6"/>
        <v>0.87264873323893188</v>
      </c>
      <c r="G195" s="41">
        <v>3.1885055327985401E-9</v>
      </c>
      <c r="H195" s="41">
        <v>8.5715533988963702E-7</v>
      </c>
      <c r="I195" s="39">
        <v>1500.9407935869499</v>
      </c>
      <c r="J195" s="39">
        <v>668.41456230608901</v>
      </c>
      <c r="K195" s="40">
        <f t="shared" si="7"/>
        <v>2.2455237785493067</v>
      </c>
      <c r="L195" s="39" t="s">
        <v>754</v>
      </c>
      <c r="M195" s="41">
        <f t="shared" si="8"/>
        <v>1.16705199934462</v>
      </c>
      <c r="N195" s="41">
        <v>9.0300157072040994E-14</v>
      </c>
      <c r="O195" s="41">
        <v>1.07706290797307E-11</v>
      </c>
    </row>
    <row r="196" spans="1:15" x14ac:dyDescent="0.2">
      <c r="A196" s="39" t="s">
        <v>1043</v>
      </c>
      <c r="B196" s="39">
        <v>109.31841342231</v>
      </c>
      <c r="C196" s="39">
        <v>171.053189762854</v>
      </c>
      <c r="D196" s="40">
        <v>0.63909017758667741</v>
      </c>
      <c r="E196" s="39" t="s">
        <v>999</v>
      </c>
      <c r="F196" s="41">
        <f t="shared" si="6"/>
        <v>-0.64590858065092993</v>
      </c>
      <c r="G196" s="41">
        <v>5.1768577071764302E-3</v>
      </c>
      <c r="H196" s="41">
        <v>4.8410995003880498E-2</v>
      </c>
      <c r="I196" s="39">
        <v>87.693070067340798</v>
      </c>
      <c r="J196" s="39">
        <v>171.25808504282</v>
      </c>
      <c r="K196" s="40">
        <f t="shared" si="7"/>
        <v>0.51205214659158849</v>
      </c>
      <c r="L196" s="39" t="s">
        <v>999</v>
      </c>
      <c r="M196" s="41">
        <f t="shared" si="8"/>
        <v>-0.96563735536869233</v>
      </c>
      <c r="N196" s="41">
        <v>6.9374855674976098E-4</v>
      </c>
      <c r="O196" s="41">
        <v>5.8173969885998104E-3</v>
      </c>
    </row>
    <row r="197" spans="1:15" x14ac:dyDescent="0.2">
      <c r="A197" s="39" t="s">
        <v>275</v>
      </c>
      <c r="B197" s="39">
        <v>184.115638409474</v>
      </c>
      <c r="C197" s="39">
        <v>95.652397071544698</v>
      </c>
      <c r="D197" s="40">
        <v>1.9248408199510343</v>
      </c>
      <c r="E197" s="39" t="s">
        <v>754</v>
      </c>
      <c r="F197" s="41">
        <f t="shared" ref="F197:F218" si="9">LOG(D197,2)</f>
        <v>0.94473914307367435</v>
      </c>
      <c r="G197" s="41">
        <v>1.34211114948404E-5</v>
      </c>
      <c r="H197" s="41">
        <v>6.5139648184817101E-4</v>
      </c>
      <c r="I197" s="39">
        <v>260.31522358106099</v>
      </c>
      <c r="J197" s="39">
        <v>95.742340538349495</v>
      </c>
      <c r="K197" s="40">
        <f t="shared" ref="K197:K218" si="10">I197/J197</f>
        <v>2.7189143498825579</v>
      </c>
      <c r="L197" s="39" t="s">
        <v>754</v>
      </c>
      <c r="M197" s="41">
        <f t="shared" ref="M197:M218" si="11">LOG(K197,2)</f>
        <v>1.4430307048948747</v>
      </c>
      <c r="N197" s="41">
        <v>3.9905974184179302E-11</v>
      </c>
      <c r="O197" s="41">
        <v>2.81703601434849E-9</v>
      </c>
    </row>
    <row r="198" spans="1:15" x14ac:dyDescent="0.2">
      <c r="A198" s="39" t="s">
        <v>778</v>
      </c>
      <c r="B198" s="39">
        <v>408.19164035167898</v>
      </c>
      <c r="C198" s="39">
        <v>186.58411865662501</v>
      </c>
      <c r="D198" s="40">
        <v>2.1877083820991396</v>
      </c>
      <c r="E198" s="39" t="s">
        <v>754</v>
      </c>
      <c r="F198" s="41">
        <f t="shared" si="9"/>
        <v>1.1294204420891019</v>
      </c>
      <c r="G198" s="41">
        <v>1.47700171541927E-8</v>
      </c>
      <c r="H198" s="41">
        <v>2.6756319651301098E-6</v>
      </c>
      <c r="I198" s="39">
        <v>404.47224539036102</v>
      </c>
      <c r="J198" s="39">
        <v>186.812126597006</v>
      </c>
      <c r="K198" s="40">
        <f t="shared" si="10"/>
        <v>2.1651284247884766</v>
      </c>
      <c r="L198" s="39" t="s">
        <v>754</v>
      </c>
      <c r="M198" s="41">
        <f t="shared" si="11"/>
        <v>1.1144526010769282</v>
      </c>
      <c r="N198" s="41">
        <v>4.8585499923875101E-9</v>
      </c>
      <c r="O198" s="41">
        <v>2.1277917672089799E-7</v>
      </c>
    </row>
    <row r="199" spans="1:15" x14ac:dyDescent="0.2">
      <c r="A199" s="39" t="s">
        <v>809</v>
      </c>
      <c r="B199" s="39">
        <v>5791.2867426728599</v>
      </c>
      <c r="C199" s="39">
        <v>3086.6452229340598</v>
      </c>
      <c r="D199" s="40">
        <v>1.8762398411204058</v>
      </c>
      <c r="E199" s="39" t="s">
        <v>754</v>
      </c>
      <c r="F199" s="41">
        <f t="shared" si="9"/>
        <v>0.90784426041097943</v>
      </c>
      <c r="G199" s="41">
        <v>2.48425426237034E-5</v>
      </c>
      <c r="H199" s="41">
        <v>1.0252383458836101E-3</v>
      </c>
      <c r="I199" s="39">
        <v>7095.2560969455399</v>
      </c>
      <c r="J199" s="39">
        <v>3089.2690533145901</v>
      </c>
      <c r="K199" s="40">
        <f t="shared" si="10"/>
        <v>2.2967426839474467</v>
      </c>
      <c r="L199" s="39" t="s">
        <v>754</v>
      </c>
      <c r="M199" s="41">
        <f t="shared" si="11"/>
        <v>1.1995892331252751</v>
      </c>
      <c r="N199" s="41">
        <v>1.08454871496147E-16</v>
      </c>
      <c r="O199" s="41">
        <v>1.92382256669319E-14</v>
      </c>
    </row>
    <row r="200" spans="1:15" x14ac:dyDescent="0.2">
      <c r="A200" s="39" t="s">
        <v>149</v>
      </c>
      <c r="B200" s="39">
        <v>744.48928792976301</v>
      </c>
      <c r="C200" s="39">
        <v>1388.35731046307</v>
      </c>
      <c r="D200" s="40">
        <v>0.53623752496498722</v>
      </c>
      <c r="E200" s="39" t="s">
        <v>999</v>
      </c>
      <c r="F200" s="41">
        <f t="shared" si="9"/>
        <v>-0.8990559147562891</v>
      </c>
      <c r="G200" s="41">
        <v>9.4179205161271895E-9</v>
      </c>
      <c r="H200" s="41">
        <v>1.99317637912787E-6</v>
      </c>
      <c r="I200" s="39">
        <v>757.20928832874597</v>
      </c>
      <c r="J200" s="39">
        <v>1389.47046633634</v>
      </c>
      <c r="K200" s="40">
        <f t="shared" si="10"/>
        <v>0.54496249231212757</v>
      </c>
      <c r="L200" s="39" t="s">
        <v>999</v>
      </c>
      <c r="M200" s="41">
        <f t="shared" si="11"/>
        <v>-0.87577115677286721</v>
      </c>
      <c r="N200" s="41">
        <v>1.90070615316813E-8</v>
      </c>
      <c r="O200" s="41">
        <v>7.1462419389223295E-7</v>
      </c>
    </row>
    <row r="201" spans="1:15" x14ac:dyDescent="0.2">
      <c r="A201" s="39" t="s">
        <v>1191</v>
      </c>
      <c r="B201" s="39">
        <v>7.9156923632488096</v>
      </c>
      <c r="C201" s="39">
        <v>24.731288082244799</v>
      </c>
      <c r="D201" s="40">
        <v>0.32006793729970257</v>
      </c>
      <c r="E201" s="39" t="s">
        <v>999</v>
      </c>
      <c r="F201" s="41">
        <f t="shared" si="9"/>
        <v>-1.6435499322666427</v>
      </c>
      <c r="G201" s="41">
        <v>3.74677170411883E-3</v>
      </c>
      <c r="H201" s="41">
        <v>3.85414187832641E-2</v>
      </c>
      <c r="I201" s="39">
        <v>8.5720811017365506</v>
      </c>
      <c r="J201" s="39">
        <v>24.7671321959841</v>
      </c>
      <c r="K201" s="40">
        <f t="shared" si="10"/>
        <v>0.34610713238436552</v>
      </c>
      <c r="L201" s="39" t="s">
        <v>999</v>
      </c>
      <c r="M201" s="41">
        <f t="shared" si="11"/>
        <v>-1.5307094228161622</v>
      </c>
      <c r="N201" s="41">
        <v>8.0419918092823495E-3</v>
      </c>
      <c r="O201" s="41">
        <v>3.8850907357971601E-2</v>
      </c>
    </row>
    <row r="202" spans="1:15" x14ac:dyDescent="0.2">
      <c r="A202" s="39" t="s">
        <v>1182</v>
      </c>
      <c r="B202" s="39">
        <v>20.130522766971399</v>
      </c>
      <c r="C202" s="39">
        <v>51.499530748189102</v>
      </c>
      <c r="D202" s="40">
        <v>0.39088749886675922</v>
      </c>
      <c r="E202" s="39" t="s">
        <v>999</v>
      </c>
      <c r="F202" s="41">
        <f t="shared" si="9"/>
        <v>-1.3551746489435212</v>
      </c>
      <c r="G202" s="41">
        <v>3.12684110783868E-4</v>
      </c>
      <c r="H202" s="41">
        <v>6.4715282027700202E-3</v>
      </c>
      <c r="I202" s="39">
        <v>153.86324920435499</v>
      </c>
      <c r="J202" s="39">
        <v>51.549166134691497</v>
      </c>
      <c r="K202" s="40">
        <f t="shared" si="10"/>
        <v>2.984786384368074</v>
      </c>
      <c r="L202" s="39" t="s">
        <v>754</v>
      </c>
      <c r="M202" s="41">
        <f t="shared" si="11"/>
        <v>1.5776276841733006</v>
      </c>
      <c r="N202" s="41">
        <v>8.3286885334423996E-6</v>
      </c>
      <c r="O202" s="41">
        <v>1.5488673998482401E-4</v>
      </c>
    </row>
    <row r="203" spans="1:15" x14ac:dyDescent="0.2">
      <c r="A203" s="39" t="s">
        <v>1107</v>
      </c>
      <c r="B203" s="39">
        <v>325.71595651274498</v>
      </c>
      <c r="C203" s="39">
        <v>563.50677724125399</v>
      </c>
      <c r="D203" s="40">
        <v>0.57801604109775651</v>
      </c>
      <c r="E203" s="39" t="s">
        <v>999</v>
      </c>
      <c r="F203" s="41">
        <f t="shared" si="9"/>
        <v>-0.79081856394158689</v>
      </c>
      <c r="G203" s="41">
        <v>2.7204993096586501E-4</v>
      </c>
      <c r="H203" s="41">
        <v>5.8453586807516297E-3</v>
      </c>
      <c r="I203" s="39">
        <v>254.46397566627201</v>
      </c>
      <c r="J203" s="39">
        <v>563.99251904998198</v>
      </c>
      <c r="K203" s="40">
        <f t="shared" si="10"/>
        <v>0.45118324635742374</v>
      </c>
      <c r="L203" s="39" t="s">
        <v>999</v>
      </c>
      <c r="M203" s="41">
        <f t="shared" si="11"/>
        <v>-1.1482145972876503</v>
      </c>
      <c r="N203" s="41">
        <v>4.0292372079312E-9</v>
      </c>
      <c r="O203" s="41">
        <v>1.8218472551939901E-7</v>
      </c>
    </row>
    <row r="204" spans="1:15" x14ac:dyDescent="0.2">
      <c r="A204" s="39" t="s">
        <v>786</v>
      </c>
      <c r="B204" s="39">
        <v>4220.3650886598898</v>
      </c>
      <c r="C204" s="39">
        <v>2053.3485482943202</v>
      </c>
      <c r="D204" s="40">
        <v>2.0553573781546595</v>
      </c>
      <c r="E204" s="39" t="s">
        <v>754</v>
      </c>
      <c r="F204" s="41">
        <f t="shared" si="9"/>
        <v>1.0393892663471449</v>
      </c>
      <c r="G204" s="41">
        <v>3.1265393817877999E-9</v>
      </c>
      <c r="H204" s="41">
        <v>8.5715533988963702E-7</v>
      </c>
      <c r="I204" s="39">
        <v>4162.32706662889</v>
      </c>
      <c r="J204" s="39">
        <v>2054.2119115842502</v>
      </c>
      <c r="K204" s="40">
        <f t="shared" si="10"/>
        <v>2.026240351911317</v>
      </c>
      <c r="L204" s="39" t="s">
        <v>754</v>
      </c>
      <c r="M204" s="41">
        <f t="shared" si="11"/>
        <v>1.0188053162633175</v>
      </c>
      <c r="N204" s="41">
        <v>8.1842205080177903E-5</v>
      </c>
      <c r="O204" s="41">
        <v>1.0313012290431201E-3</v>
      </c>
    </row>
    <row r="205" spans="1:15" x14ac:dyDescent="0.2">
      <c r="A205" s="39" t="s">
        <v>246</v>
      </c>
      <c r="B205" s="39">
        <v>1644.6032503181</v>
      </c>
      <c r="C205" s="39">
        <v>717.84476427436698</v>
      </c>
      <c r="D205" s="40">
        <v>2.2910291084738166</v>
      </c>
      <c r="E205" s="39" t="s">
        <v>754</v>
      </c>
      <c r="F205" s="41">
        <f t="shared" si="9"/>
        <v>1.1959957887971242</v>
      </c>
      <c r="G205" s="41">
        <v>1.4365768496911501E-3</v>
      </c>
      <c r="H205" s="41">
        <v>2.00422826884036E-2</v>
      </c>
      <c r="I205" s="39">
        <v>1837.22353813482</v>
      </c>
      <c r="J205" s="39">
        <v>718.41473488241502</v>
      </c>
      <c r="K205" s="40">
        <f t="shared" si="10"/>
        <v>2.5573299779764729</v>
      </c>
      <c r="L205" s="39" t="s">
        <v>754</v>
      </c>
      <c r="M205" s="41">
        <f t="shared" si="11"/>
        <v>1.354638326741296</v>
      </c>
      <c r="N205" s="41">
        <v>7.5318074216252397E-15</v>
      </c>
      <c r="O205" s="41">
        <v>1.03649765695047E-12</v>
      </c>
    </row>
    <row r="206" spans="1:15" x14ac:dyDescent="0.2">
      <c r="A206" s="39" t="s">
        <v>788</v>
      </c>
      <c r="B206" s="39">
        <v>11156.5622578168</v>
      </c>
      <c r="C206" s="39">
        <v>5476.8107841005503</v>
      </c>
      <c r="D206" s="40">
        <v>2.0370545373239564</v>
      </c>
      <c r="E206" s="39" t="s">
        <v>754</v>
      </c>
      <c r="F206" s="41">
        <f t="shared" si="9"/>
        <v>1.0264846055730992</v>
      </c>
      <c r="G206" s="41">
        <v>4.8351650980884699E-11</v>
      </c>
      <c r="H206" s="41">
        <v>2.2215971904017201E-8</v>
      </c>
      <c r="I206" s="39">
        <v>10872.7649993464</v>
      </c>
      <c r="J206" s="39">
        <v>5479.9673586285498</v>
      </c>
      <c r="K206" s="40">
        <f t="shared" si="10"/>
        <v>1.9840930224203899</v>
      </c>
      <c r="L206" s="39" t="s">
        <v>754</v>
      </c>
      <c r="M206" s="41">
        <f t="shared" si="11"/>
        <v>0.98847966677244214</v>
      </c>
      <c r="N206" s="41">
        <v>4.85132713691206E-12</v>
      </c>
      <c r="O206" s="41">
        <v>4.0928635528240999E-10</v>
      </c>
    </row>
    <row r="207" spans="1:15" x14ac:dyDescent="0.2">
      <c r="A207" s="39" t="s">
        <v>1100</v>
      </c>
      <c r="B207" s="39">
        <v>105.692356264732</v>
      </c>
      <c r="C207" s="39">
        <v>179.69057806546601</v>
      </c>
      <c r="D207" s="40">
        <v>0.58819086344207483</v>
      </c>
      <c r="E207" s="39" t="s">
        <v>999</v>
      </c>
      <c r="F207" s="41">
        <f t="shared" si="9"/>
        <v>-0.76564372033457739</v>
      </c>
      <c r="G207" s="41">
        <v>3.7395171906762302E-4</v>
      </c>
      <c r="H207" s="41">
        <v>7.2602278814784503E-3</v>
      </c>
      <c r="I207" s="39">
        <v>116.984088256116</v>
      </c>
      <c r="J207" s="39">
        <v>179.842894601865</v>
      </c>
      <c r="K207" s="40">
        <f t="shared" si="10"/>
        <v>0.65047934484759373</v>
      </c>
      <c r="L207" s="39" t="s">
        <v>999</v>
      </c>
      <c r="M207" s="41">
        <f t="shared" si="11"/>
        <v>-0.62042484818111954</v>
      </c>
      <c r="N207" s="41">
        <v>6.8737952690457E-3</v>
      </c>
      <c r="O207" s="41">
        <v>3.4533707822264399E-2</v>
      </c>
    </row>
    <row r="208" spans="1:15" x14ac:dyDescent="0.2">
      <c r="A208" s="39" t="s">
        <v>388</v>
      </c>
      <c r="B208" s="39">
        <v>435.19332376153102</v>
      </c>
      <c r="C208" s="39">
        <v>675.15137077641396</v>
      </c>
      <c r="D208" s="40">
        <v>0.64458629960428759</v>
      </c>
      <c r="E208" s="39" t="s">
        <v>999</v>
      </c>
      <c r="F208" s="41">
        <f t="shared" si="9"/>
        <v>-0.63355457000682092</v>
      </c>
      <c r="G208" s="41">
        <v>5.5417227380356599E-4</v>
      </c>
      <c r="H208" s="41">
        <v>9.8183941158205106E-3</v>
      </c>
      <c r="I208" s="39">
        <v>366.85667660968397</v>
      </c>
      <c r="J208" s="39">
        <v>675.82874897658496</v>
      </c>
      <c r="K208" s="40">
        <f t="shared" si="10"/>
        <v>0.54282490522224625</v>
      </c>
      <c r="L208" s="39" t="s">
        <v>999</v>
      </c>
      <c r="M208" s="41">
        <f t="shared" si="11"/>
        <v>-0.88144118065905575</v>
      </c>
      <c r="N208" s="41">
        <v>2.3077214858561901E-4</v>
      </c>
      <c r="O208" s="41">
        <v>2.3721868111668798E-3</v>
      </c>
    </row>
    <row r="209" spans="1:15" x14ac:dyDescent="0.2">
      <c r="A209" s="39" t="s">
        <v>1094</v>
      </c>
      <c r="B209" s="39">
        <v>927.68836037302799</v>
      </c>
      <c r="C209" s="39">
        <v>1559.21347914899</v>
      </c>
      <c r="D209" s="40">
        <v>0.59497199888199725</v>
      </c>
      <c r="E209" s="39" t="s">
        <v>999</v>
      </c>
      <c r="F209" s="41">
        <f t="shared" si="9"/>
        <v>-0.74910632230656127</v>
      </c>
      <c r="G209" s="41">
        <v>1.9725585911309599E-7</v>
      </c>
      <c r="H209" s="41">
        <v>2.1927215822701001E-5</v>
      </c>
      <c r="I209" s="39">
        <v>976.882151235175</v>
      </c>
      <c r="J209" s="39">
        <v>1560.3042921280701</v>
      </c>
      <c r="K209" s="40">
        <f t="shared" si="10"/>
        <v>0.62608438377287523</v>
      </c>
      <c r="L209" s="39" t="s">
        <v>999</v>
      </c>
      <c r="M209" s="41">
        <f t="shared" si="11"/>
        <v>-0.67557097791123177</v>
      </c>
      <c r="N209" s="41">
        <v>1.0029740117450601E-5</v>
      </c>
      <c r="O209" s="41">
        <v>1.8069203680344599E-4</v>
      </c>
    </row>
    <row r="210" spans="1:15" x14ac:dyDescent="0.2">
      <c r="A210" s="39" t="s">
        <v>920</v>
      </c>
      <c r="B210" s="39">
        <v>3562.5809415342501</v>
      </c>
      <c r="C210" s="39">
        <v>2219.9475776173399</v>
      </c>
      <c r="D210" s="40">
        <v>1.6048040852198648</v>
      </c>
      <c r="E210" s="39" t="s">
        <v>754</v>
      </c>
      <c r="F210" s="41">
        <f t="shared" si="9"/>
        <v>0.68239718361939783</v>
      </c>
      <c r="G210" s="41">
        <v>1.11058995039556E-5</v>
      </c>
      <c r="H210" s="41">
        <v>5.6707511620096096E-4</v>
      </c>
      <c r="I210" s="39">
        <v>3776.6580015643999</v>
      </c>
      <c r="J210" s="39">
        <v>2220.3911385348101</v>
      </c>
      <c r="K210" s="40">
        <f t="shared" si="10"/>
        <v>1.7008976193521192</v>
      </c>
      <c r="L210" s="39" t="s">
        <v>754</v>
      </c>
      <c r="M210" s="41">
        <f t="shared" si="11"/>
        <v>0.76629630472957422</v>
      </c>
      <c r="N210" s="41">
        <v>1.5710330223025999E-7</v>
      </c>
      <c r="O210" s="41">
        <v>4.7878442503477404E-6</v>
      </c>
    </row>
    <row r="211" spans="1:15" x14ac:dyDescent="0.2">
      <c r="A211" s="39" t="s">
        <v>230</v>
      </c>
      <c r="B211" s="39">
        <v>473.68067942110702</v>
      </c>
      <c r="C211" s="39">
        <v>304.75354818197297</v>
      </c>
      <c r="D211" s="40">
        <v>1.5543073485013703</v>
      </c>
      <c r="E211" s="39" t="s">
        <v>754</v>
      </c>
      <c r="F211" s="41">
        <f t="shared" si="9"/>
        <v>0.63627181025523227</v>
      </c>
      <c r="G211" s="41">
        <v>1.2931949900707801E-4</v>
      </c>
      <c r="H211" s="41">
        <v>3.3760226786241601E-3</v>
      </c>
      <c r="I211" s="39">
        <v>759.54245594517795</v>
      </c>
      <c r="J211" s="39">
        <v>304.92275468040901</v>
      </c>
      <c r="K211" s="40">
        <f t="shared" si="10"/>
        <v>2.4909339965174393</v>
      </c>
      <c r="L211" s="39" t="s">
        <v>754</v>
      </c>
      <c r="M211" s="41">
        <f t="shared" si="11"/>
        <v>1.3166867942971181</v>
      </c>
      <c r="N211" s="41">
        <v>1.36304419074024E-14</v>
      </c>
      <c r="O211" s="41">
        <v>1.7144617657347299E-12</v>
      </c>
    </row>
    <row r="212" spans="1:15" x14ac:dyDescent="0.2">
      <c r="A212" s="39" t="s">
        <v>947</v>
      </c>
      <c r="B212" s="39">
        <v>2603.0598935746998</v>
      </c>
      <c r="C212" s="39">
        <v>1650.9725428501199</v>
      </c>
      <c r="D212" s="40">
        <v>1.5766827285213145</v>
      </c>
      <c r="E212" s="39" t="s">
        <v>754</v>
      </c>
      <c r="F212" s="41">
        <f t="shared" si="9"/>
        <v>0.65689237982449811</v>
      </c>
      <c r="G212" s="41">
        <v>3.64675977491419E-3</v>
      </c>
      <c r="H212" s="41">
        <v>3.7737940493556402E-2</v>
      </c>
      <c r="I212" s="39">
        <v>3512.0079335342998</v>
      </c>
      <c r="J212" s="39">
        <v>1653.1084921434799</v>
      </c>
      <c r="K212" s="40">
        <f t="shared" si="10"/>
        <v>2.1244872615592847</v>
      </c>
      <c r="L212" s="39" t="s">
        <v>754</v>
      </c>
      <c r="M212" s="41">
        <f t="shared" si="11"/>
        <v>1.0871146932674172</v>
      </c>
      <c r="N212" s="41">
        <v>3.26927681899492E-13</v>
      </c>
      <c r="O212" s="41">
        <v>3.4795164667395102E-11</v>
      </c>
    </row>
    <row r="213" spans="1:15" x14ac:dyDescent="0.2">
      <c r="A213" s="39" t="s">
        <v>361</v>
      </c>
      <c r="B213" s="39">
        <v>1525.00700090998</v>
      </c>
      <c r="C213" s="39">
        <v>819.03987532005101</v>
      </c>
      <c r="D213" s="40">
        <v>1.8619447561256559</v>
      </c>
      <c r="E213" s="39" t="s">
        <v>754</v>
      </c>
      <c r="F213" s="41">
        <f t="shared" si="9"/>
        <v>0.89681026879042636</v>
      </c>
      <c r="G213" s="41">
        <v>8.0721965422809193E-6</v>
      </c>
      <c r="H213" s="41">
        <v>4.5978164106942197E-4</v>
      </c>
      <c r="I213" s="39">
        <v>1296.7259433628301</v>
      </c>
      <c r="J213" s="39">
        <v>819.25208155823998</v>
      </c>
      <c r="K213" s="40">
        <f t="shared" si="10"/>
        <v>1.5828167819804886</v>
      </c>
      <c r="L213" s="39" t="s">
        <v>754</v>
      </c>
      <c r="M213" s="41">
        <f t="shared" si="11"/>
        <v>0.66249426682941492</v>
      </c>
      <c r="N213" s="41">
        <v>5.42051351107982E-3</v>
      </c>
      <c r="O213" s="41">
        <v>2.8889917156895401E-2</v>
      </c>
    </row>
    <row r="214" spans="1:15" x14ac:dyDescent="0.2">
      <c r="A214" s="39" t="s">
        <v>131</v>
      </c>
      <c r="B214" s="39">
        <v>259.22930811098399</v>
      </c>
      <c r="C214" s="39">
        <v>104.460148807343</v>
      </c>
      <c r="D214" s="40">
        <v>2.4816096001268719</v>
      </c>
      <c r="E214" s="39" t="s">
        <v>754</v>
      </c>
      <c r="F214" s="41">
        <f t="shared" si="9"/>
        <v>1.3112761725749074</v>
      </c>
      <c r="G214" s="41">
        <v>1.03447911431833E-10</v>
      </c>
      <c r="H214" s="41">
        <v>4.1939000328717197E-8</v>
      </c>
      <c r="I214" s="39">
        <v>393.44836556820599</v>
      </c>
      <c r="J214" s="39">
        <v>104.56670641280699</v>
      </c>
      <c r="K214" s="40">
        <f t="shared" si="10"/>
        <v>3.7626542813250325</v>
      </c>
      <c r="L214" s="39" t="s">
        <v>754</v>
      </c>
      <c r="M214" s="41">
        <f t="shared" si="11"/>
        <v>1.9117507383744488</v>
      </c>
      <c r="N214" s="41">
        <v>7.42893117736136E-21</v>
      </c>
      <c r="O214" s="41">
        <v>2.7049129413150499E-18</v>
      </c>
    </row>
    <row r="215" spans="1:15" x14ac:dyDescent="0.2">
      <c r="A215" s="39" t="s">
        <v>420</v>
      </c>
      <c r="B215" s="39">
        <v>406.03894376556099</v>
      </c>
      <c r="C215" s="39">
        <v>263.05251448639899</v>
      </c>
      <c r="D215" s="40">
        <v>1.5435660995612914</v>
      </c>
      <c r="E215" s="39" t="s">
        <v>754</v>
      </c>
      <c r="F215" s="41">
        <f t="shared" si="9"/>
        <v>0.6262672642730478</v>
      </c>
      <c r="G215" s="41">
        <v>2.4629609852135699E-4</v>
      </c>
      <c r="H215" s="41">
        <v>5.4934391942045102E-3</v>
      </c>
      <c r="I215" s="39">
        <v>545.66912504514198</v>
      </c>
      <c r="J215" s="39">
        <v>263.24610758447398</v>
      </c>
      <c r="K215" s="40">
        <f t="shared" si="10"/>
        <v>2.0728478382915512</v>
      </c>
      <c r="L215" s="39" t="s">
        <v>754</v>
      </c>
      <c r="M215" s="41">
        <f t="shared" si="11"/>
        <v>1.0516142163029647</v>
      </c>
      <c r="N215" s="41">
        <v>4.9051798011894598E-7</v>
      </c>
      <c r="O215" s="41">
        <v>1.29519213223774E-5</v>
      </c>
    </row>
    <row r="216" spans="1:15" x14ac:dyDescent="0.2">
      <c r="A216" s="39" t="s">
        <v>1010</v>
      </c>
      <c r="B216" s="39">
        <v>122.24197602407099</v>
      </c>
      <c r="C216" s="39">
        <v>184.67224791346101</v>
      </c>
      <c r="D216" s="40">
        <v>0.66194015292083641</v>
      </c>
      <c r="E216" s="39" t="s">
        <v>999</v>
      </c>
      <c r="F216" s="41">
        <f t="shared" si="9"/>
        <v>-0.59522730834931326</v>
      </c>
      <c r="G216" s="41">
        <v>4.88148336672039E-3</v>
      </c>
      <c r="H216" s="41">
        <v>4.6468485308614499E-2</v>
      </c>
      <c r="I216" s="39">
        <v>121.562340874407</v>
      </c>
      <c r="J216" s="39">
        <v>184.70474812530099</v>
      </c>
      <c r="K216" s="40">
        <f t="shared" si="10"/>
        <v>0.65814410353945474</v>
      </c>
      <c r="L216" s="39" t="s">
        <v>999</v>
      </c>
      <c r="M216" s="41">
        <f t="shared" si="11"/>
        <v>-0.60352459192980334</v>
      </c>
      <c r="N216" s="41">
        <v>8.40866306979649E-3</v>
      </c>
      <c r="O216" s="41">
        <v>4.0284716839925301E-2</v>
      </c>
    </row>
    <row r="217" spans="1:15" x14ac:dyDescent="0.2">
      <c r="A217" s="39" t="s">
        <v>1064</v>
      </c>
      <c r="B217" s="39">
        <v>99.9784701104806</v>
      </c>
      <c r="C217" s="39">
        <v>161.11096257705199</v>
      </c>
      <c r="D217" s="40">
        <v>0.6205565934885745</v>
      </c>
      <c r="E217" s="39" t="s">
        <v>999</v>
      </c>
      <c r="F217" s="41">
        <f t="shared" si="9"/>
        <v>-0.68836530770308613</v>
      </c>
      <c r="G217" s="41">
        <v>1.7317710848673399E-3</v>
      </c>
      <c r="H217" s="41">
        <v>2.2908572585231698E-2</v>
      </c>
      <c r="I217" s="39">
        <v>85.646488355569204</v>
      </c>
      <c r="J217" s="39">
        <v>161.29784794677599</v>
      </c>
      <c r="K217" s="40">
        <f t="shared" si="10"/>
        <v>0.53098345356616461</v>
      </c>
      <c r="L217" s="39" t="s">
        <v>999</v>
      </c>
      <c r="M217" s="41">
        <f t="shared" si="11"/>
        <v>-0.91326119022323371</v>
      </c>
      <c r="N217" s="41">
        <v>1.8204082521031101E-4</v>
      </c>
      <c r="O217" s="41">
        <v>1.96467773604513E-3</v>
      </c>
    </row>
    <row r="218" spans="1:15" x14ac:dyDescent="0.2">
      <c r="A218" s="39" t="s">
        <v>981</v>
      </c>
      <c r="B218" s="39">
        <v>223.966686786064</v>
      </c>
      <c r="C218" s="39">
        <v>146.91886961370901</v>
      </c>
      <c r="D218" s="40">
        <v>1.5244242443120843</v>
      </c>
      <c r="E218" s="39" t="s">
        <v>754</v>
      </c>
      <c r="F218" s="41">
        <f t="shared" si="9"/>
        <v>0.60826445794303596</v>
      </c>
      <c r="G218" s="41">
        <v>2.4188322384502501E-3</v>
      </c>
      <c r="H218" s="41">
        <v>2.8848322140602799E-2</v>
      </c>
      <c r="I218" s="39">
        <v>269.31840685107602</v>
      </c>
      <c r="J218" s="39">
        <v>146.987747406468</v>
      </c>
      <c r="K218" s="40">
        <f t="shared" si="10"/>
        <v>1.8322507256766425</v>
      </c>
      <c r="L218" s="39" t="s">
        <v>754</v>
      </c>
      <c r="M218" s="41">
        <f t="shared" si="11"/>
        <v>0.87361693571663024</v>
      </c>
      <c r="N218" s="41">
        <v>1.9898088665506701E-5</v>
      </c>
      <c r="O218" s="41">
        <v>3.1938509834797001E-4</v>
      </c>
    </row>
  </sheetData>
  <mergeCells count="3">
    <mergeCell ref="B2:H2"/>
    <mergeCell ref="I2:O2"/>
    <mergeCell ref="Q2:T11"/>
  </mergeCells>
  <pageMargins left="0.7" right="0.7" top="0.75" bottom="0.75" header="0.3" footer="0.3"/>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6"/>
  <sheetViews>
    <sheetView zoomScale="90" zoomScaleNormal="90" zoomScalePageLayoutView="90" workbookViewId="0"/>
  </sheetViews>
  <sheetFormatPr defaultColWidth="10.875" defaultRowHeight="15" x14ac:dyDescent="0.2"/>
  <cols>
    <col min="1" max="1" width="13.875" style="42" bestFit="1" customWidth="1"/>
    <col min="2" max="3" width="10.875" style="42"/>
    <col min="4" max="4" width="14.375" style="43" bestFit="1" customWidth="1"/>
    <col min="5" max="5" width="11.625" style="42" customWidth="1"/>
    <col min="6" max="8" width="10.875" style="44"/>
    <col min="9" max="10" width="10.875" style="42"/>
    <col min="11" max="11" width="22" style="43" customWidth="1"/>
    <col min="12" max="12" width="11.5" style="42" customWidth="1"/>
    <col min="13" max="15" width="10.875" style="44"/>
    <col min="16" max="16384" width="10.875" style="6"/>
  </cols>
  <sheetData>
    <row r="1" spans="1:20" s="55" customFormat="1" ht="18.75" x14ac:dyDescent="0.25">
      <c r="A1" s="55" t="s">
        <v>2127</v>
      </c>
    </row>
    <row r="2" spans="1:20" s="28" customFormat="1" ht="18.95" customHeight="1" x14ac:dyDescent="0.25">
      <c r="B2" s="59" t="s">
        <v>2101</v>
      </c>
      <c r="C2" s="59"/>
      <c r="D2" s="59"/>
      <c r="E2" s="59"/>
      <c r="F2" s="59"/>
      <c r="G2" s="59"/>
      <c r="H2" s="59"/>
      <c r="I2" s="60" t="s">
        <v>2106</v>
      </c>
      <c r="J2" s="60"/>
      <c r="K2" s="60"/>
      <c r="L2" s="60"/>
      <c r="M2" s="60"/>
      <c r="N2" s="60"/>
      <c r="O2" s="60"/>
      <c r="Q2" s="57" t="s">
        <v>2117</v>
      </c>
      <c r="R2" s="57"/>
      <c r="S2" s="57"/>
      <c r="T2" s="57"/>
    </row>
    <row r="3" spans="1:20" s="38" customFormat="1" ht="36" customHeight="1" x14ac:dyDescent="0.25">
      <c r="A3" s="29" t="s">
        <v>2102</v>
      </c>
      <c r="B3" s="34" t="s">
        <v>2105</v>
      </c>
      <c r="C3" s="35" t="s">
        <v>748</v>
      </c>
      <c r="D3" s="36" t="s">
        <v>2114</v>
      </c>
      <c r="E3" s="35" t="s">
        <v>2104</v>
      </c>
      <c r="F3" s="35" t="s">
        <v>2113</v>
      </c>
      <c r="G3" s="35" t="s">
        <v>2110</v>
      </c>
      <c r="H3" s="35" t="s">
        <v>2107</v>
      </c>
      <c r="I3" s="54" t="s">
        <v>2111</v>
      </c>
      <c r="J3" s="54" t="s">
        <v>2108</v>
      </c>
      <c r="K3" s="54" t="s">
        <v>2109</v>
      </c>
      <c r="L3" s="54" t="s">
        <v>2104</v>
      </c>
      <c r="M3" s="54" t="s">
        <v>2113</v>
      </c>
      <c r="N3" s="54" t="s">
        <v>2110</v>
      </c>
      <c r="O3" s="54" t="s">
        <v>2107</v>
      </c>
      <c r="Q3" s="57"/>
      <c r="R3" s="57"/>
      <c r="S3" s="57"/>
      <c r="T3" s="57"/>
    </row>
    <row r="4" spans="1:20" x14ac:dyDescent="0.2">
      <c r="A4" s="39" t="s">
        <v>426</v>
      </c>
      <c r="B4" s="39">
        <v>49.907017668056397</v>
      </c>
      <c r="C4" s="39">
        <v>19.285709511824699</v>
      </c>
      <c r="D4" s="40">
        <f>B4/C4</f>
        <v>2.5877719270559774</v>
      </c>
      <c r="E4" s="39" t="s">
        <v>754</v>
      </c>
      <c r="F4" s="41">
        <f>LOG(D4,2)</f>
        <v>1.3717104711925485</v>
      </c>
      <c r="G4" s="41">
        <v>5.67225626622525E-4</v>
      </c>
      <c r="H4" s="41">
        <v>4.9173770488403802E-3</v>
      </c>
      <c r="I4" s="39">
        <v>20.912476966018801</v>
      </c>
      <c r="J4" s="39">
        <v>47.155769888758002</v>
      </c>
      <c r="K4" s="40">
        <v>2.2549107867701399</v>
      </c>
      <c r="L4" s="39" t="s">
        <v>754</v>
      </c>
      <c r="M4" s="41">
        <v>1.17307035586187</v>
      </c>
      <c r="N4" s="41">
        <v>1.39254435064898E-3</v>
      </c>
      <c r="O4" s="41">
        <v>1.32253456598723E-2</v>
      </c>
      <c r="Q4" s="57"/>
      <c r="R4" s="57"/>
      <c r="S4" s="57"/>
      <c r="T4" s="57"/>
    </row>
    <row r="5" spans="1:20" x14ac:dyDescent="0.2">
      <c r="A5" s="39" t="s">
        <v>182</v>
      </c>
      <c r="B5" s="39">
        <v>470.02545735498802</v>
      </c>
      <c r="C5" s="39">
        <v>282.43089459254298</v>
      </c>
      <c r="D5" s="40">
        <f t="shared" ref="D5:D68" si="0">B5/C5</f>
        <v>1.6642140302429864</v>
      </c>
      <c r="E5" s="39" t="s">
        <v>754</v>
      </c>
      <c r="F5" s="41">
        <f t="shared" ref="F5:F68" si="1">LOG(D5,2)</f>
        <v>0.73484098667226538</v>
      </c>
      <c r="G5" s="41">
        <v>3.9674280387119E-5</v>
      </c>
      <c r="H5" s="41">
        <v>5.6825397871239998E-4</v>
      </c>
      <c r="I5" s="39">
        <v>305.97280270650998</v>
      </c>
      <c r="J5" s="39">
        <v>527.24291530145501</v>
      </c>
      <c r="K5" s="40">
        <v>1.7231692184327501</v>
      </c>
      <c r="L5" s="39" t="s">
        <v>754</v>
      </c>
      <c r="M5" s="41">
        <v>0.78506438386485</v>
      </c>
      <c r="N5" s="41">
        <v>2.0818206936659101E-7</v>
      </c>
      <c r="O5" s="41">
        <v>7.8654143584732804E-6</v>
      </c>
      <c r="Q5" s="57"/>
      <c r="R5" s="57"/>
      <c r="S5" s="57"/>
      <c r="T5" s="57"/>
    </row>
    <row r="6" spans="1:20" x14ac:dyDescent="0.2">
      <c r="A6" s="39" t="s">
        <v>102</v>
      </c>
      <c r="B6" s="39">
        <v>1077.20439004166</v>
      </c>
      <c r="C6" s="39">
        <v>1767.5220702683901</v>
      </c>
      <c r="D6" s="40">
        <f t="shared" si="0"/>
        <v>0.60944324722241883</v>
      </c>
      <c r="E6" s="39" t="s">
        <v>999</v>
      </c>
      <c r="F6" s="41">
        <f t="shared" si="1"/>
        <v>-0.71443621491626563</v>
      </c>
      <c r="G6" s="41">
        <v>2.1891327973015499E-6</v>
      </c>
      <c r="H6" s="41">
        <v>4.76239644394091E-5</v>
      </c>
      <c r="I6" s="39">
        <v>1914.8454158541299</v>
      </c>
      <c r="J6" s="39">
        <v>1099.91403561939</v>
      </c>
      <c r="K6" s="40">
        <v>0.57441401092357403</v>
      </c>
      <c r="L6" s="39" t="s">
        <v>999</v>
      </c>
      <c r="M6" s="41">
        <v>-0.79983715553935697</v>
      </c>
      <c r="N6" s="41">
        <v>2.5167753889497899E-10</v>
      </c>
      <c r="O6" s="41">
        <v>1.6880392953429499E-8</v>
      </c>
      <c r="Q6" s="57"/>
      <c r="R6" s="57"/>
      <c r="S6" s="57"/>
      <c r="T6" s="57"/>
    </row>
    <row r="7" spans="1:20" x14ac:dyDescent="0.2">
      <c r="A7" s="39" t="s">
        <v>177</v>
      </c>
      <c r="B7" s="39">
        <v>771.68537828200203</v>
      </c>
      <c r="C7" s="39">
        <v>332.58854193654702</v>
      </c>
      <c r="D7" s="40">
        <f t="shared" si="0"/>
        <v>2.3202404201562308</v>
      </c>
      <c r="E7" s="39" t="s">
        <v>754</v>
      </c>
      <c r="F7" s="41">
        <f t="shared" si="1"/>
        <v>1.2142743031960745</v>
      </c>
      <c r="G7" s="41">
        <v>8.7724756961236298E-13</v>
      </c>
      <c r="H7" s="41">
        <v>8.7953604153309102E-11</v>
      </c>
      <c r="I7" s="39">
        <v>360.18465577862901</v>
      </c>
      <c r="J7" s="39">
        <v>613.19256243440498</v>
      </c>
      <c r="K7" s="40">
        <v>1.70243943654078</v>
      </c>
      <c r="L7" s="39" t="s">
        <v>754</v>
      </c>
      <c r="M7" s="41">
        <v>0.76760347597220202</v>
      </c>
      <c r="N7" s="41">
        <v>1.7651042373084201E-7</v>
      </c>
      <c r="O7" s="41">
        <v>6.856140840871E-6</v>
      </c>
      <c r="Q7" s="57"/>
      <c r="R7" s="57"/>
      <c r="S7" s="57"/>
      <c r="T7" s="57"/>
    </row>
    <row r="8" spans="1:20" x14ac:dyDescent="0.2">
      <c r="A8" s="39" t="s">
        <v>145</v>
      </c>
      <c r="B8" s="39">
        <v>4092.5672629252199</v>
      </c>
      <c r="C8" s="39">
        <v>2461.46112644608</v>
      </c>
      <c r="D8" s="40">
        <f t="shared" si="0"/>
        <v>1.6626576869138585</v>
      </c>
      <c r="E8" s="39" t="s">
        <v>754</v>
      </c>
      <c r="F8" s="41">
        <f t="shared" si="1"/>
        <v>0.7334911726983343</v>
      </c>
      <c r="G8" s="41">
        <v>4.7885517690840103E-7</v>
      </c>
      <c r="H8" s="41">
        <v>1.2692414229319201E-5</v>
      </c>
      <c r="I8" s="39">
        <v>2665.9993979359401</v>
      </c>
      <c r="J8" s="39">
        <v>4277.2161541946698</v>
      </c>
      <c r="K8" s="40">
        <v>1.6043575094226099</v>
      </c>
      <c r="L8" s="39" t="s">
        <v>754</v>
      </c>
      <c r="M8" s="41">
        <v>0.68199566274034995</v>
      </c>
      <c r="N8" s="41">
        <v>1.2716750294476901E-8</v>
      </c>
      <c r="O8" s="41">
        <v>6.0221651736995405E-7</v>
      </c>
      <c r="Q8" s="57"/>
      <c r="R8" s="57"/>
      <c r="S8" s="57"/>
      <c r="T8" s="57"/>
    </row>
    <row r="9" spans="1:20" x14ac:dyDescent="0.2">
      <c r="A9" s="39" t="s">
        <v>369</v>
      </c>
      <c r="B9" s="39">
        <v>174.81651878154801</v>
      </c>
      <c r="C9" s="39">
        <v>358.40600412097501</v>
      </c>
      <c r="D9" s="40">
        <f t="shared" si="0"/>
        <v>0.48776113338363913</v>
      </c>
      <c r="E9" s="39" t="s">
        <v>999</v>
      </c>
      <c r="F9" s="41">
        <f t="shared" si="1"/>
        <v>-1.0357532914655656</v>
      </c>
      <c r="G9" s="41">
        <v>1.3716647592207001E-7</v>
      </c>
      <c r="H9" s="41">
        <v>4.2552362351070901E-6</v>
      </c>
      <c r="I9" s="39">
        <v>388.104155484817</v>
      </c>
      <c r="J9" s="39">
        <v>254.55373511542899</v>
      </c>
      <c r="K9" s="40">
        <v>0.655890259143045</v>
      </c>
      <c r="L9" s="39" t="s">
        <v>999</v>
      </c>
      <c r="M9" s="41">
        <v>-0.60847364564509399</v>
      </c>
      <c r="N9" s="41">
        <v>3.1211249292840401E-4</v>
      </c>
      <c r="O9" s="41">
        <v>4.0654464646382102E-3</v>
      </c>
      <c r="Q9" s="57"/>
      <c r="R9" s="57"/>
      <c r="S9" s="57"/>
      <c r="T9" s="57"/>
    </row>
    <row r="10" spans="1:20" x14ac:dyDescent="0.2">
      <c r="A10" s="39" t="s">
        <v>294</v>
      </c>
      <c r="B10" s="39">
        <v>30.420240216149899</v>
      </c>
      <c r="C10" s="39">
        <v>10.989613575484499</v>
      </c>
      <c r="D10" s="40">
        <f t="shared" si="0"/>
        <v>2.7680900704289559</v>
      </c>
      <c r="E10" s="39" t="s">
        <v>754</v>
      </c>
      <c r="F10" s="41">
        <f t="shared" si="1"/>
        <v>1.468890887355796</v>
      </c>
      <c r="G10" s="41">
        <v>4.4083461158733002E-3</v>
      </c>
      <c r="H10" s="41">
        <v>2.47339322219071E-2</v>
      </c>
      <c r="I10" s="39">
        <v>11.9096240898263</v>
      </c>
      <c r="J10" s="39">
        <v>83.394658710750207</v>
      </c>
      <c r="K10" s="40">
        <v>7.0022914310107698</v>
      </c>
      <c r="L10" s="39" t="s">
        <v>754</v>
      </c>
      <c r="M10" s="41">
        <v>2.8078271070855401</v>
      </c>
      <c r="N10" s="41">
        <v>2.8414562401590799E-5</v>
      </c>
      <c r="O10" s="41">
        <v>5.7612400130381005E-4</v>
      </c>
      <c r="Q10" s="57"/>
      <c r="R10" s="57"/>
      <c r="S10" s="57"/>
      <c r="T10" s="57"/>
    </row>
    <row r="11" spans="1:20" x14ac:dyDescent="0.2">
      <c r="A11" s="39" t="s">
        <v>14</v>
      </c>
      <c r="B11" s="39">
        <v>818.93510404392305</v>
      </c>
      <c r="C11" s="39">
        <v>377.32804777178302</v>
      </c>
      <c r="D11" s="40">
        <f t="shared" si="0"/>
        <v>2.1703531154917868</v>
      </c>
      <c r="E11" s="39" t="s">
        <v>754</v>
      </c>
      <c r="F11" s="41">
        <f t="shared" si="1"/>
        <v>1.1179297876116663</v>
      </c>
      <c r="G11" s="41">
        <v>2.1583200066493899E-11</v>
      </c>
      <c r="H11" s="41">
        <v>1.6388745053651699E-9</v>
      </c>
      <c r="I11" s="39">
        <v>408.666288891813</v>
      </c>
      <c r="J11" s="39">
        <v>1828.72010071003</v>
      </c>
      <c r="K11" s="40">
        <v>4.4748494074933296</v>
      </c>
      <c r="L11" s="39" t="s">
        <v>754</v>
      </c>
      <c r="M11" s="41">
        <v>2.1618391320487902</v>
      </c>
      <c r="N11" s="41">
        <v>8.5485294534794699E-33</v>
      </c>
      <c r="O11" s="41">
        <v>3.9403021760904699E-30</v>
      </c>
      <c r="Q11" s="57"/>
      <c r="R11" s="57"/>
      <c r="S11" s="57"/>
      <c r="T11" s="57"/>
    </row>
    <row r="12" spans="1:20" x14ac:dyDescent="0.2">
      <c r="A12" s="39" t="s">
        <v>229</v>
      </c>
      <c r="B12" s="39">
        <v>1780.74033468415</v>
      </c>
      <c r="C12" s="39">
        <v>895.98636733519697</v>
      </c>
      <c r="D12" s="40">
        <f t="shared" si="0"/>
        <v>1.9874636485601327</v>
      </c>
      <c r="E12" s="39" t="s">
        <v>754</v>
      </c>
      <c r="F12" s="41">
        <f t="shared" si="1"/>
        <v>0.99092847321629707</v>
      </c>
      <c r="G12" s="41">
        <v>9.8111884695620702E-11</v>
      </c>
      <c r="H12" s="41">
        <v>6.4031888521160804E-9</v>
      </c>
      <c r="I12" s="39">
        <v>970.36636339218103</v>
      </c>
      <c r="J12" s="39">
        <v>1477.0345031305101</v>
      </c>
      <c r="K12" s="40">
        <v>1.5221410787232299</v>
      </c>
      <c r="L12" s="39" t="s">
        <v>754</v>
      </c>
      <c r="M12" s="41">
        <v>0.60610208035387403</v>
      </c>
      <c r="N12" s="41">
        <v>2.2848957545076599E-6</v>
      </c>
      <c r="O12" s="41">
        <v>6.7801584749639196E-5</v>
      </c>
    </row>
    <row r="13" spans="1:20" x14ac:dyDescent="0.2">
      <c r="A13" s="39" t="s">
        <v>205</v>
      </c>
      <c r="B13" s="39">
        <v>468.58602982449702</v>
      </c>
      <c r="C13" s="39">
        <v>730.33036987883202</v>
      </c>
      <c r="D13" s="40">
        <f t="shared" si="0"/>
        <v>0.64160830379029621</v>
      </c>
      <c r="E13" s="39" t="s">
        <v>999</v>
      </c>
      <c r="F13" s="41">
        <f t="shared" si="1"/>
        <v>-0.64023528139945707</v>
      </c>
      <c r="G13" s="41">
        <v>1.08328152330155E-4</v>
      </c>
      <c r="H13" s="41">
        <v>1.31016461157345E-3</v>
      </c>
      <c r="I13" s="39">
        <v>791.141068023765</v>
      </c>
      <c r="J13" s="39">
        <v>490.39047494335102</v>
      </c>
      <c r="K13" s="40">
        <v>0.61985212848111204</v>
      </c>
      <c r="L13" s="39" t="s">
        <v>999</v>
      </c>
      <c r="M13" s="41">
        <v>-0.69000400672868301</v>
      </c>
      <c r="N13" s="41">
        <v>7.51901613761126E-7</v>
      </c>
      <c r="O13" s="41">
        <v>2.5236154162837E-5</v>
      </c>
    </row>
    <row r="14" spans="1:20" x14ac:dyDescent="0.2">
      <c r="A14" s="39" t="s">
        <v>429</v>
      </c>
      <c r="B14" s="39">
        <v>428.94311772756799</v>
      </c>
      <c r="C14" s="39">
        <v>235.06017901740901</v>
      </c>
      <c r="D14" s="40">
        <f t="shared" si="0"/>
        <v>1.8248225604210044</v>
      </c>
      <c r="E14" s="39" t="s">
        <v>754</v>
      </c>
      <c r="F14" s="41">
        <f t="shared" si="1"/>
        <v>0.86775618802217236</v>
      </c>
      <c r="G14" s="41">
        <v>3.7515249733591198E-6</v>
      </c>
      <c r="H14" s="41">
        <v>7.6332499310877706E-5</v>
      </c>
      <c r="I14" s="39">
        <v>254.56700995049599</v>
      </c>
      <c r="J14" s="39">
        <v>387.26257160784098</v>
      </c>
      <c r="K14" s="40">
        <v>1.5212598509255</v>
      </c>
      <c r="L14" s="39" t="s">
        <v>754</v>
      </c>
      <c r="M14" s="41">
        <v>0.60526660514794195</v>
      </c>
      <c r="N14" s="41">
        <v>1.58047904672108E-3</v>
      </c>
      <c r="O14" s="41">
        <v>1.4531159746049901E-2</v>
      </c>
    </row>
    <row r="15" spans="1:20" x14ac:dyDescent="0.2">
      <c r="A15" s="39" t="s">
        <v>435</v>
      </c>
      <c r="B15" s="39">
        <v>113.01511877405601</v>
      </c>
      <c r="C15" s="39">
        <v>66.8340686927543</v>
      </c>
      <c r="D15" s="40">
        <f t="shared" si="0"/>
        <v>1.6909806777379146</v>
      </c>
      <c r="E15" s="39" t="s">
        <v>754</v>
      </c>
      <c r="F15" s="41">
        <f t="shared" si="1"/>
        <v>0.75786017465567024</v>
      </c>
      <c r="G15" s="41">
        <v>4.89835259488862E-3</v>
      </c>
      <c r="H15" s="41">
        <v>2.6809179787531199E-2</v>
      </c>
      <c r="I15" s="39">
        <v>72.404790108394707</v>
      </c>
      <c r="J15" s="39">
        <v>119.36083173885601</v>
      </c>
      <c r="K15" s="40">
        <v>1.6485212036408801</v>
      </c>
      <c r="L15" s="39" t="s">
        <v>754</v>
      </c>
      <c r="M15" s="41">
        <v>0.721172443387321</v>
      </c>
      <c r="N15" s="41">
        <v>1.9852765739749902E-3</v>
      </c>
      <c r="O15" s="41">
        <v>1.7419038366069901E-2</v>
      </c>
    </row>
    <row r="16" spans="1:20" x14ac:dyDescent="0.2">
      <c r="A16" s="39" t="s">
        <v>394</v>
      </c>
      <c r="B16" s="39">
        <v>138.814613737044</v>
      </c>
      <c r="C16" s="39">
        <v>87.5399116081568</v>
      </c>
      <c r="D16" s="40">
        <f t="shared" si="0"/>
        <v>1.5857294254351237</v>
      </c>
      <c r="E16" s="39" t="s">
        <v>754</v>
      </c>
      <c r="F16" s="41">
        <f t="shared" si="1"/>
        <v>0.66514662357372834</v>
      </c>
      <c r="G16" s="41">
        <v>8.2486618321519403E-3</v>
      </c>
      <c r="H16" s="41">
        <v>3.9655484749706101E-2</v>
      </c>
      <c r="I16" s="39">
        <v>94.811815984355803</v>
      </c>
      <c r="J16" s="39">
        <v>173.31793777305899</v>
      </c>
      <c r="K16" s="40">
        <v>1.8280204421108901</v>
      </c>
      <c r="L16" s="39" t="s">
        <v>754</v>
      </c>
      <c r="M16" s="41">
        <v>0.87028220363838504</v>
      </c>
      <c r="N16" s="41">
        <v>5.99156247808516E-4</v>
      </c>
      <c r="O16" s="41">
        <v>6.8246561735553204E-3</v>
      </c>
    </row>
    <row r="17" spans="1:15" x14ac:dyDescent="0.2">
      <c r="A17" s="39" t="s">
        <v>217</v>
      </c>
      <c r="B17" s="39">
        <v>317.94204318464</v>
      </c>
      <c r="C17" s="39">
        <v>728.64135320973696</v>
      </c>
      <c r="D17" s="40">
        <f t="shared" si="0"/>
        <v>0.43634916105718397</v>
      </c>
      <c r="E17" s="39" t="s">
        <v>999</v>
      </c>
      <c r="F17" s="41">
        <f t="shared" si="1"/>
        <v>-1.1964450715100512</v>
      </c>
      <c r="G17" s="41">
        <v>3.9102534988017596E-12</v>
      </c>
      <c r="H17" s="41">
        <v>3.3813917130888299E-10</v>
      </c>
      <c r="I17" s="39">
        <v>789.23580940786997</v>
      </c>
      <c r="J17" s="39">
        <v>496.02277100228201</v>
      </c>
      <c r="K17" s="40">
        <v>0.62848487751008997</v>
      </c>
      <c r="L17" s="39" t="s">
        <v>999</v>
      </c>
      <c r="M17" s="41">
        <v>-0.67005006369213904</v>
      </c>
      <c r="N17" s="41">
        <v>1.32700355145702E-6</v>
      </c>
      <c r="O17" s="41">
        <v>4.1894532213579301E-5</v>
      </c>
    </row>
    <row r="18" spans="1:15" x14ac:dyDescent="0.2">
      <c r="A18" s="39" t="s">
        <v>129</v>
      </c>
      <c r="B18" s="39">
        <v>3881.7878425293202</v>
      </c>
      <c r="C18" s="39">
        <v>2074.3950070708202</v>
      </c>
      <c r="D18" s="40">
        <f t="shared" si="0"/>
        <v>1.8712867266348927</v>
      </c>
      <c r="E18" s="39" t="s">
        <v>754</v>
      </c>
      <c r="F18" s="41">
        <f t="shared" si="1"/>
        <v>0.90403063148159124</v>
      </c>
      <c r="G18" s="41">
        <v>4.8665716517014997E-8</v>
      </c>
      <c r="H18" s="41">
        <v>1.71777655235824E-6</v>
      </c>
      <c r="I18" s="39">
        <v>2247.4990613906102</v>
      </c>
      <c r="J18" s="39">
        <v>3757.93411139723</v>
      </c>
      <c r="K18" s="40">
        <v>1.67205147087895</v>
      </c>
      <c r="L18" s="39" t="s">
        <v>754</v>
      </c>
      <c r="M18" s="41">
        <v>0.74161925868606504</v>
      </c>
      <c r="N18" s="41">
        <v>4.6807657130747299E-9</v>
      </c>
      <c r="O18" s="41">
        <v>2.48944724155375E-7</v>
      </c>
    </row>
    <row r="19" spans="1:15" x14ac:dyDescent="0.2">
      <c r="A19" s="39" t="s">
        <v>60</v>
      </c>
      <c r="B19" s="39">
        <v>304.37812319368197</v>
      </c>
      <c r="C19" s="39">
        <v>173.69405199843999</v>
      </c>
      <c r="D19" s="40">
        <f t="shared" si="0"/>
        <v>1.7523808080452616</v>
      </c>
      <c r="E19" s="39" t="s">
        <v>754</v>
      </c>
      <c r="F19" s="41">
        <f t="shared" si="1"/>
        <v>0.80931631956262196</v>
      </c>
      <c r="G19" s="41">
        <v>3.71483230928951E-5</v>
      </c>
      <c r="H19" s="41">
        <v>5.3764037480470304E-4</v>
      </c>
      <c r="I19" s="39">
        <v>188.100674102216</v>
      </c>
      <c r="J19" s="39">
        <v>447.513450618256</v>
      </c>
      <c r="K19" s="40">
        <v>2.37911667650416</v>
      </c>
      <c r="L19" s="39" t="s">
        <v>754</v>
      </c>
      <c r="M19" s="41">
        <v>1.25042602606582</v>
      </c>
      <c r="N19" s="41">
        <v>2.0129585764294402E-14</v>
      </c>
      <c r="O19" s="41">
        <v>2.2815730487595301E-12</v>
      </c>
    </row>
    <row r="20" spans="1:15" x14ac:dyDescent="0.2">
      <c r="A20" s="39" t="s">
        <v>286</v>
      </c>
      <c r="B20" s="39">
        <v>101.49671879584299</v>
      </c>
      <c r="C20" s="39">
        <v>40.239162181970698</v>
      </c>
      <c r="D20" s="40">
        <f t="shared" si="0"/>
        <v>2.5223367806926897</v>
      </c>
      <c r="E20" s="39" t="s">
        <v>754</v>
      </c>
      <c r="F20" s="41">
        <f t="shared" si="1"/>
        <v>1.3347609161883884</v>
      </c>
      <c r="G20" s="41">
        <v>9.7593632261623901E-6</v>
      </c>
      <c r="H20" s="41">
        <v>1.76741557064375E-4</v>
      </c>
      <c r="I20" s="39">
        <v>43.569495757072602</v>
      </c>
      <c r="J20" s="39">
        <v>95.983554508083103</v>
      </c>
      <c r="K20" s="40">
        <v>2.2029989753209902</v>
      </c>
      <c r="L20" s="39" t="s">
        <v>754</v>
      </c>
      <c r="M20" s="41">
        <v>1.1394688239994499</v>
      </c>
      <c r="N20" s="41">
        <v>2.4940494147271199E-5</v>
      </c>
      <c r="O20" s="41">
        <v>5.2733509643496297E-4</v>
      </c>
    </row>
    <row r="21" spans="1:15" x14ac:dyDescent="0.2">
      <c r="A21" s="39" t="s">
        <v>341</v>
      </c>
      <c r="B21" s="39">
        <v>414.71050689953302</v>
      </c>
      <c r="C21" s="39">
        <v>739.90630298117401</v>
      </c>
      <c r="D21" s="40">
        <f t="shared" si="0"/>
        <v>0.56049057188540374</v>
      </c>
      <c r="E21" s="39" t="s">
        <v>999</v>
      </c>
      <c r="F21" s="41">
        <f t="shared" si="1"/>
        <v>-0.83523798949015238</v>
      </c>
      <c r="G21" s="41">
        <v>4.0742601650046797E-3</v>
      </c>
      <c r="H21" s="41">
        <v>2.3236382375517201E-2</v>
      </c>
      <c r="I21" s="39">
        <v>801.13264448791404</v>
      </c>
      <c r="J21" s="39">
        <v>514.57371052676797</v>
      </c>
      <c r="K21" s="40">
        <v>0.64230775523532002</v>
      </c>
      <c r="L21" s="39" t="s">
        <v>999</v>
      </c>
      <c r="M21" s="41">
        <v>-0.63866337921190697</v>
      </c>
      <c r="N21" s="41">
        <v>1.44482925079684E-4</v>
      </c>
      <c r="O21" s="41">
        <v>2.1672794372584099E-3</v>
      </c>
    </row>
    <row r="22" spans="1:15" x14ac:dyDescent="0.2">
      <c r="A22" s="39" t="s">
        <v>11</v>
      </c>
      <c r="B22" s="39">
        <v>1632.75309133052</v>
      </c>
      <c r="C22" s="39">
        <v>825.68465454918999</v>
      </c>
      <c r="D22" s="40">
        <f t="shared" si="0"/>
        <v>1.9774535984588157</v>
      </c>
      <c r="E22" s="39" t="s">
        <v>754</v>
      </c>
      <c r="F22" s="41">
        <f t="shared" si="1"/>
        <v>0.98364384182384612</v>
      </c>
      <c r="G22" s="41">
        <v>1.8094215611846501E-10</v>
      </c>
      <c r="H22" s="41">
        <v>1.13796166911594E-8</v>
      </c>
      <c r="I22" s="39">
        <v>894.25619390917996</v>
      </c>
      <c r="J22" s="39">
        <v>6676.0972461751699</v>
      </c>
      <c r="K22" s="40">
        <v>7.4655308977968202</v>
      </c>
      <c r="L22" s="39" t="s">
        <v>754</v>
      </c>
      <c r="M22" s="41">
        <v>2.9002448586698502</v>
      </c>
      <c r="N22" s="41">
        <v>1.57967210180616E-34</v>
      </c>
      <c r="O22" s="41">
        <v>9.1015440932398297E-32</v>
      </c>
    </row>
    <row r="23" spans="1:15" x14ac:dyDescent="0.2">
      <c r="A23" s="39" t="s">
        <v>219</v>
      </c>
      <c r="B23" s="39">
        <v>5430.7962086717998</v>
      </c>
      <c r="C23" s="39">
        <v>2676.5000118512198</v>
      </c>
      <c r="D23" s="40">
        <f t="shared" si="0"/>
        <v>2.0290663869325192</v>
      </c>
      <c r="E23" s="39" t="s">
        <v>754</v>
      </c>
      <c r="F23" s="41">
        <f t="shared" si="1"/>
        <v>1.0208160679193667</v>
      </c>
      <c r="G23" s="41">
        <v>6.9178497576832402E-11</v>
      </c>
      <c r="H23" s="41">
        <v>4.7857684623652703E-9</v>
      </c>
      <c r="I23" s="39">
        <v>2898.9835504327998</v>
      </c>
      <c r="J23" s="39">
        <v>4489.3222262007503</v>
      </c>
      <c r="K23" s="40">
        <v>1.5485849257511399</v>
      </c>
      <c r="L23" s="39" t="s">
        <v>754</v>
      </c>
      <c r="M23" s="41">
        <v>0.63095050383940299</v>
      </c>
      <c r="N23" s="41">
        <v>1.48236269752586E-6</v>
      </c>
      <c r="O23" s="41">
        <v>4.6166917525647702E-5</v>
      </c>
    </row>
    <row r="24" spans="1:15" x14ac:dyDescent="0.2">
      <c r="A24" s="39" t="s">
        <v>107</v>
      </c>
      <c r="B24" s="39">
        <v>532.819164967034</v>
      </c>
      <c r="C24" s="39">
        <v>302.74396405198399</v>
      </c>
      <c r="D24" s="40">
        <f t="shared" si="0"/>
        <v>1.7599662693045266</v>
      </c>
      <c r="E24" s="39" t="s">
        <v>754</v>
      </c>
      <c r="F24" s="41">
        <f t="shared" si="1"/>
        <v>0.81554777910495369</v>
      </c>
      <c r="G24" s="41">
        <v>3.0408557682289001E-6</v>
      </c>
      <c r="H24" s="41">
        <v>6.4136098184778894E-5</v>
      </c>
      <c r="I24" s="39">
        <v>327.94547053016498</v>
      </c>
      <c r="J24" s="39">
        <v>823.21251367413095</v>
      </c>
      <c r="K24" s="40">
        <v>2.5102115676222199</v>
      </c>
      <c r="L24" s="39" t="s">
        <v>754</v>
      </c>
      <c r="M24" s="41">
        <v>1.3278089636566499</v>
      </c>
      <c r="N24" s="41">
        <v>4.8226444239165902E-10</v>
      </c>
      <c r="O24" s="41">
        <v>3.08738551360734E-8</v>
      </c>
    </row>
    <row r="25" spans="1:15" x14ac:dyDescent="0.2">
      <c r="A25" s="39" t="s">
        <v>235</v>
      </c>
      <c r="B25" s="39">
        <v>14.648850246834201</v>
      </c>
      <c r="C25" s="39">
        <v>2.1501297234844099</v>
      </c>
      <c r="D25" s="40">
        <f t="shared" si="0"/>
        <v>6.8130076463920926</v>
      </c>
      <c r="E25" s="39" t="s">
        <v>754</v>
      </c>
      <c r="F25" s="41">
        <f t="shared" si="1"/>
        <v>2.7682918259360383</v>
      </c>
      <c r="G25" s="41">
        <v>1.69836328540449E-3</v>
      </c>
      <c r="H25" s="41">
        <v>1.18011032580689E-2</v>
      </c>
      <c r="I25" s="39">
        <v>2.3233866230409799</v>
      </c>
      <c r="J25" s="39">
        <v>22.5171349662305</v>
      </c>
      <c r="K25" s="40">
        <v>9.6915144224936203</v>
      </c>
      <c r="L25" s="39" t="s">
        <v>754</v>
      </c>
      <c r="M25" s="41">
        <v>3.2767221227205598</v>
      </c>
      <c r="N25" s="41">
        <v>3.2668297988344902E-6</v>
      </c>
      <c r="O25" s="41">
        <v>9.3721415888554693E-5</v>
      </c>
    </row>
    <row r="26" spans="1:15" x14ac:dyDescent="0.2">
      <c r="A26" s="39" t="s">
        <v>331</v>
      </c>
      <c r="B26" s="39">
        <v>633.75030268056196</v>
      </c>
      <c r="C26" s="39">
        <v>1041.88595188259</v>
      </c>
      <c r="D26" s="40">
        <f t="shared" si="0"/>
        <v>0.60827224086804776</v>
      </c>
      <c r="E26" s="39" t="s">
        <v>999</v>
      </c>
      <c r="F26" s="41">
        <f t="shared" si="1"/>
        <v>-0.71721092805342412</v>
      </c>
      <c r="G26" s="41">
        <v>2.1153064164812401E-4</v>
      </c>
      <c r="H26" s="41">
        <v>2.2138713750706799E-3</v>
      </c>
      <c r="I26" s="39">
        <v>1128.97561310018</v>
      </c>
      <c r="J26" s="39">
        <v>649.91856961369899</v>
      </c>
      <c r="K26" s="40">
        <v>0.57567104379607903</v>
      </c>
      <c r="L26" s="39" t="s">
        <v>999</v>
      </c>
      <c r="M26" s="41">
        <v>-0.79668344824420501</v>
      </c>
      <c r="N26" s="41">
        <v>1.0883326410664001E-4</v>
      </c>
      <c r="O26" s="41">
        <v>1.7307954508370899E-3</v>
      </c>
    </row>
    <row r="27" spans="1:15" x14ac:dyDescent="0.2">
      <c r="A27" s="39" t="s">
        <v>340</v>
      </c>
      <c r="B27" s="39">
        <v>1285.79237500876</v>
      </c>
      <c r="C27" s="39">
        <v>210.157103649265</v>
      </c>
      <c r="D27" s="40">
        <f t="shared" si="0"/>
        <v>6.1182436980795201</v>
      </c>
      <c r="E27" s="39" t="s">
        <v>754</v>
      </c>
      <c r="F27" s="41">
        <f t="shared" si="1"/>
        <v>2.6131175725725959</v>
      </c>
      <c r="G27" s="41">
        <v>1.0264244624610401E-6</v>
      </c>
      <c r="H27" s="41">
        <v>2.4741478854722899E-5</v>
      </c>
      <c r="I27" s="39">
        <v>227.615335589295</v>
      </c>
      <c r="J27" s="39">
        <v>1117.8169593850901</v>
      </c>
      <c r="K27" s="40">
        <v>4.9109914166857997</v>
      </c>
      <c r="L27" s="39" t="s">
        <v>754</v>
      </c>
      <c r="M27" s="41">
        <v>2.2960143010272902</v>
      </c>
      <c r="N27" s="41">
        <v>1.37213817962164E-4</v>
      </c>
      <c r="O27" s="41">
        <v>2.0713893829484801E-3</v>
      </c>
    </row>
    <row r="28" spans="1:15" x14ac:dyDescent="0.2">
      <c r="A28" s="39" t="s">
        <v>281</v>
      </c>
      <c r="B28" s="39">
        <v>888.54382886781104</v>
      </c>
      <c r="C28" s="39">
        <v>552.521577289942</v>
      </c>
      <c r="D28" s="40">
        <f t="shared" si="0"/>
        <v>1.6081613196465947</v>
      </c>
      <c r="E28" s="39" t="s">
        <v>754</v>
      </c>
      <c r="F28" s="41">
        <f t="shared" si="1"/>
        <v>0.68541213498734066</v>
      </c>
      <c r="G28" s="41">
        <v>7.1650660083405796E-4</v>
      </c>
      <c r="H28" s="41">
        <v>5.9576834910697301E-3</v>
      </c>
      <c r="I28" s="39">
        <v>598.51861873819303</v>
      </c>
      <c r="J28" s="39">
        <v>1043.8839183294699</v>
      </c>
      <c r="K28" s="40">
        <v>1.7441126903123001</v>
      </c>
      <c r="L28" s="39" t="s">
        <v>754</v>
      </c>
      <c r="M28" s="41">
        <v>0.80249325829281004</v>
      </c>
      <c r="N28" s="41">
        <v>2.0202420178072299E-5</v>
      </c>
      <c r="O28" s="41">
        <v>4.42023838959469E-4</v>
      </c>
    </row>
    <row r="29" spans="1:15" x14ac:dyDescent="0.2">
      <c r="A29" s="39" t="s">
        <v>484</v>
      </c>
      <c r="B29" s="39">
        <v>729.43780532883602</v>
      </c>
      <c r="C29" s="39">
        <v>441.30375691397302</v>
      </c>
      <c r="D29" s="40">
        <f t="shared" si="0"/>
        <v>1.6529154667292609</v>
      </c>
      <c r="E29" s="39" t="s">
        <v>754</v>
      </c>
      <c r="F29" s="41">
        <f t="shared" si="1"/>
        <v>0.72501294432232755</v>
      </c>
      <c r="G29" s="41">
        <v>2.0270595934353199E-3</v>
      </c>
      <c r="H29" s="41">
        <v>1.35587852593827E-2</v>
      </c>
      <c r="I29" s="39">
        <v>478.32813063109802</v>
      </c>
      <c r="J29" s="39">
        <v>786.79810329306497</v>
      </c>
      <c r="K29" s="40">
        <v>1.6448919745844299</v>
      </c>
      <c r="L29" s="39" t="s">
        <v>754</v>
      </c>
      <c r="M29" s="41">
        <v>0.71799284058742596</v>
      </c>
      <c r="N29" s="41">
        <v>5.7987290413374897E-3</v>
      </c>
      <c r="O29" s="41">
        <v>3.8736630523485402E-2</v>
      </c>
    </row>
    <row r="30" spans="1:15" x14ac:dyDescent="0.2">
      <c r="A30" s="39" t="s">
        <v>133</v>
      </c>
      <c r="B30" s="39">
        <v>9599.0422425270408</v>
      </c>
      <c r="C30" s="39">
        <v>4223.2167214690598</v>
      </c>
      <c r="D30" s="40">
        <f t="shared" si="0"/>
        <v>2.272922010781389</v>
      </c>
      <c r="E30" s="39" t="s">
        <v>754</v>
      </c>
      <c r="F30" s="41">
        <f t="shared" si="1"/>
        <v>1.1845481827966626</v>
      </c>
      <c r="G30" s="41">
        <v>4.1652825119475597E-9</v>
      </c>
      <c r="H30" s="41">
        <v>1.8590596398486E-7</v>
      </c>
      <c r="I30" s="39">
        <v>4574.9613710886097</v>
      </c>
      <c r="J30" s="39">
        <v>7463.8373907873201</v>
      </c>
      <c r="K30" s="40">
        <v>1.63145364198153</v>
      </c>
      <c r="L30" s="39" t="s">
        <v>754</v>
      </c>
      <c r="M30" s="41">
        <v>0.706157993599833</v>
      </c>
      <c r="N30" s="41">
        <v>6.08534770192637E-9</v>
      </c>
      <c r="O30" s="41">
        <v>3.1398577620237999E-7</v>
      </c>
    </row>
    <row r="31" spans="1:15" x14ac:dyDescent="0.2">
      <c r="A31" s="39" t="s">
        <v>271</v>
      </c>
      <c r="B31" s="39">
        <v>266.73436479391501</v>
      </c>
      <c r="C31" s="39">
        <v>150.11685167037601</v>
      </c>
      <c r="D31" s="40">
        <f t="shared" si="0"/>
        <v>1.7768449166493694</v>
      </c>
      <c r="E31" s="39" t="s">
        <v>754</v>
      </c>
      <c r="F31" s="41">
        <f t="shared" si="1"/>
        <v>0.82931776817326475</v>
      </c>
      <c r="G31" s="41">
        <v>6.3601057200646905E-5</v>
      </c>
      <c r="H31" s="41">
        <v>8.4826135692221997E-4</v>
      </c>
      <c r="I31" s="39">
        <v>162.62327177534999</v>
      </c>
      <c r="J31" s="39">
        <v>277.13365348026599</v>
      </c>
      <c r="K31" s="40">
        <v>1.7041451106893399</v>
      </c>
      <c r="L31" s="39" t="s">
        <v>754</v>
      </c>
      <c r="M31" s="41">
        <v>0.76904818859096602</v>
      </c>
      <c r="N31" s="41">
        <v>1.4432388048944E-5</v>
      </c>
      <c r="O31" s="41">
        <v>3.34850775068452E-4</v>
      </c>
    </row>
    <row r="32" spans="1:15" x14ac:dyDescent="0.2">
      <c r="A32" s="39" t="s">
        <v>5</v>
      </c>
      <c r="B32" s="39">
        <v>86.977947390018798</v>
      </c>
      <c r="C32" s="39">
        <v>46.085681109944296</v>
      </c>
      <c r="D32" s="40">
        <f t="shared" si="0"/>
        <v>1.8873095784896805</v>
      </c>
      <c r="E32" s="39" t="s">
        <v>754</v>
      </c>
      <c r="F32" s="41">
        <f t="shared" si="1"/>
        <v>0.91633108998622048</v>
      </c>
      <c r="G32" s="41">
        <v>2.0426599929506501E-3</v>
      </c>
      <c r="H32" s="41">
        <v>1.36269255846023E-2</v>
      </c>
      <c r="I32" s="39">
        <v>49.925955253597202</v>
      </c>
      <c r="J32" s="39">
        <v>452.99419600115101</v>
      </c>
      <c r="K32" s="40">
        <v>9.07332055441268</v>
      </c>
      <c r="L32" s="39" t="s">
        <v>754</v>
      </c>
      <c r="M32" s="41">
        <v>3.18163062910895</v>
      </c>
      <c r="N32" s="41">
        <v>3.4903970276403999E-60</v>
      </c>
      <c r="O32" s="41">
        <v>4.0221008415176197E-57</v>
      </c>
    </row>
    <row r="33" spans="1:15" x14ac:dyDescent="0.2">
      <c r="A33" s="39" t="s">
        <v>91</v>
      </c>
      <c r="B33" s="39">
        <v>208.57688268657901</v>
      </c>
      <c r="C33" s="39">
        <v>551.62818271224705</v>
      </c>
      <c r="D33" s="40">
        <f t="shared" si="0"/>
        <v>0.37811136055639433</v>
      </c>
      <c r="E33" s="39" t="s">
        <v>999</v>
      </c>
      <c r="F33" s="41">
        <f t="shared" si="1"/>
        <v>-1.4031168983732467</v>
      </c>
      <c r="G33" s="41">
        <v>1.3417820595269201E-4</v>
      </c>
      <c r="H33" s="41">
        <v>1.5445005470561099E-3</v>
      </c>
      <c r="I33" s="39">
        <v>597.54199589036295</v>
      </c>
      <c r="J33" s="39">
        <v>287.726295957871</v>
      </c>
      <c r="K33" s="40">
        <v>0.48151644225297702</v>
      </c>
      <c r="L33" s="39" t="s">
        <v>999</v>
      </c>
      <c r="M33" s="41">
        <v>-1.0543430325365399</v>
      </c>
      <c r="N33" s="41">
        <v>8.3506742217587001E-11</v>
      </c>
      <c r="O33" s="41">
        <v>6.2757132140477898E-9</v>
      </c>
    </row>
    <row r="34" spans="1:15" x14ac:dyDescent="0.2">
      <c r="A34" s="39" t="s">
        <v>95</v>
      </c>
      <c r="B34" s="39">
        <v>127.49357315453599</v>
      </c>
      <c r="C34" s="39">
        <v>54.995069193868098</v>
      </c>
      <c r="D34" s="40">
        <f t="shared" si="0"/>
        <v>2.3182728019687886</v>
      </c>
      <c r="E34" s="39" t="s">
        <v>754</v>
      </c>
      <c r="F34" s="41">
        <f t="shared" si="1"/>
        <v>1.2130503449854531</v>
      </c>
      <c r="G34" s="41">
        <v>4.9951596798434297E-6</v>
      </c>
      <c r="H34" s="41">
        <v>9.87328990433053E-5</v>
      </c>
      <c r="I34" s="39">
        <v>59.613392276731297</v>
      </c>
      <c r="J34" s="39">
        <v>172.51294706059201</v>
      </c>
      <c r="K34" s="40">
        <v>2.8938622761102</v>
      </c>
      <c r="L34" s="39" t="s">
        <v>754</v>
      </c>
      <c r="M34" s="41">
        <v>1.53299626316168</v>
      </c>
      <c r="N34" s="41">
        <v>1.2702023060841601E-10</v>
      </c>
      <c r="O34" s="41">
        <v>9.1481028586103306E-9</v>
      </c>
    </row>
    <row r="35" spans="1:15" x14ac:dyDescent="0.2">
      <c r="A35" s="39" t="s">
        <v>160</v>
      </c>
      <c r="B35" s="39">
        <v>310.116382837939</v>
      </c>
      <c r="C35" s="39">
        <v>874.80201062595597</v>
      </c>
      <c r="D35" s="40">
        <f t="shared" si="0"/>
        <v>0.35449893698351043</v>
      </c>
      <c r="E35" s="39" t="s">
        <v>999</v>
      </c>
      <c r="F35" s="41">
        <f t="shared" si="1"/>
        <v>-1.4961467935464561</v>
      </c>
      <c r="G35" s="41">
        <v>6.0235411644150006E-8</v>
      </c>
      <c r="H35" s="41">
        <v>2.06291375125856E-6</v>
      </c>
      <c r="I35" s="39">
        <v>947.80851135092598</v>
      </c>
      <c r="J35" s="39">
        <v>486.74228381674197</v>
      </c>
      <c r="K35" s="40">
        <v>0.51354495975456105</v>
      </c>
      <c r="L35" s="39" t="s">
        <v>999</v>
      </c>
      <c r="M35" s="41">
        <v>-0.96143750797282002</v>
      </c>
      <c r="N35" s="41">
        <v>4.6379821921843302E-8</v>
      </c>
      <c r="O35" s="41">
        <v>1.9917396817864902E-6</v>
      </c>
    </row>
    <row r="36" spans="1:15" x14ac:dyDescent="0.2">
      <c r="A36" s="39" t="s">
        <v>87</v>
      </c>
      <c r="B36" s="39">
        <v>1425.8108788914799</v>
      </c>
      <c r="C36" s="39">
        <v>2594.3816573336799</v>
      </c>
      <c r="D36" s="40">
        <f t="shared" si="0"/>
        <v>0.54957637973621287</v>
      </c>
      <c r="E36" s="39" t="s">
        <v>999</v>
      </c>
      <c r="F36" s="41">
        <f t="shared" si="1"/>
        <v>-0.86360809504305691</v>
      </c>
      <c r="G36" s="41">
        <v>5.9969300146923596E-9</v>
      </c>
      <c r="H36" s="41">
        <v>2.59292261510261E-7</v>
      </c>
      <c r="I36" s="39">
        <v>2810.5845831328102</v>
      </c>
      <c r="J36" s="39">
        <v>1606.10230332422</v>
      </c>
      <c r="K36" s="40">
        <v>0.57144777387698797</v>
      </c>
      <c r="L36" s="39" t="s">
        <v>999</v>
      </c>
      <c r="M36" s="41">
        <v>-0.80730644213723501</v>
      </c>
      <c r="N36" s="41">
        <v>5.7315237336823899E-11</v>
      </c>
      <c r="O36" s="41">
        <v>4.50315398803182E-9</v>
      </c>
    </row>
    <row r="37" spans="1:15" x14ac:dyDescent="0.2">
      <c r="A37" s="39" t="s">
        <v>335</v>
      </c>
      <c r="B37" s="39">
        <v>2826.8793255187902</v>
      </c>
      <c r="C37" s="39">
        <v>1485.7667340560799</v>
      </c>
      <c r="D37" s="40">
        <f t="shared" si="0"/>
        <v>1.9026400717705734</v>
      </c>
      <c r="E37" s="39" t="s">
        <v>754</v>
      </c>
      <c r="F37" s="41">
        <f t="shared" si="1"/>
        <v>0.92800266839900603</v>
      </c>
      <c r="G37" s="41">
        <v>4.63721815462631E-10</v>
      </c>
      <c r="H37" s="41">
        <v>2.69582144484914E-8</v>
      </c>
      <c r="I37" s="39">
        <v>1609.97874513031</v>
      </c>
      <c r="J37" s="39">
        <v>2733.5083518128799</v>
      </c>
      <c r="K37" s="40">
        <v>1.6978536891129199</v>
      </c>
      <c r="L37" s="39" t="s">
        <v>754</v>
      </c>
      <c r="M37" s="41">
        <v>0.76371214140811605</v>
      </c>
      <c r="N37" s="41">
        <v>1.14750392777212E-4</v>
      </c>
      <c r="O37" s="41">
        <v>1.7846197405350099E-3</v>
      </c>
    </row>
    <row r="38" spans="1:15" x14ac:dyDescent="0.2">
      <c r="A38" s="39" t="s">
        <v>122</v>
      </c>
      <c r="B38" s="39">
        <v>14389.7634967006</v>
      </c>
      <c r="C38" s="39">
        <v>7581.9760415500004</v>
      </c>
      <c r="D38" s="40">
        <f t="shared" si="0"/>
        <v>1.8978909215543851</v>
      </c>
      <c r="E38" s="39" t="s">
        <v>754</v>
      </c>
      <c r="F38" s="41">
        <f t="shared" si="1"/>
        <v>0.92439707799933601</v>
      </c>
      <c r="G38" s="41">
        <v>9.3794087996893796E-11</v>
      </c>
      <c r="H38" s="41">
        <v>6.1796904834524896E-9</v>
      </c>
      <c r="I38" s="39">
        <v>8215.6845330244305</v>
      </c>
      <c r="J38" s="39">
        <v>13343.803023927199</v>
      </c>
      <c r="K38" s="40">
        <v>1.6241863925384901</v>
      </c>
      <c r="L38" s="39" t="s">
        <v>754</v>
      </c>
      <c r="M38" s="41">
        <v>0.69971720651345404</v>
      </c>
      <c r="N38" s="41">
        <v>1.87707343321614E-9</v>
      </c>
      <c r="O38" s="41">
        <v>1.05512892010214E-7</v>
      </c>
    </row>
    <row r="39" spans="1:15" x14ac:dyDescent="0.2">
      <c r="A39" s="39" t="s">
        <v>493</v>
      </c>
      <c r="B39" s="39">
        <v>1987.7098259951799</v>
      </c>
      <c r="C39" s="39">
        <v>405.41103730326898</v>
      </c>
      <c r="D39" s="40">
        <f t="shared" si="0"/>
        <v>4.9029494589420057</v>
      </c>
      <c r="E39" s="39" t="s">
        <v>754</v>
      </c>
      <c r="F39" s="41">
        <f t="shared" si="1"/>
        <v>2.2936498899716415</v>
      </c>
      <c r="G39" s="41">
        <v>3.3393245866343099E-6</v>
      </c>
      <c r="H39" s="41">
        <v>6.9582673163663198E-5</v>
      </c>
      <c r="I39" s="39">
        <v>439.075357008982</v>
      </c>
      <c r="J39" s="39">
        <v>1631.97203095029</v>
      </c>
      <c r="K39" s="40">
        <v>3.71683813472798</v>
      </c>
      <c r="L39" s="39" t="s">
        <v>754</v>
      </c>
      <c r="M39" s="41">
        <v>1.8940758613742701</v>
      </c>
      <c r="N39" s="41">
        <v>6.8388696572893402E-3</v>
      </c>
      <c r="O39" s="41">
        <v>4.3903384225161102E-2</v>
      </c>
    </row>
    <row r="40" spans="1:15" x14ac:dyDescent="0.2">
      <c r="A40" s="39" t="s">
        <v>308</v>
      </c>
      <c r="B40" s="39">
        <v>287.25055735165301</v>
      </c>
      <c r="C40" s="39">
        <v>433.558475099872</v>
      </c>
      <c r="D40" s="40">
        <f t="shared" si="0"/>
        <v>0.66254167280545873</v>
      </c>
      <c r="E40" s="39" t="s">
        <v>999</v>
      </c>
      <c r="F40" s="41">
        <f t="shared" si="1"/>
        <v>-0.59391689427288208</v>
      </c>
      <c r="G40" s="41">
        <v>1.13634341648786E-3</v>
      </c>
      <c r="H40" s="41">
        <v>8.6577354132852703E-3</v>
      </c>
      <c r="I40" s="39">
        <v>469.67583031454399</v>
      </c>
      <c r="J40" s="39">
        <v>304.84698909518801</v>
      </c>
      <c r="K40" s="40">
        <v>0.64905828535189902</v>
      </c>
      <c r="L40" s="39" t="s">
        <v>999</v>
      </c>
      <c r="M40" s="41">
        <v>-0.62358005701351404</v>
      </c>
      <c r="N40" s="41">
        <v>5.07366100640318E-5</v>
      </c>
      <c r="O40" s="41">
        <v>9.4299172575998901E-4</v>
      </c>
    </row>
    <row r="41" spans="1:15" x14ac:dyDescent="0.2">
      <c r="A41" s="39" t="s">
        <v>77</v>
      </c>
      <c r="B41" s="39">
        <v>903.29640081457705</v>
      </c>
      <c r="C41" s="39">
        <v>1582.85595522675</v>
      </c>
      <c r="D41" s="40">
        <f t="shared" si="0"/>
        <v>0.57067504963531346</v>
      </c>
      <c r="E41" s="39" t="s">
        <v>999</v>
      </c>
      <c r="F41" s="41">
        <f t="shared" si="1"/>
        <v>-0.80925860626282198</v>
      </c>
      <c r="G41" s="41">
        <v>1.48351666158528E-7</v>
      </c>
      <c r="H41" s="41">
        <v>4.5613192288208797E-6</v>
      </c>
      <c r="I41" s="39">
        <v>1714.58458773032</v>
      </c>
      <c r="J41" s="39">
        <v>903.33013050212901</v>
      </c>
      <c r="K41" s="40">
        <v>0.52685072347343898</v>
      </c>
      <c r="L41" s="39" t="s">
        <v>999</v>
      </c>
      <c r="M41" s="41">
        <v>-0.92453384462175003</v>
      </c>
      <c r="N41" s="41">
        <v>3.25337299101125E-12</v>
      </c>
      <c r="O41" s="41">
        <v>2.88382318716049E-10</v>
      </c>
    </row>
    <row r="42" spans="1:15" x14ac:dyDescent="0.2">
      <c r="A42" s="39" t="s">
        <v>67</v>
      </c>
      <c r="B42" s="39">
        <v>452.72646393145999</v>
      </c>
      <c r="C42" s="39">
        <v>292.553195001863</v>
      </c>
      <c r="D42" s="40">
        <f t="shared" si="0"/>
        <v>1.5475013490403924</v>
      </c>
      <c r="E42" s="39" t="s">
        <v>754</v>
      </c>
      <c r="F42" s="41">
        <f t="shared" si="1"/>
        <v>0.62994066711516883</v>
      </c>
      <c r="G42" s="41">
        <v>4.7906647401216101E-4</v>
      </c>
      <c r="H42" s="41">
        <v>4.2929816932851398E-3</v>
      </c>
      <c r="I42" s="39">
        <v>316.93241218509399</v>
      </c>
      <c r="J42" s="39">
        <v>675.27064205291197</v>
      </c>
      <c r="K42" s="40">
        <v>2.13064557644089</v>
      </c>
      <c r="L42" s="39" t="s">
        <v>754</v>
      </c>
      <c r="M42" s="41">
        <v>1.0912906270778699</v>
      </c>
      <c r="N42" s="41">
        <v>1.727367030404E-13</v>
      </c>
      <c r="O42" s="41">
        <v>1.7563258306195898E-11</v>
      </c>
    </row>
    <row r="43" spans="1:15" x14ac:dyDescent="0.2">
      <c r="A43" s="39" t="s">
        <v>138</v>
      </c>
      <c r="B43" s="39">
        <v>206.78870837417199</v>
      </c>
      <c r="C43" s="39">
        <v>348.84370711300397</v>
      </c>
      <c r="D43" s="40">
        <f t="shared" si="0"/>
        <v>0.5927832555316388</v>
      </c>
      <c r="E43" s="39" t="s">
        <v>999</v>
      </c>
      <c r="F43" s="41">
        <f t="shared" si="1"/>
        <v>-0.75442339876630438</v>
      </c>
      <c r="G43" s="41">
        <v>1.01968992121245E-4</v>
      </c>
      <c r="H43" s="41">
        <v>1.25296889430688E-3</v>
      </c>
      <c r="I43" s="39">
        <v>377.87296672113098</v>
      </c>
      <c r="J43" s="39">
        <v>194.506944230545</v>
      </c>
      <c r="K43" s="40">
        <v>0.51474162313942595</v>
      </c>
      <c r="L43" s="39" t="s">
        <v>999</v>
      </c>
      <c r="M43" s="41">
        <v>-0.95807964813288204</v>
      </c>
      <c r="N43" s="41">
        <v>7.9536459259383798E-9</v>
      </c>
      <c r="O43" s="41">
        <v>3.9562235922257498E-7</v>
      </c>
    </row>
    <row r="44" spans="1:15" x14ac:dyDescent="0.2">
      <c r="A44" s="39" t="s">
        <v>416</v>
      </c>
      <c r="B44" s="39">
        <v>4823.6194517246304</v>
      </c>
      <c r="C44" s="39">
        <v>8703.2410808316799</v>
      </c>
      <c r="D44" s="40">
        <f t="shared" si="0"/>
        <v>0.55423254474110073</v>
      </c>
      <c r="E44" s="39" t="s">
        <v>999</v>
      </c>
      <c r="F44" s="41">
        <f t="shared" si="1"/>
        <v>-0.85143666599144885</v>
      </c>
      <c r="G44" s="41">
        <v>2.5933625571952399E-4</v>
      </c>
      <c r="H44" s="41">
        <v>2.5926130304446001E-3</v>
      </c>
      <c r="I44" s="39">
        <v>9427.2862866539708</v>
      </c>
      <c r="J44" s="39">
        <v>5142.94194352459</v>
      </c>
      <c r="K44" s="40">
        <v>0.54553789787898499</v>
      </c>
      <c r="L44" s="39" t="s">
        <v>999</v>
      </c>
      <c r="M44" s="41">
        <v>-0.87424867252194205</v>
      </c>
      <c r="N44" s="41">
        <v>1.10362567630342E-3</v>
      </c>
      <c r="O44" s="41">
        <v>1.1074699457129E-2</v>
      </c>
    </row>
    <row r="45" spans="1:15" x14ac:dyDescent="0.2">
      <c r="A45" s="39" t="s">
        <v>407</v>
      </c>
      <c r="B45" s="39">
        <v>405.69125921728499</v>
      </c>
      <c r="C45" s="39">
        <v>152.470672807098</v>
      </c>
      <c r="D45" s="40">
        <f t="shared" si="0"/>
        <v>2.6607822458457648</v>
      </c>
      <c r="E45" s="39" t="s">
        <v>754</v>
      </c>
      <c r="F45" s="41">
        <f t="shared" si="1"/>
        <v>1.4118504473413509</v>
      </c>
      <c r="G45" s="41">
        <v>2.9966747745282198E-13</v>
      </c>
      <c r="H45" s="41">
        <v>3.2392181390916002E-11</v>
      </c>
      <c r="I45" s="39">
        <v>165.139364617166</v>
      </c>
      <c r="J45" s="39">
        <v>346.30947497499</v>
      </c>
      <c r="K45" s="40">
        <v>2.0970740427506298</v>
      </c>
      <c r="L45" s="39" t="s">
        <v>754</v>
      </c>
      <c r="M45" s="41">
        <v>1.0683778005014199</v>
      </c>
      <c r="N45" s="41">
        <v>8.6916667332136101E-4</v>
      </c>
      <c r="O45" s="41">
        <v>9.3025052311824907E-3</v>
      </c>
    </row>
    <row r="46" spans="1:15" x14ac:dyDescent="0.2">
      <c r="A46" s="39" t="s">
        <v>7</v>
      </c>
      <c r="B46" s="39">
        <v>420.72769283928102</v>
      </c>
      <c r="C46" s="39">
        <v>188.199472865025</v>
      </c>
      <c r="D46" s="40">
        <f t="shared" si="0"/>
        <v>2.2355412926210647</v>
      </c>
      <c r="E46" s="39" t="s">
        <v>754</v>
      </c>
      <c r="F46" s="41">
        <f t="shared" si="1"/>
        <v>1.160624194106656</v>
      </c>
      <c r="G46" s="41">
        <v>6.5799415296376404E-10</v>
      </c>
      <c r="H46" s="41">
        <v>3.67097060500268E-8</v>
      </c>
      <c r="I46" s="39">
        <v>203.85394336017399</v>
      </c>
      <c r="J46" s="39">
        <v>913.05045814333596</v>
      </c>
      <c r="K46" s="40">
        <v>4.4789443024417501</v>
      </c>
      <c r="L46" s="39" t="s">
        <v>754</v>
      </c>
      <c r="M46" s="41">
        <v>2.1631587257848799</v>
      </c>
      <c r="N46" s="41">
        <v>6.32283274059169E-47</v>
      </c>
      <c r="O46" s="41">
        <v>5.4645081960563701E-44</v>
      </c>
    </row>
    <row r="47" spans="1:15" x14ac:dyDescent="0.2">
      <c r="A47" s="39" t="s">
        <v>463</v>
      </c>
      <c r="B47" s="39">
        <v>1199.37700143347</v>
      </c>
      <c r="C47" s="39">
        <v>2256.55678245436</v>
      </c>
      <c r="D47" s="40">
        <f t="shared" si="0"/>
        <v>0.53150756531327303</v>
      </c>
      <c r="E47" s="39" t="s">
        <v>999</v>
      </c>
      <c r="F47" s="41">
        <f t="shared" si="1"/>
        <v>-0.91183786811260981</v>
      </c>
      <c r="G47" s="41">
        <v>2.142877267934E-4</v>
      </c>
      <c r="H47" s="41">
        <v>2.23596152934652E-3</v>
      </c>
      <c r="I47" s="39">
        <v>2444.6899104028998</v>
      </c>
      <c r="J47" s="39">
        <v>1576.1868556412101</v>
      </c>
      <c r="K47" s="40">
        <v>0.64473897034305205</v>
      </c>
      <c r="L47" s="39" t="s">
        <v>999</v>
      </c>
      <c r="M47" s="41">
        <v>-0.63321290708611799</v>
      </c>
      <c r="N47" s="41">
        <v>3.9294116978099104E-3</v>
      </c>
      <c r="O47" s="41">
        <v>2.9517377937618099E-2</v>
      </c>
    </row>
    <row r="48" spans="1:15" x14ac:dyDescent="0.2">
      <c r="A48" s="39" t="s">
        <v>141</v>
      </c>
      <c r="B48" s="39">
        <v>1378.9364625409401</v>
      </c>
      <c r="C48" s="39">
        <v>2118.5177488023201</v>
      </c>
      <c r="D48" s="40">
        <f t="shared" si="0"/>
        <v>0.650896818457389</v>
      </c>
      <c r="E48" s="39" t="s">
        <v>999</v>
      </c>
      <c r="F48" s="41">
        <f t="shared" si="1"/>
        <v>-0.61949923244572103</v>
      </c>
      <c r="G48" s="41">
        <v>2.0837925618802699E-3</v>
      </c>
      <c r="H48" s="41">
        <v>1.38081196772871E-2</v>
      </c>
      <c r="I48" s="39">
        <v>2294.2753476488701</v>
      </c>
      <c r="J48" s="39">
        <v>3938.1296335355401</v>
      </c>
      <c r="K48" s="40">
        <v>1.71650261489811</v>
      </c>
      <c r="L48" s="39" t="s">
        <v>754</v>
      </c>
      <c r="M48" s="41">
        <v>0.77947205507999695</v>
      </c>
      <c r="N48" s="41">
        <v>1.1188827413030799E-8</v>
      </c>
      <c r="O48" s="41">
        <v>5.4196748307984901E-7</v>
      </c>
    </row>
    <row r="49" spans="1:15" x14ac:dyDescent="0.2">
      <c r="A49" s="39" t="s">
        <v>242</v>
      </c>
      <c r="B49" s="39">
        <v>408.20585066712101</v>
      </c>
      <c r="C49" s="39">
        <v>182.494778932722</v>
      </c>
      <c r="D49" s="40">
        <f t="shared" si="0"/>
        <v>2.2368083791460633</v>
      </c>
      <c r="E49" s="39" t="s">
        <v>754</v>
      </c>
      <c r="F49" s="41">
        <f t="shared" si="1"/>
        <v>1.1614416702116408</v>
      </c>
      <c r="G49" s="41">
        <v>8.5073011396664205E-10</v>
      </c>
      <c r="H49" s="41">
        <v>4.5622875414118002E-8</v>
      </c>
      <c r="I49" s="39">
        <v>197.78413064917299</v>
      </c>
      <c r="J49" s="39">
        <v>338.04178812972498</v>
      </c>
      <c r="K49" s="40">
        <v>1.70914515244572</v>
      </c>
      <c r="L49" s="39" t="s">
        <v>754</v>
      </c>
      <c r="M49" s="41">
        <v>0.77327492587365398</v>
      </c>
      <c r="N49" s="41">
        <v>3.9687508660686997E-6</v>
      </c>
      <c r="O49" s="41">
        <v>1.08888664634917E-4</v>
      </c>
    </row>
    <row r="50" spans="1:15" x14ac:dyDescent="0.2">
      <c r="A50" s="39" t="s">
        <v>109</v>
      </c>
      <c r="B50" s="39">
        <v>434.485104102131</v>
      </c>
      <c r="C50" s="39">
        <v>247.45657402846999</v>
      </c>
      <c r="D50" s="40">
        <f t="shared" si="0"/>
        <v>1.7558034406964</v>
      </c>
      <c r="E50" s="39" t="s">
        <v>754</v>
      </c>
      <c r="F50" s="41">
        <f t="shared" si="1"/>
        <v>0.81213134657894515</v>
      </c>
      <c r="G50" s="41">
        <v>9.3679583586856705E-6</v>
      </c>
      <c r="H50" s="41">
        <v>1.7054614717207199E-4</v>
      </c>
      <c r="I50" s="39">
        <v>268.07581790750402</v>
      </c>
      <c r="J50" s="39">
        <v>552.90980038957503</v>
      </c>
      <c r="K50" s="40">
        <v>2.06251277980004</v>
      </c>
      <c r="L50" s="39" t="s">
        <v>754</v>
      </c>
      <c r="M50" s="41">
        <v>1.0444030586539801</v>
      </c>
      <c r="N50" s="41">
        <v>6.5947996930267801E-10</v>
      </c>
      <c r="O50" s="41">
        <v>4.1451313706897397E-8</v>
      </c>
    </row>
    <row r="51" spans="1:15" x14ac:dyDescent="0.2">
      <c r="A51" s="39" t="s">
        <v>302</v>
      </c>
      <c r="B51" s="39">
        <v>140.244793567024</v>
      </c>
      <c r="C51" s="39">
        <v>36.262895110855403</v>
      </c>
      <c r="D51" s="40">
        <f t="shared" si="0"/>
        <v>3.8674461357345216</v>
      </c>
      <c r="E51" s="39" t="s">
        <v>754</v>
      </c>
      <c r="F51" s="41">
        <f t="shared" si="1"/>
        <v>1.9513811985263241</v>
      </c>
      <c r="G51" s="41">
        <v>3.1211323602990099E-12</v>
      </c>
      <c r="H51" s="41">
        <v>2.8041550218894201E-10</v>
      </c>
      <c r="I51" s="39">
        <v>39.296758470903399</v>
      </c>
      <c r="J51" s="39">
        <v>86.881397629558094</v>
      </c>
      <c r="K51" s="40">
        <v>2.2109049450958702</v>
      </c>
      <c r="L51" s="39" t="s">
        <v>754</v>
      </c>
      <c r="M51" s="41">
        <v>1.14463699974177</v>
      </c>
      <c r="N51" s="41">
        <v>4.2126500360299698E-5</v>
      </c>
      <c r="O51" s="41">
        <v>8.1586169045129399E-4</v>
      </c>
    </row>
    <row r="52" spans="1:15" x14ac:dyDescent="0.2">
      <c r="A52" s="39" t="s">
        <v>165</v>
      </c>
      <c r="B52" s="39">
        <v>651.48723385417895</v>
      </c>
      <c r="C52" s="39">
        <v>1018.12769228405</v>
      </c>
      <c r="D52" s="40">
        <f t="shared" si="0"/>
        <v>0.63988754926471336</v>
      </c>
      <c r="E52" s="39" t="s">
        <v>999</v>
      </c>
      <c r="F52" s="41">
        <f t="shared" si="1"/>
        <v>-0.64410969973136578</v>
      </c>
      <c r="G52" s="41">
        <v>5.90157503784414E-5</v>
      </c>
      <c r="H52" s="41">
        <v>8.0391045076715604E-4</v>
      </c>
      <c r="I52" s="39">
        <v>1102.89562279244</v>
      </c>
      <c r="J52" s="39">
        <v>668.54352037031401</v>
      </c>
      <c r="K52" s="40">
        <v>0.60617116121797499</v>
      </c>
      <c r="L52" s="39" t="s">
        <v>999</v>
      </c>
      <c r="M52" s="41">
        <v>-0.72220287779893</v>
      </c>
      <c r="N52" s="41">
        <v>6.9111436685170294E-8</v>
      </c>
      <c r="O52" s="41">
        <v>2.8785329713329402E-6</v>
      </c>
    </row>
    <row r="53" spans="1:15" x14ac:dyDescent="0.2">
      <c r="A53" s="39" t="s">
        <v>142</v>
      </c>
      <c r="B53" s="39">
        <v>10287.5056161054</v>
      </c>
      <c r="C53" s="39">
        <v>18637.937147421198</v>
      </c>
      <c r="D53" s="40">
        <f t="shared" si="0"/>
        <v>0.55196589272374552</v>
      </c>
      <c r="E53" s="39" t="s">
        <v>999</v>
      </c>
      <c r="F53" s="41">
        <f t="shared" si="1"/>
        <v>-0.85734897266393439</v>
      </c>
      <c r="G53" s="41">
        <v>1.6429301908792E-8</v>
      </c>
      <c r="H53" s="41">
        <v>6.2794425748631601E-7</v>
      </c>
      <c r="I53" s="39">
        <v>20189.631490580301</v>
      </c>
      <c r="J53" s="39">
        <v>11270.97191321</v>
      </c>
      <c r="K53" s="40">
        <v>0.55825545495808504</v>
      </c>
      <c r="L53" s="39" t="s">
        <v>999</v>
      </c>
      <c r="M53" s="41">
        <v>-0.84100265156683596</v>
      </c>
      <c r="N53" s="41">
        <v>1.12093361412234E-8</v>
      </c>
      <c r="O53" s="41">
        <v>5.4196748307984901E-7</v>
      </c>
    </row>
    <row r="54" spans="1:15" x14ac:dyDescent="0.2">
      <c r="A54" s="39" t="s">
        <v>194</v>
      </c>
      <c r="B54" s="39">
        <v>564.06157682064202</v>
      </c>
      <c r="C54" s="39">
        <v>347.25301026681598</v>
      </c>
      <c r="D54" s="40">
        <f t="shared" si="0"/>
        <v>1.6243533105364258</v>
      </c>
      <c r="E54" s="39" t="s">
        <v>754</v>
      </c>
      <c r="F54" s="41">
        <f t="shared" si="1"/>
        <v>0.69986546498654201</v>
      </c>
      <c r="G54" s="41">
        <v>5.57125814401575E-5</v>
      </c>
      <c r="H54" s="41">
        <v>7.6930067545510905E-4</v>
      </c>
      <c r="I54" s="39">
        <v>376.13176976378901</v>
      </c>
      <c r="J54" s="39">
        <v>629.06295525258099</v>
      </c>
      <c r="K54" s="40">
        <v>1.67245366071479</v>
      </c>
      <c r="L54" s="39" t="s">
        <v>754</v>
      </c>
      <c r="M54" s="41">
        <v>0.74196623814139695</v>
      </c>
      <c r="N54" s="41">
        <v>3.7459734647130902E-7</v>
      </c>
      <c r="O54" s="41">
        <v>1.32818771974494E-5</v>
      </c>
    </row>
    <row r="55" spans="1:15" x14ac:dyDescent="0.2">
      <c r="A55" s="39" t="s">
        <v>353</v>
      </c>
      <c r="B55" s="39">
        <v>66239.514136544298</v>
      </c>
      <c r="C55" s="39">
        <v>35585.785380326801</v>
      </c>
      <c r="D55" s="40">
        <f t="shared" si="0"/>
        <v>1.861403743899497</v>
      </c>
      <c r="E55" s="39" t="s">
        <v>754</v>
      </c>
      <c r="F55" s="41">
        <f t="shared" si="1"/>
        <v>0.89639101410007038</v>
      </c>
      <c r="G55" s="41">
        <v>2.38624020586529E-7</v>
      </c>
      <c r="H55" s="41">
        <v>6.9949193831254501E-6</v>
      </c>
      <c r="I55" s="39">
        <v>38543.469302704398</v>
      </c>
      <c r="J55" s="39">
        <v>58236.585656739298</v>
      </c>
      <c r="K55" s="40">
        <v>1.51093263554906</v>
      </c>
      <c r="L55" s="39" t="s">
        <v>754</v>
      </c>
      <c r="M55" s="41">
        <v>0.59543933983709896</v>
      </c>
      <c r="N55" s="41">
        <v>2.15232269664914E-4</v>
      </c>
      <c r="O55" s="41">
        <v>3.0184906946515498E-3</v>
      </c>
    </row>
    <row r="56" spans="1:15" x14ac:dyDescent="0.2">
      <c r="A56" s="39" t="s">
        <v>64</v>
      </c>
      <c r="B56" s="39">
        <v>2160.91029231633</v>
      </c>
      <c r="C56" s="39">
        <v>910.90541158312396</v>
      </c>
      <c r="D56" s="40">
        <f t="shared" si="0"/>
        <v>2.3722663899435377</v>
      </c>
      <c r="E56" s="39" t="s">
        <v>754</v>
      </c>
      <c r="F56" s="41">
        <f t="shared" si="1"/>
        <v>1.2462660241635966</v>
      </c>
      <c r="G56" s="41">
        <v>2.9595631331800202E-16</v>
      </c>
      <c r="H56" s="41">
        <v>4.8748232750808E-14</v>
      </c>
      <c r="I56" s="39">
        <v>986.88973999019299</v>
      </c>
      <c r="J56" s="39">
        <v>1914.74550743739</v>
      </c>
      <c r="K56" s="40">
        <v>1.9401817952392799</v>
      </c>
      <c r="L56" s="39" t="s">
        <v>754</v>
      </c>
      <c r="M56" s="41">
        <v>0.95619183942383301</v>
      </c>
      <c r="N56" s="41">
        <v>5.42814437808144E-14</v>
      </c>
      <c r="O56" s="41">
        <v>5.7738754200084798E-12</v>
      </c>
    </row>
    <row r="57" spans="1:15" x14ac:dyDescent="0.2">
      <c r="A57" s="39" t="s">
        <v>98</v>
      </c>
      <c r="B57" s="39">
        <v>546.99059894148002</v>
      </c>
      <c r="C57" s="39">
        <v>355.433039680234</v>
      </c>
      <c r="D57" s="40">
        <f t="shared" si="0"/>
        <v>1.5389413416197355</v>
      </c>
      <c r="E57" s="39" t="s">
        <v>754</v>
      </c>
      <c r="F57" s="41">
        <f t="shared" si="1"/>
        <v>0.62193824286358812</v>
      </c>
      <c r="G57" s="41">
        <v>3.7810417355550399E-4</v>
      </c>
      <c r="H57" s="41">
        <v>3.5299928106032E-3</v>
      </c>
      <c r="I57" s="39">
        <v>385.144006062286</v>
      </c>
      <c r="J57" s="39">
        <v>731.03051073376298</v>
      </c>
      <c r="K57" s="40">
        <v>1.8980705897719199</v>
      </c>
      <c r="L57" s="39" t="s">
        <v>754</v>
      </c>
      <c r="M57" s="41">
        <v>0.92453364758565004</v>
      </c>
      <c r="N57" s="41">
        <v>1.4254720825098599E-10</v>
      </c>
      <c r="O57" s="41">
        <v>9.95526664492241E-9</v>
      </c>
    </row>
    <row r="58" spans="1:15" x14ac:dyDescent="0.2">
      <c r="A58" s="39" t="s">
        <v>46</v>
      </c>
      <c r="B58" s="39">
        <v>465.92366037550198</v>
      </c>
      <c r="C58" s="39">
        <v>242.879060229023</v>
      </c>
      <c r="D58" s="40">
        <f t="shared" si="0"/>
        <v>1.9183360637848272</v>
      </c>
      <c r="E58" s="39" t="s">
        <v>754</v>
      </c>
      <c r="F58" s="41">
        <f t="shared" si="1"/>
        <v>0.93985548108866557</v>
      </c>
      <c r="G58" s="41">
        <v>2.6772771458710198E-7</v>
      </c>
      <c r="H58" s="41">
        <v>7.7172513729732205E-6</v>
      </c>
      <c r="I58" s="39">
        <v>263.03578973893599</v>
      </c>
      <c r="J58" s="39">
        <v>1166.84719211222</v>
      </c>
      <c r="K58" s="40">
        <v>4.4360776655919096</v>
      </c>
      <c r="L58" s="39" t="s">
        <v>754</v>
      </c>
      <c r="M58" s="41">
        <v>2.14928462401708</v>
      </c>
      <c r="N58" s="41">
        <v>1.5933796435118801E-17</v>
      </c>
      <c r="O58" s="41">
        <v>2.3439631606895999E-15</v>
      </c>
    </row>
    <row r="59" spans="1:15" x14ac:dyDescent="0.2">
      <c r="A59" s="39" t="s">
        <v>3</v>
      </c>
      <c r="B59" s="39">
        <v>1005.57977519544</v>
      </c>
      <c r="C59" s="39">
        <v>387.32945586113698</v>
      </c>
      <c r="D59" s="40">
        <f t="shared" si="0"/>
        <v>2.5961871992404171</v>
      </c>
      <c r="E59" s="39" t="s">
        <v>754</v>
      </c>
      <c r="F59" s="41">
        <f t="shared" si="1"/>
        <v>1.3763944132595336</v>
      </c>
      <c r="G59" s="41">
        <v>7.5764156587481106E-17</v>
      </c>
      <c r="H59" s="41">
        <v>1.4165849601951201E-14</v>
      </c>
      <c r="I59" s="39">
        <v>419.517805712533</v>
      </c>
      <c r="J59" s="39">
        <v>2248.5939309692999</v>
      </c>
      <c r="K59" s="40">
        <v>5.35994873245048</v>
      </c>
      <c r="L59" s="39" t="s">
        <v>754</v>
      </c>
      <c r="M59" s="41">
        <v>2.4222192014678998</v>
      </c>
      <c r="N59" s="41">
        <v>9.2072595061741295E-72</v>
      </c>
      <c r="O59" s="41">
        <v>1.5914748056421999E-68</v>
      </c>
    </row>
    <row r="60" spans="1:15" x14ac:dyDescent="0.2">
      <c r="A60" s="39" t="s">
        <v>248</v>
      </c>
      <c r="B60" s="39">
        <v>145.92134660787599</v>
      </c>
      <c r="C60" s="39">
        <v>308.31668075042501</v>
      </c>
      <c r="D60" s="40">
        <f t="shared" si="0"/>
        <v>0.47328398273071653</v>
      </c>
      <c r="E60" s="39" t="s">
        <v>999</v>
      </c>
      <c r="F60" s="41">
        <f t="shared" si="1"/>
        <v>-1.0792219968676675</v>
      </c>
      <c r="G60" s="41">
        <v>1.11626971010975E-7</v>
      </c>
      <c r="H60" s="41">
        <v>3.60313183625112E-6</v>
      </c>
      <c r="I60" s="39">
        <v>334.04067346689197</v>
      </c>
      <c r="J60" s="39">
        <v>195.925384506987</v>
      </c>
      <c r="K60" s="40">
        <v>0.58653152166634503</v>
      </c>
      <c r="L60" s="39" t="s">
        <v>999</v>
      </c>
      <c r="M60" s="41">
        <v>-0.76971945052156898</v>
      </c>
      <c r="N60" s="41">
        <v>4.9958679023883601E-6</v>
      </c>
      <c r="O60" s="41">
        <v>1.3234264627246401E-4</v>
      </c>
    </row>
    <row r="61" spans="1:15" x14ac:dyDescent="0.2">
      <c r="A61" s="39" t="s">
        <v>49</v>
      </c>
      <c r="B61" s="39">
        <v>2252.7118782457401</v>
      </c>
      <c r="C61" s="39">
        <v>3762.6092402590698</v>
      </c>
      <c r="D61" s="40">
        <f t="shared" si="0"/>
        <v>0.59871002658002093</v>
      </c>
      <c r="E61" s="39" t="s">
        <v>999</v>
      </c>
      <c r="F61" s="41">
        <f t="shared" si="1"/>
        <v>-0.74007066367095387</v>
      </c>
      <c r="G61" s="41">
        <v>3.1753650021944901E-7</v>
      </c>
      <c r="H61" s="41">
        <v>8.9661939123189703E-6</v>
      </c>
      <c r="I61" s="39">
        <v>4075.4770297073201</v>
      </c>
      <c r="J61" s="39">
        <v>2019.91063007706</v>
      </c>
      <c r="K61" s="40">
        <v>0.495625571032141</v>
      </c>
      <c r="L61" s="39" t="s">
        <v>999</v>
      </c>
      <c r="M61" s="41">
        <v>-1.01267747187702</v>
      </c>
      <c r="N61" s="41">
        <v>6.6145602002287899E-17</v>
      </c>
      <c r="O61" s="41">
        <v>9.0711671663341894E-15</v>
      </c>
    </row>
    <row r="62" spans="1:15" x14ac:dyDescent="0.2">
      <c r="A62" s="39" t="s">
        <v>39</v>
      </c>
      <c r="B62" s="39">
        <v>785.73945945367097</v>
      </c>
      <c r="C62" s="39">
        <v>503.97223403311699</v>
      </c>
      <c r="D62" s="40">
        <f t="shared" si="0"/>
        <v>1.559092756292678</v>
      </c>
      <c r="E62" s="39" t="s">
        <v>754</v>
      </c>
      <c r="F62" s="41">
        <f t="shared" si="1"/>
        <v>0.64070676194376674</v>
      </c>
      <c r="G62" s="41">
        <v>8.1457179012405095E-5</v>
      </c>
      <c r="H62" s="41">
        <v>1.02832256278799E-3</v>
      </c>
      <c r="I62" s="39">
        <v>545.91457269714795</v>
      </c>
      <c r="J62" s="39">
        <v>1274.51650621509</v>
      </c>
      <c r="K62" s="40">
        <v>2.3346445945163299</v>
      </c>
      <c r="L62" s="39" t="s">
        <v>754</v>
      </c>
      <c r="M62" s="41">
        <v>1.22320294361612</v>
      </c>
      <c r="N62" s="41">
        <v>8.5659914722111002E-20</v>
      </c>
      <c r="O62" s="41">
        <v>1.48063162597169E-17</v>
      </c>
    </row>
    <row r="63" spans="1:15" x14ac:dyDescent="0.2">
      <c r="A63" s="39" t="s">
        <v>447</v>
      </c>
      <c r="B63" s="39">
        <v>24.081042270957902</v>
      </c>
      <c r="C63" s="39">
        <v>56.996817990497398</v>
      </c>
      <c r="D63" s="40">
        <f t="shared" si="0"/>
        <v>0.4224980116429084</v>
      </c>
      <c r="E63" s="39" t="s">
        <v>999</v>
      </c>
      <c r="F63" s="41">
        <f t="shared" si="1"/>
        <v>-1.2429835430775478</v>
      </c>
      <c r="G63" s="41">
        <v>1.04049021830193E-3</v>
      </c>
      <c r="H63" s="41">
        <v>8.0957092925942609E-3</v>
      </c>
      <c r="I63" s="39">
        <v>61.729616752749401</v>
      </c>
      <c r="J63" s="39">
        <v>31.889900542517399</v>
      </c>
      <c r="K63" s="40">
        <v>0.51660616443235996</v>
      </c>
      <c r="L63" s="39" t="s">
        <v>999</v>
      </c>
      <c r="M63" s="41">
        <v>-0.95286323628833003</v>
      </c>
      <c r="N63" s="41">
        <v>2.6604490971593301E-3</v>
      </c>
      <c r="O63" s="41">
        <v>2.1895881165385E-2</v>
      </c>
    </row>
    <row r="64" spans="1:15" x14ac:dyDescent="0.2">
      <c r="A64" s="39" t="s">
        <v>227</v>
      </c>
      <c r="B64" s="39">
        <v>1226.3614522498599</v>
      </c>
      <c r="C64" s="39">
        <v>730.564715624222</v>
      </c>
      <c r="D64" s="40">
        <f t="shared" si="0"/>
        <v>1.6786486207481435</v>
      </c>
      <c r="E64" s="39" t="s">
        <v>754</v>
      </c>
      <c r="F64" s="41">
        <f t="shared" si="1"/>
        <v>0.74730027306426727</v>
      </c>
      <c r="G64" s="41">
        <v>9.0910234927393005E-4</v>
      </c>
      <c r="H64" s="41">
        <v>7.2623210765323902E-3</v>
      </c>
      <c r="I64" s="39">
        <v>791.28363370289003</v>
      </c>
      <c r="J64" s="39">
        <v>1492.58083711935</v>
      </c>
      <c r="K64" s="40">
        <v>1.8862779078782099</v>
      </c>
      <c r="L64" s="39" t="s">
        <v>754</v>
      </c>
      <c r="M64" s="41">
        <v>0.91554224588629596</v>
      </c>
      <c r="N64" s="41">
        <v>2.2418628182725601E-6</v>
      </c>
      <c r="O64" s="41">
        <v>6.7100604006651394E-5</v>
      </c>
    </row>
    <row r="65" spans="1:15" x14ac:dyDescent="0.2">
      <c r="A65" s="39" t="s">
        <v>172</v>
      </c>
      <c r="B65" s="39">
        <v>66416.706875880307</v>
      </c>
      <c r="C65" s="39">
        <v>36787.4994440296</v>
      </c>
      <c r="D65" s="40">
        <f t="shared" si="0"/>
        <v>1.8054150969660254</v>
      </c>
      <c r="E65" s="39" t="s">
        <v>754</v>
      </c>
      <c r="F65" s="41">
        <f t="shared" si="1"/>
        <v>0.85233057643932597</v>
      </c>
      <c r="G65" s="41">
        <v>1.54898082589337E-9</v>
      </c>
      <c r="H65" s="41">
        <v>7.7092441392304605E-8</v>
      </c>
      <c r="I65" s="39">
        <v>39847.512704231704</v>
      </c>
      <c r="J65" s="39">
        <v>60733.006244646698</v>
      </c>
      <c r="K65" s="40">
        <v>1.5241354384008301</v>
      </c>
      <c r="L65" s="39" t="s">
        <v>754</v>
      </c>
      <c r="M65" s="41">
        <v>0.60799110993573902</v>
      </c>
      <c r="N65" s="41">
        <v>1.3334959304522999E-7</v>
      </c>
      <c r="O65" s="41">
        <v>5.3293588804319098E-6</v>
      </c>
    </row>
    <row r="66" spans="1:15" x14ac:dyDescent="0.2">
      <c r="A66" s="39" t="s">
        <v>464</v>
      </c>
      <c r="B66" s="39">
        <v>36.050408071332001</v>
      </c>
      <c r="C66" s="39">
        <v>11.0652138798468</v>
      </c>
      <c r="D66" s="40">
        <f t="shared" si="0"/>
        <v>3.2579946906395563</v>
      </c>
      <c r="E66" s="39" t="s">
        <v>754</v>
      </c>
      <c r="F66" s="41">
        <f t="shared" si="1"/>
        <v>1.703984252790925</v>
      </c>
      <c r="G66" s="41">
        <v>5.9771322858472595E-4</v>
      </c>
      <c r="H66" s="41">
        <v>5.1558355552981704E-3</v>
      </c>
      <c r="I66" s="39">
        <v>11.974952333892199</v>
      </c>
      <c r="J66" s="39">
        <v>30.458046907438899</v>
      </c>
      <c r="K66" s="40">
        <v>2.5434795945896802</v>
      </c>
      <c r="L66" s="39" t="s">
        <v>754</v>
      </c>
      <c r="M66" s="41">
        <v>1.34680352003016</v>
      </c>
      <c r="N66" s="41">
        <v>4.0169113281308599E-3</v>
      </c>
      <c r="O66" s="41">
        <v>2.9960005310352499E-2</v>
      </c>
    </row>
    <row r="67" spans="1:15" x14ac:dyDescent="0.2">
      <c r="A67" s="39" t="s">
        <v>333</v>
      </c>
      <c r="B67" s="39">
        <v>39.836933118637297</v>
      </c>
      <c r="C67" s="39">
        <v>9.8112648118387806</v>
      </c>
      <c r="D67" s="40">
        <f t="shared" si="0"/>
        <v>4.060325950082194</v>
      </c>
      <c r="E67" s="39" t="s">
        <v>754</v>
      </c>
      <c r="F67" s="41">
        <f t="shared" si="1"/>
        <v>2.0215955470389497</v>
      </c>
      <c r="G67" s="41">
        <v>2.8644644466582601E-5</v>
      </c>
      <c r="H67" s="41">
        <v>4.3456940881539098E-4</v>
      </c>
      <c r="I67" s="39">
        <v>10.631260495614301</v>
      </c>
      <c r="J67" s="39">
        <v>36.028238389990896</v>
      </c>
      <c r="K67" s="40">
        <v>3.3888962089541099</v>
      </c>
      <c r="L67" s="39" t="s">
        <v>754</v>
      </c>
      <c r="M67" s="41">
        <v>1.76081545236626</v>
      </c>
      <c r="N67" s="41">
        <v>1.1079704483412899E-4</v>
      </c>
      <c r="O67" s="41">
        <v>1.7449903598705399E-3</v>
      </c>
    </row>
    <row r="68" spans="1:15" x14ac:dyDescent="0.2">
      <c r="A68" s="39" t="s">
        <v>90</v>
      </c>
      <c r="B68" s="39">
        <v>675.80780493118903</v>
      </c>
      <c r="C68" s="39">
        <v>189.08923704833899</v>
      </c>
      <c r="D68" s="40">
        <f t="shared" si="0"/>
        <v>3.574015187117312</v>
      </c>
      <c r="E68" s="39" t="s">
        <v>754</v>
      </c>
      <c r="F68" s="41">
        <f t="shared" si="1"/>
        <v>1.837545764858497</v>
      </c>
      <c r="G68" s="41">
        <v>1.06787706377576E-16</v>
      </c>
      <c r="H68" s="41">
        <v>1.92382256669319E-14</v>
      </c>
      <c r="I68" s="39">
        <v>204.87306762884799</v>
      </c>
      <c r="J68" s="39">
        <v>471.86729907492497</v>
      </c>
      <c r="K68" s="40">
        <v>2.3032178145043898</v>
      </c>
      <c r="L68" s="39" t="s">
        <v>754</v>
      </c>
      <c r="M68" s="41">
        <v>1.20365085274868</v>
      </c>
      <c r="N68" s="41">
        <v>7.0907675503383398E-11</v>
      </c>
      <c r="O68" s="41">
        <v>5.3874249278065104E-9</v>
      </c>
    </row>
    <row r="69" spans="1:15" x14ac:dyDescent="0.2">
      <c r="A69" s="39" t="s">
        <v>437</v>
      </c>
      <c r="B69" s="39">
        <v>147.09724254156799</v>
      </c>
      <c r="C69" s="39">
        <v>76.394059834208306</v>
      </c>
      <c r="D69" s="40">
        <f t="shared" ref="D69:D132" si="2">B69/C69</f>
        <v>1.9255062875412166</v>
      </c>
      <c r="E69" s="39" t="s">
        <v>754</v>
      </c>
      <c r="F69" s="41">
        <f t="shared" ref="F69:F132" si="3">LOG(D69,2)</f>
        <v>0.94523783411372087</v>
      </c>
      <c r="G69" s="41">
        <v>1.3613580848610799E-4</v>
      </c>
      <c r="H69" s="41">
        <v>1.5566735919122199E-3</v>
      </c>
      <c r="I69" s="39">
        <v>82.7415755746717</v>
      </c>
      <c r="J69" s="39">
        <v>166.505654026684</v>
      </c>
      <c r="K69" s="40">
        <v>2.0123577883335999</v>
      </c>
      <c r="L69" s="39" t="s">
        <v>754</v>
      </c>
      <c r="M69" s="41">
        <v>1.00888683276006</v>
      </c>
      <c r="N69" s="41">
        <v>2.1122503870417602E-3</v>
      </c>
      <c r="O69" s="41">
        <v>1.8313302166402499E-2</v>
      </c>
    </row>
    <row r="70" spans="1:15" x14ac:dyDescent="0.2">
      <c r="A70" s="39" t="s">
        <v>103</v>
      </c>
      <c r="B70" s="39">
        <v>69955.150144075204</v>
      </c>
      <c r="C70" s="39">
        <v>38118.682653240699</v>
      </c>
      <c r="D70" s="40">
        <f t="shared" si="2"/>
        <v>1.8351932772820494</v>
      </c>
      <c r="E70" s="39" t="s">
        <v>754</v>
      </c>
      <c r="F70" s="41">
        <f t="shared" si="3"/>
        <v>0.87593201156575817</v>
      </c>
      <c r="G70" s="41">
        <v>5.3842990101954202E-10</v>
      </c>
      <c r="H70" s="41">
        <v>3.0283398823196701E-8</v>
      </c>
      <c r="I70" s="39">
        <v>41296.1167142009</v>
      </c>
      <c r="J70" s="39">
        <v>68533.583294632102</v>
      </c>
      <c r="K70" s="40">
        <v>1.6595648392059299</v>
      </c>
      <c r="L70" s="39" t="s">
        <v>754</v>
      </c>
      <c r="M70" s="41">
        <v>0.73080499661926002</v>
      </c>
      <c r="N70" s="41">
        <v>2.5391392351123399E-10</v>
      </c>
      <c r="O70" s="41">
        <v>1.6880392953429499E-8</v>
      </c>
    </row>
    <row r="71" spans="1:15" x14ac:dyDescent="0.2">
      <c r="A71" s="39" t="s">
        <v>54</v>
      </c>
      <c r="B71" s="39">
        <v>917.48312182847098</v>
      </c>
      <c r="C71" s="39">
        <v>1647.1617740484901</v>
      </c>
      <c r="D71" s="40">
        <f t="shared" si="2"/>
        <v>0.55700850777603195</v>
      </c>
      <c r="E71" s="39" t="s">
        <v>999</v>
      </c>
      <c r="F71" s="41">
        <f t="shared" si="3"/>
        <v>-0.84422873135697096</v>
      </c>
      <c r="G71" s="41">
        <v>3.2872131218573203E-8</v>
      </c>
      <c r="H71" s="41">
        <v>1.20962448813877E-6</v>
      </c>
      <c r="I71" s="39">
        <v>1784.1599370174699</v>
      </c>
      <c r="J71" s="39">
        <v>879.034899051671</v>
      </c>
      <c r="K71" s="40">
        <v>0.49268839682676202</v>
      </c>
      <c r="L71" s="39" t="s">
        <v>999</v>
      </c>
      <c r="M71" s="41">
        <v>-1.0212525993639301</v>
      </c>
      <c r="N71" s="41">
        <v>1.5145704056257401E-15</v>
      </c>
      <c r="O71" s="41">
        <v>1.9039526880902499E-13</v>
      </c>
    </row>
    <row r="72" spans="1:15" x14ac:dyDescent="0.2">
      <c r="A72" s="39" t="s">
        <v>220</v>
      </c>
      <c r="B72" s="39">
        <v>705.46833642097499</v>
      </c>
      <c r="C72" s="39">
        <v>1169.2961468875301</v>
      </c>
      <c r="D72" s="40">
        <f t="shared" si="2"/>
        <v>0.60332734209277372</v>
      </c>
      <c r="E72" s="39" t="s">
        <v>999</v>
      </c>
      <c r="F72" s="41">
        <f t="shared" si="3"/>
        <v>-0.72898712978167091</v>
      </c>
      <c r="G72" s="41">
        <v>1.5932556242032701E-4</v>
      </c>
      <c r="H72" s="41">
        <v>1.78351818903531E-3</v>
      </c>
      <c r="I72" s="39">
        <v>1266.6800684674799</v>
      </c>
      <c r="J72" s="39">
        <v>668.17233899795201</v>
      </c>
      <c r="K72" s="40">
        <v>0.52749889702326702</v>
      </c>
      <c r="L72" s="39" t="s">
        <v>999</v>
      </c>
      <c r="M72" s="41">
        <v>-0.92276001767555105</v>
      </c>
      <c r="N72" s="41">
        <v>1.50812026118391E-6</v>
      </c>
      <c r="O72" s="41">
        <v>4.6758490967827498E-5</v>
      </c>
    </row>
    <row r="73" spans="1:15" x14ac:dyDescent="0.2">
      <c r="A73" s="39" t="s">
        <v>288</v>
      </c>
      <c r="B73" s="39">
        <v>461.23674292124599</v>
      </c>
      <c r="C73" s="39">
        <v>190.878006777324</v>
      </c>
      <c r="D73" s="40">
        <f t="shared" si="2"/>
        <v>2.4163954282030997</v>
      </c>
      <c r="E73" s="39" t="s">
        <v>754</v>
      </c>
      <c r="F73" s="41">
        <f t="shared" si="3"/>
        <v>1.2728565621245558</v>
      </c>
      <c r="G73" s="41">
        <v>8.20697101966496E-12</v>
      </c>
      <c r="H73" s="41">
        <v>6.6795088840049604E-10</v>
      </c>
      <c r="I73" s="39">
        <v>206.74051399027499</v>
      </c>
      <c r="J73" s="39">
        <v>414.893367061113</v>
      </c>
      <c r="K73" s="40">
        <v>2.0068314577211002</v>
      </c>
      <c r="L73" s="39" t="s">
        <v>754</v>
      </c>
      <c r="M73" s="41">
        <v>1.0049194580955101</v>
      </c>
      <c r="N73" s="41">
        <v>2.5820753328095E-5</v>
      </c>
      <c r="O73" s="41">
        <v>5.4262823255455501E-4</v>
      </c>
    </row>
    <row r="74" spans="1:15" x14ac:dyDescent="0.2">
      <c r="A74" s="39" t="s">
        <v>376</v>
      </c>
      <c r="B74" s="39">
        <v>56.669090682366601</v>
      </c>
      <c r="C74" s="39">
        <v>29.343143278960198</v>
      </c>
      <c r="D74" s="40">
        <f t="shared" si="2"/>
        <v>1.9312549491928435</v>
      </c>
      <c r="E74" s="39" t="s">
        <v>754</v>
      </c>
      <c r="F74" s="41">
        <f t="shared" si="3"/>
        <v>0.94953863019077145</v>
      </c>
      <c r="G74" s="41">
        <v>8.1110261280412203E-3</v>
      </c>
      <c r="H74" s="41">
        <v>3.9129762031931102E-2</v>
      </c>
      <c r="I74" s="39">
        <v>31.800846719980601</v>
      </c>
      <c r="J74" s="39">
        <v>68.065061868873201</v>
      </c>
      <c r="K74" s="40">
        <v>2.1403537606471201</v>
      </c>
      <c r="L74" s="39" t="s">
        <v>754</v>
      </c>
      <c r="M74" s="41">
        <v>1.09784926697769</v>
      </c>
      <c r="N74" s="41">
        <v>3.6873365623127098E-4</v>
      </c>
      <c r="O74" s="41">
        <v>4.6353172712418301E-3</v>
      </c>
    </row>
    <row r="75" spans="1:15" x14ac:dyDescent="0.2">
      <c r="A75" s="39" t="s">
        <v>261</v>
      </c>
      <c r="B75" s="39">
        <v>277.60873856184401</v>
      </c>
      <c r="C75" s="39">
        <v>449.05565195083</v>
      </c>
      <c r="D75" s="40">
        <f t="shared" si="2"/>
        <v>0.61820564412413004</v>
      </c>
      <c r="E75" s="39" t="s">
        <v>999</v>
      </c>
      <c r="F75" s="41">
        <f t="shared" si="3"/>
        <v>-0.69384126904334287</v>
      </c>
      <c r="G75" s="41">
        <v>1.1715298373546E-4</v>
      </c>
      <c r="H75" s="41">
        <v>1.39016182072369E-3</v>
      </c>
      <c r="I75" s="39">
        <v>486.29740894485502</v>
      </c>
      <c r="J75" s="39">
        <v>304.709125565693</v>
      </c>
      <c r="K75" s="40">
        <v>0.62659006599857603</v>
      </c>
      <c r="L75" s="39" t="s">
        <v>999</v>
      </c>
      <c r="M75" s="41">
        <v>-0.67440619758215803</v>
      </c>
      <c r="N75" s="41">
        <v>9.6533601683258198E-6</v>
      </c>
      <c r="O75" s="41">
        <v>2.3836904358501699E-4</v>
      </c>
    </row>
    <row r="76" spans="1:15" x14ac:dyDescent="0.2">
      <c r="A76" s="39" t="s">
        <v>151</v>
      </c>
      <c r="B76" s="39">
        <v>726.77035833698096</v>
      </c>
      <c r="C76" s="39">
        <v>451.99185517237697</v>
      </c>
      <c r="D76" s="40">
        <f t="shared" si="2"/>
        <v>1.6079279969764304</v>
      </c>
      <c r="E76" s="39" t="s">
        <v>754</v>
      </c>
      <c r="F76" s="41">
        <f t="shared" si="3"/>
        <v>0.68520280407229195</v>
      </c>
      <c r="G76" s="41">
        <v>3.2448300038395501E-5</v>
      </c>
      <c r="H76" s="41">
        <v>4.85272649691265E-4</v>
      </c>
      <c r="I76" s="39">
        <v>489.65849325285399</v>
      </c>
      <c r="J76" s="39">
        <v>839.28689980394404</v>
      </c>
      <c r="K76" s="40">
        <v>1.7140250018507199</v>
      </c>
      <c r="L76" s="39" t="s">
        <v>754</v>
      </c>
      <c r="M76" s="41">
        <v>0.77738815366451797</v>
      </c>
      <c r="N76" s="41">
        <v>2.0990583146921801E-8</v>
      </c>
      <c r="O76" s="41">
        <v>9.5479534130143201E-7</v>
      </c>
    </row>
    <row r="77" spans="1:15" x14ac:dyDescent="0.2">
      <c r="A77" s="39" t="s">
        <v>221</v>
      </c>
      <c r="B77" s="39">
        <v>1655.98192215933</v>
      </c>
      <c r="C77" s="39">
        <v>661.35296464522503</v>
      </c>
      <c r="D77" s="40">
        <f t="shared" si="2"/>
        <v>2.5039305948339732</v>
      </c>
      <c r="E77" s="39" t="s">
        <v>754</v>
      </c>
      <c r="F77" s="41">
        <f t="shared" si="3"/>
        <v>1.3241945735019374</v>
      </c>
      <c r="G77" s="41">
        <v>1.5639674289156099E-8</v>
      </c>
      <c r="H77" s="41">
        <v>6.0783857714821297E-7</v>
      </c>
      <c r="I77" s="39">
        <v>716.69223260959097</v>
      </c>
      <c r="J77" s="39">
        <v>1111.1037494099701</v>
      </c>
      <c r="K77" s="40">
        <v>1.55032201948703</v>
      </c>
      <c r="L77" s="39" t="s">
        <v>754</v>
      </c>
      <c r="M77" s="41">
        <v>0.63256791076714103</v>
      </c>
      <c r="N77" s="41">
        <v>1.7186623926362701E-6</v>
      </c>
      <c r="O77" s="41">
        <v>5.3048356172710599E-5</v>
      </c>
    </row>
    <row r="78" spans="1:15" x14ac:dyDescent="0.2">
      <c r="A78" s="39" t="s">
        <v>167</v>
      </c>
      <c r="B78" s="39">
        <v>812.04790643842898</v>
      </c>
      <c r="C78" s="39">
        <v>472.80634882077197</v>
      </c>
      <c r="D78" s="40">
        <f t="shared" si="2"/>
        <v>1.7175063500389971</v>
      </c>
      <c r="E78" s="39" t="s">
        <v>754</v>
      </c>
      <c r="F78" s="41">
        <f t="shared" si="3"/>
        <v>0.78031543304793727</v>
      </c>
      <c r="G78" s="41">
        <v>2.1469268074234801E-6</v>
      </c>
      <c r="H78" s="41">
        <v>4.6853121936137701E-5</v>
      </c>
      <c r="I78" s="39">
        <v>512.17923367122796</v>
      </c>
      <c r="J78" s="39">
        <v>857.31662894070701</v>
      </c>
      <c r="K78" s="40">
        <v>1.6738605796169901</v>
      </c>
      <c r="L78" s="39" t="s">
        <v>754</v>
      </c>
      <c r="M78" s="41">
        <v>0.74317936691350694</v>
      </c>
      <c r="N78" s="41">
        <v>7.3863951461046306E-8</v>
      </c>
      <c r="O78" s="41">
        <v>3.0398533357242501E-6</v>
      </c>
    </row>
    <row r="79" spans="1:15" x14ac:dyDescent="0.2">
      <c r="A79" s="39" t="s">
        <v>305</v>
      </c>
      <c r="B79" s="39">
        <v>99.1463240027079</v>
      </c>
      <c r="C79" s="39">
        <v>40.370917206487597</v>
      </c>
      <c r="D79" s="40">
        <f t="shared" si="2"/>
        <v>2.4558848513547051</v>
      </c>
      <c r="E79" s="39" t="s">
        <v>754</v>
      </c>
      <c r="F79" s="41">
        <f t="shared" si="3"/>
        <v>1.2962429189027205</v>
      </c>
      <c r="G79" s="41">
        <v>3.3703017567752501E-3</v>
      </c>
      <c r="H79" s="41">
        <v>1.9979218126282099E-2</v>
      </c>
      <c r="I79" s="39">
        <v>43.741355846026202</v>
      </c>
      <c r="J79" s="39">
        <v>94.187190865238804</v>
      </c>
      <c r="K79" s="40">
        <v>2.1532755225235101</v>
      </c>
      <c r="L79" s="39" t="s">
        <v>754</v>
      </c>
      <c r="M79" s="41">
        <v>1.1065329314635699</v>
      </c>
      <c r="N79" s="41">
        <v>4.3848499868189502E-5</v>
      </c>
      <c r="O79" s="41">
        <v>8.3748212179188502E-4</v>
      </c>
    </row>
    <row r="80" spans="1:15" x14ac:dyDescent="0.2">
      <c r="A80" s="39" t="s">
        <v>258</v>
      </c>
      <c r="B80" s="39">
        <v>490.80623765165501</v>
      </c>
      <c r="C80" s="39">
        <v>775.31757342745902</v>
      </c>
      <c r="D80" s="40">
        <f t="shared" si="2"/>
        <v>0.63303896941473914</v>
      </c>
      <c r="E80" s="39" t="s">
        <v>999</v>
      </c>
      <c r="F80" s="41">
        <f t="shared" si="3"/>
        <v>-0.65963378125129113</v>
      </c>
      <c r="G80" s="41">
        <v>6.3293510561078894E-5</v>
      </c>
      <c r="H80" s="41">
        <v>8.4693328058325803E-4</v>
      </c>
      <c r="I80" s="39">
        <v>839.66063185883399</v>
      </c>
      <c r="J80" s="39">
        <v>549.47324229293599</v>
      </c>
      <c r="K80" s="40">
        <v>0.65439919587097495</v>
      </c>
      <c r="L80" s="39" t="s">
        <v>999</v>
      </c>
      <c r="M80" s="41">
        <v>-0.61175711939753796</v>
      </c>
      <c r="N80" s="41">
        <v>8.8003785117235704E-6</v>
      </c>
      <c r="O80" s="41">
        <v>2.1965998927818301E-4</v>
      </c>
    </row>
    <row r="81" spans="1:15" x14ac:dyDescent="0.2">
      <c r="A81" s="39" t="s">
        <v>144</v>
      </c>
      <c r="B81" s="39">
        <v>201.54281550403701</v>
      </c>
      <c r="C81" s="39">
        <v>97.9782128710237</v>
      </c>
      <c r="D81" s="40">
        <f t="shared" si="2"/>
        <v>2.0570166529710376</v>
      </c>
      <c r="E81" s="39" t="s">
        <v>754</v>
      </c>
      <c r="F81" s="41">
        <f t="shared" si="3"/>
        <v>1.0405534735232658</v>
      </c>
      <c r="G81" s="41">
        <v>3.4199871959506002E-6</v>
      </c>
      <c r="H81" s="41">
        <v>7.0625287825630594E-5</v>
      </c>
      <c r="I81" s="39">
        <v>106.177195371491</v>
      </c>
      <c r="J81" s="39">
        <v>228.034378110235</v>
      </c>
      <c r="K81" s="40">
        <v>2.1476775433028998</v>
      </c>
      <c r="L81" s="39" t="s">
        <v>754</v>
      </c>
      <c r="M81" s="41">
        <v>1.1027774003998601</v>
      </c>
      <c r="N81" s="41">
        <v>1.21682849645781E-8</v>
      </c>
      <c r="O81" s="41">
        <v>5.8021739479374501E-7</v>
      </c>
    </row>
    <row r="82" spans="1:15" x14ac:dyDescent="0.2">
      <c r="A82" s="39" t="s">
        <v>0</v>
      </c>
      <c r="B82" s="39">
        <v>396.313119744294</v>
      </c>
      <c r="C82" s="39">
        <v>105.348545471177</v>
      </c>
      <c r="D82" s="40">
        <f t="shared" si="2"/>
        <v>3.7619230334103082</v>
      </c>
      <c r="E82" s="39" t="s">
        <v>754</v>
      </c>
      <c r="F82" s="41">
        <f t="shared" si="3"/>
        <v>1.9114703325258735</v>
      </c>
      <c r="G82" s="41">
        <v>5.2799338686737297E-21</v>
      </c>
      <c r="H82" s="41">
        <v>2.1486225002049899E-18</v>
      </c>
      <c r="I82" s="39">
        <v>114.119364427908</v>
      </c>
      <c r="J82" s="39">
        <v>1245.32878230594</v>
      </c>
      <c r="K82" s="40">
        <v>10.912510672916</v>
      </c>
      <c r="L82" s="39" t="s">
        <v>754</v>
      </c>
      <c r="M82" s="41">
        <v>3.4479111597620502</v>
      </c>
      <c r="N82" s="41">
        <v>3.2387588370605101E-106</v>
      </c>
      <c r="O82" s="41">
        <v>2.2392778599436299E-102</v>
      </c>
    </row>
    <row r="83" spans="1:15" x14ac:dyDescent="0.2">
      <c r="A83" s="39" t="s">
        <v>37</v>
      </c>
      <c r="B83" s="39">
        <v>2280.36509782136</v>
      </c>
      <c r="C83" s="39">
        <v>397.894655101529</v>
      </c>
      <c r="D83" s="40">
        <f t="shared" si="2"/>
        <v>5.7310774813989127</v>
      </c>
      <c r="E83" s="39" t="s">
        <v>754</v>
      </c>
      <c r="F83" s="41">
        <f t="shared" si="3"/>
        <v>2.5188064009255648</v>
      </c>
      <c r="G83" s="41">
        <v>2.8177218069040499E-55</v>
      </c>
      <c r="H83" s="41">
        <v>6.49766648672074E-52</v>
      </c>
      <c r="I83" s="39">
        <v>431.26677130715802</v>
      </c>
      <c r="J83" s="39">
        <v>1322.33913737071</v>
      </c>
      <c r="K83" s="40">
        <v>3.0661744083893598</v>
      </c>
      <c r="L83" s="39" t="s">
        <v>754</v>
      </c>
      <c r="M83" s="41">
        <v>1.6164397618897399</v>
      </c>
      <c r="N83" s="41">
        <v>7.6673211950600904E-21</v>
      </c>
      <c r="O83" s="41">
        <v>1.39504891428014E-18</v>
      </c>
    </row>
    <row r="84" spans="1:15" x14ac:dyDescent="0.2">
      <c r="A84" s="39" t="s">
        <v>482</v>
      </c>
      <c r="B84" s="39">
        <v>56.715399229578701</v>
      </c>
      <c r="C84" s="39">
        <v>19.778767822141599</v>
      </c>
      <c r="D84" s="40">
        <f t="shared" si="2"/>
        <v>2.867489003338616</v>
      </c>
      <c r="E84" s="39" t="s">
        <v>754</v>
      </c>
      <c r="F84" s="41">
        <f t="shared" si="3"/>
        <v>1.5197879535961953</v>
      </c>
      <c r="G84" s="41">
        <v>8.2356161267059706E-5</v>
      </c>
      <c r="H84" s="41">
        <v>1.03589077026458E-3</v>
      </c>
      <c r="I84" s="39">
        <v>21.4231373110864</v>
      </c>
      <c r="J84" s="39">
        <v>44.252329549148499</v>
      </c>
      <c r="K84" s="40">
        <v>2.0656325404892102</v>
      </c>
      <c r="L84" s="39" t="s">
        <v>754</v>
      </c>
      <c r="M84" s="41">
        <v>1.04658363311668</v>
      </c>
      <c r="N84" s="41">
        <v>5.5104851747624197E-3</v>
      </c>
      <c r="O84" s="41">
        <v>3.7315861408724102E-2</v>
      </c>
    </row>
    <row r="85" spans="1:15" x14ac:dyDescent="0.2">
      <c r="A85" s="39" t="s">
        <v>180</v>
      </c>
      <c r="B85" s="39">
        <v>81.311379487277705</v>
      </c>
      <c r="C85" s="39">
        <v>22.0893858087571</v>
      </c>
      <c r="D85" s="40">
        <f t="shared" si="2"/>
        <v>3.681015859437915</v>
      </c>
      <c r="E85" s="39" t="s">
        <v>754</v>
      </c>
      <c r="F85" s="41">
        <f t="shared" si="3"/>
        <v>1.8801039655011489</v>
      </c>
      <c r="G85" s="41">
        <v>2.0719911814144798E-6</v>
      </c>
      <c r="H85" s="41">
        <v>4.5504872993731399E-5</v>
      </c>
      <c r="I85" s="39">
        <v>23.9332523180747</v>
      </c>
      <c r="J85" s="39">
        <v>104.686259351728</v>
      </c>
      <c r="K85" s="40">
        <v>4.3740924952630698</v>
      </c>
      <c r="L85" s="39" t="s">
        <v>754</v>
      </c>
      <c r="M85" s="41">
        <v>2.1289837281698301</v>
      </c>
      <c r="N85" s="41">
        <v>1.9256813727377201E-7</v>
      </c>
      <c r="O85" s="41">
        <v>7.3558900613859603E-6</v>
      </c>
    </row>
    <row r="86" spans="1:15" x14ac:dyDescent="0.2">
      <c r="A86" s="39" t="s">
        <v>296</v>
      </c>
      <c r="B86" s="39">
        <v>19.123468917446299</v>
      </c>
      <c r="C86" s="39">
        <v>5.8680533776782404</v>
      </c>
      <c r="D86" s="40">
        <f t="shared" si="2"/>
        <v>3.2589118889393451</v>
      </c>
      <c r="E86" s="39" t="s">
        <v>754</v>
      </c>
      <c r="F86" s="41">
        <f t="shared" si="3"/>
        <v>1.7043903465199652</v>
      </c>
      <c r="G86" s="41">
        <v>1.0285210470481801E-2</v>
      </c>
      <c r="H86" s="41">
        <v>4.71498967884234E-2</v>
      </c>
      <c r="I86" s="39">
        <v>6.3520424746744899</v>
      </c>
      <c r="J86" s="39">
        <v>29.4219545063544</v>
      </c>
      <c r="K86" s="40">
        <v>4.6318888174408999</v>
      </c>
      <c r="L86" s="39" t="s">
        <v>754</v>
      </c>
      <c r="M86" s="41">
        <v>2.21160062369594</v>
      </c>
      <c r="N86" s="41">
        <v>3.24917219279194E-5</v>
      </c>
      <c r="O86" s="41">
        <v>6.5115294321633295E-4</v>
      </c>
    </row>
    <row r="87" spans="1:15" x14ac:dyDescent="0.2">
      <c r="A87" s="39" t="s">
        <v>127</v>
      </c>
      <c r="B87" s="39">
        <v>139.755664101457</v>
      </c>
      <c r="C87" s="39">
        <v>81.861867257295998</v>
      </c>
      <c r="D87" s="40">
        <f t="shared" si="2"/>
        <v>1.7072132457252394</v>
      </c>
      <c r="E87" s="39" t="s">
        <v>754</v>
      </c>
      <c r="F87" s="41">
        <f t="shared" si="3"/>
        <v>0.77164327473091687</v>
      </c>
      <c r="G87" s="41">
        <v>1.9801840058540402E-3</v>
      </c>
      <c r="H87" s="41">
        <v>1.3312840575800001E-2</v>
      </c>
      <c r="I87" s="39">
        <v>88.6652179562588</v>
      </c>
      <c r="J87" s="39">
        <v>205.39279297314701</v>
      </c>
      <c r="K87" s="40">
        <v>2.31649792001271</v>
      </c>
      <c r="L87" s="39" t="s">
        <v>754</v>
      </c>
      <c r="M87" s="41">
        <v>1.2119453869735199</v>
      </c>
      <c r="N87" s="41">
        <v>2.9216412688392099E-9</v>
      </c>
      <c r="O87" s="41">
        <v>1.5781427916214301E-7</v>
      </c>
    </row>
    <row r="88" spans="1:15" x14ac:dyDescent="0.2">
      <c r="A88" s="39" t="s">
        <v>115</v>
      </c>
      <c r="B88" s="39">
        <v>1803.23053877392</v>
      </c>
      <c r="C88" s="39">
        <v>1070.06840286795</v>
      </c>
      <c r="D88" s="40">
        <f t="shared" si="2"/>
        <v>1.685154457360839</v>
      </c>
      <c r="E88" s="39" t="s">
        <v>754</v>
      </c>
      <c r="F88" s="41">
        <f t="shared" si="3"/>
        <v>0.75288083155902386</v>
      </c>
      <c r="G88" s="41">
        <v>7.5278068155912595E-7</v>
      </c>
      <c r="H88" s="41">
        <v>1.88686114312537E-5</v>
      </c>
      <c r="I88" s="39">
        <v>1159.1205276045</v>
      </c>
      <c r="J88" s="39">
        <v>1966.0626569896799</v>
      </c>
      <c r="K88" s="40">
        <v>1.69616757719996</v>
      </c>
      <c r="L88" s="39" t="s">
        <v>754</v>
      </c>
      <c r="M88" s="41">
        <v>0.76227871167715899</v>
      </c>
      <c r="N88" s="41">
        <v>1.31691409649929E-9</v>
      </c>
      <c r="O88" s="41">
        <v>7.8492621234448901E-8</v>
      </c>
    </row>
    <row r="89" spans="1:15" x14ac:dyDescent="0.2">
      <c r="A89" s="39" t="s">
        <v>34</v>
      </c>
      <c r="B89" s="39">
        <v>2955.1227178957201</v>
      </c>
      <c r="C89" s="39">
        <v>1957.1404810515</v>
      </c>
      <c r="D89" s="40">
        <f t="shared" si="2"/>
        <v>1.5099185503066395</v>
      </c>
      <c r="E89" s="39" t="s">
        <v>754</v>
      </c>
      <c r="F89" s="41">
        <f t="shared" si="3"/>
        <v>0.5944707282006958</v>
      </c>
      <c r="G89" s="41">
        <v>5.6290454005179898E-5</v>
      </c>
      <c r="H89" s="41">
        <v>7.75731794437918E-4</v>
      </c>
      <c r="I89" s="39">
        <v>2120.2004917541499</v>
      </c>
      <c r="J89" s="39">
        <v>903.50416110191702</v>
      </c>
      <c r="K89" s="40">
        <v>0.426140907247127</v>
      </c>
      <c r="L89" s="39" t="s">
        <v>999</v>
      </c>
      <c r="M89" s="41">
        <v>-1.2305975457184899</v>
      </c>
      <c r="N89" s="41">
        <v>4.8456756712426804E-22</v>
      </c>
      <c r="O89" s="41">
        <v>9.5722861688491096E-20</v>
      </c>
    </row>
    <row r="90" spans="1:15" x14ac:dyDescent="0.2">
      <c r="A90" s="39" t="s">
        <v>408</v>
      </c>
      <c r="B90" s="39">
        <v>29.519329173178399</v>
      </c>
      <c r="C90" s="39">
        <v>5.8846121546676899</v>
      </c>
      <c r="D90" s="40">
        <f t="shared" si="2"/>
        <v>5.0163593448998318</v>
      </c>
      <c r="E90" s="39" t="s">
        <v>754</v>
      </c>
      <c r="F90" s="41">
        <f t="shared" si="3"/>
        <v>2.3266406987252641</v>
      </c>
      <c r="G90" s="41">
        <v>6.1092306362014496E-5</v>
      </c>
      <c r="H90" s="41">
        <v>8.2707744699102997E-4</v>
      </c>
      <c r="I90" s="39">
        <v>6.3799385934799799</v>
      </c>
      <c r="J90" s="39">
        <v>23.565696628921899</v>
      </c>
      <c r="K90" s="40">
        <v>3.69371840867012</v>
      </c>
      <c r="L90" s="39" t="s">
        <v>754</v>
      </c>
      <c r="M90" s="41">
        <v>1.8850738863798899</v>
      </c>
      <c r="N90" s="41">
        <v>9.2828371549631597E-4</v>
      </c>
      <c r="O90" s="41">
        <v>9.7481984415118302E-3</v>
      </c>
    </row>
    <row r="91" spans="1:15" x14ac:dyDescent="0.2">
      <c r="A91" s="39" t="s">
        <v>193</v>
      </c>
      <c r="B91" s="39">
        <v>48.374271146321</v>
      </c>
      <c r="C91" s="39">
        <v>12.796444797929899</v>
      </c>
      <c r="D91" s="40">
        <f t="shared" si="2"/>
        <v>3.7802899094400488</v>
      </c>
      <c r="E91" s="39" t="s">
        <v>754</v>
      </c>
      <c r="F91" s="41">
        <f t="shared" si="3"/>
        <v>1.9184968785927183</v>
      </c>
      <c r="G91" s="41">
        <v>2.8906982288316699E-3</v>
      </c>
      <c r="H91" s="41">
        <v>1.7903178466479399E-2</v>
      </c>
      <c r="I91" s="39">
        <v>13.860123199186299</v>
      </c>
      <c r="J91" s="39">
        <v>53.6671534795193</v>
      </c>
      <c r="K91" s="40">
        <v>3.8720545776007298</v>
      </c>
      <c r="L91" s="39" t="s">
        <v>754</v>
      </c>
      <c r="M91" s="41">
        <v>1.9530992879118301</v>
      </c>
      <c r="N91" s="41">
        <v>3.5280029014666802E-7</v>
      </c>
      <c r="O91" s="41">
        <v>1.2573511371515801E-5</v>
      </c>
    </row>
    <row r="92" spans="1:15" x14ac:dyDescent="0.2">
      <c r="A92" s="39" t="s">
        <v>418</v>
      </c>
      <c r="B92" s="39">
        <v>358.03478276624401</v>
      </c>
      <c r="C92" s="39">
        <v>136.69500218026201</v>
      </c>
      <c r="D92" s="40">
        <f t="shared" si="2"/>
        <v>2.6192236516013767</v>
      </c>
      <c r="E92" s="39" t="s">
        <v>754</v>
      </c>
      <c r="F92" s="41">
        <f t="shared" si="3"/>
        <v>1.3891392545262442</v>
      </c>
      <c r="G92" s="41">
        <v>3.5501259997692999E-12</v>
      </c>
      <c r="H92" s="41">
        <v>3.1088318565068399E-10</v>
      </c>
      <c r="I92" s="39">
        <v>148.15386522541499</v>
      </c>
      <c r="J92" s="39">
        <v>270.87946522863001</v>
      </c>
      <c r="K92" s="40">
        <v>1.8283658331592501</v>
      </c>
      <c r="L92" s="39" t="s">
        <v>754</v>
      </c>
      <c r="M92" s="41">
        <v>0.87055476453135705</v>
      </c>
      <c r="N92" s="41">
        <v>1.1497433827458599E-3</v>
      </c>
      <c r="O92" s="41">
        <v>1.14708885256925E-2</v>
      </c>
    </row>
    <row r="93" spans="1:15" x14ac:dyDescent="0.2">
      <c r="A93" s="39" t="s">
        <v>75</v>
      </c>
      <c r="B93" s="39">
        <v>212.789380147831</v>
      </c>
      <c r="C93" s="39">
        <v>51.279960013219203</v>
      </c>
      <c r="D93" s="40">
        <f t="shared" si="2"/>
        <v>4.1495621309567534</v>
      </c>
      <c r="E93" s="39" t="s">
        <v>754</v>
      </c>
      <c r="F93" s="41">
        <f t="shared" si="3"/>
        <v>2.0529591087907124</v>
      </c>
      <c r="G93" s="41">
        <v>7.0326658337239106E-17</v>
      </c>
      <c r="H93" s="41">
        <v>1.35144395104728E-14</v>
      </c>
      <c r="I93" s="39">
        <v>55.563097799324403</v>
      </c>
      <c r="J93" s="39">
        <v>169.10998114615899</v>
      </c>
      <c r="K93" s="40">
        <v>3.0435664648671801</v>
      </c>
      <c r="L93" s="39" t="s">
        <v>754</v>
      </c>
      <c r="M93" s="41">
        <v>1.6057628714793599</v>
      </c>
      <c r="N93" s="41">
        <v>1.8613481673784698E-12</v>
      </c>
      <c r="O93" s="41">
        <v>1.6933370038493099E-10</v>
      </c>
    </row>
    <row r="94" spans="1:15" x14ac:dyDescent="0.2">
      <c r="A94" s="39" t="s">
        <v>51</v>
      </c>
      <c r="B94" s="39">
        <v>3862.3023432530299</v>
      </c>
      <c r="C94" s="39">
        <v>1653.49101289706</v>
      </c>
      <c r="D94" s="40">
        <f t="shared" si="2"/>
        <v>2.3358471942861909</v>
      </c>
      <c r="E94" s="39" t="s">
        <v>754</v>
      </c>
      <c r="F94" s="41">
        <f t="shared" si="3"/>
        <v>1.2239458995363781</v>
      </c>
      <c r="G94" s="41">
        <v>2.4481802075613302E-12</v>
      </c>
      <c r="H94" s="41">
        <v>2.3196806929336399E-10</v>
      </c>
      <c r="I94" s="39">
        <v>1790.7160852745201</v>
      </c>
      <c r="J94" s="39">
        <v>3748.9576696607901</v>
      </c>
      <c r="K94" s="40">
        <v>2.0935522389558798</v>
      </c>
      <c r="L94" s="39" t="s">
        <v>754</v>
      </c>
      <c r="M94" s="41">
        <v>1.0659529170953299</v>
      </c>
      <c r="N94" s="41">
        <v>2.7938009504791102E-16</v>
      </c>
      <c r="O94" s="41">
        <v>3.7146807253101098E-14</v>
      </c>
    </row>
    <row r="95" spans="1:15" x14ac:dyDescent="0.2">
      <c r="A95" s="39" t="s">
        <v>130</v>
      </c>
      <c r="B95" s="39">
        <v>63.744306673906003</v>
      </c>
      <c r="C95" s="39">
        <v>23.103644310654499</v>
      </c>
      <c r="D95" s="40">
        <f t="shared" si="2"/>
        <v>2.7590585198071813</v>
      </c>
      <c r="E95" s="39" t="s">
        <v>754</v>
      </c>
      <c r="F95" s="41">
        <f t="shared" si="3"/>
        <v>1.464176056669535</v>
      </c>
      <c r="G95" s="41">
        <v>6.6402640697344495E-5</v>
      </c>
      <c r="H95" s="41">
        <v>8.74997082560436E-4</v>
      </c>
      <c r="I95" s="39">
        <v>25.0426783864763</v>
      </c>
      <c r="J95" s="39">
        <v>86.458934480018499</v>
      </c>
      <c r="K95" s="40">
        <v>3.4524635562427899</v>
      </c>
      <c r="L95" s="39" t="s">
        <v>754</v>
      </c>
      <c r="M95" s="41">
        <v>1.7876261856621001</v>
      </c>
      <c r="N95" s="41">
        <v>4.8703728659510801E-9</v>
      </c>
      <c r="O95" s="41">
        <v>2.5705158774951E-7</v>
      </c>
    </row>
    <row r="96" spans="1:15" x14ac:dyDescent="0.2">
      <c r="A96" s="39" t="s">
        <v>382</v>
      </c>
      <c r="B96" s="39">
        <v>61.871977838507902</v>
      </c>
      <c r="C96" s="39">
        <v>28.202954867357398</v>
      </c>
      <c r="D96" s="40">
        <f t="shared" si="2"/>
        <v>2.1938118941614744</v>
      </c>
      <c r="E96" s="39" t="s">
        <v>754</v>
      </c>
      <c r="F96" s="41">
        <f t="shared" si="3"/>
        <v>1.1334398288429182</v>
      </c>
      <c r="G96" s="41">
        <v>1.37542568998624E-3</v>
      </c>
      <c r="H96" s="41">
        <v>1.01010561818735E-2</v>
      </c>
      <c r="I96" s="39">
        <v>30.553368161987901</v>
      </c>
      <c r="J96" s="39">
        <v>65.6063157126558</v>
      </c>
      <c r="K96" s="40">
        <v>2.1472695044560801</v>
      </c>
      <c r="L96" s="39" t="s">
        <v>754</v>
      </c>
      <c r="M96" s="41">
        <v>1.1025032756593101</v>
      </c>
      <c r="N96" s="41">
        <v>4.3819104819957198E-4</v>
      </c>
      <c r="O96" s="41">
        <v>5.3245218053635203E-3</v>
      </c>
    </row>
    <row r="97" spans="1:15" x14ac:dyDescent="0.2">
      <c r="A97" s="39" t="s">
        <v>143</v>
      </c>
      <c r="B97" s="39">
        <v>1042.88149250827</v>
      </c>
      <c r="C97" s="39">
        <v>602.51739621797799</v>
      </c>
      <c r="D97" s="40">
        <f t="shared" si="2"/>
        <v>1.730873662826123</v>
      </c>
      <c r="E97" s="39" t="s">
        <v>754</v>
      </c>
      <c r="F97" s="41">
        <f t="shared" si="3"/>
        <v>0.79150042564856904</v>
      </c>
      <c r="G97" s="41">
        <v>6.5745444258350805E-7</v>
      </c>
      <c r="H97" s="41">
        <v>1.6845443828861899E-5</v>
      </c>
      <c r="I97" s="39">
        <v>652.64524924397097</v>
      </c>
      <c r="J97" s="39">
        <v>1106.11870548618</v>
      </c>
      <c r="K97" s="40">
        <v>1.6948238062983201</v>
      </c>
      <c r="L97" s="39" t="s">
        <v>754</v>
      </c>
      <c r="M97" s="41">
        <v>0.76113529873496799</v>
      </c>
      <c r="N97" s="41">
        <v>1.20842385385373E-8</v>
      </c>
      <c r="O97" s="41">
        <v>5.80211286496157E-7</v>
      </c>
    </row>
    <row r="98" spans="1:15" x14ac:dyDescent="0.2">
      <c r="A98" s="39" t="s">
        <v>448</v>
      </c>
      <c r="B98" s="39">
        <v>244.39055274285499</v>
      </c>
      <c r="C98" s="39">
        <v>417.31717570676898</v>
      </c>
      <c r="D98" s="40">
        <f t="shared" si="2"/>
        <v>0.58562303918824998</v>
      </c>
      <c r="E98" s="39" t="s">
        <v>999</v>
      </c>
      <c r="F98" s="41">
        <f t="shared" si="3"/>
        <v>-0.7719557826096658</v>
      </c>
      <c r="G98" s="41">
        <v>1.8998669295538001E-3</v>
      </c>
      <c r="H98" s="41">
        <v>1.2875425669050099E-2</v>
      </c>
      <c r="I98" s="39">
        <v>451.91197545850201</v>
      </c>
      <c r="J98" s="39">
        <v>252.83884273547699</v>
      </c>
      <c r="K98" s="40">
        <v>0.55948692768973596</v>
      </c>
      <c r="L98" s="39" t="s">
        <v>999</v>
      </c>
      <c r="M98" s="41">
        <v>-0.83782367159903004</v>
      </c>
      <c r="N98" s="41">
        <v>2.72198211997687E-3</v>
      </c>
      <c r="O98" s="41">
        <v>2.22944647185431E-2</v>
      </c>
    </row>
    <row r="99" spans="1:15" x14ac:dyDescent="0.2">
      <c r="A99" s="39" t="s">
        <v>173</v>
      </c>
      <c r="B99" s="39">
        <v>282.93189712478602</v>
      </c>
      <c r="C99" s="39">
        <v>104.637984318829</v>
      </c>
      <c r="D99" s="40">
        <f t="shared" si="2"/>
        <v>2.7039119586124718</v>
      </c>
      <c r="E99" s="39" t="s">
        <v>754</v>
      </c>
      <c r="F99" s="41">
        <f t="shared" si="3"/>
        <v>1.4350481771596537</v>
      </c>
      <c r="G99" s="41">
        <v>2.1794804060941899E-11</v>
      </c>
      <c r="H99" s="41">
        <v>1.6388745053651699E-9</v>
      </c>
      <c r="I99" s="39">
        <v>113.359057180223</v>
      </c>
      <c r="J99" s="39">
        <v>355.72065519077</v>
      </c>
      <c r="K99" s="40">
        <v>3.13799941565525</v>
      </c>
      <c r="L99" s="39" t="s">
        <v>754</v>
      </c>
      <c r="M99" s="41">
        <v>1.6498450836535701</v>
      </c>
      <c r="N99" s="41">
        <v>1.4392377839247701E-7</v>
      </c>
      <c r="O99" s="41">
        <v>5.7189023207217698E-6</v>
      </c>
    </row>
    <row r="100" spans="1:15" x14ac:dyDescent="0.2">
      <c r="A100" s="39" t="s">
        <v>381</v>
      </c>
      <c r="B100" s="39">
        <v>53.672606248658496</v>
      </c>
      <c r="C100" s="39">
        <v>25.061603808151101</v>
      </c>
      <c r="D100" s="40">
        <f t="shared" si="2"/>
        <v>2.1416269549038947</v>
      </c>
      <c r="E100" s="39" t="s">
        <v>754</v>
      </c>
      <c r="F100" s="41">
        <f t="shared" si="3"/>
        <v>1.0987072022261115</v>
      </c>
      <c r="G100" s="41">
        <v>3.7861969833580902E-3</v>
      </c>
      <c r="H100" s="41">
        <v>2.1900427032500999E-2</v>
      </c>
      <c r="I100" s="39">
        <v>27.171295077821998</v>
      </c>
      <c r="J100" s="39">
        <v>64.281129266684701</v>
      </c>
      <c r="K100" s="40">
        <v>2.36577347831878</v>
      </c>
      <c r="L100" s="39" t="s">
        <v>754</v>
      </c>
      <c r="M100" s="41">
        <v>1.2423119429290901</v>
      </c>
      <c r="N100" s="41">
        <v>4.2892884040398498E-4</v>
      </c>
      <c r="O100" s="41">
        <v>5.2211514129456901E-3</v>
      </c>
    </row>
    <row r="101" spans="1:15" x14ac:dyDescent="0.2">
      <c r="A101" s="39" t="s">
        <v>405</v>
      </c>
      <c r="B101" s="39">
        <v>108.638702262954</v>
      </c>
      <c r="C101" s="39">
        <v>35.831692801456299</v>
      </c>
      <c r="D101" s="40">
        <f t="shared" si="2"/>
        <v>3.0319165456380173</v>
      </c>
      <c r="E101" s="39" t="s">
        <v>754</v>
      </c>
      <c r="F101" s="41">
        <f t="shared" si="3"/>
        <v>1.6002300434657435</v>
      </c>
      <c r="G101" s="41">
        <v>1.1195502203565999E-4</v>
      </c>
      <c r="H101" s="41">
        <v>1.33997377585241E-3</v>
      </c>
      <c r="I101" s="39">
        <v>38.801891625322803</v>
      </c>
      <c r="J101" s="39">
        <v>75.973677228243204</v>
      </c>
      <c r="K101" s="40">
        <v>1.9579890063571399</v>
      </c>
      <c r="L101" s="39" t="s">
        <v>754</v>
      </c>
      <c r="M101" s="41">
        <v>0.96937266457462001</v>
      </c>
      <c r="N101" s="41">
        <v>8.6072174944869099E-4</v>
      </c>
      <c r="O101" s="41">
        <v>9.2551013618790805E-3</v>
      </c>
    </row>
    <row r="102" spans="1:15" x14ac:dyDescent="0.2">
      <c r="A102" s="39" t="s">
        <v>318</v>
      </c>
      <c r="B102" s="39">
        <v>191.052645639594</v>
      </c>
      <c r="C102" s="39">
        <v>107.14588245484499</v>
      </c>
      <c r="D102" s="40">
        <f t="shared" si="2"/>
        <v>1.7831076777039028</v>
      </c>
      <c r="E102" s="39" t="s">
        <v>754</v>
      </c>
      <c r="F102" s="41">
        <f t="shared" si="3"/>
        <v>0.83439382657415129</v>
      </c>
      <c r="G102" s="41">
        <v>2.09290843003872E-4</v>
      </c>
      <c r="H102" s="41">
        <v>2.1997874892570701E-3</v>
      </c>
      <c r="I102" s="39">
        <v>116.046440856779</v>
      </c>
      <c r="J102" s="39">
        <v>199.715614140843</v>
      </c>
      <c r="K102" s="40">
        <v>1.7209973237122</v>
      </c>
      <c r="L102" s="39" t="s">
        <v>754</v>
      </c>
      <c r="M102" s="41">
        <v>0.78324485387426102</v>
      </c>
      <c r="N102" s="41">
        <v>6.5115088268700294E-5</v>
      </c>
      <c r="O102" s="41">
        <v>1.14556162923612E-3</v>
      </c>
    </row>
    <row r="103" spans="1:15" x14ac:dyDescent="0.2">
      <c r="A103" s="39" t="s">
        <v>316</v>
      </c>
      <c r="B103" s="39">
        <v>72.822555600216106</v>
      </c>
      <c r="C103" s="39">
        <v>6.58430539414036</v>
      </c>
      <c r="D103" s="40">
        <f t="shared" si="2"/>
        <v>11.060020949973531</v>
      </c>
      <c r="E103" s="39" t="s">
        <v>754</v>
      </c>
      <c r="F103" s="41">
        <f t="shared" si="3"/>
        <v>3.4672822132261931</v>
      </c>
      <c r="G103" s="41">
        <v>1.3835940696385999E-13</v>
      </c>
      <c r="H103" s="41">
        <v>1.5952839622933099E-11</v>
      </c>
      <c r="I103" s="39">
        <v>7.1313454431943502</v>
      </c>
      <c r="J103" s="39">
        <v>41.676772226848101</v>
      </c>
      <c r="K103" s="40">
        <v>5.8441667927643897</v>
      </c>
      <c r="L103" s="39" t="s">
        <v>754</v>
      </c>
      <c r="M103" s="41">
        <v>2.54699735330572</v>
      </c>
      <c r="N103" s="41">
        <v>6.3531749187254794E-5</v>
      </c>
      <c r="O103" s="41">
        <v>1.1263038817453299E-3</v>
      </c>
    </row>
    <row r="104" spans="1:15" x14ac:dyDescent="0.2">
      <c r="A104" s="39" t="s">
        <v>351</v>
      </c>
      <c r="B104" s="39">
        <v>997.547440032856</v>
      </c>
      <c r="C104" s="39">
        <v>522.295984888161</v>
      </c>
      <c r="D104" s="40">
        <f t="shared" si="2"/>
        <v>1.9099274528148256</v>
      </c>
      <c r="E104" s="39" t="s">
        <v>754</v>
      </c>
      <c r="F104" s="41">
        <f t="shared" si="3"/>
        <v>0.9335178395950352</v>
      </c>
      <c r="G104" s="41">
        <v>1.0627695672996901E-2</v>
      </c>
      <c r="H104" s="41">
        <v>4.8179815639444797E-2</v>
      </c>
      <c r="I104" s="39">
        <v>565.64772144138101</v>
      </c>
      <c r="J104" s="39">
        <v>1978.9271948278099</v>
      </c>
      <c r="K104" s="40">
        <v>3.4985152769379502</v>
      </c>
      <c r="L104" s="39" t="s">
        <v>754</v>
      </c>
      <c r="M104" s="41">
        <v>1.8067427914710199</v>
      </c>
      <c r="N104" s="41">
        <v>2.060541996802E-4</v>
      </c>
      <c r="O104" s="41">
        <v>2.91938265694448E-3</v>
      </c>
    </row>
    <row r="105" spans="1:15" x14ac:dyDescent="0.2">
      <c r="A105" s="39" t="s">
        <v>290</v>
      </c>
      <c r="B105" s="39">
        <v>185.96440928438699</v>
      </c>
      <c r="C105" s="39">
        <v>92.819150803873896</v>
      </c>
      <c r="D105" s="40">
        <f t="shared" si="2"/>
        <v>2.0035133663022653</v>
      </c>
      <c r="E105" s="39" t="s">
        <v>754</v>
      </c>
      <c r="F105" s="41">
        <f t="shared" si="3"/>
        <v>1.0025321346420171</v>
      </c>
      <c r="G105" s="41">
        <v>1.32472246263371E-5</v>
      </c>
      <c r="H105" s="41">
        <v>2.2797089543532401E-4</v>
      </c>
      <c r="I105" s="39">
        <v>100.52289757611101</v>
      </c>
      <c r="J105" s="39">
        <v>182.34939130205299</v>
      </c>
      <c r="K105" s="40">
        <v>1.8140085065095499</v>
      </c>
      <c r="L105" s="39" t="s">
        <v>754</v>
      </c>
      <c r="M105" s="41">
        <v>0.85918122117534901</v>
      </c>
      <c r="N105" s="41">
        <v>2.6271141834078099E-5</v>
      </c>
      <c r="O105" s="41">
        <v>5.4710444168920504E-4</v>
      </c>
    </row>
    <row r="106" spans="1:15" x14ac:dyDescent="0.2">
      <c r="A106" s="39" t="s">
        <v>330</v>
      </c>
      <c r="B106" s="39">
        <v>70.272631358745798</v>
      </c>
      <c r="C106" s="39">
        <v>30.106848510196301</v>
      </c>
      <c r="D106" s="40">
        <f t="shared" si="2"/>
        <v>2.334107847088231</v>
      </c>
      <c r="E106" s="39" t="s">
        <v>754</v>
      </c>
      <c r="F106" s="41">
        <f t="shared" si="3"/>
        <v>1.2228712220841615</v>
      </c>
      <c r="G106" s="41">
        <v>4.1255728468550599E-4</v>
      </c>
      <c r="H106" s="41">
        <v>3.7902673246405401E-3</v>
      </c>
      <c r="I106" s="39">
        <v>32.612239587417498</v>
      </c>
      <c r="J106" s="39">
        <v>73.906283468412099</v>
      </c>
      <c r="K106" s="40">
        <v>2.2662130661191</v>
      </c>
      <c r="L106" s="39" t="s">
        <v>754</v>
      </c>
      <c r="M106" s="41">
        <v>1.18028350766451</v>
      </c>
      <c r="N106" s="41">
        <v>1.02674835553869E-4</v>
      </c>
      <c r="O106" s="41">
        <v>1.6509158442312799E-3</v>
      </c>
    </row>
    <row r="107" spans="1:15" x14ac:dyDescent="0.2">
      <c r="A107" s="39" t="s">
        <v>378</v>
      </c>
      <c r="B107" s="39">
        <v>171.971628259341</v>
      </c>
      <c r="C107" s="39">
        <v>68.8517229919984</v>
      </c>
      <c r="D107" s="40">
        <f t="shared" si="2"/>
        <v>2.4977098725521607</v>
      </c>
      <c r="E107" s="39" t="s">
        <v>754</v>
      </c>
      <c r="F107" s="41">
        <f t="shared" si="3"/>
        <v>1.320605906994303</v>
      </c>
      <c r="G107" s="41">
        <v>6.8202591551476699E-8</v>
      </c>
      <c r="H107" s="41">
        <v>2.3242636864685499E-6</v>
      </c>
      <c r="I107" s="39">
        <v>74.559874814109506</v>
      </c>
      <c r="J107" s="39">
        <v>130.74251525539501</v>
      </c>
      <c r="K107" s="40">
        <v>1.75352380327031</v>
      </c>
      <c r="L107" s="39" t="s">
        <v>754</v>
      </c>
      <c r="M107" s="41">
        <v>0.81025701463803002</v>
      </c>
      <c r="N107" s="41">
        <v>4.0575307093253298E-4</v>
      </c>
      <c r="O107" s="41">
        <v>5.0243046572237497E-3</v>
      </c>
    </row>
    <row r="108" spans="1:15" x14ac:dyDescent="0.2">
      <c r="A108" s="39" t="s">
        <v>273</v>
      </c>
      <c r="B108" s="39">
        <v>86.350517541177595</v>
      </c>
      <c r="C108" s="39">
        <v>158.63955235208101</v>
      </c>
      <c r="D108" s="40">
        <f t="shared" si="2"/>
        <v>0.54431896876217367</v>
      </c>
      <c r="E108" s="39" t="s">
        <v>999</v>
      </c>
      <c r="F108" s="41">
        <f t="shared" si="3"/>
        <v>-0.87747578202428533</v>
      </c>
      <c r="G108" s="41">
        <v>2.5480049617278999E-4</v>
      </c>
      <c r="H108" s="41">
        <v>2.5583596988728E-3</v>
      </c>
      <c r="I108" s="39">
        <v>171.745024532831</v>
      </c>
      <c r="J108" s="39">
        <v>86.8179902945664</v>
      </c>
      <c r="K108" s="40">
        <v>0.50550512616434096</v>
      </c>
      <c r="L108" s="39" t="s">
        <v>999</v>
      </c>
      <c r="M108" s="41">
        <v>-0.98420237278009104</v>
      </c>
      <c r="N108" s="41">
        <v>1.6104348097011401E-5</v>
      </c>
      <c r="O108" s="41">
        <v>3.6698996379134601E-4</v>
      </c>
    </row>
    <row r="109" spans="1:15" x14ac:dyDescent="0.2">
      <c r="A109" s="39" t="s">
        <v>148</v>
      </c>
      <c r="B109" s="39">
        <v>381.00325158274399</v>
      </c>
      <c r="C109" s="39">
        <v>187.01732593503999</v>
      </c>
      <c r="D109" s="40">
        <f t="shared" si="2"/>
        <v>2.0372617867238918</v>
      </c>
      <c r="E109" s="39" t="s">
        <v>754</v>
      </c>
      <c r="F109" s="41">
        <f t="shared" si="3"/>
        <v>1.0266313775259823</v>
      </c>
      <c r="G109" s="41">
        <v>1.0548590020486E-5</v>
      </c>
      <c r="H109" s="41">
        <v>1.8808027258175901E-4</v>
      </c>
      <c r="I109" s="39">
        <v>202.51628577318999</v>
      </c>
      <c r="J109" s="39">
        <v>386.95066180721199</v>
      </c>
      <c r="K109" s="40">
        <v>1.9107137992871399</v>
      </c>
      <c r="L109" s="39" t="s">
        <v>754</v>
      </c>
      <c r="M109" s="41">
        <v>0.93411169706407804</v>
      </c>
      <c r="N109" s="41">
        <v>1.57978189156549E-8</v>
      </c>
      <c r="O109" s="41">
        <v>7.3306120793850902E-7</v>
      </c>
    </row>
    <row r="110" spans="1:15" x14ac:dyDescent="0.2">
      <c r="A110" s="39" t="s">
        <v>63</v>
      </c>
      <c r="B110" s="39">
        <v>5572.6785023012199</v>
      </c>
      <c r="C110" s="39">
        <v>1754.46599633808</v>
      </c>
      <c r="D110" s="40">
        <f t="shared" si="2"/>
        <v>3.1762818509634898</v>
      </c>
      <c r="E110" s="39" t="s">
        <v>754</v>
      </c>
      <c r="F110" s="41">
        <f t="shared" si="3"/>
        <v>1.6673389373377974</v>
      </c>
      <c r="G110" s="41">
        <v>2.4923580697232099E-29</v>
      </c>
      <c r="H110" s="41">
        <v>1.3263179327957799E-26</v>
      </c>
      <c r="I110" s="39">
        <v>1900.5436713097199</v>
      </c>
      <c r="J110" s="39">
        <v>3606.8393222445902</v>
      </c>
      <c r="K110" s="40">
        <v>1.8977934454718499</v>
      </c>
      <c r="L110" s="39" t="s">
        <v>754</v>
      </c>
      <c r="M110" s="41">
        <v>0.92432297897143401</v>
      </c>
      <c r="N110" s="41">
        <v>3.2453720400324899E-14</v>
      </c>
      <c r="O110" s="41">
        <v>3.5060159819976E-12</v>
      </c>
    </row>
    <row r="111" spans="1:15" x14ac:dyDescent="0.2">
      <c r="A111" s="39" t="s">
        <v>41</v>
      </c>
      <c r="B111" s="39">
        <v>578.78075727552402</v>
      </c>
      <c r="C111" s="39">
        <v>1019.4571589060999</v>
      </c>
      <c r="D111" s="40">
        <f t="shared" si="2"/>
        <v>0.56773426153244988</v>
      </c>
      <c r="E111" s="39" t="s">
        <v>999</v>
      </c>
      <c r="F111" s="41">
        <f t="shared" si="3"/>
        <v>-0.81671228712790356</v>
      </c>
      <c r="G111" s="41">
        <v>1.68056600927602E-6</v>
      </c>
      <c r="H111" s="41">
        <v>3.7870213850721597E-5</v>
      </c>
      <c r="I111" s="39">
        <v>1104.46183803487</v>
      </c>
      <c r="J111" s="39">
        <v>476.39805034574101</v>
      </c>
      <c r="K111" s="40">
        <v>0.43133953020357801</v>
      </c>
      <c r="L111" s="39" t="s">
        <v>999</v>
      </c>
      <c r="M111" s="41">
        <v>-1.2131041566602501</v>
      </c>
      <c r="N111" s="41">
        <v>7.7438665759168399E-19</v>
      </c>
      <c r="O111" s="41">
        <v>1.27478794061641E-16</v>
      </c>
    </row>
    <row r="112" spans="1:15" x14ac:dyDescent="0.2">
      <c r="A112" s="39" t="s">
        <v>326</v>
      </c>
      <c r="B112" s="39">
        <v>260.82024751125101</v>
      </c>
      <c r="C112" s="39">
        <v>404.82351404508302</v>
      </c>
      <c r="D112" s="40">
        <f t="shared" si="2"/>
        <v>0.64428136820680049</v>
      </c>
      <c r="E112" s="39" t="s">
        <v>999</v>
      </c>
      <c r="F112" s="41">
        <f t="shared" si="3"/>
        <v>-0.63423722042029773</v>
      </c>
      <c r="G112" s="41">
        <v>5.1019534772838804E-4</v>
      </c>
      <c r="H112" s="41">
        <v>4.50195333620534E-3</v>
      </c>
      <c r="I112" s="39">
        <v>438.57706900363303</v>
      </c>
      <c r="J112" s="39">
        <v>287.38296311524402</v>
      </c>
      <c r="K112" s="40">
        <v>0.65526217266243703</v>
      </c>
      <c r="L112" s="39" t="s">
        <v>999</v>
      </c>
      <c r="M112" s="41">
        <v>-0.60985584545367999</v>
      </c>
      <c r="N112" s="41">
        <v>9.3535041353489404E-5</v>
      </c>
      <c r="O112" s="41">
        <v>1.54277629383294E-3</v>
      </c>
    </row>
    <row r="113" spans="1:15" x14ac:dyDescent="0.2">
      <c r="A113" s="39" t="s">
        <v>283</v>
      </c>
      <c r="B113" s="39">
        <v>219.63525899672001</v>
      </c>
      <c r="C113" s="39">
        <v>45.075739798062699</v>
      </c>
      <c r="D113" s="40">
        <f t="shared" si="2"/>
        <v>4.8725824574521939</v>
      </c>
      <c r="E113" s="39" t="s">
        <v>754</v>
      </c>
      <c r="F113" s="41">
        <f t="shared" si="3"/>
        <v>2.28468660004464</v>
      </c>
      <c r="G113" s="41">
        <v>4.0690500065989998E-20</v>
      </c>
      <c r="H113" s="41">
        <v>1.17290366440216E-17</v>
      </c>
      <c r="I113" s="39">
        <v>48.850047188548899</v>
      </c>
      <c r="J113" s="39">
        <v>104.36968331048899</v>
      </c>
      <c r="K113" s="40">
        <v>2.1365318831248601</v>
      </c>
      <c r="L113" s="39" t="s">
        <v>754</v>
      </c>
      <c r="M113" s="41">
        <v>1.09527084628788</v>
      </c>
      <c r="N113" s="41">
        <v>2.2314629181265899E-5</v>
      </c>
      <c r="O113" s="41">
        <v>4.82135456747725E-4</v>
      </c>
    </row>
    <row r="114" spans="1:15" x14ac:dyDescent="0.2">
      <c r="A114" s="39" t="s">
        <v>228</v>
      </c>
      <c r="B114" s="39">
        <v>185.15068354767001</v>
      </c>
      <c r="C114" s="39">
        <v>316.20304170172199</v>
      </c>
      <c r="D114" s="40">
        <f t="shared" si="2"/>
        <v>0.58554365116552176</v>
      </c>
      <c r="E114" s="39" t="s">
        <v>999</v>
      </c>
      <c r="F114" s="41">
        <f t="shared" si="3"/>
        <v>-0.77215136998047262</v>
      </c>
      <c r="G114" s="41">
        <v>9.41021383723341E-5</v>
      </c>
      <c r="H114" s="41">
        <v>1.16875869525998E-3</v>
      </c>
      <c r="I114" s="39">
        <v>342.53683653639001</v>
      </c>
      <c r="J114" s="39">
        <v>197.389417793977</v>
      </c>
      <c r="K114" s="40">
        <v>0.57625749040572605</v>
      </c>
      <c r="L114" s="39" t="s">
        <v>999</v>
      </c>
      <c r="M114" s="41">
        <v>-0.79521449654545096</v>
      </c>
      <c r="N114" s="41">
        <v>2.2604088348830001E-6</v>
      </c>
      <c r="O114" s="41">
        <v>6.7364080536125296E-5</v>
      </c>
    </row>
    <row r="115" spans="1:15" x14ac:dyDescent="0.2">
      <c r="A115" s="39" t="s">
        <v>108</v>
      </c>
      <c r="B115" s="39">
        <v>2142.8094406630898</v>
      </c>
      <c r="C115" s="39">
        <v>790.87474424863501</v>
      </c>
      <c r="D115" s="40">
        <f t="shared" si="2"/>
        <v>2.7094169541333009</v>
      </c>
      <c r="E115" s="39" t="s">
        <v>754</v>
      </c>
      <c r="F115" s="41">
        <f t="shared" si="3"/>
        <v>1.4379824280074371</v>
      </c>
      <c r="G115" s="41">
        <v>1.2010019086088001E-20</v>
      </c>
      <c r="H115" s="41">
        <v>3.9564434303598503E-18</v>
      </c>
      <c r="I115" s="39">
        <v>856.72977743165802</v>
      </c>
      <c r="J115" s="39">
        <v>1495.8760747454701</v>
      </c>
      <c r="K115" s="40">
        <v>1.74603021180129</v>
      </c>
      <c r="L115" s="39" t="s">
        <v>754</v>
      </c>
      <c r="M115" s="41">
        <v>0.80407852233436306</v>
      </c>
      <c r="N115" s="41">
        <v>4.9781441455573399E-10</v>
      </c>
      <c r="O115" s="41">
        <v>3.1576962038883901E-8</v>
      </c>
    </row>
    <row r="116" spans="1:15" x14ac:dyDescent="0.2">
      <c r="A116" s="39" t="s">
        <v>147</v>
      </c>
      <c r="B116" s="39">
        <v>2740.0353917807502</v>
      </c>
      <c r="C116" s="39">
        <v>1701.2523175415399</v>
      </c>
      <c r="D116" s="40">
        <f t="shared" si="2"/>
        <v>1.6105990648937623</v>
      </c>
      <c r="E116" s="39" t="s">
        <v>754</v>
      </c>
      <c r="F116" s="41">
        <f t="shared" si="3"/>
        <v>0.68759740088557386</v>
      </c>
      <c r="G116" s="41">
        <v>3.6379743529083699E-6</v>
      </c>
      <c r="H116" s="41">
        <v>7.4451783460700594E-5</v>
      </c>
      <c r="I116" s="39">
        <v>1842.5367541273099</v>
      </c>
      <c r="J116" s="39">
        <v>3756.6895719735298</v>
      </c>
      <c r="K116" s="40">
        <v>2.03886818732841</v>
      </c>
      <c r="L116" s="39" t="s">
        <v>754</v>
      </c>
      <c r="M116" s="41">
        <v>1.0277685082458401</v>
      </c>
      <c r="N116" s="41">
        <v>1.47896763593249E-8</v>
      </c>
      <c r="O116" s="41">
        <v>6.9091771857008105E-7</v>
      </c>
    </row>
    <row r="117" spans="1:15" x14ac:dyDescent="0.2">
      <c r="A117" s="39" t="s">
        <v>260</v>
      </c>
      <c r="B117" s="39">
        <v>838.49431843124</v>
      </c>
      <c r="C117" s="39">
        <v>546.65270799142797</v>
      </c>
      <c r="D117" s="40">
        <f t="shared" si="2"/>
        <v>1.5338702363921854</v>
      </c>
      <c r="E117" s="39" t="s">
        <v>754</v>
      </c>
      <c r="F117" s="41">
        <f t="shared" si="3"/>
        <v>0.61717643770909814</v>
      </c>
      <c r="G117" s="41">
        <v>4.3552226834177301E-3</v>
      </c>
      <c r="H117" s="41">
        <v>2.45154031927452E-2</v>
      </c>
      <c r="I117" s="39">
        <v>592.18743905858798</v>
      </c>
      <c r="J117" s="39">
        <v>900.55385640809595</v>
      </c>
      <c r="K117" s="40">
        <v>1.5207243467367799</v>
      </c>
      <c r="L117" s="39" t="s">
        <v>754</v>
      </c>
      <c r="M117" s="41">
        <v>0.60475866743675</v>
      </c>
      <c r="N117" s="41">
        <v>9.4999044729412895E-6</v>
      </c>
      <c r="O117" s="41">
        <v>2.35420571777477E-4</v>
      </c>
    </row>
    <row r="118" spans="1:15" x14ac:dyDescent="0.2">
      <c r="A118" s="39" t="s">
        <v>379</v>
      </c>
      <c r="B118" s="39">
        <v>993.642409369603</v>
      </c>
      <c r="C118" s="39">
        <v>333.75367062875</v>
      </c>
      <c r="D118" s="40">
        <f t="shared" si="2"/>
        <v>2.9771729775966373</v>
      </c>
      <c r="E118" s="39" t="s">
        <v>754</v>
      </c>
      <c r="F118" s="41">
        <f t="shared" si="3"/>
        <v>1.573943046457041</v>
      </c>
      <c r="G118" s="41">
        <v>5.7674280129719501E-21</v>
      </c>
      <c r="H118" s="41">
        <v>2.2166148329855498E-18</v>
      </c>
      <c r="I118" s="39">
        <v>361.33284160572498</v>
      </c>
      <c r="J118" s="39">
        <v>717.92116895816696</v>
      </c>
      <c r="K118" s="40">
        <v>1.9868694076292699</v>
      </c>
      <c r="L118" s="39" t="s">
        <v>754</v>
      </c>
      <c r="M118" s="41">
        <v>0.99049705066648996</v>
      </c>
      <c r="N118" s="41">
        <v>4.0621728426208799E-4</v>
      </c>
      <c r="O118" s="41">
        <v>5.0243046572237497E-3</v>
      </c>
    </row>
    <row r="119" spans="1:15" x14ac:dyDescent="0.2">
      <c r="A119" s="39" t="s">
        <v>274</v>
      </c>
      <c r="B119" s="39">
        <v>372.190174556047</v>
      </c>
      <c r="C119" s="39">
        <v>727.48207046564505</v>
      </c>
      <c r="D119" s="40">
        <f t="shared" si="2"/>
        <v>0.51161422345133034</v>
      </c>
      <c r="E119" s="39" t="s">
        <v>999</v>
      </c>
      <c r="F119" s="41">
        <f t="shared" si="3"/>
        <v>-0.96687172156410839</v>
      </c>
      <c r="G119" s="41">
        <v>9.0887431026493308E-9</v>
      </c>
      <c r="H119" s="41">
        <v>3.8338978526907299E-7</v>
      </c>
      <c r="I119" s="39">
        <v>787.90196304766505</v>
      </c>
      <c r="J119" s="39">
        <v>519.43475568675797</v>
      </c>
      <c r="K119" s="40">
        <v>0.65926318253802196</v>
      </c>
      <c r="L119" s="39" t="s">
        <v>999</v>
      </c>
      <c r="M119" s="41">
        <v>-0.60107358057290095</v>
      </c>
      <c r="N119" s="41">
        <v>1.6136093287904199E-5</v>
      </c>
      <c r="O119" s="41">
        <v>3.6698996379134601E-4</v>
      </c>
    </row>
    <row r="120" spans="1:15" x14ac:dyDescent="0.2">
      <c r="A120" s="39" t="s">
        <v>427</v>
      </c>
      <c r="B120" s="39">
        <v>78.334180103663897</v>
      </c>
      <c r="C120" s="39">
        <v>33.636924336742901</v>
      </c>
      <c r="D120" s="40">
        <f t="shared" si="2"/>
        <v>2.3288151829653603</v>
      </c>
      <c r="E120" s="39" t="s">
        <v>754</v>
      </c>
      <c r="F120" s="41">
        <f t="shared" si="3"/>
        <v>1.2195961504121291</v>
      </c>
      <c r="G120" s="41">
        <v>1.6890837005505E-4</v>
      </c>
      <c r="H120" s="41">
        <v>1.8577235358359901E-3</v>
      </c>
      <c r="I120" s="39">
        <v>36.424776477591401</v>
      </c>
      <c r="J120" s="39">
        <v>70.789664895009494</v>
      </c>
      <c r="K120" s="40">
        <v>1.9434481619553501</v>
      </c>
      <c r="L120" s="39" t="s">
        <v>754</v>
      </c>
      <c r="M120" s="41">
        <v>0.95861862685008103</v>
      </c>
      <c r="N120" s="41">
        <v>1.4351339411098399E-3</v>
      </c>
      <c r="O120" s="41">
        <v>1.34816794413498E-2</v>
      </c>
    </row>
    <row r="121" spans="1:15" x14ac:dyDescent="0.2">
      <c r="A121" s="39" t="s">
        <v>317</v>
      </c>
      <c r="B121" s="39">
        <v>154.46297808624399</v>
      </c>
      <c r="C121" s="39">
        <v>81.961225127557398</v>
      </c>
      <c r="D121" s="40">
        <f t="shared" si="2"/>
        <v>1.8845860081502088</v>
      </c>
      <c r="E121" s="39" t="s">
        <v>754</v>
      </c>
      <c r="F121" s="41">
        <f t="shared" si="3"/>
        <v>0.91424763777239237</v>
      </c>
      <c r="G121" s="41">
        <v>1.95839359901172E-4</v>
      </c>
      <c r="H121" s="41">
        <v>2.0875449796553302E-3</v>
      </c>
      <c r="I121" s="39">
        <v>88.777727635974003</v>
      </c>
      <c r="J121" s="39">
        <v>160.587073384364</v>
      </c>
      <c r="K121" s="40">
        <v>1.8088666792964001</v>
      </c>
      <c r="L121" s="39" t="s">
        <v>754</v>
      </c>
      <c r="M121" s="41">
        <v>0.85508607948711601</v>
      </c>
      <c r="N121" s="41">
        <v>6.5002748024274899E-5</v>
      </c>
      <c r="O121" s="41">
        <v>1.14556162923612E-3</v>
      </c>
    </row>
    <row r="122" spans="1:15" x14ac:dyDescent="0.2">
      <c r="A122" s="39" t="s">
        <v>293</v>
      </c>
      <c r="B122" s="39">
        <v>298.677944997476</v>
      </c>
      <c r="C122" s="39">
        <v>169.753711746524</v>
      </c>
      <c r="D122" s="40">
        <f t="shared" si="2"/>
        <v>1.7594781399741142</v>
      </c>
      <c r="E122" s="39" t="s">
        <v>754</v>
      </c>
      <c r="F122" s="41">
        <f t="shared" si="3"/>
        <v>0.81514758993477809</v>
      </c>
      <c r="G122" s="41">
        <v>7.3379087757695103E-5</v>
      </c>
      <c r="H122" s="41">
        <v>9.4547877316769103E-4</v>
      </c>
      <c r="I122" s="39">
        <v>183.916957461002</v>
      </c>
      <c r="J122" s="39">
        <v>304.01715395984297</v>
      </c>
      <c r="K122" s="40">
        <v>1.65301317592918</v>
      </c>
      <c r="L122" s="39" t="s">
        <v>754</v>
      </c>
      <c r="M122" s="41">
        <v>0.72509822418977299</v>
      </c>
      <c r="N122" s="41">
        <v>2.8246456436933798E-5</v>
      </c>
      <c r="O122" s="41">
        <v>5.7612400130381005E-4</v>
      </c>
    </row>
    <row r="123" spans="1:15" x14ac:dyDescent="0.2">
      <c r="A123" s="39" t="s">
        <v>417</v>
      </c>
      <c r="B123" s="39">
        <v>92.643996656739205</v>
      </c>
      <c r="C123" s="39">
        <v>51.269812500067097</v>
      </c>
      <c r="D123" s="40">
        <f t="shared" si="2"/>
        <v>1.8069891840665102</v>
      </c>
      <c r="E123" s="39" t="s">
        <v>754</v>
      </c>
      <c r="F123" s="41">
        <f t="shared" si="3"/>
        <v>0.85358787081772658</v>
      </c>
      <c r="G123" s="41">
        <v>3.5629703749298402E-3</v>
      </c>
      <c r="H123" s="41">
        <v>2.0835696579682698E-2</v>
      </c>
      <c r="I123" s="39">
        <v>55.550639229726301</v>
      </c>
      <c r="J123" s="39">
        <v>99.502949383868895</v>
      </c>
      <c r="K123" s="40">
        <v>1.79121160014704</v>
      </c>
      <c r="L123" s="39" t="s">
        <v>754</v>
      </c>
      <c r="M123" s="41">
        <v>0.84093577643647399</v>
      </c>
      <c r="N123" s="41">
        <v>1.1111198921127401E-3</v>
      </c>
      <c r="O123" s="41">
        <v>1.11337433827065E-2</v>
      </c>
    </row>
    <row r="124" spans="1:15" x14ac:dyDescent="0.2">
      <c r="A124" s="39" t="s">
        <v>398</v>
      </c>
      <c r="B124" s="39">
        <v>46.718652281386802</v>
      </c>
      <c r="C124" s="39">
        <v>20.865024629784301</v>
      </c>
      <c r="D124" s="40">
        <f t="shared" si="2"/>
        <v>2.2390892467338426</v>
      </c>
      <c r="E124" s="39" t="s">
        <v>754</v>
      </c>
      <c r="F124" s="41">
        <f t="shared" si="3"/>
        <v>1.1629120329936768</v>
      </c>
      <c r="G124" s="41">
        <v>3.4737376965678201E-3</v>
      </c>
      <c r="H124" s="41">
        <v>2.0487056594080299E-2</v>
      </c>
      <c r="I124" s="39">
        <v>22.615682481690801</v>
      </c>
      <c r="J124" s="39">
        <v>51.733690716641</v>
      </c>
      <c r="K124" s="40">
        <v>2.2875140185808398</v>
      </c>
      <c r="L124" s="39" t="s">
        <v>754</v>
      </c>
      <c r="M124" s="41">
        <v>1.19378058469727</v>
      </c>
      <c r="N124" s="41">
        <v>6.8976752044827203E-4</v>
      </c>
      <c r="O124" s="41">
        <v>7.6796338750070104E-3</v>
      </c>
    </row>
    <row r="125" spans="1:15" x14ac:dyDescent="0.2">
      <c r="A125" s="39" t="s">
        <v>119</v>
      </c>
      <c r="B125" s="39">
        <v>1298.29417027063</v>
      </c>
      <c r="C125" s="39">
        <v>595.02522120915296</v>
      </c>
      <c r="D125" s="40">
        <f t="shared" si="2"/>
        <v>2.18191452058513</v>
      </c>
      <c r="E125" s="39" t="s">
        <v>754</v>
      </c>
      <c r="F125" s="41">
        <f t="shared" si="3"/>
        <v>1.1255945832639371</v>
      </c>
      <c r="G125" s="41">
        <v>8.6548770167877201E-4</v>
      </c>
      <c r="H125" s="41">
        <v>6.9540579793423299E-3</v>
      </c>
      <c r="I125" s="39">
        <v>644.43447731531899</v>
      </c>
      <c r="J125" s="39">
        <v>1517.3469269609</v>
      </c>
      <c r="K125" s="40">
        <v>2.3545402680534502</v>
      </c>
      <c r="L125" s="39" t="s">
        <v>754</v>
      </c>
      <c r="M125" s="41">
        <v>1.23544539625148</v>
      </c>
      <c r="N125" s="41">
        <v>1.5812476263795801E-9</v>
      </c>
      <c r="O125" s="41">
        <v>9.11062174065699E-8</v>
      </c>
    </row>
    <row r="126" spans="1:15" x14ac:dyDescent="0.2">
      <c r="A126" s="39" t="s">
        <v>170</v>
      </c>
      <c r="B126" s="39">
        <v>9952.9319213604595</v>
      </c>
      <c r="C126" s="39">
        <v>4328.5415996871197</v>
      </c>
      <c r="D126" s="40">
        <f t="shared" si="2"/>
        <v>2.299373054906042</v>
      </c>
      <c r="E126" s="39" t="s">
        <v>754</v>
      </c>
      <c r="F126" s="41">
        <f t="shared" si="3"/>
        <v>1.2012405507889672</v>
      </c>
      <c r="G126" s="41">
        <v>6.3448237247690195E-17</v>
      </c>
      <c r="H126" s="41">
        <v>1.25409972937006E-14</v>
      </c>
      <c r="I126" s="39">
        <v>4689.0711164905397</v>
      </c>
      <c r="J126" s="39">
        <v>7344.3873208131499</v>
      </c>
      <c r="K126" s="40">
        <v>1.56627765678033</v>
      </c>
      <c r="L126" s="39" t="s">
        <v>754</v>
      </c>
      <c r="M126" s="41">
        <v>0.64733998437398899</v>
      </c>
      <c r="N126" s="41">
        <v>1.1020826482864001E-7</v>
      </c>
      <c r="O126" s="41">
        <v>4.4560230586269803E-6</v>
      </c>
    </row>
    <row r="127" spans="1:15" x14ac:dyDescent="0.2">
      <c r="A127" s="39" t="s">
        <v>355</v>
      </c>
      <c r="B127" s="39">
        <v>115.555600940422</v>
      </c>
      <c r="C127" s="39">
        <v>214.73081928237301</v>
      </c>
      <c r="D127" s="40">
        <f t="shared" si="2"/>
        <v>0.53814166651348405</v>
      </c>
      <c r="E127" s="39" t="s">
        <v>999</v>
      </c>
      <c r="F127" s="41">
        <f t="shared" si="3"/>
        <v>-0.89394208070724579</v>
      </c>
      <c r="G127" s="41">
        <v>4.4047662088386598E-5</v>
      </c>
      <c r="H127" s="41">
        <v>6.2315281457557905E-4</v>
      </c>
      <c r="I127" s="39">
        <v>232.59606976509099</v>
      </c>
      <c r="J127" s="39">
        <v>144.60664273683901</v>
      </c>
      <c r="K127" s="40">
        <v>0.62170716333635301</v>
      </c>
      <c r="L127" s="39" t="s">
        <v>999</v>
      </c>
      <c r="M127" s="41">
        <v>-0.68569289312267601</v>
      </c>
      <c r="N127" s="41">
        <v>2.17347904535708E-4</v>
      </c>
      <c r="O127" s="41">
        <v>3.0358452766866299E-3</v>
      </c>
    </row>
    <row r="128" spans="1:15" x14ac:dyDescent="0.2">
      <c r="A128" s="39" t="s">
        <v>150</v>
      </c>
      <c r="B128" s="39">
        <v>2636.1187199252099</v>
      </c>
      <c r="C128" s="39">
        <v>1692.2017259034999</v>
      </c>
      <c r="D128" s="40">
        <f t="shared" si="2"/>
        <v>1.5578040605754222</v>
      </c>
      <c r="E128" s="39" t="s">
        <v>754</v>
      </c>
      <c r="F128" s="41">
        <f t="shared" si="3"/>
        <v>0.63951378371209866</v>
      </c>
      <c r="G128" s="41">
        <v>2.62313375852646E-5</v>
      </c>
      <c r="H128" s="41">
        <v>4.0059247994450402E-4</v>
      </c>
      <c r="I128" s="39">
        <v>1833.60158577626</v>
      </c>
      <c r="J128" s="39">
        <v>2949.7590793870199</v>
      </c>
      <c r="K128" s="40">
        <v>1.60872411011699</v>
      </c>
      <c r="L128" s="39" t="s">
        <v>754</v>
      </c>
      <c r="M128" s="41">
        <v>0.68591693072639304</v>
      </c>
      <c r="N128" s="41">
        <v>1.9172745119609401E-8</v>
      </c>
      <c r="O128" s="41">
        <v>8.7788317719853696E-7</v>
      </c>
    </row>
    <row r="129" spans="1:15" x14ac:dyDescent="0.2">
      <c r="A129" s="39" t="s">
        <v>21</v>
      </c>
      <c r="B129" s="39">
        <v>2370.1261903575</v>
      </c>
      <c r="C129" s="39">
        <v>1041.92204420243</v>
      </c>
      <c r="D129" s="40">
        <f t="shared" si="2"/>
        <v>2.2747634561967476</v>
      </c>
      <c r="E129" s="39" t="s">
        <v>754</v>
      </c>
      <c r="F129" s="41">
        <f t="shared" si="3"/>
        <v>1.1857165328654131</v>
      </c>
      <c r="G129" s="41">
        <v>3.35691953160324E-8</v>
      </c>
      <c r="H129" s="41">
        <v>1.2287391174408001E-6</v>
      </c>
      <c r="I129" s="39">
        <v>1128.75024342496</v>
      </c>
      <c r="J129" s="39">
        <v>3833.0852075081998</v>
      </c>
      <c r="K129" s="40">
        <v>3.3958665611247199</v>
      </c>
      <c r="L129" s="39" t="s">
        <v>754</v>
      </c>
      <c r="M129" s="41">
        <v>1.76377977002584</v>
      </c>
      <c r="N129" s="41">
        <v>3.0547143670881299E-26</v>
      </c>
      <c r="O129" s="41">
        <v>9.6001341518396804E-24</v>
      </c>
    </row>
    <row r="130" spans="1:15" x14ac:dyDescent="0.2">
      <c r="A130" s="39" t="s">
        <v>291</v>
      </c>
      <c r="B130" s="39">
        <v>46.770469255226601</v>
      </c>
      <c r="C130" s="39">
        <v>22.098745796836901</v>
      </c>
      <c r="D130" s="40">
        <f t="shared" si="2"/>
        <v>2.1164309361810516</v>
      </c>
      <c r="E130" s="39" t="s">
        <v>754</v>
      </c>
      <c r="F130" s="41">
        <f t="shared" si="3"/>
        <v>1.0816334110967829</v>
      </c>
      <c r="G130" s="41">
        <v>6.9517781413375897E-3</v>
      </c>
      <c r="H130" s="41">
        <v>3.4874837695267197E-2</v>
      </c>
      <c r="I130" s="39">
        <v>23.941863120036299</v>
      </c>
      <c r="J130" s="39">
        <v>63.360225112426399</v>
      </c>
      <c r="K130" s="40">
        <v>2.6464199880669201</v>
      </c>
      <c r="L130" s="39" t="s">
        <v>754</v>
      </c>
      <c r="M130" s="41">
        <v>1.4040420361515</v>
      </c>
      <c r="N130" s="41">
        <v>2.7995423256198101E-5</v>
      </c>
      <c r="O130" s="41">
        <v>5.7612400130381005E-4</v>
      </c>
    </row>
    <row r="131" spans="1:15" x14ac:dyDescent="0.2">
      <c r="A131" s="39" t="s">
        <v>52</v>
      </c>
      <c r="B131" s="39">
        <v>639.77254173618405</v>
      </c>
      <c r="C131" s="39">
        <v>1537.0929188601899</v>
      </c>
      <c r="D131" s="40">
        <f t="shared" si="2"/>
        <v>0.41622242473838117</v>
      </c>
      <c r="E131" s="39" t="s">
        <v>999</v>
      </c>
      <c r="F131" s="41">
        <f t="shared" si="3"/>
        <v>-1.2645733999070337</v>
      </c>
      <c r="G131" s="41">
        <v>8.8038914745892002E-16</v>
      </c>
      <c r="H131" s="41">
        <v>1.3534515826935099E-13</v>
      </c>
      <c r="I131" s="39">
        <v>1664.77285555357</v>
      </c>
      <c r="J131" s="39">
        <v>800.51850730391902</v>
      </c>
      <c r="K131" s="40">
        <v>0.48085749634458802</v>
      </c>
      <c r="L131" s="39" t="s">
        <v>999</v>
      </c>
      <c r="M131" s="41">
        <v>-1.0563186848369299</v>
      </c>
      <c r="N131" s="41">
        <v>3.26549707351783E-16</v>
      </c>
      <c r="O131" s="41">
        <v>4.2599333521324999E-14</v>
      </c>
    </row>
    <row r="132" spans="1:15" x14ac:dyDescent="0.2">
      <c r="A132" s="39" t="s">
        <v>287</v>
      </c>
      <c r="B132" s="39">
        <v>330.53060617779698</v>
      </c>
      <c r="C132" s="39">
        <v>193.514509837568</v>
      </c>
      <c r="D132" s="40">
        <f t="shared" si="2"/>
        <v>1.7080404278482135</v>
      </c>
      <c r="E132" s="39" t="s">
        <v>754</v>
      </c>
      <c r="F132" s="41">
        <f t="shared" si="3"/>
        <v>0.77234212271359892</v>
      </c>
      <c r="G132" s="41">
        <v>7.4300219326498806E-5</v>
      </c>
      <c r="H132" s="41">
        <v>9.5363435491784595E-4</v>
      </c>
      <c r="I132" s="39">
        <v>209.58436668523899</v>
      </c>
      <c r="J132" s="39">
        <v>341.61031847206903</v>
      </c>
      <c r="K132" s="40">
        <v>1.6299417932498399</v>
      </c>
      <c r="L132" s="39" t="s">
        <v>754</v>
      </c>
      <c r="M132" s="41">
        <v>0.70482044538322597</v>
      </c>
      <c r="N132" s="41">
        <v>2.56938175610568E-5</v>
      </c>
      <c r="O132" s="41">
        <v>5.4160687383276399E-4</v>
      </c>
    </row>
    <row r="133" spans="1:15" x14ac:dyDescent="0.2">
      <c r="A133" s="39" t="s">
        <v>478</v>
      </c>
      <c r="B133" s="39">
        <v>54.857944257454797</v>
      </c>
      <c r="C133" s="39">
        <v>28.702491566860399</v>
      </c>
      <c r="D133" s="40">
        <f t="shared" ref="D133:D196" si="4">B133/C133</f>
        <v>1.9112607046558012</v>
      </c>
      <c r="E133" s="39" t="s">
        <v>754</v>
      </c>
      <c r="F133" s="41">
        <f t="shared" ref="F133:F196" si="5">LOG(D133,2)</f>
        <v>0.93452458190555177</v>
      </c>
      <c r="G133" s="41">
        <v>9.2562064403944599E-3</v>
      </c>
      <c r="H133" s="41">
        <v>4.3413177053999198E-2</v>
      </c>
      <c r="I133" s="39">
        <v>31.0868719955266</v>
      </c>
      <c r="J133" s="39">
        <v>58.439806408565602</v>
      </c>
      <c r="K133" s="40">
        <v>1.87988699593111</v>
      </c>
      <c r="L133" s="39" t="s">
        <v>754</v>
      </c>
      <c r="M133" s="41">
        <v>0.91064594099347695</v>
      </c>
      <c r="N133" s="41">
        <v>5.0457737398320601E-3</v>
      </c>
      <c r="O133" s="41">
        <v>3.48516280091897E-2</v>
      </c>
    </row>
    <row r="134" spans="1:15" x14ac:dyDescent="0.2">
      <c r="A134" s="39" t="s">
        <v>9</v>
      </c>
      <c r="B134" s="39">
        <v>19.259640345768702</v>
      </c>
      <c r="C134" s="39">
        <v>2.7749430583181498</v>
      </c>
      <c r="D134" s="40">
        <f t="shared" si="4"/>
        <v>6.9405533522701086</v>
      </c>
      <c r="E134" s="39" t="s">
        <v>754</v>
      </c>
      <c r="F134" s="41">
        <f t="shared" si="5"/>
        <v>2.795050689712927</v>
      </c>
      <c r="G134" s="41">
        <v>2.6028369257283203E-4</v>
      </c>
      <c r="H134" s="41">
        <v>2.5983298488006499E-3</v>
      </c>
      <c r="I134" s="39">
        <v>3.0059070570620898</v>
      </c>
      <c r="J134" s="39">
        <v>112.170749427807</v>
      </c>
      <c r="K134" s="40">
        <v>37.316772374672098</v>
      </c>
      <c r="L134" s="39" t="s">
        <v>754</v>
      </c>
      <c r="M134" s="41">
        <v>5.2217523040024298</v>
      </c>
      <c r="N134" s="41">
        <v>6.5249177648349197E-36</v>
      </c>
      <c r="O134" s="41">
        <v>4.51132814260686E-33</v>
      </c>
    </row>
    <row r="135" spans="1:15" x14ac:dyDescent="0.2">
      <c r="A135" s="39" t="s">
        <v>114</v>
      </c>
      <c r="B135" s="39">
        <v>565.70677410680003</v>
      </c>
      <c r="C135" s="39">
        <v>350.44666637946301</v>
      </c>
      <c r="D135" s="40">
        <f t="shared" si="4"/>
        <v>1.6142449861236625</v>
      </c>
      <c r="E135" s="39" t="s">
        <v>754</v>
      </c>
      <c r="F135" s="41">
        <f t="shared" si="5"/>
        <v>0.69085954605335198</v>
      </c>
      <c r="G135" s="41">
        <v>6.8244000656659994E-5</v>
      </c>
      <c r="H135" s="41">
        <v>8.9415150860373902E-4</v>
      </c>
      <c r="I135" s="39">
        <v>379.38907366145298</v>
      </c>
      <c r="J135" s="39">
        <v>700.25356178689594</v>
      </c>
      <c r="K135" s="40">
        <v>1.8457399287459899</v>
      </c>
      <c r="L135" s="39" t="s">
        <v>754</v>
      </c>
      <c r="M135" s="41">
        <v>0.88419928649346602</v>
      </c>
      <c r="N135" s="41">
        <v>9.9480071569413802E-10</v>
      </c>
      <c r="O135" s="41">
        <v>5.9809149115732799E-8</v>
      </c>
    </row>
    <row r="136" spans="1:15" x14ac:dyDescent="0.2">
      <c r="A136" s="39" t="s">
        <v>59</v>
      </c>
      <c r="B136" s="39">
        <v>496.29362285518198</v>
      </c>
      <c r="C136" s="39">
        <v>263.08039077220701</v>
      </c>
      <c r="D136" s="40">
        <f t="shared" si="4"/>
        <v>1.8864713610863797</v>
      </c>
      <c r="E136" s="39" t="s">
        <v>754</v>
      </c>
      <c r="F136" s="41">
        <f t="shared" si="5"/>
        <v>0.91569019846115396</v>
      </c>
      <c r="G136" s="41">
        <v>3.5304352916612802E-7</v>
      </c>
      <c r="H136" s="41">
        <v>9.8621621139191208E-6</v>
      </c>
      <c r="I136" s="39">
        <v>284.941624922014</v>
      </c>
      <c r="J136" s="39">
        <v>630.94947451870098</v>
      </c>
      <c r="K136" s="40">
        <v>2.21431135128603</v>
      </c>
      <c r="L136" s="39" t="s">
        <v>754</v>
      </c>
      <c r="M136" s="41">
        <v>1.1468580917559601</v>
      </c>
      <c r="N136" s="41">
        <v>1.9217710986376799E-14</v>
      </c>
      <c r="O136" s="41">
        <v>2.2145208959968201E-12</v>
      </c>
    </row>
    <row r="137" spans="1:15" x14ac:dyDescent="0.2">
      <c r="A137" s="39" t="s">
        <v>328</v>
      </c>
      <c r="B137" s="39">
        <v>277.96165550141097</v>
      </c>
      <c r="C137" s="39">
        <v>111.339647159667</v>
      </c>
      <c r="D137" s="40">
        <f t="shared" si="4"/>
        <v>2.4965199961770952</v>
      </c>
      <c r="E137" s="39" t="s">
        <v>754</v>
      </c>
      <c r="F137" s="41">
        <f t="shared" si="5"/>
        <v>1.3199184621536852</v>
      </c>
      <c r="G137" s="41">
        <v>5.3702763625739897E-10</v>
      </c>
      <c r="H137" s="41">
        <v>3.0283398823196701E-8</v>
      </c>
      <c r="I137" s="39">
        <v>120.62369207868301</v>
      </c>
      <c r="J137" s="39">
        <v>203.79210552849599</v>
      </c>
      <c r="K137" s="40">
        <v>1.6894865512453501</v>
      </c>
      <c r="L137" s="39" t="s">
        <v>754</v>
      </c>
      <c r="M137" s="41">
        <v>0.75658486631771704</v>
      </c>
      <c r="N137" s="41">
        <v>9.9221419150717394E-5</v>
      </c>
      <c r="O137" s="41">
        <v>1.61036829109873E-3</v>
      </c>
    </row>
    <row r="138" spans="1:15" x14ac:dyDescent="0.2">
      <c r="A138" s="39" t="s">
        <v>314</v>
      </c>
      <c r="B138" s="39">
        <v>147.139145458857</v>
      </c>
      <c r="C138" s="39">
        <v>15.705957354309801</v>
      </c>
      <c r="D138" s="40">
        <f t="shared" si="4"/>
        <v>9.3683652730969129</v>
      </c>
      <c r="E138" s="39" t="s">
        <v>754</v>
      </c>
      <c r="F138" s="41">
        <f t="shared" si="5"/>
        <v>3.227797327697786</v>
      </c>
      <c r="G138" s="41">
        <v>2.34871619760275E-24</v>
      </c>
      <c r="H138" s="41">
        <v>1.08322791033439E-21</v>
      </c>
      <c r="I138" s="39">
        <v>17.016251719428599</v>
      </c>
      <c r="J138" s="39">
        <v>49.193855502262203</v>
      </c>
      <c r="K138" s="40">
        <v>2.8909924649324701</v>
      </c>
      <c r="L138" s="39" t="s">
        <v>754</v>
      </c>
      <c r="M138" s="41">
        <v>1.5315648485871101</v>
      </c>
      <c r="N138" s="41">
        <v>6.1139824008723395E-5</v>
      </c>
      <c r="O138" s="41">
        <v>1.0923016620059799E-3</v>
      </c>
    </row>
    <row r="139" spans="1:15" x14ac:dyDescent="0.2">
      <c r="A139" s="39" t="s">
        <v>4</v>
      </c>
      <c r="B139" s="39">
        <v>263.78254304770797</v>
      </c>
      <c r="C139" s="39">
        <v>37.262688909584902</v>
      </c>
      <c r="D139" s="40">
        <f t="shared" si="4"/>
        <v>7.0789991481225734</v>
      </c>
      <c r="E139" s="39" t="s">
        <v>754</v>
      </c>
      <c r="F139" s="41">
        <f t="shared" si="5"/>
        <v>2.8235454018183361</v>
      </c>
      <c r="G139" s="41">
        <v>4.6783005252685198E-30</v>
      </c>
      <c r="H139" s="41">
        <v>2.6970402528173001E-27</v>
      </c>
      <c r="I139" s="39">
        <v>40.360207966353499</v>
      </c>
      <c r="J139" s="39">
        <v>471.81327846569201</v>
      </c>
      <c r="K139" s="40">
        <v>11.6900606374234</v>
      </c>
      <c r="L139" s="39" t="s">
        <v>754</v>
      </c>
      <c r="M139" s="41">
        <v>3.54721050816867</v>
      </c>
      <c r="N139" s="41">
        <v>1.5816861710750301E-70</v>
      </c>
      <c r="O139" s="41">
        <v>2.1871556373625398E-67</v>
      </c>
    </row>
    <row r="140" spans="1:15" x14ac:dyDescent="0.2">
      <c r="A140" s="39" t="s">
        <v>68</v>
      </c>
      <c r="B140" s="39">
        <v>182.26440874419399</v>
      </c>
      <c r="C140" s="39">
        <v>89.715244905311707</v>
      </c>
      <c r="D140" s="40">
        <f t="shared" si="4"/>
        <v>2.0315879306416829</v>
      </c>
      <c r="E140" s="39" t="s">
        <v>754</v>
      </c>
      <c r="F140" s="41">
        <f t="shared" si="5"/>
        <v>1.0226078082585706</v>
      </c>
      <c r="G140" s="41">
        <v>9.7191674123175899E-6</v>
      </c>
      <c r="H140" s="41">
        <v>1.7647559096696299E-4</v>
      </c>
      <c r="I140" s="39">
        <v>97.120400666673504</v>
      </c>
      <c r="J140" s="39">
        <v>260.057148622748</v>
      </c>
      <c r="K140" s="40">
        <v>2.6776778806266401</v>
      </c>
      <c r="L140" s="39" t="s">
        <v>754</v>
      </c>
      <c r="M140" s="41">
        <v>1.4209824177294901</v>
      </c>
      <c r="N140" s="41">
        <v>1.75620803900138E-13</v>
      </c>
      <c r="O140" s="41">
        <v>1.7597713596602202E-11</v>
      </c>
    </row>
    <row r="141" spans="1:15" x14ac:dyDescent="0.2">
      <c r="A141" s="39" t="s">
        <v>168</v>
      </c>
      <c r="B141" s="39">
        <v>2414.0166517385701</v>
      </c>
      <c r="C141" s="39">
        <v>341.22636132378199</v>
      </c>
      <c r="D141" s="40">
        <f t="shared" si="4"/>
        <v>7.0745315290806747</v>
      </c>
      <c r="E141" s="39" t="s">
        <v>754</v>
      </c>
      <c r="F141" s="41">
        <f t="shared" si="5"/>
        <v>2.822634616771496</v>
      </c>
      <c r="G141" s="41">
        <v>1.6216225586961699E-45</v>
      </c>
      <c r="H141" s="41">
        <v>1.6026264087228701E-42</v>
      </c>
      <c r="I141" s="39">
        <v>369.55270063323002</v>
      </c>
      <c r="J141" s="39">
        <v>635.09556830087604</v>
      </c>
      <c r="K141" s="40">
        <v>1.71855209612225</v>
      </c>
      <c r="L141" s="39" t="s">
        <v>754</v>
      </c>
      <c r="M141" s="41">
        <v>0.78119358617516899</v>
      </c>
      <c r="N141" s="41">
        <v>9.3374413335864606E-8</v>
      </c>
      <c r="O141" s="41">
        <v>3.8200632769477403E-6</v>
      </c>
    </row>
    <row r="142" spans="1:15" x14ac:dyDescent="0.2">
      <c r="A142" s="39" t="s">
        <v>100</v>
      </c>
      <c r="B142" s="39">
        <v>31.934179226133999</v>
      </c>
      <c r="C142" s="39">
        <v>3.0844707310036501</v>
      </c>
      <c r="D142" s="40">
        <f t="shared" si="4"/>
        <v>10.353211948210964</v>
      </c>
      <c r="E142" s="39" t="s">
        <v>754</v>
      </c>
      <c r="F142" s="41">
        <f t="shared" si="5"/>
        <v>3.3720065092674014</v>
      </c>
      <c r="G142" s="41">
        <v>1.36066961049354E-7</v>
      </c>
      <c r="H142" s="41">
        <v>4.24014070513257E-6</v>
      </c>
      <c r="I142" s="39">
        <v>3.3339664440233401</v>
      </c>
      <c r="J142" s="39">
        <v>38.6970730859098</v>
      </c>
      <c r="K142" s="40">
        <v>11.6069173867303</v>
      </c>
      <c r="L142" s="39" t="s">
        <v>754</v>
      </c>
      <c r="M142" s="41">
        <v>3.5369129610282002</v>
      </c>
      <c r="N142" s="41">
        <v>1.8144529759721499E-10</v>
      </c>
      <c r="O142" s="41">
        <v>1.24209186889816E-8</v>
      </c>
    </row>
    <row r="143" spans="1:15" x14ac:dyDescent="0.2">
      <c r="A143" s="39" t="s">
        <v>32</v>
      </c>
      <c r="B143" s="39">
        <v>795.59298175264598</v>
      </c>
      <c r="C143" s="39">
        <v>124.25560539513999</v>
      </c>
      <c r="D143" s="40">
        <f t="shared" si="4"/>
        <v>6.402873972748468</v>
      </c>
      <c r="E143" s="39" t="s">
        <v>754</v>
      </c>
      <c r="F143" s="41">
        <f t="shared" si="5"/>
        <v>2.6787196137927878</v>
      </c>
      <c r="G143" s="41">
        <v>4.3616761467498001E-47</v>
      </c>
      <c r="H143" s="41">
        <v>5.0290125972025203E-44</v>
      </c>
      <c r="I143" s="39">
        <v>134.661297251371</v>
      </c>
      <c r="J143" s="39">
        <v>798.24153265214704</v>
      </c>
      <c r="K143" s="40">
        <v>5.9277724850821496</v>
      </c>
      <c r="L143" s="39" t="s">
        <v>754</v>
      </c>
      <c r="M143" s="41">
        <v>2.5674900763646198</v>
      </c>
      <c r="N143" s="41">
        <v>1.38129194670813E-22</v>
      </c>
      <c r="O143" s="41">
        <v>2.8940159150121199E-20</v>
      </c>
    </row>
    <row r="144" spans="1:15" x14ac:dyDescent="0.2">
      <c r="A144" s="39" t="s">
        <v>136</v>
      </c>
      <c r="B144" s="39">
        <v>630.954628195797</v>
      </c>
      <c r="C144" s="39">
        <v>1246.98844336209</v>
      </c>
      <c r="D144" s="40">
        <f t="shared" si="4"/>
        <v>0.50598273909791613</v>
      </c>
      <c r="E144" s="39" t="s">
        <v>999</v>
      </c>
      <c r="F144" s="41">
        <f t="shared" si="5"/>
        <v>-0.98283992467644343</v>
      </c>
      <c r="G144" s="41">
        <v>5.23846367845235E-10</v>
      </c>
      <c r="H144" s="41">
        <v>3.01997431062778E-8</v>
      </c>
      <c r="I144" s="39">
        <v>1350.78007467724</v>
      </c>
      <c r="J144" s="39">
        <v>799.01678528595801</v>
      </c>
      <c r="K144" s="40">
        <v>0.591522484129681</v>
      </c>
      <c r="L144" s="39" t="s">
        <v>999</v>
      </c>
      <c r="M144" s="41">
        <v>-0.75749508756339201</v>
      </c>
      <c r="N144" s="41">
        <v>6.9540802488907803E-9</v>
      </c>
      <c r="O144" s="41">
        <v>3.5024433108034698E-7</v>
      </c>
    </row>
    <row r="145" spans="1:15" x14ac:dyDescent="0.2">
      <c r="A145" s="39" t="s">
        <v>249</v>
      </c>
      <c r="B145" s="39">
        <v>32.3024831080985</v>
      </c>
      <c r="C145" s="39">
        <v>13.5673488180755</v>
      </c>
      <c r="D145" s="40">
        <f t="shared" si="4"/>
        <v>2.3808986959237433</v>
      </c>
      <c r="E145" s="39" t="s">
        <v>754</v>
      </c>
      <c r="F145" s="41">
        <f t="shared" si="5"/>
        <v>1.2515062371569003</v>
      </c>
      <c r="G145" s="41">
        <v>1.1011236199530899E-2</v>
      </c>
      <c r="H145" s="41">
        <v>4.95290845437939E-2</v>
      </c>
      <c r="I145" s="39">
        <v>14.6908013834671</v>
      </c>
      <c r="J145" s="39">
        <v>50.0497294022719</v>
      </c>
      <c r="K145" s="40">
        <v>3.4068753702298098</v>
      </c>
      <c r="L145" s="39" t="s">
        <v>754</v>
      </c>
      <c r="M145" s="41">
        <v>1.7684491719602</v>
      </c>
      <c r="N145" s="41">
        <v>5.6920727611774702E-6</v>
      </c>
      <c r="O145" s="41">
        <v>1.4907193587417099E-4</v>
      </c>
    </row>
    <row r="146" spans="1:15" x14ac:dyDescent="0.2">
      <c r="A146" s="39" t="s">
        <v>111</v>
      </c>
      <c r="B146" s="39">
        <v>2762.7990774326499</v>
      </c>
      <c r="C146" s="39">
        <v>6221.9670084661202</v>
      </c>
      <c r="D146" s="40">
        <f t="shared" si="4"/>
        <v>0.44403949324600372</v>
      </c>
      <c r="E146" s="39" t="s">
        <v>999</v>
      </c>
      <c r="F146" s="41">
        <f t="shared" si="5"/>
        <v>-1.1712400980950783</v>
      </c>
      <c r="G146" s="41">
        <v>1.0010403586571501E-2</v>
      </c>
      <c r="H146" s="41">
        <v>4.6238864698892802E-2</v>
      </c>
      <c r="I146" s="39">
        <v>6742.5197008057003</v>
      </c>
      <c r="J146" s="39">
        <v>1586.2386680178499</v>
      </c>
      <c r="K146" s="40">
        <v>0.23525903347798899</v>
      </c>
      <c r="L146" s="39" t="s">
        <v>999</v>
      </c>
      <c r="M146" s="41">
        <v>-2.0876779742558398</v>
      </c>
      <c r="N146" s="41">
        <v>7.1715102463173698E-10</v>
      </c>
      <c r="O146" s="41">
        <v>4.42712695027128E-8</v>
      </c>
    </row>
    <row r="147" spans="1:15" x14ac:dyDescent="0.2">
      <c r="A147" s="39" t="s">
        <v>337</v>
      </c>
      <c r="B147" s="39">
        <v>138.47279584608799</v>
      </c>
      <c r="C147" s="39">
        <v>331.73563155652602</v>
      </c>
      <c r="D147" s="40">
        <f t="shared" si="4"/>
        <v>0.41741912135384512</v>
      </c>
      <c r="E147" s="39" t="s">
        <v>999</v>
      </c>
      <c r="F147" s="41">
        <f t="shared" si="5"/>
        <v>-1.2604314051454497</v>
      </c>
      <c r="G147" s="41">
        <v>1.1521690558375001E-9</v>
      </c>
      <c r="H147" s="41">
        <v>6.0384132790028803E-8</v>
      </c>
      <c r="I147" s="39">
        <v>359.21834476795698</v>
      </c>
      <c r="J147" s="39">
        <v>232.40499631676701</v>
      </c>
      <c r="K147" s="40">
        <v>0.64697418631805403</v>
      </c>
      <c r="L147" s="39" t="s">
        <v>999</v>
      </c>
      <c r="M147" s="41">
        <v>-0.62821994374201695</v>
      </c>
      <c r="N147" s="41">
        <v>1.2521886544113401E-4</v>
      </c>
      <c r="O147" s="41">
        <v>1.9207025749243599E-3</v>
      </c>
    </row>
    <row r="148" spans="1:15" x14ac:dyDescent="0.2">
      <c r="A148" s="39" t="s">
        <v>20</v>
      </c>
      <c r="B148" s="39">
        <v>223.57018730154701</v>
      </c>
      <c r="C148" s="39">
        <v>99.615061591560504</v>
      </c>
      <c r="D148" s="40">
        <f t="shared" si="4"/>
        <v>2.2443412043273598</v>
      </c>
      <c r="E148" s="39" t="s">
        <v>754</v>
      </c>
      <c r="F148" s="41">
        <f t="shared" si="5"/>
        <v>1.1662920237055105</v>
      </c>
      <c r="G148" s="41">
        <v>1.2614815849473499E-7</v>
      </c>
      <c r="H148" s="41">
        <v>4.0216265459289298E-6</v>
      </c>
      <c r="I148" s="39">
        <v>107.91754341641401</v>
      </c>
      <c r="J148" s="39">
        <v>399.38172628174402</v>
      </c>
      <c r="K148" s="40">
        <v>3.7008044627246299</v>
      </c>
      <c r="L148" s="39" t="s">
        <v>754</v>
      </c>
      <c r="M148" s="41">
        <v>1.8878389108043201</v>
      </c>
      <c r="N148" s="41">
        <v>2.53266312840487E-26</v>
      </c>
      <c r="O148" s="41">
        <v>8.33849184275775E-24</v>
      </c>
    </row>
    <row r="149" spans="1:15" x14ac:dyDescent="0.2">
      <c r="A149" s="39" t="s">
        <v>135</v>
      </c>
      <c r="B149" s="39">
        <v>651.86439565056401</v>
      </c>
      <c r="C149" s="39">
        <v>288.524240958512</v>
      </c>
      <c r="D149" s="40">
        <f t="shared" si="4"/>
        <v>2.2593054693948509</v>
      </c>
      <c r="E149" s="39" t="s">
        <v>754</v>
      </c>
      <c r="F149" s="41">
        <f t="shared" si="5"/>
        <v>1.1758793435009778</v>
      </c>
      <c r="G149" s="41">
        <v>1.9834557121591199E-9</v>
      </c>
      <c r="H149" s="41">
        <v>9.4631355977356999E-8</v>
      </c>
      <c r="I149" s="39">
        <v>312.52054031737299</v>
      </c>
      <c r="J149" s="39">
        <v>570.78805727929</v>
      </c>
      <c r="K149" s="40">
        <v>1.82640173570556</v>
      </c>
      <c r="L149" s="39" t="s">
        <v>754</v>
      </c>
      <c r="M149" s="41">
        <v>0.86900413572903001</v>
      </c>
      <c r="N149" s="41">
        <v>6.4157947755489697E-9</v>
      </c>
      <c r="O149" s="41">
        <v>3.2616768439812902E-7</v>
      </c>
    </row>
    <row r="150" spans="1:15" x14ac:dyDescent="0.2">
      <c r="A150" s="39" t="s">
        <v>197</v>
      </c>
      <c r="B150" s="39">
        <v>576.72841835166196</v>
      </c>
      <c r="C150" s="39">
        <v>192.898470341788</v>
      </c>
      <c r="D150" s="40">
        <f t="shared" si="4"/>
        <v>2.9898029638585686</v>
      </c>
      <c r="E150" s="39" t="s">
        <v>754</v>
      </c>
      <c r="F150" s="41">
        <f t="shared" si="5"/>
        <v>1.5800504100318193</v>
      </c>
      <c r="G150" s="41">
        <v>3.2332624157204199E-18</v>
      </c>
      <c r="H150" s="41">
        <v>7.7130032386047698E-16</v>
      </c>
      <c r="I150" s="39">
        <v>208.92882710333399</v>
      </c>
      <c r="J150" s="39">
        <v>386.35996595489399</v>
      </c>
      <c r="K150" s="40">
        <v>1.84924201849754</v>
      </c>
      <c r="L150" s="39" t="s">
        <v>754</v>
      </c>
      <c r="M150" s="41">
        <v>0.88693404899155404</v>
      </c>
      <c r="N150" s="41">
        <v>4.4863936369463001E-7</v>
      </c>
      <c r="O150" s="41">
        <v>1.5666124043356901E-5</v>
      </c>
    </row>
    <row r="151" spans="1:15" x14ac:dyDescent="0.2">
      <c r="A151" s="39" t="s">
        <v>322</v>
      </c>
      <c r="B151" s="39">
        <v>19295.513001723</v>
      </c>
      <c r="C151" s="39">
        <v>11127.6638103729</v>
      </c>
      <c r="D151" s="40">
        <f t="shared" si="4"/>
        <v>1.7340129366360131</v>
      </c>
      <c r="E151" s="39" t="s">
        <v>754</v>
      </c>
      <c r="F151" s="41">
        <f t="shared" si="5"/>
        <v>0.79411466185328994</v>
      </c>
      <c r="G151" s="41">
        <v>5.4265451990904501E-4</v>
      </c>
      <c r="H151" s="41">
        <v>4.7375955146864903E-3</v>
      </c>
      <c r="I151" s="39">
        <v>12055.200311219</v>
      </c>
      <c r="J151" s="39">
        <v>19214.976294574</v>
      </c>
      <c r="K151" s="40">
        <v>1.59391596974891</v>
      </c>
      <c r="L151" s="39" t="s">
        <v>754</v>
      </c>
      <c r="M151" s="41">
        <v>0.67257557335469598</v>
      </c>
      <c r="N151" s="41">
        <v>7.0986022796959606E-5</v>
      </c>
      <c r="O151" s="41">
        <v>1.21785945810963E-3</v>
      </c>
    </row>
    <row r="152" spans="1:15" x14ac:dyDescent="0.2">
      <c r="A152" s="39" t="s">
        <v>69</v>
      </c>
      <c r="B152" s="39">
        <v>1309.10306158359</v>
      </c>
      <c r="C152" s="39">
        <v>2376.99578857806</v>
      </c>
      <c r="D152" s="40">
        <f t="shared" si="4"/>
        <v>0.55073848589639574</v>
      </c>
      <c r="E152" s="39" t="s">
        <v>999</v>
      </c>
      <c r="F152" s="41">
        <f t="shared" si="5"/>
        <v>-0.86056066658410513</v>
      </c>
      <c r="G152" s="41">
        <v>6.9501592574143603E-9</v>
      </c>
      <c r="H152" s="41">
        <v>2.9679754162217602E-7</v>
      </c>
      <c r="I152" s="39">
        <v>2574.4536900795301</v>
      </c>
      <c r="J152" s="39">
        <v>1375.44290439269</v>
      </c>
      <c r="K152" s="40">
        <v>0.53426593365918895</v>
      </c>
      <c r="L152" s="39" t="s">
        <v>999</v>
      </c>
      <c r="M152" s="41">
        <v>-0.90437006520150898</v>
      </c>
      <c r="N152" s="41">
        <v>2.9888594594465999E-13</v>
      </c>
      <c r="O152" s="41">
        <v>2.9521391860876797E-11</v>
      </c>
    </row>
    <row r="153" spans="1:15" x14ac:dyDescent="0.2">
      <c r="A153" s="39" t="s">
        <v>6</v>
      </c>
      <c r="B153" s="39">
        <v>1806.8744378039801</v>
      </c>
      <c r="C153" s="39">
        <v>981.67452485331</v>
      </c>
      <c r="D153" s="40">
        <f t="shared" si="4"/>
        <v>1.8406043877668907</v>
      </c>
      <c r="E153" s="39" t="s">
        <v>754</v>
      </c>
      <c r="F153" s="41">
        <f t="shared" si="5"/>
        <v>0.88017957283688697</v>
      </c>
      <c r="G153" s="41">
        <v>1.9272804445275702E-6</v>
      </c>
      <c r="H153" s="41">
        <v>4.2632562398153297E-5</v>
      </c>
      <c r="I153" s="39">
        <v>1063.3089290847799</v>
      </c>
      <c r="J153" s="39">
        <v>4188.50963665576</v>
      </c>
      <c r="K153" s="40">
        <v>3.9391276816051102</v>
      </c>
      <c r="L153" s="39" t="s">
        <v>754</v>
      </c>
      <c r="M153" s="41">
        <v>1.9778761807582701</v>
      </c>
      <c r="N153" s="41">
        <v>1.7217777929141001E-55</v>
      </c>
      <c r="O153" s="41">
        <v>1.7006245228868701E-52</v>
      </c>
    </row>
    <row r="154" spans="1:15" x14ac:dyDescent="0.2">
      <c r="A154" s="39" t="s">
        <v>214</v>
      </c>
      <c r="B154" s="39">
        <v>4249.6892610982604</v>
      </c>
      <c r="C154" s="39">
        <v>2387.3133908344898</v>
      </c>
      <c r="D154" s="40">
        <f t="shared" si="4"/>
        <v>1.7801136949233018</v>
      </c>
      <c r="E154" s="39" t="s">
        <v>754</v>
      </c>
      <c r="F154" s="41">
        <f t="shared" si="5"/>
        <v>0.8319693883061382</v>
      </c>
      <c r="G154" s="41">
        <v>1.10736174206125E-8</v>
      </c>
      <c r="H154" s="41">
        <v>4.5329754624732299E-7</v>
      </c>
      <c r="I154" s="39">
        <v>2586.0925532957099</v>
      </c>
      <c r="J154" s="39">
        <v>3885.14416928024</v>
      </c>
      <c r="K154" s="40">
        <v>1.5023221672128499</v>
      </c>
      <c r="L154" s="39" t="s">
        <v>754</v>
      </c>
      <c r="M154" s="41">
        <v>0.58719422643450703</v>
      </c>
      <c r="N154" s="41">
        <v>9.6284601666661405E-7</v>
      </c>
      <c r="O154" s="41">
        <v>3.0819987774226702E-5</v>
      </c>
    </row>
    <row r="155" spans="1:15" x14ac:dyDescent="0.2">
      <c r="A155" s="39" t="s">
        <v>423</v>
      </c>
      <c r="B155" s="39">
        <v>29.218341386690099</v>
      </c>
      <c r="C155" s="39">
        <v>8.6789955888689896</v>
      </c>
      <c r="D155" s="40">
        <f t="shared" si="4"/>
        <v>3.3665579256847753</v>
      </c>
      <c r="E155" s="39" t="s">
        <v>754</v>
      </c>
      <c r="F155" s="41">
        <f t="shared" si="5"/>
        <v>1.751274288348545</v>
      </c>
      <c r="G155" s="41">
        <v>1.2549220360677899E-3</v>
      </c>
      <c r="H155" s="41">
        <v>9.3956175817283202E-3</v>
      </c>
      <c r="I155" s="39">
        <v>9.3995090828379997</v>
      </c>
      <c r="J155" s="39">
        <v>28.5588238063003</v>
      </c>
      <c r="K155" s="40">
        <v>3.0383314229084801</v>
      </c>
      <c r="L155" s="39" t="s">
        <v>754</v>
      </c>
      <c r="M155" s="41">
        <v>1.60327924841391</v>
      </c>
      <c r="N155" s="41">
        <v>1.2819990169107101E-3</v>
      </c>
      <c r="O155" s="41">
        <v>1.23968408432457E-2</v>
      </c>
    </row>
    <row r="156" spans="1:15" x14ac:dyDescent="0.2">
      <c r="A156" s="39" t="s">
        <v>245</v>
      </c>
      <c r="B156" s="39">
        <v>173.98347245395701</v>
      </c>
      <c r="C156" s="39">
        <v>106.084891137897</v>
      </c>
      <c r="D156" s="40">
        <f t="shared" si="4"/>
        <v>1.6400400715668397</v>
      </c>
      <c r="E156" s="39" t="s">
        <v>754</v>
      </c>
      <c r="F156" s="41">
        <f t="shared" si="5"/>
        <v>0.71373106505341855</v>
      </c>
      <c r="G156" s="41">
        <v>1.8343274833525201E-3</v>
      </c>
      <c r="H156" s="41">
        <v>1.2551807645729701E-2</v>
      </c>
      <c r="I156" s="39">
        <v>114.901366717833</v>
      </c>
      <c r="J156" s="39">
        <v>213.65567310472699</v>
      </c>
      <c r="K156" s="40">
        <v>1.8594702500746501</v>
      </c>
      <c r="L156" s="39" t="s">
        <v>754</v>
      </c>
      <c r="M156" s="41">
        <v>0.89489166625422101</v>
      </c>
      <c r="N156" s="41">
        <v>4.3229427390658304E-6</v>
      </c>
      <c r="O156" s="41">
        <v>1.16753226944926E-4</v>
      </c>
    </row>
    <row r="157" spans="1:15" x14ac:dyDescent="0.2">
      <c r="A157" s="39" t="s">
        <v>282</v>
      </c>
      <c r="B157" s="39">
        <v>628.53349014403295</v>
      </c>
      <c r="C157" s="39">
        <v>2185.8285068220498</v>
      </c>
      <c r="D157" s="40">
        <f t="shared" si="4"/>
        <v>0.28754931513719267</v>
      </c>
      <c r="E157" s="39" t="s">
        <v>999</v>
      </c>
      <c r="F157" s="41">
        <f t="shared" si="5"/>
        <v>-1.7981186932559605</v>
      </c>
      <c r="G157" s="41">
        <v>1.6577982571935301E-5</v>
      </c>
      <c r="H157" s="41">
        <v>2.72414449958784E-4</v>
      </c>
      <c r="I157" s="39">
        <v>2368.7362086071398</v>
      </c>
      <c r="J157" s="39">
        <v>762.34109088880496</v>
      </c>
      <c r="K157" s="40">
        <v>0.32183452429980602</v>
      </c>
      <c r="L157" s="39" t="s">
        <v>999</v>
      </c>
      <c r="M157" s="41">
        <v>-1.63560899764985</v>
      </c>
      <c r="N157" s="41">
        <v>2.1996872793462301E-5</v>
      </c>
      <c r="O157" s="41">
        <v>4.7825905186791901E-4</v>
      </c>
    </row>
    <row r="158" spans="1:15" x14ac:dyDescent="0.2">
      <c r="A158" s="39" t="s">
        <v>350</v>
      </c>
      <c r="B158" s="39">
        <v>103.682155067689</v>
      </c>
      <c r="C158" s="39">
        <v>59.232690323171603</v>
      </c>
      <c r="D158" s="40">
        <f t="shared" si="4"/>
        <v>1.7504211694927678</v>
      </c>
      <c r="E158" s="39" t="s">
        <v>754</v>
      </c>
      <c r="F158" s="41">
        <f t="shared" si="5"/>
        <v>0.80770209121931402</v>
      </c>
      <c r="G158" s="41">
        <v>3.7151601054850902E-3</v>
      </c>
      <c r="H158" s="41">
        <v>2.1561642290055201E-2</v>
      </c>
      <c r="I158" s="39">
        <v>64.185657222572104</v>
      </c>
      <c r="J158" s="39">
        <v>118.524964846648</v>
      </c>
      <c r="K158" s="40">
        <v>1.84659579687167</v>
      </c>
      <c r="L158" s="39" t="s">
        <v>754</v>
      </c>
      <c r="M158" s="41">
        <v>0.884868107973662</v>
      </c>
      <c r="N158" s="41">
        <v>2.05579667683174E-4</v>
      </c>
      <c r="O158" s="41">
        <v>2.9186402923233401E-3</v>
      </c>
    </row>
    <row r="159" spans="1:15" x14ac:dyDescent="0.2">
      <c r="A159" s="39" t="s">
        <v>189</v>
      </c>
      <c r="B159" s="39">
        <v>3062.1734371306502</v>
      </c>
      <c r="C159" s="39">
        <v>5812.8485343340899</v>
      </c>
      <c r="D159" s="40">
        <f t="shared" si="4"/>
        <v>0.52679394947995972</v>
      </c>
      <c r="E159" s="39" t="s">
        <v>999</v>
      </c>
      <c r="F159" s="41">
        <f t="shared" si="5"/>
        <v>-0.92468931934871657</v>
      </c>
      <c r="G159" s="41">
        <v>1.4548312917578101E-10</v>
      </c>
      <c r="H159" s="41">
        <v>9.2335072260372008E-9</v>
      </c>
      <c r="I159" s="39">
        <v>6297.9403238124796</v>
      </c>
      <c r="J159" s="39">
        <v>4130.4527264119297</v>
      </c>
      <c r="K159" s="40">
        <v>0.65584183305051402</v>
      </c>
      <c r="L159" s="39" t="s">
        <v>999</v>
      </c>
      <c r="M159" s="41">
        <v>-0.60858016752405197</v>
      </c>
      <c r="N159" s="41">
        <v>2.88544203440007E-7</v>
      </c>
      <c r="O159" s="41">
        <v>1.0445914426257001E-5</v>
      </c>
    </row>
    <row r="160" spans="1:15" x14ac:dyDescent="0.2">
      <c r="A160" s="39" t="s">
        <v>233</v>
      </c>
      <c r="B160" s="39">
        <v>198.32371177335199</v>
      </c>
      <c r="C160" s="39">
        <v>495.67590547078203</v>
      </c>
      <c r="D160" s="40">
        <f t="shared" si="4"/>
        <v>0.40010762997444571</v>
      </c>
      <c r="E160" s="39" t="s">
        <v>999</v>
      </c>
      <c r="F160" s="41">
        <f t="shared" si="5"/>
        <v>-1.3215399540285497</v>
      </c>
      <c r="G160" s="41">
        <v>6.3036583398157296E-5</v>
      </c>
      <c r="H160" s="41">
        <v>8.4513000765203898E-4</v>
      </c>
      <c r="I160" s="39">
        <v>537.21870420186997</v>
      </c>
      <c r="J160" s="39">
        <v>180.275122946907</v>
      </c>
      <c r="K160" s="40">
        <v>0.33557119574743199</v>
      </c>
      <c r="L160" s="39" t="s">
        <v>999</v>
      </c>
      <c r="M160" s="41">
        <v>-1.5753092096691801</v>
      </c>
      <c r="N160" s="41">
        <v>2.8497247894275598E-6</v>
      </c>
      <c r="O160" s="41">
        <v>8.2785702496227396E-5</v>
      </c>
    </row>
    <row r="161" spans="1:15" x14ac:dyDescent="0.2">
      <c r="A161" s="39" t="s">
        <v>262</v>
      </c>
      <c r="B161" s="39">
        <v>112.34134483722301</v>
      </c>
      <c r="C161" s="39">
        <v>214.04913603598601</v>
      </c>
      <c r="D161" s="40">
        <f t="shared" si="4"/>
        <v>0.52483904825635985</v>
      </c>
      <c r="E161" s="39" t="s">
        <v>999</v>
      </c>
      <c r="F161" s="41">
        <f t="shared" si="5"/>
        <v>-0.93005303379171345</v>
      </c>
      <c r="G161" s="41">
        <v>2.1162687983809101E-5</v>
      </c>
      <c r="H161" s="41">
        <v>3.3655971372871502E-4</v>
      </c>
      <c r="I161" s="39">
        <v>231.75570862469201</v>
      </c>
      <c r="J161" s="39">
        <v>130.091220816028</v>
      </c>
      <c r="K161" s="40">
        <v>0.561329089100019</v>
      </c>
      <c r="L161" s="39" t="s">
        <v>999</v>
      </c>
      <c r="M161" s="41">
        <v>-0.83308127055468095</v>
      </c>
      <c r="N161" s="41">
        <v>1.0647464878099099E-5</v>
      </c>
      <c r="O161" s="41">
        <v>2.6012923027270997E-4</v>
      </c>
    </row>
    <row r="162" spans="1:15" x14ac:dyDescent="0.2">
      <c r="A162" s="39" t="s">
        <v>494</v>
      </c>
      <c r="B162" s="39">
        <v>62.7877627447536</v>
      </c>
      <c r="C162" s="39">
        <v>16.5855792327967</v>
      </c>
      <c r="D162" s="40">
        <f t="shared" si="4"/>
        <v>3.7856840489836889</v>
      </c>
      <c r="E162" s="39" t="s">
        <v>754</v>
      </c>
      <c r="F162" s="41">
        <f t="shared" si="5"/>
        <v>1.9205540095664084</v>
      </c>
      <c r="G162" s="41">
        <v>7.2866749317391104E-7</v>
      </c>
      <c r="H162" s="41">
        <v>1.83306244282804E-5</v>
      </c>
      <c r="I162" s="39">
        <v>17.968050385386199</v>
      </c>
      <c r="J162" s="39">
        <v>41.202387692399</v>
      </c>
      <c r="K162" s="40">
        <v>2.2930917271864901</v>
      </c>
      <c r="L162" s="39" t="s">
        <v>754</v>
      </c>
      <c r="M162" s="41">
        <v>1.1972940660875799</v>
      </c>
      <c r="N162" s="41">
        <v>7.1045225394829204E-3</v>
      </c>
      <c r="O162" s="41">
        <v>4.5023527807502198E-2</v>
      </c>
    </row>
    <row r="163" spans="1:15" x14ac:dyDescent="0.2">
      <c r="A163" s="39" t="s">
        <v>198</v>
      </c>
      <c r="B163" s="39">
        <v>452.24777271536198</v>
      </c>
      <c r="C163" s="39">
        <v>225.88040209731199</v>
      </c>
      <c r="D163" s="40">
        <f t="shared" si="4"/>
        <v>2.0021558688412826</v>
      </c>
      <c r="E163" s="39" t="s">
        <v>754</v>
      </c>
      <c r="F163" s="41">
        <f t="shared" si="5"/>
        <v>1.0015542930804759</v>
      </c>
      <c r="G163" s="41">
        <v>4.3846685346712103E-8</v>
      </c>
      <c r="H163" s="41">
        <v>1.57166512553655E-6</v>
      </c>
      <c r="I163" s="39">
        <v>244.718198228283</v>
      </c>
      <c r="J163" s="39">
        <v>425.80453653165898</v>
      </c>
      <c r="K163" s="40">
        <v>1.7399790437099001</v>
      </c>
      <c r="L163" s="39" t="s">
        <v>754</v>
      </c>
      <c r="M163" s="41">
        <v>0.79906993037408103</v>
      </c>
      <c r="N163" s="41">
        <v>4.66124560178395E-7</v>
      </c>
      <c r="O163" s="41">
        <v>1.6194900548107702E-5</v>
      </c>
    </row>
    <row r="164" spans="1:15" x14ac:dyDescent="0.2">
      <c r="A164" s="39" t="s">
        <v>76</v>
      </c>
      <c r="B164" s="39">
        <v>1198.41660928749</v>
      </c>
      <c r="C164" s="39">
        <v>412.25100589148298</v>
      </c>
      <c r="D164" s="40">
        <f t="shared" si="4"/>
        <v>2.907007119839387</v>
      </c>
      <c r="E164" s="39" t="s">
        <v>754</v>
      </c>
      <c r="F164" s="41">
        <f t="shared" si="5"/>
        <v>1.5395346049259553</v>
      </c>
      <c r="G164" s="41">
        <v>2.9758296771752701E-21</v>
      </c>
      <c r="H164" s="41">
        <v>1.2866743566686601E-18</v>
      </c>
      <c r="I164" s="39">
        <v>446.48723439101298</v>
      </c>
      <c r="J164" s="39">
        <v>930.986660303024</v>
      </c>
      <c r="K164" s="40">
        <v>2.0851361216919102</v>
      </c>
      <c r="L164" s="39" t="s">
        <v>754</v>
      </c>
      <c r="M164" s="41">
        <v>1.0601415686481801</v>
      </c>
      <c r="N164" s="41">
        <v>2.9787162916085802E-12</v>
      </c>
      <c r="O164" s="41">
        <v>2.6746551221015201E-10</v>
      </c>
    </row>
    <row r="165" spans="1:15" x14ac:dyDescent="0.2">
      <c r="A165" s="39" t="s">
        <v>79</v>
      </c>
      <c r="B165" s="39">
        <v>61427.816281664498</v>
      </c>
      <c r="C165" s="39">
        <v>100592.23312440699</v>
      </c>
      <c r="D165" s="40">
        <f t="shared" si="4"/>
        <v>0.61066162241068778</v>
      </c>
      <c r="E165" s="39" t="s">
        <v>999</v>
      </c>
      <c r="F165" s="41">
        <f t="shared" si="5"/>
        <v>-0.71155491434930496</v>
      </c>
      <c r="G165" s="41">
        <v>1.3476520129455599E-4</v>
      </c>
      <c r="H165" s="41">
        <v>1.54611220987684E-3</v>
      </c>
      <c r="I165" s="39">
        <v>108991.645511713</v>
      </c>
      <c r="J165" s="39">
        <v>47248.463384063303</v>
      </c>
      <c r="K165" s="40">
        <v>0.43350536788607102</v>
      </c>
      <c r="L165" s="39" t="s">
        <v>999</v>
      </c>
      <c r="M165" s="41">
        <v>-1.2058782371388299</v>
      </c>
      <c r="N165" s="41">
        <v>4.5363524969707701E-12</v>
      </c>
      <c r="O165" s="41">
        <v>3.9205426455069899E-10</v>
      </c>
    </row>
    <row r="166" spans="1:15" x14ac:dyDescent="0.2">
      <c r="A166" s="39" t="s">
        <v>45</v>
      </c>
      <c r="B166" s="39">
        <v>2950.8899358481199</v>
      </c>
      <c r="C166" s="39">
        <v>1048.4015098007101</v>
      </c>
      <c r="D166" s="40">
        <f t="shared" si="4"/>
        <v>2.8146563203720039</v>
      </c>
      <c r="E166" s="39" t="s">
        <v>754</v>
      </c>
      <c r="F166" s="41">
        <f t="shared" si="5"/>
        <v>1.4929587748224742</v>
      </c>
      <c r="G166" s="41">
        <v>4.1318839103694701E-13</v>
      </c>
      <c r="H166" s="41">
        <v>4.2035842488141201E-11</v>
      </c>
      <c r="I166" s="39">
        <v>1135.9670588551601</v>
      </c>
      <c r="J166" s="39">
        <v>2410.9177534345399</v>
      </c>
      <c r="K166" s="40">
        <v>2.12234829755036</v>
      </c>
      <c r="L166" s="39" t="s">
        <v>754</v>
      </c>
      <c r="M166" s="41">
        <v>1.08566143566594</v>
      </c>
      <c r="N166" s="41">
        <v>3.6784121864173798E-18</v>
      </c>
      <c r="O166" s="41">
        <v>5.5288134471499498E-16</v>
      </c>
    </row>
    <row r="167" spans="1:15" x14ac:dyDescent="0.2">
      <c r="A167" s="39" t="s">
        <v>17</v>
      </c>
      <c r="B167" s="39">
        <v>41.226855891039797</v>
      </c>
      <c r="C167" s="39">
        <v>12.0780315822975</v>
      </c>
      <c r="D167" s="40">
        <f t="shared" si="4"/>
        <v>3.4133754006294432</v>
      </c>
      <c r="E167" s="39" t="s">
        <v>754</v>
      </c>
      <c r="F167" s="41">
        <f t="shared" si="5"/>
        <v>1.7711990897498708</v>
      </c>
      <c r="G167" s="41">
        <v>1.3864943026669499E-4</v>
      </c>
      <c r="H167" s="41">
        <v>1.5801923535172901E-3</v>
      </c>
      <c r="I167" s="39">
        <v>13.0914947455486</v>
      </c>
      <c r="J167" s="39">
        <v>140.11323649320099</v>
      </c>
      <c r="K167" s="40">
        <v>10.702615645997399</v>
      </c>
      <c r="L167" s="39" t="s">
        <v>754</v>
      </c>
      <c r="M167" s="41">
        <v>3.4198915193972499</v>
      </c>
      <c r="N167" s="41">
        <v>2.4908726822512499E-29</v>
      </c>
      <c r="O167" s="41">
        <v>9.5677187361584294E-27</v>
      </c>
    </row>
    <row r="168" spans="1:15" x14ac:dyDescent="0.2">
      <c r="A168" s="39" t="s">
        <v>352</v>
      </c>
      <c r="B168" s="39">
        <v>2044.4966393638199</v>
      </c>
      <c r="C168" s="39">
        <v>1358.8181046695399</v>
      </c>
      <c r="D168" s="40">
        <f t="shared" si="4"/>
        <v>1.5046139231866025</v>
      </c>
      <c r="E168" s="39" t="s">
        <v>754</v>
      </c>
      <c r="F168" s="41">
        <f t="shared" si="5"/>
        <v>0.58939334575001368</v>
      </c>
      <c r="G168" s="41">
        <v>8.2926385919942103E-4</v>
      </c>
      <c r="H168" s="41">
        <v>6.6863023052932402E-3</v>
      </c>
      <c r="I168" s="39">
        <v>1471.77199734077</v>
      </c>
      <c r="J168" s="39">
        <v>2275.02392953048</v>
      </c>
      <c r="K168" s="40">
        <v>1.5457719902546401</v>
      </c>
      <c r="L168" s="39" t="s">
        <v>754</v>
      </c>
      <c r="M168" s="41">
        <v>0.62832752961944804</v>
      </c>
      <c r="N168" s="41">
        <v>2.0885556781794501E-4</v>
      </c>
      <c r="O168" s="41">
        <v>2.9350150323034E-3</v>
      </c>
    </row>
    <row r="169" spans="1:15" x14ac:dyDescent="0.2">
      <c r="A169" s="39" t="s">
        <v>401</v>
      </c>
      <c r="B169" s="39">
        <v>218.45877334544701</v>
      </c>
      <c r="C169" s="39">
        <v>113.507843584936</v>
      </c>
      <c r="D169" s="40">
        <f t="shared" si="4"/>
        <v>1.9246138984393446</v>
      </c>
      <c r="E169" s="39" t="s">
        <v>754</v>
      </c>
      <c r="F169" s="41">
        <f t="shared" si="5"/>
        <v>0.94456905220942755</v>
      </c>
      <c r="G169" s="41">
        <v>1.5382630619653501E-5</v>
      </c>
      <c r="H169" s="41">
        <v>2.5704598702116599E-4</v>
      </c>
      <c r="I169" s="39">
        <v>122.97526441653901</v>
      </c>
      <c r="J169" s="39">
        <v>193.25739264951801</v>
      </c>
      <c r="K169" s="40">
        <v>1.57151434938103</v>
      </c>
      <c r="L169" s="39" t="s">
        <v>754</v>
      </c>
      <c r="M169" s="41">
        <v>0.65215544533828096</v>
      </c>
      <c r="N169" s="41">
        <v>8.0241418944722895E-4</v>
      </c>
      <c r="O169" s="41">
        <v>8.7506178325522706E-3</v>
      </c>
    </row>
    <row r="170" spans="1:15" x14ac:dyDescent="0.2">
      <c r="A170" s="39" t="s">
        <v>237</v>
      </c>
      <c r="B170" s="39">
        <v>49.932354207784897</v>
      </c>
      <c r="C170" s="39">
        <v>7.7259346051900097</v>
      </c>
      <c r="D170" s="40">
        <f t="shared" si="4"/>
        <v>6.4629532554213061</v>
      </c>
      <c r="E170" s="39" t="s">
        <v>754</v>
      </c>
      <c r="F170" s="41">
        <f t="shared" si="5"/>
        <v>2.6921935570783697</v>
      </c>
      <c r="G170" s="41">
        <v>2.5610363242197301E-8</v>
      </c>
      <c r="H170" s="41">
        <v>9.5254028445978897E-7</v>
      </c>
      <c r="I170" s="39">
        <v>8.3717076579323209</v>
      </c>
      <c r="J170" s="39">
        <v>37.807240470310198</v>
      </c>
      <c r="K170" s="40">
        <v>4.5160727076377603</v>
      </c>
      <c r="L170" s="39" t="s">
        <v>754</v>
      </c>
      <c r="M170" s="41">
        <v>2.1750687133261599</v>
      </c>
      <c r="N170" s="41">
        <v>3.55901290140628E-6</v>
      </c>
      <c r="O170" s="41">
        <v>1.01263437038366E-4</v>
      </c>
    </row>
    <row r="171" spans="1:15" x14ac:dyDescent="0.2">
      <c r="A171" s="39" t="s">
        <v>400</v>
      </c>
      <c r="B171" s="39">
        <v>31.839910715100999</v>
      </c>
      <c r="C171" s="39">
        <v>6.0940615573683701</v>
      </c>
      <c r="D171" s="40">
        <f t="shared" si="4"/>
        <v>5.2247438617687001</v>
      </c>
      <c r="E171" s="39" t="s">
        <v>754</v>
      </c>
      <c r="F171" s="41">
        <f t="shared" si="5"/>
        <v>2.3853603121382387</v>
      </c>
      <c r="G171" s="41">
        <v>2.4834329773858401E-5</v>
      </c>
      <c r="H171" s="41">
        <v>3.8178642972344997E-4</v>
      </c>
      <c r="I171" s="39">
        <v>6.5990464723534101</v>
      </c>
      <c r="J171" s="39">
        <v>24.4968852332306</v>
      </c>
      <c r="K171" s="40">
        <v>3.7121855916396198</v>
      </c>
      <c r="L171" s="39" t="s">
        <v>754</v>
      </c>
      <c r="M171" s="41">
        <v>1.89226884016506</v>
      </c>
      <c r="N171" s="41">
        <v>7.8996875546735398E-4</v>
      </c>
      <c r="O171" s="41">
        <v>8.6503310043879698E-3</v>
      </c>
    </row>
    <row r="172" spans="1:15" x14ac:dyDescent="0.2">
      <c r="A172" s="39" t="s">
        <v>183</v>
      </c>
      <c r="B172" s="39">
        <v>727.27218049939802</v>
      </c>
      <c r="C172" s="39">
        <v>236.80096609129299</v>
      </c>
      <c r="D172" s="40">
        <f t="shared" si="4"/>
        <v>3.071238232275689</v>
      </c>
      <c r="E172" s="39" t="s">
        <v>754</v>
      </c>
      <c r="F172" s="41">
        <f t="shared" si="5"/>
        <v>1.6188204247827902</v>
      </c>
      <c r="G172" s="41">
        <v>3.35275035016012E-20</v>
      </c>
      <c r="H172" s="41">
        <v>1.0084489966264199E-17</v>
      </c>
      <c r="I172" s="39">
        <v>256.53787646866101</v>
      </c>
      <c r="J172" s="39">
        <v>573.56927076053705</v>
      </c>
      <c r="K172" s="40">
        <v>2.2358073538922598</v>
      </c>
      <c r="L172" s="39" t="s">
        <v>754</v>
      </c>
      <c r="M172" s="41">
        <v>1.16079588515887</v>
      </c>
      <c r="N172" s="41">
        <v>2.21642595092843E-7</v>
      </c>
      <c r="O172" s="41">
        <v>8.3284614264778007E-6</v>
      </c>
    </row>
    <row r="173" spans="1:15" x14ac:dyDescent="0.2">
      <c r="A173" s="39" t="s">
        <v>215</v>
      </c>
      <c r="B173" s="39">
        <v>1543.5484133390401</v>
      </c>
      <c r="C173" s="39">
        <v>256.68059450016699</v>
      </c>
      <c r="D173" s="40">
        <f t="shared" si="4"/>
        <v>6.0134986688214012</v>
      </c>
      <c r="E173" s="39" t="s">
        <v>754</v>
      </c>
      <c r="F173" s="41">
        <f t="shared" si="5"/>
        <v>2.5882045988475757</v>
      </c>
      <c r="G173" s="41">
        <v>1.4602132059928899E-42</v>
      </c>
      <c r="H173" s="41">
        <v>1.2627193698823499E-39</v>
      </c>
      <c r="I173" s="39">
        <v>278.12868008858999</v>
      </c>
      <c r="J173" s="39">
        <v>467.933602732179</v>
      </c>
      <c r="K173" s="40">
        <v>1.6824356358471599</v>
      </c>
      <c r="L173" s="39" t="s">
        <v>754</v>
      </c>
      <c r="M173" s="41">
        <v>0.75055131338222203</v>
      </c>
      <c r="N173" s="41">
        <v>1.0378349884409801E-6</v>
      </c>
      <c r="O173" s="41">
        <v>3.3067240138621702E-5</v>
      </c>
    </row>
    <row r="174" spans="1:15" x14ac:dyDescent="0.2">
      <c r="A174" s="39" t="s">
        <v>190</v>
      </c>
      <c r="B174" s="39">
        <v>1307.68931824434</v>
      </c>
      <c r="C174" s="39">
        <v>808.18787968412403</v>
      </c>
      <c r="D174" s="40">
        <f t="shared" si="4"/>
        <v>1.6180511377570319</v>
      </c>
      <c r="E174" s="39" t="s">
        <v>754</v>
      </c>
      <c r="F174" s="41">
        <f t="shared" si="5"/>
        <v>0.69425720419720371</v>
      </c>
      <c r="G174" s="41">
        <v>7.9249339912812304E-4</v>
      </c>
      <c r="H174" s="41">
        <v>6.4728091324301696E-3</v>
      </c>
      <c r="I174" s="39">
        <v>875.61745035420495</v>
      </c>
      <c r="J174" s="39">
        <v>1650.3827459643501</v>
      </c>
      <c r="K174" s="40">
        <v>1.88482167103538</v>
      </c>
      <c r="L174" s="39" t="s">
        <v>754</v>
      </c>
      <c r="M174" s="41">
        <v>0.91442803199087097</v>
      </c>
      <c r="N174" s="41">
        <v>2.8856951915173499E-7</v>
      </c>
      <c r="O174" s="41">
        <v>1.0445914426257001E-5</v>
      </c>
    </row>
    <row r="175" spans="1:15" x14ac:dyDescent="0.2">
      <c r="A175" s="39" t="s">
        <v>342</v>
      </c>
      <c r="B175" s="39">
        <v>130.00544593183801</v>
      </c>
      <c r="C175" s="39">
        <v>35.166557915409399</v>
      </c>
      <c r="D175" s="40">
        <f t="shared" si="4"/>
        <v>3.6968487574063027</v>
      </c>
      <c r="E175" s="39" t="s">
        <v>754</v>
      </c>
      <c r="F175" s="41">
        <f t="shared" si="5"/>
        <v>1.8862960223179102</v>
      </c>
      <c r="G175" s="41">
        <v>5.8536817881620797E-11</v>
      </c>
      <c r="H175" s="41">
        <v>4.0904818798490203E-9</v>
      </c>
      <c r="I175" s="39">
        <v>38.099160669964597</v>
      </c>
      <c r="J175" s="39">
        <v>80.962816987238696</v>
      </c>
      <c r="K175" s="40">
        <v>2.12505513411653</v>
      </c>
      <c r="L175" s="39" t="s">
        <v>754</v>
      </c>
      <c r="M175" s="41">
        <v>1.0875002721607601</v>
      </c>
      <c r="N175" s="41">
        <v>1.4450619331445299E-4</v>
      </c>
      <c r="O175" s="41">
        <v>2.1672794372584099E-3</v>
      </c>
    </row>
    <row r="176" spans="1:15" x14ac:dyDescent="0.2">
      <c r="A176" s="39" t="s">
        <v>359</v>
      </c>
      <c r="B176" s="39">
        <v>1088.01207852937</v>
      </c>
      <c r="C176" s="39">
        <v>699.02702836120704</v>
      </c>
      <c r="D176" s="40">
        <f t="shared" si="4"/>
        <v>1.5564663945542938</v>
      </c>
      <c r="E176" s="39" t="s">
        <v>754</v>
      </c>
      <c r="F176" s="41">
        <f t="shared" si="5"/>
        <v>0.63827442811884849</v>
      </c>
      <c r="G176" s="41">
        <v>5.6789148216247701E-5</v>
      </c>
      <c r="H176" s="41">
        <v>7.7949866539682802E-4</v>
      </c>
      <c r="I176" s="39">
        <v>757.324607254292</v>
      </c>
      <c r="J176" s="39">
        <v>1177.06071688164</v>
      </c>
      <c r="K176" s="40">
        <v>1.5542354039559301</v>
      </c>
      <c r="L176" s="39" t="s">
        <v>754</v>
      </c>
      <c r="M176" s="41">
        <v>0.63620503038619602</v>
      </c>
      <c r="N176" s="41">
        <v>2.4582440216056902E-4</v>
      </c>
      <c r="O176" s="41">
        <v>3.3589524042256301E-3</v>
      </c>
    </row>
    <row r="177" spans="1:15" x14ac:dyDescent="0.2">
      <c r="A177" s="39" t="s">
        <v>275</v>
      </c>
      <c r="B177" s="39">
        <v>260.31522358106099</v>
      </c>
      <c r="C177" s="39">
        <v>95.742340538349495</v>
      </c>
      <c r="D177" s="40">
        <f t="shared" si="4"/>
        <v>2.7189143498825579</v>
      </c>
      <c r="E177" s="39" t="s">
        <v>754</v>
      </c>
      <c r="F177" s="41">
        <f t="shared" si="5"/>
        <v>1.4430307048948747</v>
      </c>
      <c r="G177" s="41">
        <v>3.9905974184179302E-11</v>
      </c>
      <c r="H177" s="41">
        <v>2.81703601434849E-9</v>
      </c>
      <c r="I177" s="39">
        <v>103.721154901668</v>
      </c>
      <c r="J177" s="39">
        <v>189.694355714886</v>
      </c>
      <c r="K177" s="40">
        <v>1.8288878088054901</v>
      </c>
      <c r="L177" s="39" t="s">
        <v>754</v>
      </c>
      <c r="M177" s="41">
        <v>0.87096657719469595</v>
      </c>
      <c r="N177" s="41">
        <v>1.6903810975990999E-5</v>
      </c>
      <c r="O177" s="41">
        <v>3.81937742117652E-4</v>
      </c>
    </row>
    <row r="178" spans="1:15" x14ac:dyDescent="0.2">
      <c r="A178" s="39" t="s">
        <v>490</v>
      </c>
      <c r="B178" s="39">
        <v>1194.74230960923</v>
      </c>
      <c r="C178" s="39">
        <v>633.91925893455698</v>
      </c>
      <c r="D178" s="40">
        <f t="shared" si="4"/>
        <v>1.8846916113848025</v>
      </c>
      <c r="E178" s="39" t="s">
        <v>754</v>
      </c>
      <c r="F178" s="41">
        <f t="shared" si="5"/>
        <v>0.91432847727442346</v>
      </c>
      <c r="G178" s="41">
        <v>1.28226936756807E-4</v>
      </c>
      <c r="H178" s="41">
        <v>1.49339048566261E-3</v>
      </c>
      <c r="I178" s="39">
        <v>686.64798948978796</v>
      </c>
      <c r="J178" s="39">
        <v>1043.03774344407</v>
      </c>
      <c r="K178" s="40">
        <v>1.5190283222398899</v>
      </c>
      <c r="L178" s="39" t="s">
        <v>754</v>
      </c>
      <c r="M178" s="41">
        <v>0.603148769098795</v>
      </c>
      <c r="N178" s="41">
        <v>6.6864777383393702E-3</v>
      </c>
      <c r="O178" s="41">
        <v>4.3125286457909001E-2</v>
      </c>
    </row>
    <row r="179" spans="1:15" x14ac:dyDescent="0.2">
      <c r="A179" s="39" t="s">
        <v>476</v>
      </c>
      <c r="B179" s="39">
        <v>228.970387198819</v>
      </c>
      <c r="C179" s="39">
        <v>122.75628010523199</v>
      </c>
      <c r="D179" s="40">
        <f t="shared" si="4"/>
        <v>1.8652437741070003</v>
      </c>
      <c r="E179" s="39" t="s">
        <v>754</v>
      </c>
      <c r="F179" s="41">
        <f t="shared" si="5"/>
        <v>0.89936419279282542</v>
      </c>
      <c r="G179" s="41">
        <v>2.5473234475789199E-5</v>
      </c>
      <c r="H179" s="41">
        <v>3.9074021308982198E-4</v>
      </c>
      <c r="I179" s="39">
        <v>133.00947688926499</v>
      </c>
      <c r="J179" s="39">
        <v>228.19188211414701</v>
      </c>
      <c r="K179" s="40">
        <v>1.71560619176125</v>
      </c>
      <c r="L179" s="39" t="s">
        <v>754</v>
      </c>
      <c r="M179" s="41">
        <v>0.77871842789837498</v>
      </c>
      <c r="N179" s="41">
        <v>4.5814366618871696E-3</v>
      </c>
      <c r="O179" s="41">
        <v>3.2555039136986597E-2</v>
      </c>
    </row>
    <row r="180" spans="1:15" x14ac:dyDescent="0.2">
      <c r="A180" s="39" t="s">
        <v>149</v>
      </c>
      <c r="B180" s="39">
        <v>757.20928832874597</v>
      </c>
      <c r="C180" s="39">
        <v>1389.47046633634</v>
      </c>
      <c r="D180" s="40">
        <f t="shared" si="4"/>
        <v>0.54496249231212757</v>
      </c>
      <c r="E180" s="39" t="s">
        <v>999</v>
      </c>
      <c r="F180" s="41">
        <f t="shared" si="5"/>
        <v>-0.87577115677286721</v>
      </c>
      <c r="G180" s="41">
        <v>1.90070615316813E-8</v>
      </c>
      <c r="H180" s="41">
        <v>7.1462419389223295E-7</v>
      </c>
      <c r="I180" s="39">
        <v>1504.78689999684</v>
      </c>
      <c r="J180" s="39">
        <v>909.24738420138601</v>
      </c>
      <c r="K180" s="40">
        <v>0.60423664254606202</v>
      </c>
      <c r="L180" s="39" t="s">
        <v>999</v>
      </c>
      <c r="M180" s="41">
        <v>-0.72681441923503398</v>
      </c>
      <c r="N180" s="41">
        <v>1.62069389918427E-8</v>
      </c>
      <c r="O180" s="41">
        <v>7.4703184126400502E-7</v>
      </c>
    </row>
    <row r="181" spans="1:15" x14ac:dyDescent="0.2">
      <c r="A181" s="39" t="s">
        <v>35</v>
      </c>
      <c r="B181" s="39">
        <v>307.56151765983299</v>
      </c>
      <c r="C181" s="39">
        <v>42.551288093381899</v>
      </c>
      <c r="D181" s="40">
        <f t="shared" si="4"/>
        <v>7.2280189728890658</v>
      </c>
      <c r="E181" s="39" t="s">
        <v>754</v>
      </c>
      <c r="F181" s="41">
        <f t="shared" si="5"/>
        <v>2.8536002931500835</v>
      </c>
      <c r="G181" s="41">
        <v>2.7423657374432299E-29</v>
      </c>
      <c r="H181" s="41">
        <v>1.3551204408308799E-26</v>
      </c>
      <c r="I181" s="39">
        <v>46.0799003600699</v>
      </c>
      <c r="J181" s="39">
        <v>261.353003379244</v>
      </c>
      <c r="K181" s="40">
        <v>5.6717354277466496</v>
      </c>
      <c r="L181" s="39" t="s">
        <v>754</v>
      </c>
      <c r="M181" s="41">
        <v>2.5037902360364699</v>
      </c>
      <c r="N181" s="41">
        <v>7.6726125433163102E-22</v>
      </c>
      <c r="O181" s="41">
        <v>1.47356786456914E-19</v>
      </c>
    </row>
    <row r="182" spans="1:15" x14ac:dyDescent="0.2">
      <c r="A182" s="39" t="s">
        <v>492</v>
      </c>
      <c r="B182" s="39">
        <v>22.386787781171499</v>
      </c>
      <c r="C182" s="39">
        <v>7.6985750406738402</v>
      </c>
      <c r="D182" s="40">
        <f t="shared" si="4"/>
        <v>2.9079131739179656</v>
      </c>
      <c r="E182" s="39" t="s">
        <v>754</v>
      </c>
      <c r="F182" s="41">
        <f t="shared" si="5"/>
        <v>1.5399841931130622</v>
      </c>
      <c r="G182" s="41">
        <v>9.4957258274005005E-3</v>
      </c>
      <c r="H182" s="41">
        <v>4.4416113099362199E-2</v>
      </c>
      <c r="I182" s="39">
        <v>8.34231708041996</v>
      </c>
      <c r="J182" s="39">
        <v>23.223620172168999</v>
      </c>
      <c r="K182" s="40">
        <v>2.78383331013353</v>
      </c>
      <c r="L182" s="39" t="s">
        <v>754</v>
      </c>
      <c r="M182" s="41">
        <v>1.4770728283406001</v>
      </c>
      <c r="N182" s="41">
        <v>6.7139465038732003E-3</v>
      </c>
      <c r="O182" s="41">
        <v>4.3221812037038503E-2</v>
      </c>
    </row>
    <row r="183" spans="1:15" x14ac:dyDescent="0.2">
      <c r="A183" s="39" t="s">
        <v>269</v>
      </c>
      <c r="B183" s="39">
        <v>1101.9886297145799</v>
      </c>
      <c r="C183" s="39">
        <v>527.42513100199506</v>
      </c>
      <c r="D183" s="40">
        <f t="shared" si="4"/>
        <v>2.0893745196043976</v>
      </c>
      <c r="E183" s="39" t="s">
        <v>754</v>
      </c>
      <c r="F183" s="41">
        <f t="shared" si="5"/>
        <v>1.0630711181337069</v>
      </c>
      <c r="G183" s="41">
        <v>3.6926902832989402E-11</v>
      </c>
      <c r="H183" s="41">
        <v>2.6610449354023E-9</v>
      </c>
      <c r="I183" s="39">
        <v>571.43362510831298</v>
      </c>
      <c r="J183" s="39">
        <v>962.55877543246902</v>
      </c>
      <c r="K183" s="40">
        <v>1.6844629597182299</v>
      </c>
      <c r="L183" s="39" t="s">
        <v>754</v>
      </c>
      <c r="M183" s="41">
        <v>0.75228870485127397</v>
      </c>
      <c r="N183" s="41">
        <v>1.34082299576651E-5</v>
      </c>
      <c r="O183" s="41">
        <v>3.1319088488951499E-4</v>
      </c>
    </row>
    <row r="184" spans="1:15" x14ac:dyDescent="0.2">
      <c r="A184" s="39" t="s">
        <v>265</v>
      </c>
      <c r="B184" s="39">
        <v>140.30755631255801</v>
      </c>
      <c r="C184" s="39">
        <v>48.825345415113297</v>
      </c>
      <c r="D184" s="40">
        <f t="shared" si="4"/>
        <v>2.8736623390917679</v>
      </c>
      <c r="E184" s="39" t="s">
        <v>754</v>
      </c>
      <c r="F184" s="41">
        <f t="shared" si="5"/>
        <v>1.5228905522835108</v>
      </c>
      <c r="G184" s="41">
        <v>5.4661876990348495E-4</v>
      </c>
      <c r="H184" s="41">
        <v>4.7626053528870404E-3</v>
      </c>
      <c r="I184" s="39">
        <v>52.886744587930401</v>
      </c>
      <c r="J184" s="39">
        <v>142.82455096242799</v>
      </c>
      <c r="K184" s="40">
        <v>2.7005736895937198</v>
      </c>
      <c r="L184" s="39" t="s">
        <v>754</v>
      </c>
      <c r="M184" s="41">
        <v>1.4332659151334399</v>
      </c>
      <c r="N184" s="41">
        <v>1.18080505143147E-5</v>
      </c>
      <c r="O184" s="41">
        <v>2.8347521269434601E-4</v>
      </c>
    </row>
    <row r="185" spans="1:15" x14ac:dyDescent="0.2">
      <c r="A185" s="39" t="s">
        <v>234</v>
      </c>
      <c r="B185" s="39">
        <v>741.12013095069904</v>
      </c>
      <c r="C185" s="39">
        <v>325.551628825676</v>
      </c>
      <c r="D185" s="40">
        <f t="shared" si="4"/>
        <v>2.276505676301035</v>
      </c>
      <c r="E185" s="39" t="s">
        <v>754</v>
      </c>
      <c r="F185" s="41">
        <f t="shared" si="5"/>
        <v>1.1868210566165649</v>
      </c>
      <c r="G185" s="41">
        <v>3.9451620698712203E-10</v>
      </c>
      <c r="H185" s="41">
        <v>2.3327035213136001E-8</v>
      </c>
      <c r="I185" s="39">
        <v>352.63253942335001</v>
      </c>
      <c r="J185" s="39">
        <v>980.97548876961901</v>
      </c>
      <c r="K185" s="40">
        <v>2.7818632119820301</v>
      </c>
      <c r="L185" s="39" t="s">
        <v>754</v>
      </c>
      <c r="M185" s="41">
        <v>1.47605148233633</v>
      </c>
      <c r="N185" s="41">
        <v>2.86369970453884E-6</v>
      </c>
      <c r="O185" s="41">
        <v>8.28435973103831E-5</v>
      </c>
    </row>
    <row r="186" spans="1:15" x14ac:dyDescent="0.2">
      <c r="A186" s="39" t="s">
        <v>246</v>
      </c>
      <c r="B186" s="39">
        <v>1837.22353813482</v>
      </c>
      <c r="C186" s="39">
        <v>718.41473488241502</v>
      </c>
      <c r="D186" s="40">
        <f t="shared" si="4"/>
        <v>2.5573299779764729</v>
      </c>
      <c r="E186" s="39" t="s">
        <v>754</v>
      </c>
      <c r="F186" s="41">
        <f t="shared" si="5"/>
        <v>1.354638326741296</v>
      </c>
      <c r="G186" s="41">
        <v>7.5318074216252397E-15</v>
      </c>
      <c r="H186" s="41">
        <v>1.03649765695047E-12</v>
      </c>
      <c r="I186" s="39">
        <v>778.03140229087296</v>
      </c>
      <c r="J186" s="39">
        <v>1438.6163101966299</v>
      </c>
      <c r="K186" s="40">
        <v>1.8490465885576099</v>
      </c>
      <c r="L186" s="39" t="s">
        <v>754</v>
      </c>
      <c r="M186" s="41">
        <v>0.88678157532851398</v>
      </c>
      <c r="N186" s="41">
        <v>4.8762378081010501E-6</v>
      </c>
      <c r="O186" s="41">
        <v>1.30171074151392E-4</v>
      </c>
    </row>
    <row r="187" spans="1:15" x14ac:dyDescent="0.2">
      <c r="A187" s="39" t="s">
        <v>244</v>
      </c>
      <c r="B187" s="39">
        <v>156.34423036072599</v>
      </c>
      <c r="C187" s="39">
        <v>236.78931586166999</v>
      </c>
      <c r="D187" s="40">
        <f t="shared" si="4"/>
        <v>0.66026724977769169</v>
      </c>
      <c r="E187" s="39" t="s">
        <v>999</v>
      </c>
      <c r="F187" s="41">
        <f t="shared" si="5"/>
        <v>-0.59887800694838567</v>
      </c>
      <c r="G187" s="41">
        <v>3.1561529006426101E-3</v>
      </c>
      <c r="H187" s="41">
        <v>1.9100471307768801E-2</v>
      </c>
      <c r="I187" s="39">
        <v>256.47026126993597</v>
      </c>
      <c r="J187" s="39">
        <v>424.72418529358703</v>
      </c>
      <c r="K187" s="40">
        <v>1.65603677865233</v>
      </c>
      <c r="L187" s="39" t="s">
        <v>754</v>
      </c>
      <c r="M187" s="41">
        <v>0.72773471377330101</v>
      </c>
      <c r="N187" s="41">
        <v>4.0390770060568103E-6</v>
      </c>
      <c r="O187" s="41">
        <v>1.09945584330224E-4</v>
      </c>
    </row>
    <row r="188" spans="1:15" x14ac:dyDescent="0.2">
      <c r="A188" s="39" t="s">
        <v>15</v>
      </c>
      <c r="B188" s="39">
        <v>620.04213188213998</v>
      </c>
      <c r="C188" s="39">
        <v>381.29717797101301</v>
      </c>
      <c r="D188" s="40">
        <f t="shared" si="4"/>
        <v>1.6261387906974671</v>
      </c>
      <c r="E188" s="39" t="s">
        <v>754</v>
      </c>
      <c r="F188" s="41">
        <f t="shared" si="5"/>
        <v>0.701450396469399</v>
      </c>
      <c r="G188" s="41">
        <v>4.4939177056374097E-5</v>
      </c>
      <c r="H188" s="41">
        <v>6.3317561481872895E-4</v>
      </c>
      <c r="I188" s="39">
        <v>412.98201383352</v>
      </c>
      <c r="J188" s="39">
        <v>1354.91437665542</v>
      </c>
      <c r="K188" s="40">
        <v>3.2808072295410202</v>
      </c>
      <c r="L188" s="39" t="s">
        <v>754</v>
      </c>
      <c r="M188" s="41">
        <v>1.7140508278839199</v>
      </c>
      <c r="N188" s="41">
        <v>1.0237015689210701E-31</v>
      </c>
      <c r="O188" s="41">
        <v>4.4236704047001897E-29</v>
      </c>
    </row>
    <row r="189" spans="1:15" x14ac:dyDescent="0.2">
      <c r="A189" s="39" t="s">
        <v>175</v>
      </c>
      <c r="B189" s="39">
        <v>121.421209639361</v>
      </c>
      <c r="C189" s="39">
        <v>70.163200454258998</v>
      </c>
      <c r="D189" s="40">
        <f t="shared" si="4"/>
        <v>1.7305540347823538</v>
      </c>
      <c r="E189" s="39" t="s">
        <v>754</v>
      </c>
      <c r="F189" s="41">
        <f t="shared" si="5"/>
        <v>0.79123398888589813</v>
      </c>
      <c r="G189" s="41">
        <v>2.5136017052797802E-3</v>
      </c>
      <c r="H189" s="41">
        <v>1.6086120811402E-2</v>
      </c>
      <c r="I189" s="39">
        <v>75.995576214756397</v>
      </c>
      <c r="J189" s="39">
        <v>214.00442879787801</v>
      </c>
      <c r="K189" s="40">
        <v>2.81601166090406</v>
      </c>
      <c r="L189" s="39" t="s">
        <v>754</v>
      </c>
      <c r="M189" s="41">
        <v>1.4936533080851699</v>
      </c>
      <c r="N189" s="41">
        <v>1.6042655724407701E-7</v>
      </c>
      <c r="O189" s="41">
        <v>6.3022114590088004E-6</v>
      </c>
    </row>
    <row r="190" spans="1:15" x14ac:dyDescent="0.2">
      <c r="A190" s="39" t="s">
        <v>31</v>
      </c>
      <c r="B190" s="39">
        <v>419.98568882796297</v>
      </c>
      <c r="C190" s="39">
        <v>273.698424506366</v>
      </c>
      <c r="D190" s="40">
        <f t="shared" si="4"/>
        <v>1.5344833993306179</v>
      </c>
      <c r="E190" s="39" t="s">
        <v>754</v>
      </c>
      <c r="F190" s="41">
        <f t="shared" si="5"/>
        <v>0.61775303822346506</v>
      </c>
      <c r="G190" s="41">
        <v>6.9604177236619097E-4</v>
      </c>
      <c r="H190" s="41">
        <v>5.8295605099628403E-3</v>
      </c>
      <c r="I190" s="39">
        <v>296.43031127448302</v>
      </c>
      <c r="J190" s="39">
        <v>843.85264018817099</v>
      </c>
      <c r="K190" s="40">
        <v>2.8467150898303202</v>
      </c>
      <c r="L190" s="39" t="s">
        <v>754</v>
      </c>
      <c r="M190" s="41">
        <v>1.5092981098496301</v>
      </c>
      <c r="N190" s="41">
        <v>1.1371583871743901E-22</v>
      </c>
      <c r="O190" s="41">
        <v>2.4569728402886599E-20</v>
      </c>
    </row>
    <row r="191" spans="1:15" x14ac:dyDescent="0.2">
      <c r="A191" s="39" t="s">
        <v>199</v>
      </c>
      <c r="B191" s="39">
        <v>1073.4080853446301</v>
      </c>
      <c r="C191" s="39">
        <v>421.50211742630199</v>
      </c>
      <c r="D191" s="40">
        <f t="shared" si="4"/>
        <v>2.5466256062932149</v>
      </c>
      <c r="E191" s="39" t="s">
        <v>754</v>
      </c>
      <c r="F191" s="41">
        <f t="shared" si="5"/>
        <v>1.3485868765157669</v>
      </c>
      <c r="G191" s="41">
        <v>1.1208698946859E-16</v>
      </c>
      <c r="H191" s="41">
        <v>1.9385444828592601E-14</v>
      </c>
      <c r="I191" s="39">
        <v>456.53986339255601</v>
      </c>
      <c r="J191" s="39">
        <v>744.07745131548199</v>
      </c>
      <c r="K191" s="40">
        <v>1.6298192359068699</v>
      </c>
      <c r="L191" s="39" t="s">
        <v>754</v>
      </c>
      <c r="M191" s="41">
        <v>0.70471196327707097</v>
      </c>
      <c r="N191" s="41">
        <v>5.2533723999498002E-7</v>
      </c>
      <c r="O191" s="41">
        <v>1.8160908386626501E-5</v>
      </c>
    </row>
    <row r="192" spans="1:15" x14ac:dyDescent="0.2">
      <c r="A192" s="39" t="s">
        <v>319</v>
      </c>
      <c r="B192" s="39">
        <v>98.969936614485405</v>
      </c>
      <c r="C192" s="39">
        <v>9.8328663868922295</v>
      </c>
      <c r="D192" s="40">
        <f t="shared" si="4"/>
        <v>10.065217274427523</v>
      </c>
      <c r="E192" s="39" t="s">
        <v>754</v>
      </c>
      <c r="F192" s="41">
        <f t="shared" si="5"/>
        <v>3.3313064104507175</v>
      </c>
      <c r="G192" s="41">
        <v>1.04127289313681E-18</v>
      </c>
      <c r="H192" s="41">
        <v>2.5726878124001599E-16</v>
      </c>
      <c r="I192" s="39">
        <v>10.634249413028099</v>
      </c>
      <c r="J192" s="39">
        <v>37.066796548781802</v>
      </c>
      <c r="K192" s="40">
        <v>3.4856053407371799</v>
      </c>
      <c r="L192" s="39" t="s">
        <v>754</v>
      </c>
      <c r="M192" s="41">
        <v>1.8014092289031101</v>
      </c>
      <c r="N192" s="41">
        <v>6.7696872755204705E-5</v>
      </c>
      <c r="O192" s="41">
        <v>1.1760205483152899E-3</v>
      </c>
    </row>
    <row r="193" spans="1:15" x14ac:dyDescent="0.2">
      <c r="A193" s="39" t="s">
        <v>388</v>
      </c>
      <c r="B193" s="39">
        <v>366.85667660968397</v>
      </c>
      <c r="C193" s="39">
        <v>675.82874897658496</v>
      </c>
      <c r="D193" s="40">
        <f t="shared" si="4"/>
        <v>0.54282490522224625</v>
      </c>
      <c r="E193" s="39" t="s">
        <v>999</v>
      </c>
      <c r="F193" s="41">
        <f t="shared" si="5"/>
        <v>-0.88144118065905575</v>
      </c>
      <c r="G193" s="41">
        <v>2.3077214858561901E-4</v>
      </c>
      <c r="H193" s="41">
        <v>2.3721868111668798E-3</v>
      </c>
      <c r="I193" s="39">
        <v>731.94288119103601</v>
      </c>
      <c r="J193" s="39">
        <v>460.83946606961501</v>
      </c>
      <c r="K193" s="40">
        <v>0.62961124141234204</v>
      </c>
      <c r="L193" s="39" t="s">
        <v>999</v>
      </c>
      <c r="M193" s="41">
        <v>-0.66746679517116403</v>
      </c>
      <c r="N193" s="41">
        <v>4.9236699052395295E-4</v>
      </c>
      <c r="O193" s="41">
        <v>5.8092583148167398E-3</v>
      </c>
    </row>
    <row r="194" spans="1:15" x14ac:dyDescent="0.2">
      <c r="A194" s="39" t="s">
        <v>85</v>
      </c>
      <c r="B194" s="39">
        <v>180.39057065530901</v>
      </c>
      <c r="C194" s="39">
        <v>22.676105916896699</v>
      </c>
      <c r="D194" s="40">
        <f t="shared" si="4"/>
        <v>7.9550947290687226</v>
      </c>
      <c r="E194" s="39" t="s">
        <v>754</v>
      </c>
      <c r="F194" s="41">
        <f t="shared" si="5"/>
        <v>2.9918791102350117</v>
      </c>
      <c r="G194" s="41">
        <v>7.7829637709519801E-11</v>
      </c>
      <c r="H194" s="41">
        <v>5.2274313948976502E-9</v>
      </c>
      <c r="I194" s="39">
        <v>24.592293655140399</v>
      </c>
      <c r="J194" s="39">
        <v>124.580745867581</v>
      </c>
      <c r="K194" s="40">
        <v>5.0658449193306803</v>
      </c>
      <c r="L194" s="39" t="s">
        <v>754</v>
      </c>
      <c r="M194" s="41">
        <v>2.3408029125148602</v>
      </c>
      <c r="N194" s="41">
        <v>5.4070169800460799E-11</v>
      </c>
      <c r="O194" s="41">
        <v>4.3469901627951897E-9</v>
      </c>
    </row>
    <row r="195" spans="1:15" x14ac:dyDescent="0.2">
      <c r="A195" s="39" t="s">
        <v>375</v>
      </c>
      <c r="B195" s="39">
        <v>12709.8836638838</v>
      </c>
      <c r="C195" s="39">
        <v>8247.2602662686295</v>
      </c>
      <c r="D195" s="40">
        <f t="shared" si="4"/>
        <v>1.5411037427625924</v>
      </c>
      <c r="E195" s="39" t="s">
        <v>754</v>
      </c>
      <c r="F195" s="41">
        <f t="shared" si="5"/>
        <v>0.62396398328771041</v>
      </c>
      <c r="G195" s="41">
        <v>2.8585484368597899E-3</v>
      </c>
      <c r="H195" s="41">
        <v>1.7751739754215401E-2</v>
      </c>
      <c r="I195" s="39">
        <v>8931.9525051885903</v>
      </c>
      <c r="J195" s="39">
        <v>13429.905278955899</v>
      </c>
      <c r="K195" s="40">
        <v>1.5035800146893401</v>
      </c>
      <c r="L195" s="39" t="s">
        <v>754</v>
      </c>
      <c r="M195" s="41">
        <v>0.58840164458228505</v>
      </c>
      <c r="N195" s="41">
        <v>3.6586402059195699E-4</v>
      </c>
      <c r="O195" s="41">
        <v>4.6076208349231096E-3</v>
      </c>
    </row>
    <row r="196" spans="1:15" x14ac:dyDescent="0.2">
      <c r="A196" s="39" t="s">
        <v>458</v>
      </c>
      <c r="B196" s="39">
        <v>42.7060929246488</v>
      </c>
      <c r="C196" s="39">
        <v>13.8552749157076</v>
      </c>
      <c r="D196" s="40">
        <f t="shared" si="4"/>
        <v>3.0822984880822024</v>
      </c>
      <c r="E196" s="39" t="s">
        <v>754</v>
      </c>
      <c r="F196" s="41">
        <f t="shared" si="5"/>
        <v>1.6240065784083215</v>
      </c>
      <c r="G196" s="41">
        <v>3.23080056298345E-4</v>
      </c>
      <c r="H196" s="41">
        <v>3.1129078404901799E-3</v>
      </c>
      <c r="I196" s="39">
        <v>15.015871853014501</v>
      </c>
      <c r="J196" s="39">
        <v>35.749709741304699</v>
      </c>
      <c r="K196" s="40">
        <v>2.3807948077372298</v>
      </c>
      <c r="L196" s="39" t="s">
        <v>754</v>
      </c>
      <c r="M196" s="41">
        <v>1.25144328519605</v>
      </c>
      <c r="N196" s="41">
        <v>3.3207162862213201E-3</v>
      </c>
      <c r="O196" s="41">
        <v>2.5884365730478202E-2</v>
      </c>
    </row>
    <row r="197" spans="1:15" x14ac:dyDescent="0.2">
      <c r="A197" s="39" t="s">
        <v>230</v>
      </c>
      <c r="B197" s="39">
        <v>759.54245594517795</v>
      </c>
      <c r="C197" s="39">
        <v>304.92275468040901</v>
      </c>
      <c r="D197" s="40">
        <f t="shared" ref="D197:D206" si="6">B197/C197</f>
        <v>2.4909339965174393</v>
      </c>
      <c r="E197" s="39" t="s">
        <v>754</v>
      </c>
      <c r="F197" s="41">
        <f t="shared" ref="F197:F206" si="7">LOG(D197,2)</f>
        <v>1.3166867942971181</v>
      </c>
      <c r="G197" s="41">
        <v>1.36304419074024E-14</v>
      </c>
      <c r="H197" s="41">
        <v>1.7144617657347299E-12</v>
      </c>
      <c r="I197" s="39">
        <v>330.33118654205401</v>
      </c>
      <c r="J197" s="39">
        <v>598.93876751991695</v>
      </c>
      <c r="K197" s="40">
        <v>1.8131462965688501</v>
      </c>
      <c r="L197" s="39" t="s">
        <v>754</v>
      </c>
      <c r="M197" s="41">
        <v>0.85849533590349103</v>
      </c>
      <c r="N197" s="41">
        <v>2.7655046284233901E-6</v>
      </c>
      <c r="O197" s="41">
        <v>8.1447715007672706E-5</v>
      </c>
    </row>
    <row r="198" spans="1:15" x14ac:dyDescent="0.2">
      <c r="A198" s="39" t="s">
        <v>2</v>
      </c>
      <c r="B198" s="39">
        <v>793.62187771084803</v>
      </c>
      <c r="C198" s="39">
        <v>363.47499597226999</v>
      </c>
      <c r="D198" s="40">
        <f t="shared" si="6"/>
        <v>2.1834290845453217</v>
      </c>
      <c r="E198" s="39" t="s">
        <v>754</v>
      </c>
      <c r="F198" s="41">
        <f t="shared" si="7"/>
        <v>1.1265956746784069</v>
      </c>
      <c r="G198" s="41">
        <v>1.39412066389728E-11</v>
      </c>
      <c r="H198" s="41">
        <v>1.0836546913304899E-9</v>
      </c>
      <c r="I198" s="39">
        <v>393.70201549629797</v>
      </c>
      <c r="J198" s="39">
        <v>2193.3478440603599</v>
      </c>
      <c r="K198" s="40">
        <v>5.5710861456867002</v>
      </c>
      <c r="L198" s="39" t="s">
        <v>754</v>
      </c>
      <c r="M198" s="41">
        <v>2.47795862455563</v>
      </c>
      <c r="N198" s="41">
        <v>3.5276560230085799E-74</v>
      </c>
      <c r="O198" s="41">
        <v>8.1300712476937695E-71</v>
      </c>
    </row>
    <row r="199" spans="1:15" x14ac:dyDescent="0.2">
      <c r="A199" s="39" t="s">
        <v>181</v>
      </c>
      <c r="B199" s="39">
        <v>169.169778991908</v>
      </c>
      <c r="C199" s="39">
        <v>44.489086815271897</v>
      </c>
      <c r="D199" s="40">
        <f t="shared" si="6"/>
        <v>3.8025005928833004</v>
      </c>
      <c r="E199" s="39" t="s">
        <v>754</v>
      </c>
      <c r="F199" s="41">
        <f t="shared" si="7"/>
        <v>1.9269484728938171</v>
      </c>
      <c r="G199" s="41">
        <v>2.6385401504734099E-13</v>
      </c>
      <c r="H199" s="41">
        <v>2.9441001227379097E-11</v>
      </c>
      <c r="I199" s="39">
        <v>48.198411790747102</v>
      </c>
      <c r="J199" s="39">
        <v>119.260578511343</v>
      </c>
      <c r="K199" s="40">
        <v>2.4743673926251302</v>
      </c>
      <c r="L199" s="39" t="s">
        <v>754</v>
      </c>
      <c r="M199" s="41">
        <v>1.30705972673575</v>
      </c>
      <c r="N199" s="41">
        <v>1.9700805950682401E-7</v>
      </c>
      <c r="O199" s="41">
        <v>7.4841413375284702E-6</v>
      </c>
    </row>
    <row r="200" spans="1:15" x14ac:dyDescent="0.2">
      <c r="A200" s="39" t="s">
        <v>361</v>
      </c>
      <c r="B200" s="39">
        <v>1296.7259433628301</v>
      </c>
      <c r="C200" s="39">
        <v>819.25208155823998</v>
      </c>
      <c r="D200" s="40">
        <f t="shared" si="6"/>
        <v>1.5828167819804886</v>
      </c>
      <c r="E200" s="39" t="s">
        <v>754</v>
      </c>
      <c r="F200" s="41">
        <f t="shared" si="7"/>
        <v>0.66249426682941492</v>
      </c>
      <c r="G200" s="41">
        <v>5.42051351107982E-3</v>
      </c>
      <c r="H200" s="41">
        <v>2.8889917156895401E-2</v>
      </c>
      <c r="I200" s="39">
        <v>887.36961950134605</v>
      </c>
      <c r="J200" s="39">
        <v>527.32447995112602</v>
      </c>
      <c r="K200" s="40">
        <v>0.594255728799296</v>
      </c>
      <c r="L200" s="39" t="s">
        <v>999</v>
      </c>
      <c r="M200" s="41">
        <v>-0.75084418864982405</v>
      </c>
      <c r="N200" s="41">
        <v>2.6858697193928098E-4</v>
      </c>
      <c r="O200" s="41">
        <v>3.6168929627612202E-3</v>
      </c>
    </row>
    <row r="201" spans="1:15" x14ac:dyDescent="0.2">
      <c r="A201" s="39" t="s">
        <v>385</v>
      </c>
      <c r="B201" s="39">
        <v>28.6179050510836</v>
      </c>
      <c r="C201" s="39">
        <v>9.8674247403179791</v>
      </c>
      <c r="D201" s="40">
        <f t="shared" si="6"/>
        <v>2.9002405191044187</v>
      </c>
      <c r="E201" s="39" t="s">
        <v>754</v>
      </c>
      <c r="F201" s="41">
        <f t="shared" si="7"/>
        <v>1.5361725489748579</v>
      </c>
      <c r="G201" s="41">
        <v>4.2956055124530801E-3</v>
      </c>
      <c r="H201" s="41">
        <v>2.4258774640939101E-2</v>
      </c>
      <c r="I201" s="39">
        <v>10.6829253073843</v>
      </c>
      <c r="J201" s="39">
        <v>33.131672645695602</v>
      </c>
      <c r="K201" s="40">
        <v>3.1013670593385401</v>
      </c>
      <c r="L201" s="39" t="s">
        <v>754</v>
      </c>
      <c r="M201" s="41">
        <v>1.63290428485048</v>
      </c>
      <c r="N201" s="41">
        <v>4.5482377776440001E-4</v>
      </c>
      <c r="O201" s="41">
        <v>5.4689593034140203E-3</v>
      </c>
    </row>
    <row r="202" spans="1:15" x14ac:dyDescent="0.2">
      <c r="A202" s="39" t="s">
        <v>62</v>
      </c>
      <c r="B202" s="39">
        <v>559.98027431029698</v>
      </c>
      <c r="C202" s="39">
        <v>929.60984418282703</v>
      </c>
      <c r="D202" s="40">
        <f t="shared" si="6"/>
        <v>0.60238203996489226</v>
      </c>
      <c r="E202" s="39" t="s">
        <v>999</v>
      </c>
      <c r="F202" s="41">
        <f t="shared" si="7"/>
        <v>-0.73124933822388027</v>
      </c>
      <c r="G202" s="41">
        <v>4.6617886757799002E-6</v>
      </c>
      <c r="H202" s="41">
        <v>9.3208826760246696E-5</v>
      </c>
      <c r="I202" s="39">
        <v>1006.91307945045</v>
      </c>
      <c r="J202" s="39">
        <v>488.25734856389602</v>
      </c>
      <c r="K202" s="40">
        <v>0.48490516066230199</v>
      </c>
      <c r="L202" s="39" t="s">
        <v>999</v>
      </c>
      <c r="M202" s="41">
        <v>-1.0442254870135199</v>
      </c>
      <c r="N202" s="41">
        <v>2.56857767389267E-14</v>
      </c>
      <c r="O202" s="41">
        <v>2.81891206941174E-12</v>
      </c>
    </row>
    <row r="203" spans="1:15" x14ac:dyDescent="0.2">
      <c r="A203" s="39" t="s">
        <v>131</v>
      </c>
      <c r="B203" s="39">
        <v>393.44836556820599</v>
      </c>
      <c r="C203" s="39">
        <v>104.56670641280699</v>
      </c>
      <c r="D203" s="40">
        <f t="shared" si="6"/>
        <v>3.7626542813250325</v>
      </c>
      <c r="E203" s="39" t="s">
        <v>754</v>
      </c>
      <c r="F203" s="41">
        <f t="shared" si="7"/>
        <v>1.9117507383744488</v>
      </c>
      <c r="G203" s="41">
        <v>7.42893117736136E-21</v>
      </c>
      <c r="H203" s="41">
        <v>2.7049129413150499E-18</v>
      </c>
      <c r="I203" s="39">
        <v>113.272379906393</v>
      </c>
      <c r="J203" s="39">
        <v>269.89912548641598</v>
      </c>
      <c r="K203" s="40">
        <v>2.3827443698936799</v>
      </c>
      <c r="L203" s="39" t="s">
        <v>754</v>
      </c>
      <c r="M203" s="41">
        <v>1.2526241818811299</v>
      </c>
      <c r="N203" s="41">
        <v>5.9270327983827399E-9</v>
      </c>
      <c r="O203" s="41">
        <v>3.1045079369710801E-7</v>
      </c>
    </row>
    <row r="204" spans="1:15" x14ac:dyDescent="0.2">
      <c r="A204" s="39" t="s">
        <v>307</v>
      </c>
      <c r="B204" s="39">
        <v>37.204936654552597</v>
      </c>
      <c r="C204" s="39">
        <v>4.9236319823556904</v>
      </c>
      <c r="D204" s="40">
        <f t="shared" si="6"/>
        <v>7.556400800847844</v>
      </c>
      <c r="E204" s="39" t="s">
        <v>754</v>
      </c>
      <c r="F204" s="41">
        <f t="shared" si="7"/>
        <v>2.9176992260857575</v>
      </c>
      <c r="G204" s="41">
        <v>7.1449961038446504E-4</v>
      </c>
      <c r="H204" s="41">
        <v>5.9481447709262697E-3</v>
      </c>
      <c r="I204" s="39">
        <v>5.3364100233578604</v>
      </c>
      <c r="J204" s="39">
        <v>26.498546373438501</v>
      </c>
      <c r="K204" s="40">
        <v>4.9656128853390999</v>
      </c>
      <c r="L204" s="39" t="s">
        <v>754</v>
      </c>
      <c r="M204" s="41">
        <v>2.3119717947063401</v>
      </c>
      <c r="N204" s="41">
        <v>4.9499044800186098E-5</v>
      </c>
      <c r="O204" s="41">
        <v>9.2746990717747105E-4</v>
      </c>
    </row>
    <row r="205" spans="1:15" x14ac:dyDescent="0.2">
      <c r="A205" s="39" t="s">
        <v>321</v>
      </c>
      <c r="B205" s="39">
        <v>363.09097029294497</v>
      </c>
      <c r="C205" s="39">
        <v>601.98747889604294</v>
      </c>
      <c r="D205" s="40">
        <f t="shared" si="6"/>
        <v>0.60315369176581668</v>
      </c>
      <c r="E205" s="39" t="s">
        <v>999</v>
      </c>
      <c r="F205" s="41">
        <f t="shared" si="7"/>
        <v>-0.72940242759448182</v>
      </c>
      <c r="G205" s="41">
        <v>2.7806148862968299E-5</v>
      </c>
      <c r="H205" s="41">
        <v>4.2277568754728502E-4</v>
      </c>
      <c r="I205" s="39">
        <v>652.13664267401998</v>
      </c>
      <c r="J205" s="39">
        <v>405.095056512996</v>
      </c>
      <c r="K205" s="40">
        <v>0.62118125252392598</v>
      </c>
      <c r="L205" s="39" t="s">
        <v>999</v>
      </c>
      <c r="M205" s="41">
        <v>-0.68691380556604298</v>
      </c>
      <c r="N205" s="41">
        <v>7.08679560658689E-5</v>
      </c>
      <c r="O205" s="41">
        <v>1.21785945810963E-3</v>
      </c>
    </row>
    <row r="206" spans="1:15" x14ac:dyDescent="0.2">
      <c r="A206" s="39" t="s">
        <v>420</v>
      </c>
      <c r="B206" s="39">
        <v>545.66912504514198</v>
      </c>
      <c r="C206" s="39">
        <v>263.24610758447398</v>
      </c>
      <c r="D206" s="40">
        <f t="shared" si="6"/>
        <v>2.0728478382915512</v>
      </c>
      <c r="E206" s="39" t="s">
        <v>754</v>
      </c>
      <c r="F206" s="41">
        <f t="shared" si="7"/>
        <v>1.0516142163029647</v>
      </c>
      <c r="G206" s="41">
        <v>4.9051798011894598E-7</v>
      </c>
      <c r="H206" s="41">
        <v>1.29519213223774E-5</v>
      </c>
      <c r="I206" s="39">
        <v>285.29026502171502</v>
      </c>
      <c r="J206" s="39">
        <v>465.844735189711</v>
      </c>
      <c r="K206" s="40">
        <v>1.63287988517328</v>
      </c>
      <c r="L206" s="39" t="s">
        <v>754</v>
      </c>
      <c r="M206" s="41">
        <v>0.70741866999435699</v>
      </c>
      <c r="N206" s="41">
        <v>1.1822302462064799E-3</v>
      </c>
      <c r="O206" s="41">
        <v>1.17105156479536E-2</v>
      </c>
    </row>
  </sheetData>
  <mergeCells count="3">
    <mergeCell ref="B2:H2"/>
    <mergeCell ref="I2:O2"/>
    <mergeCell ref="Q2:T11"/>
  </mergeCells>
  <pageMargins left="0.7" right="0.7" top="0.75" bottom="0.75" header="0.3" footer="0.3"/>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0"/>
  <sheetViews>
    <sheetView workbookViewId="0"/>
  </sheetViews>
  <sheetFormatPr defaultColWidth="10.875" defaultRowHeight="15" x14ac:dyDescent="0.2"/>
  <cols>
    <col min="1" max="1" width="12.875" style="42" bestFit="1" customWidth="1"/>
    <col min="2" max="3" width="10.875" style="42"/>
    <col min="4" max="4" width="14.375" style="43" bestFit="1" customWidth="1"/>
    <col min="5" max="5" width="12.625" style="42" customWidth="1"/>
    <col min="6" max="8" width="10.875" style="44"/>
    <col min="9" max="10" width="10.875" style="42"/>
    <col min="11" max="11" width="20.625" style="43" customWidth="1"/>
    <col min="12" max="12" width="13.125" style="42" customWidth="1"/>
    <col min="13" max="15" width="10.875" style="44"/>
    <col min="16" max="16384" width="10.875" style="6"/>
  </cols>
  <sheetData>
    <row r="1" spans="1:20" s="55" customFormat="1" ht="18.75" x14ac:dyDescent="0.25">
      <c r="A1" s="55" t="s">
        <v>2128</v>
      </c>
    </row>
    <row r="2" spans="1:20" s="28" customFormat="1" ht="18.95" customHeight="1" x14ac:dyDescent="0.25">
      <c r="B2" s="58" t="s">
        <v>2100</v>
      </c>
      <c r="C2" s="58"/>
      <c r="D2" s="58"/>
      <c r="E2" s="58"/>
      <c r="F2" s="58"/>
      <c r="G2" s="58"/>
      <c r="H2" s="58"/>
      <c r="I2" s="60" t="s">
        <v>2106</v>
      </c>
      <c r="J2" s="60"/>
      <c r="K2" s="60"/>
      <c r="L2" s="60"/>
      <c r="M2" s="60"/>
      <c r="N2" s="60"/>
      <c r="O2" s="60"/>
      <c r="Q2" s="57" t="s">
        <v>2116</v>
      </c>
      <c r="R2" s="57"/>
      <c r="S2" s="57"/>
      <c r="T2" s="57"/>
    </row>
    <row r="3" spans="1:20" s="46" customFormat="1" ht="36" customHeight="1" x14ac:dyDescent="0.25">
      <c r="A3" s="29" t="s">
        <v>2102</v>
      </c>
      <c r="B3" s="30" t="s">
        <v>2103</v>
      </c>
      <c r="C3" s="31" t="s">
        <v>748</v>
      </c>
      <c r="D3" s="32" t="s">
        <v>2112</v>
      </c>
      <c r="E3" s="31" t="s">
        <v>2104</v>
      </c>
      <c r="F3" s="31" t="s">
        <v>2113</v>
      </c>
      <c r="G3" s="31" t="s">
        <v>2110</v>
      </c>
      <c r="H3" s="31" t="s">
        <v>751</v>
      </c>
      <c r="I3" s="54" t="s">
        <v>2111</v>
      </c>
      <c r="J3" s="54" t="s">
        <v>2108</v>
      </c>
      <c r="K3" s="54" t="s">
        <v>2109</v>
      </c>
      <c r="L3" s="54" t="s">
        <v>2104</v>
      </c>
      <c r="M3" s="54" t="s">
        <v>2113</v>
      </c>
      <c r="N3" s="54" t="s">
        <v>2110</v>
      </c>
      <c r="O3" s="54" t="s">
        <v>2107</v>
      </c>
      <c r="Q3" s="57"/>
      <c r="R3" s="57"/>
      <c r="S3" s="57"/>
      <c r="T3" s="57"/>
    </row>
    <row r="4" spans="1:20" x14ac:dyDescent="0.2">
      <c r="A4" s="39" t="s">
        <v>177</v>
      </c>
      <c r="B4" s="39">
        <v>589.54714879649202</v>
      </c>
      <c r="C4" s="39">
        <v>332.39446824781101</v>
      </c>
      <c r="D4" s="40">
        <f>B4/C4</f>
        <v>1.7736370641311794</v>
      </c>
      <c r="E4" s="39" t="s">
        <v>754</v>
      </c>
      <c r="F4" s="41">
        <f>LOG(D4,2)</f>
        <v>0.82671082398696705</v>
      </c>
      <c r="G4" s="41">
        <v>1.5523586887561698E-5</v>
      </c>
      <c r="H4" s="41">
        <v>7.22895681277536E-4</v>
      </c>
      <c r="I4" s="39">
        <v>360.18465577862901</v>
      </c>
      <c r="J4" s="39">
        <v>613.19256243440498</v>
      </c>
      <c r="K4" s="40">
        <v>1.70243943654078</v>
      </c>
      <c r="L4" s="39" t="s">
        <v>754</v>
      </c>
      <c r="M4" s="41">
        <v>0.76760347597220202</v>
      </c>
      <c r="N4" s="41">
        <v>1.7651042373084201E-7</v>
      </c>
      <c r="O4" s="41">
        <v>6.856140840871E-6</v>
      </c>
      <c r="Q4" s="57"/>
      <c r="R4" s="57"/>
      <c r="S4" s="57"/>
      <c r="T4" s="57"/>
    </row>
    <row r="5" spans="1:20" x14ac:dyDescent="0.2">
      <c r="A5" s="39" t="s">
        <v>145</v>
      </c>
      <c r="B5" s="39">
        <v>3766.4721141363998</v>
      </c>
      <c r="C5" s="39">
        <v>2460.3710289250998</v>
      </c>
      <c r="D5" s="40">
        <f t="shared" ref="D5:D68" si="0">B5/C5</f>
        <v>1.5308553343606539</v>
      </c>
      <c r="E5" s="39" t="s">
        <v>754</v>
      </c>
      <c r="F5" s="41">
        <f t="shared" ref="F5:F68" si="1">LOG(D5,2)</f>
        <v>0.61433795477655129</v>
      </c>
      <c r="G5" s="41">
        <v>6.7699379165198301E-6</v>
      </c>
      <c r="H5" s="41">
        <v>3.9878984718508302E-4</v>
      </c>
      <c r="I5" s="39">
        <v>2665.9993979359401</v>
      </c>
      <c r="J5" s="39">
        <v>4277.2161541946698</v>
      </c>
      <c r="K5" s="40">
        <v>1.6043575094226099</v>
      </c>
      <c r="L5" s="39" t="s">
        <v>754</v>
      </c>
      <c r="M5" s="41">
        <v>0.68199566274034995</v>
      </c>
      <c r="N5" s="41">
        <v>1.2716750294476901E-8</v>
      </c>
      <c r="O5" s="41">
        <v>6.0221651736995405E-7</v>
      </c>
      <c r="Q5" s="57"/>
      <c r="R5" s="57"/>
      <c r="S5" s="57"/>
      <c r="T5" s="57"/>
    </row>
    <row r="6" spans="1:20" x14ac:dyDescent="0.2">
      <c r="A6" s="39" t="s">
        <v>229</v>
      </c>
      <c r="B6" s="39">
        <v>1579.60622930913</v>
      </c>
      <c r="C6" s="39">
        <v>895.64079122945395</v>
      </c>
      <c r="D6" s="40">
        <f t="shared" si="0"/>
        <v>1.7636604370607001</v>
      </c>
      <c r="E6" s="39" t="s">
        <v>754</v>
      </c>
      <c r="F6" s="41">
        <f t="shared" si="1"/>
        <v>0.81857282114193342</v>
      </c>
      <c r="G6" s="41">
        <v>1.30572178602433E-8</v>
      </c>
      <c r="H6" s="41">
        <v>2.5249326794475E-6</v>
      </c>
      <c r="I6" s="39">
        <v>970.36636339218103</v>
      </c>
      <c r="J6" s="39">
        <v>1477.0345031305101</v>
      </c>
      <c r="K6" s="40">
        <v>1.5221410787232299</v>
      </c>
      <c r="L6" s="39" t="s">
        <v>754</v>
      </c>
      <c r="M6" s="41">
        <v>0.60610208035387403</v>
      </c>
      <c r="N6" s="41">
        <v>2.2848957545076599E-6</v>
      </c>
      <c r="O6" s="41">
        <v>6.7801584749639196E-5</v>
      </c>
      <c r="Q6" s="57"/>
      <c r="R6" s="57"/>
      <c r="S6" s="57"/>
      <c r="T6" s="57"/>
    </row>
    <row r="7" spans="1:20" x14ac:dyDescent="0.2">
      <c r="A7" s="39" t="s">
        <v>129</v>
      </c>
      <c r="B7" s="39">
        <v>3325.9766851488298</v>
      </c>
      <c r="C7" s="39">
        <v>2073.3738925866101</v>
      </c>
      <c r="D7" s="40">
        <f t="shared" si="0"/>
        <v>1.6041374385203393</v>
      </c>
      <c r="E7" s="39" t="s">
        <v>754</v>
      </c>
      <c r="F7" s="41">
        <f t="shared" si="1"/>
        <v>0.68179775362408535</v>
      </c>
      <c r="G7" s="41">
        <v>5.4296752057775299E-4</v>
      </c>
      <c r="H7" s="41">
        <v>9.7278133255682998E-3</v>
      </c>
      <c r="I7" s="39">
        <v>2247.4990613906102</v>
      </c>
      <c r="J7" s="39">
        <v>3757.93411139723</v>
      </c>
      <c r="K7" s="40">
        <v>1.67205147087895</v>
      </c>
      <c r="L7" s="39" t="s">
        <v>754</v>
      </c>
      <c r="M7" s="41">
        <v>0.74161925868606504</v>
      </c>
      <c r="N7" s="41">
        <v>4.6807657130747299E-9</v>
      </c>
      <c r="O7" s="41">
        <v>2.48944724155375E-7</v>
      </c>
      <c r="Q7" s="57"/>
      <c r="R7" s="57"/>
      <c r="S7" s="57"/>
      <c r="T7" s="57"/>
    </row>
    <row r="8" spans="1:20" x14ac:dyDescent="0.2">
      <c r="A8" s="39" t="s">
        <v>371</v>
      </c>
      <c r="B8" s="39">
        <v>1230.04372549047</v>
      </c>
      <c r="C8" s="39">
        <v>2409.0706170713602</v>
      </c>
      <c r="D8" s="40">
        <f t="shared" si="0"/>
        <v>0.51058848867859252</v>
      </c>
      <c r="E8" s="39" t="s">
        <v>999</v>
      </c>
      <c r="F8" s="41">
        <f t="shared" si="1"/>
        <v>-0.96976708262904232</v>
      </c>
      <c r="G8" s="41">
        <v>1.13448011890799E-4</v>
      </c>
      <c r="H8" s="41">
        <v>3.0904493990173399E-3</v>
      </c>
      <c r="I8" s="39">
        <v>2613.8276137585299</v>
      </c>
      <c r="J8" s="39">
        <v>1409.4531412511001</v>
      </c>
      <c r="K8" s="40">
        <v>0.53922957039404595</v>
      </c>
      <c r="L8" s="39" t="s">
        <v>999</v>
      </c>
      <c r="M8" s="41">
        <v>-0.89102848135888002</v>
      </c>
      <c r="N8" s="41">
        <v>3.2883011547244298E-4</v>
      </c>
      <c r="O8" s="41">
        <v>4.2416630939859498E-3</v>
      </c>
      <c r="Q8" s="57"/>
      <c r="R8" s="57"/>
      <c r="S8" s="57"/>
      <c r="T8" s="57"/>
    </row>
    <row r="9" spans="1:20" x14ac:dyDescent="0.2">
      <c r="A9" s="39" t="s">
        <v>286</v>
      </c>
      <c r="B9" s="39">
        <v>99.976344427518697</v>
      </c>
      <c r="C9" s="39">
        <v>40.207419588034597</v>
      </c>
      <c r="D9" s="40">
        <f t="shared" si="0"/>
        <v>2.4865148137303206</v>
      </c>
      <c r="E9" s="39" t="s">
        <v>754</v>
      </c>
      <c r="F9" s="41">
        <f t="shared" si="1"/>
        <v>1.3141250262066744</v>
      </c>
      <c r="G9" s="41">
        <v>2.2093454657707601E-5</v>
      </c>
      <c r="H9" s="41">
        <v>9.5727204488708396E-4</v>
      </c>
      <c r="I9" s="39">
        <v>43.569495757072602</v>
      </c>
      <c r="J9" s="39">
        <v>95.983554508083103</v>
      </c>
      <c r="K9" s="40">
        <v>2.2029989753209902</v>
      </c>
      <c r="L9" s="39" t="s">
        <v>754</v>
      </c>
      <c r="M9" s="41">
        <v>1.1394688239994499</v>
      </c>
      <c r="N9" s="41">
        <v>2.4940494147271199E-5</v>
      </c>
      <c r="O9" s="41">
        <v>5.2733509643496297E-4</v>
      </c>
      <c r="Q9" s="57"/>
      <c r="R9" s="57"/>
      <c r="S9" s="57"/>
      <c r="T9" s="57"/>
    </row>
    <row r="10" spans="1:20" x14ac:dyDescent="0.2">
      <c r="A10" s="39" t="s">
        <v>11</v>
      </c>
      <c r="B10" s="39">
        <v>479.65505256243898</v>
      </c>
      <c r="C10" s="39">
        <v>825.160473593235</v>
      </c>
      <c r="D10" s="40">
        <f t="shared" si="0"/>
        <v>0.58128699557522212</v>
      </c>
      <c r="E10" s="39" t="s">
        <v>999</v>
      </c>
      <c r="F10" s="41">
        <f t="shared" si="1"/>
        <v>-0.78267746161258889</v>
      </c>
      <c r="G10" s="41">
        <v>3.8564455550180599E-7</v>
      </c>
      <c r="H10" s="41">
        <v>3.5438163686912598E-5</v>
      </c>
      <c r="I10" s="39">
        <v>894.25619390917996</v>
      </c>
      <c r="J10" s="39">
        <v>6676.0972461751699</v>
      </c>
      <c r="K10" s="40">
        <v>7.4655308977968202</v>
      </c>
      <c r="L10" s="39" t="s">
        <v>754</v>
      </c>
      <c r="M10" s="41">
        <v>2.9002448586698502</v>
      </c>
      <c r="N10" s="41">
        <v>1.57967210180616E-34</v>
      </c>
      <c r="O10" s="41">
        <v>9.1015440932398297E-32</v>
      </c>
      <c r="Q10" s="57"/>
      <c r="R10" s="57"/>
      <c r="S10" s="57"/>
      <c r="T10" s="57"/>
    </row>
    <row r="11" spans="1:20" x14ac:dyDescent="0.2">
      <c r="A11" s="39" t="s">
        <v>107</v>
      </c>
      <c r="B11" s="39">
        <v>676.80687908473305</v>
      </c>
      <c r="C11" s="39">
        <v>302.68737947039898</v>
      </c>
      <c r="D11" s="40">
        <f t="shared" si="0"/>
        <v>2.2359930574869598</v>
      </c>
      <c r="E11" s="39" t="s">
        <v>754</v>
      </c>
      <c r="F11" s="41">
        <f t="shared" si="1"/>
        <v>1.1609157087782929</v>
      </c>
      <c r="G11" s="41">
        <v>6.0466516983784301E-4</v>
      </c>
      <c r="H11" s="41">
        <v>1.0463686233873301E-2</v>
      </c>
      <c r="I11" s="39">
        <v>327.94547053016498</v>
      </c>
      <c r="J11" s="39">
        <v>823.21251367413095</v>
      </c>
      <c r="K11" s="40">
        <v>2.5102115676222199</v>
      </c>
      <c r="L11" s="39" t="s">
        <v>754</v>
      </c>
      <c r="M11" s="41">
        <v>1.3278089636566499</v>
      </c>
      <c r="N11" s="41">
        <v>4.8226444239165902E-10</v>
      </c>
      <c r="O11" s="41">
        <v>3.08738551360734E-8</v>
      </c>
      <c r="Q11" s="57"/>
      <c r="R11" s="57"/>
      <c r="S11" s="57"/>
      <c r="T11" s="57"/>
    </row>
    <row r="12" spans="1:20" x14ac:dyDescent="0.2">
      <c r="A12" s="39" t="s">
        <v>484</v>
      </c>
      <c r="B12" s="39">
        <v>220.509501726595</v>
      </c>
      <c r="C12" s="39">
        <v>440.79437388262699</v>
      </c>
      <c r="D12" s="40">
        <f t="shared" si="0"/>
        <v>0.50025480085939444</v>
      </c>
      <c r="E12" s="39" t="s">
        <v>999</v>
      </c>
      <c r="F12" s="41">
        <f t="shared" si="1"/>
        <v>-0.99926498739341607</v>
      </c>
      <c r="G12" s="41">
        <v>7.0526656483158804E-4</v>
      </c>
      <c r="H12" s="41">
        <v>1.15455989663166E-2</v>
      </c>
      <c r="I12" s="39">
        <v>478.32813063109802</v>
      </c>
      <c r="J12" s="39">
        <v>786.79810329306497</v>
      </c>
      <c r="K12" s="40">
        <v>1.6448919745844299</v>
      </c>
      <c r="L12" s="39" t="s">
        <v>754</v>
      </c>
      <c r="M12" s="41">
        <v>0.71799284058742596</v>
      </c>
      <c r="N12" s="41">
        <v>5.7987290413374897E-3</v>
      </c>
      <c r="O12" s="41">
        <v>3.8736630523485402E-2</v>
      </c>
    </row>
    <row r="13" spans="1:20" x14ac:dyDescent="0.2">
      <c r="A13" s="39" t="s">
        <v>253</v>
      </c>
      <c r="B13" s="39">
        <v>175.53259362092101</v>
      </c>
      <c r="C13" s="39">
        <v>399.26539049294502</v>
      </c>
      <c r="D13" s="40">
        <f t="shared" si="0"/>
        <v>0.43963889132539941</v>
      </c>
      <c r="E13" s="39" t="s">
        <v>999</v>
      </c>
      <c r="F13" s="41">
        <f t="shared" si="1"/>
        <v>-1.185609079299746</v>
      </c>
      <c r="G13" s="41">
        <v>1.4509834635363999E-6</v>
      </c>
      <c r="H13" s="41">
        <v>1.1236155090666199E-4</v>
      </c>
      <c r="I13" s="39">
        <v>432.74303639682398</v>
      </c>
      <c r="J13" s="39">
        <v>206.05116452498899</v>
      </c>
      <c r="K13" s="40">
        <v>0.476151311967135</v>
      </c>
      <c r="L13" s="39" t="s">
        <v>999</v>
      </c>
      <c r="M13" s="41">
        <v>-1.0705079870356899</v>
      </c>
      <c r="N13" s="41">
        <v>6.45614328527137E-6</v>
      </c>
      <c r="O13" s="41">
        <v>1.66465673156538E-4</v>
      </c>
    </row>
    <row r="14" spans="1:20" x14ac:dyDescent="0.2">
      <c r="A14" s="39" t="s">
        <v>53</v>
      </c>
      <c r="B14" s="39">
        <v>294.18788137445603</v>
      </c>
      <c r="C14" s="39">
        <v>522.20219137976301</v>
      </c>
      <c r="D14" s="40">
        <f t="shared" si="0"/>
        <v>0.56336010501440559</v>
      </c>
      <c r="E14" s="39" t="s">
        <v>999</v>
      </c>
      <c r="F14" s="41">
        <f t="shared" si="1"/>
        <v>-0.82787069364484633</v>
      </c>
      <c r="G14" s="41">
        <v>3.8732794356105001E-4</v>
      </c>
      <c r="H14" s="41">
        <v>7.4151782972854399E-3</v>
      </c>
      <c r="I14" s="39">
        <v>566.50934538166496</v>
      </c>
      <c r="J14" s="39">
        <v>1212.56731559288</v>
      </c>
      <c r="K14" s="40">
        <v>2.14041891008163</v>
      </c>
      <c r="L14" s="39" t="s">
        <v>754</v>
      </c>
      <c r="M14" s="41">
        <v>1.0978931799687801</v>
      </c>
      <c r="N14" s="41">
        <v>6.9183153853120801E-16</v>
      </c>
      <c r="O14" s="41">
        <v>8.8580060322310594E-14</v>
      </c>
    </row>
    <row r="15" spans="1:20" x14ac:dyDescent="0.2">
      <c r="A15" s="39" t="s">
        <v>268</v>
      </c>
      <c r="B15" s="39">
        <v>759.62568643910095</v>
      </c>
      <c r="C15" s="39">
        <v>2048.8777205669799</v>
      </c>
      <c r="D15" s="40">
        <f t="shared" si="0"/>
        <v>0.37075208481884997</v>
      </c>
      <c r="E15" s="39" t="s">
        <v>999</v>
      </c>
      <c r="F15" s="41">
        <f t="shared" si="1"/>
        <v>-1.4314732895996094</v>
      </c>
      <c r="G15" s="41">
        <v>2.68778933241012E-6</v>
      </c>
      <c r="H15" s="41">
        <v>1.8161023606833899E-4</v>
      </c>
      <c r="I15" s="39">
        <v>2221.0911207735398</v>
      </c>
      <c r="J15" s="39">
        <v>949.08976106418402</v>
      </c>
      <c r="K15" s="40">
        <v>0.42730789033708899</v>
      </c>
      <c r="L15" s="39" t="s">
        <v>999</v>
      </c>
      <c r="M15" s="41">
        <v>-1.22665213793131</v>
      </c>
      <c r="N15" s="41">
        <v>1.3348117663524099E-5</v>
      </c>
      <c r="O15" s="41">
        <v>3.1284367974781499E-4</v>
      </c>
    </row>
    <row r="16" spans="1:20" x14ac:dyDescent="0.2">
      <c r="A16" s="39" t="s">
        <v>377</v>
      </c>
      <c r="B16" s="39">
        <v>1065.96363593196</v>
      </c>
      <c r="C16" s="39">
        <v>1968.0960936321401</v>
      </c>
      <c r="D16" s="40">
        <f t="shared" si="0"/>
        <v>0.54162174264810103</v>
      </c>
      <c r="E16" s="39" t="s">
        <v>999</v>
      </c>
      <c r="F16" s="41">
        <f t="shared" si="1"/>
        <v>-0.88464243983529045</v>
      </c>
      <c r="G16" s="41">
        <v>1.4660834286464E-4</v>
      </c>
      <c r="H16" s="41">
        <v>3.68768138329598E-3</v>
      </c>
      <c r="I16" s="39">
        <v>2133.9689296486399</v>
      </c>
      <c r="J16" s="39">
        <v>1177.0879713905699</v>
      </c>
      <c r="K16" s="40">
        <v>0.55159564651411197</v>
      </c>
      <c r="L16" s="39" t="s">
        <v>999</v>
      </c>
      <c r="M16" s="41">
        <v>-0.85831702450625802</v>
      </c>
      <c r="N16" s="41">
        <v>3.8033899773451201E-4</v>
      </c>
      <c r="O16" s="41">
        <v>4.7552691326155803E-3</v>
      </c>
    </row>
    <row r="17" spans="1:15" x14ac:dyDescent="0.2">
      <c r="A17" s="39" t="s">
        <v>91</v>
      </c>
      <c r="B17" s="39">
        <v>227.41099710392899</v>
      </c>
      <c r="C17" s="39">
        <v>551.10510732911803</v>
      </c>
      <c r="D17" s="40">
        <f t="shared" si="0"/>
        <v>0.4126454175067551</v>
      </c>
      <c r="E17" s="39" t="s">
        <v>999</v>
      </c>
      <c r="F17" s="41">
        <f t="shared" si="1"/>
        <v>-1.2770254757818951</v>
      </c>
      <c r="G17" s="41">
        <v>4.5627220513829502E-8</v>
      </c>
      <c r="H17" s="41">
        <v>6.2892560756262598E-6</v>
      </c>
      <c r="I17" s="39">
        <v>597.54199589036295</v>
      </c>
      <c r="J17" s="39">
        <v>287.726295957871</v>
      </c>
      <c r="K17" s="40">
        <v>0.48151644225297702</v>
      </c>
      <c r="L17" s="39" t="s">
        <v>999</v>
      </c>
      <c r="M17" s="41">
        <v>-1.0543430325365399</v>
      </c>
      <c r="N17" s="41">
        <v>8.3506742217587001E-11</v>
      </c>
      <c r="O17" s="41">
        <v>6.2757132140477898E-9</v>
      </c>
    </row>
    <row r="18" spans="1:15" x14ac:dyDescent="0.2">
      <c r="A18" s="39" t="s">
        <v>315</v>
      </c>
      <c r="B18" s="39">
        <v>204.956132565117</v>
      </c>
      <c r="C18" s="39">
        <v>118.693674412916</v>
      </c>
      <c r="D18" s="40">
        <f t="shared" si="0"/>
        <v>1.7267654201361056</v>
      </c>
      <c r="E18" s="39" t="s">
        <v>754</v>
      </c>
      <c r="F18" s="41">
        <f t="shared" si="1"/>
        <v>0.78807210707480446</v>
      </c>
      <c r="G18" s="41">
        <v>1.22915122217611E-4</v>
      </c>
      <c r="H18" s="41">
        <v>3.2566742013819599E-3</v>
      </c>
      <c r="I18" s="39">
        <v>128.631123024896</v>
      </c>
      <c r="J18" s="39">
        <v>217.69868924010001</v>
      </c>
      <c r="K18" s="40">
        <v>1.69242625051143</v>
      </c>
      <c r="L18" s="39" t="s">
        <v>754</v>
      </c>
      <c r="M18" s="41">
        <v>0.75909296801616699</v>
      </c>
      <c r="N18" s="41">
        <v>6.1415671621071102E-5</v>
      </c>
      <c r="O18" s="41">
        <v>1.0944019422373301E-3</v>
      </c>
    </row>
    <row r="19" spans="1:15" x14ac:dyDescent="0.2">
      <c r="A19" s="39" t="s">
        <v>123</v>
      </c>
      <c r="B19" s="39">
        <v>320.11250278814401</v>
      </c>
      <c r="C19" s="39">
        <v>584.21520160167199</v>
      </c>
      <c r="D19" s="40">
        <f t="shared" si="0"/>
        <v>0.54793593509811178</v>
      </c>
      <c r="E19" s="39" t="s">
        <v>999</v>
      </c>
      <c r="F19" s="41">
        <f t="shared" si="1"/>
        <v>-0.86792087235719706</v>
      </c>
      <c r="G19" s="41">
        <v>2.6619466960115198E-5</v>
      </c>
      <c r="H19" s="41">
        <v>1.06720973940981E-3</v>
      </c>
      <c r="I19" s="39">
        <v>633.73935752424995</v>
      </c>
      <c r="J19" s="39">
        <v>1102.8525028597901</v>
      </c>
      <c r="K19" s="40">
        <v>1.7402304113921001</v>
      </c>
      <c r="L19" s="39" t="s">
        <v>754</v>
      </c>
      <c r="M19" s="41">
        <v>0.79927833559443096</v>
      </c>
      <c r="N19" s="41">
        <v>2.1085343596475102E-9</v>
      </c>
      <c r="O19" s="41">
        <v>1.17567794859701E-7</v>
      </c>
    </row>
    <row r="20" spans="1:15" x14ac:dyDescent="0.2">
      <c r="A20" s="39" t="s">
        <v>160</v>
      </c>
      <c r="B20" s="39">
        <v>569.98480887821802</v>
      </c>
      <c r="C20" s="39">
        <v>873.82834614221201</v>
      </c>
      <c r="D20" s="40">
        <f t="shared" si="0"/>
        <v>0.65228464079311899</v>
      </c>
      <c r="E20" s="39" t="s">
        <v>999</v>
      </c>
      <c r="F20" s="41">
        <f t="shared" si="1"/>
        <v>-0.61642643679766729</v>
      </c>
      <c r="G20" s="41">
        <v>8.4521303120991699E-5</v>
      </c>
      <c r="H20" s="41">
        <v>2.4286791505640998E-3</v>
      </c>
      <c r="I20" s="39">
        <v>947.80851135092598</v>
      </c>
      <c r="J20" s="39">
        <v>486.74228381674197</v>
      </c>
      <c r="K20" s="40">
        <v>0.51354495975456105</v>
      </c>
      <c r="L20" s="39" t="s">
        <v>999</v>
      </c>
      <c r="M20" s="41">
        <v>-0.96143750797282002</v>
      </c>
      <c r="N20" s="41">
        <v>4.6379821921843302E-8</v>
      </c>
      <c r="O20" s="41">
        <v>1.9917396817864902E-6</v>
      </c>
    </row>
    <row r="21" spans="1:15" x14ac:dyDescent="0.2">
      <c r="A21" s="39" t="s">
        <v>77</v>
      </c>
      <c r="B21" s="39">
        <v>1017.13566220755</v>
      </c>
      <c r="C21" s="39">
        <v>1581.642400965</v>
      </c>
      <c r="D21" s="40">
        <f t="shared" si="0"/>
        <v>0.64308826166203548</v>
      </c>
      <c r="E21" s="39" t="s">
        <v>999</v>
      </c>
      <c r="F21" s="41">
        <f t="shared" si="1"/>
        <v>-0.63691133879044426</v>
      </c>
      <c r="G21" s="41">
        <v>8.7403099923763094E-6</v>
      </c>
      <c r="H21" s="41">
        <v>4.8792646988099302E-4</v>
      </c>
      <c r="I21" s="39">
        <v>1714.58458773032</v>
      </c>
      <c r="J21" s="39">
        <v>903.33013050212901</v>
      </c>
      <c r="K21" s="40">
        <v>0.52685072347343898</v>
      </c>
      <c r="L21" s="39" t="s">
        <v>999</v>
      </c>
      <c r="M21" s="41">
        <v>-0.92453384462175003</v>
      </c>
      <c r="N21" s="41">
        <v>3.25337299101125E-12</v>
      </c>
      <c r="O21" s="41">
        <v>2.88382318716049E-10</v>
      </c>
    </row>
    <row r="22" spans="1:15" x14ac:dyDescent="0.2">
      <c r="A22" s="39" t="s">
        <v>191</v>
      </c>
      <c r="B22" s="39">
        <v>1571.4660645653801</v>
      </c>
      <c r="C22" s="39">
        <v>1029.1941673840099</v>
      </c>
      <c r="D22" s="40">
        <f t="shared" si="0"/>
        <v>1.5268897885028911</v>
      </c>
      <c r="E22" s="39" t="s">
        <v>754</v>
      </c>
      <c r="F22" s="41">
        <f t="shared" si="1"/>
        <v>0.61059593160523751</v>
      </c>
      <c r="G22" s="41">
        <v>1.9582554226479499E-5</v>
      </c>
      <c r="H22" s="41">
        <v>8.6514720339036502E-4</v>
      </c>
      <c r="I22" s="39">
        <v>1115.0745208108799</v>
      </c>
      <c r="J22" s="39">
        <v>1748.14056853693</v>
      </c>
      <c r="K22" s="40">
        <v>1.5677342957004201</v>
      </c>
      <c r="L22" s="39" t="s">
        <v>754</v>
      </c>
      <c r="M22" s="41">
        <v>0.64868106789859603</v>
      </c>
      <c r="N22" s="41">
        <v>2.9713975748794502E-7</v>
      </c>
      <c r="O22" s="41">
        <v>1.07001264753732E-5</v>
      </c>
    </row>
    <row r="23" spans="1:15" x14ac:dyDescent="0.2">
      <c r="A23" s="39" t="s">
        <v>463</v>
      </c>
      <c r="B23" s="39">
        <v>1238.64520077564</v>
      </c>
      <c r="C23" s="39">
        <v>2254.2290186356599</v>
      </c>
      <c r="D23" s="40">
        <f t="shared" si="0"/>
        <v>0.54947620252236495</v>
      </c>
      <c r="E23" s="39" t="s">
        <v>999</v>
      </c>
      <c r="F23" s="41">
        <f t="shared" si="1"/>
        <v>-0.86387109459805855</v>
      </c>
      <c r="G23" s="41">
        <v>1.31650661185123E-7</v>
      </c>
      <c r="H23" s="41">
        <v>1.54378377760839E-5</v>
      </c>
      <c r="I23" s="39">
        <v>2444.6899104028998</v>
      </c>
      <c r="J23" s="39">
        <v>1576.1868556412101</v>
      </c>
      <c r="K23" s="40">
        <v>0.64473897034305205</v>
      </c>
      <c r="L23" s="39" t="s">
        <v>999</v>
      </c>
      <c r="M23" s="41">
        <v>-0.63321290708611799</v>
      </c>
      <c r="N23" s="41">
        <v>3.9294116978099104E-3</v>
      </c>
      <c r="O23" s="41">
        <v>2.9517377937618099E-2</v>
      </c>
    </row>
    <row r="24" spans="1:15" x14ac:dyDescent="0.2">
      <c r="A24" s="39" t="s">
        <v>88</v>
      </c>
      <c r="B24" s="39">
        <v>605.31673372750697</v>
      </c>
      <c r="C24" s="39">
        <v>364.82082892346699</v>
      </c>
      <c r="D24" s="40">
        <f t="shared" si="0"/>
        <v>1.6592164858396607</v>
      </c>
      <c r="E24" s="39" t="s">
        <v>754</v>
      </c>
      <c r="F24" s="41">
        <f t="shared" si="1"/>
        <v>0.73050213383523543</v>
      </c>
      <c r="G24" s="41">
        <v>2.8203925971485499E-3</v>
      </c>
      <c r="H24" s="41">
        <v>3.1953100656898901E-2</v>
      </c>
      <c r="I24" s="39">
        <v>395.33507331711297</v>
      </c>
      <c r="J24" s="39">
        <v>752.07260992623196</v>
      </c>
      <c r="K24" s="40">
        <v>1.9023675375318101</v>
      </c>
      <c r="L24" s="39" t="s">
        <v>754</v>
      </c>
      <c r="M24" s="41">
        <v>0.92779600190275302</v>
      </c>
      <c r="N24" s="41">
        <v>6.7784956671455205E-11</v>
      </c>
      <c r="O24" s="41">
        <v>5.25405132434534E-9</v>
      </c>
    </row>
    <row r="25" spans="1:15" x14ac:dyDescent="0.2">
      <c r="A25" s="39" t="s">
        <v>311</v>
      </c>
      <c r="B25" s="39">
        <v>306.74252832532397</v>
      </c>
      <c r="C25" s="39">
        <v>200.27573784312901</v>
      </c>
      <c r="D25" s="40">
        <f t="shared" si="0"/>
        <v>1.5316010397903901</v>
      </c>
      <c r="E25" s="39" t="s">
        <v>754</v>
      </c>
      <c r="F25" s="41">
        <f t="shared" si="1"/>
        <v>0.61504054473393799</v>
      </c>
      <c r="G25" s="41">
        <v>8.1041300759547596E-4</v>
      </c>
      <c r="H25" s="41">
        <v>1.29290890008056E-2</v>
      </c>
      <c r="I25" s="39">
        <v>217.09750004008501</v>
      </c>
      <c r="J25" s="39">
        <v>346.12448897472501</v>
      </c>
      <c r="K25" s="40">
        <v>1.59432738244713</v>
      </c>
      <c r="L25" s="39" t="s">
        <v>754</v>
      </c>
      <c r="M25" s="41">
        <v>0.67294790570026197</v>
      </c>
      <c r="N25" s="41">
        <v>5.4407689057069903E-5</v>
      </c>
      <c r="O25" s="41">
        <v>9.9781104016069305E-4</v>
      </c>
    </row>
    <row r="26" spans="1:15" x14ac:dyDescent="0.2">
      <c r="A26" s="39" t="s">
        <v>449</v>
      </c>
      <c r="B26" s="39">
        <v>49.960283304666298</v>
      </c>
      <c r="C26" s="39">
        <v>18.473057405279601</v>
      </c>
      <c r="D26" s="40">
        <f t="shared" si="0"/>
        <v>2.7044945624641241</v>
      </c>
      <c r="E26" s="39" t="s">
        <v>754</v>
      </c>
      <c r="F26" s="41">
        <f t="shared" si="1"/>
        <v>1.4353589968761662</v>
      </c>
      <c r="G26" s="41">
        <v>1.6162210680619401E-4</v>
      </c>
      <c r="H26" s="41">
        <v>3.9221815496770602E-3</v>
      </c>
      <c r="I26" s="39">
        <v>20.015042433235902</v>
      </c>
      <c r="J26" s="39">
        <v>44.037489181603902</v>
      </c>
      <c r="K26" s="40">
        <v>2.2002196262385998</v>
      </c>
      <c r="L26" s="39" t="s">
        <v>754</v>
      </c>
      <c r="M26" s="41">
        <v>1.13764754096383</v>
      </c>
      <c r="N26" s="41">
        <v>2.78438730053596E-3</v>
      </c>
      <c r="O26" s="41">
        <v>2.26752105958841E-2</v>
      </c>
    </row>
    <row r="27" spans="1:15" x14ac:dyDescent="0.2">
      <c r="A27" s="39" t="s">
        <v>109</v>
      </c>
      <c r="B27" s="39">
        <v>376.97003366414799</v>
      </c>
      <c r="C27" s="39">
        <v>247.31057004553301</v>
      </c>
      <c r="D27" s="40">
        <f t="shared" si="0"/>
        <v>1.5242778891122326</v>
      </c>
      <c r="E27" s="39" t="s">
        <v>754</v>
      </c>
      <c r="F27" s="41">
        <f t="shared" si="1"/>
        <v>0.60812594265885545</v>
      </c>
      <c r="G27" s="41">
        <v>3.5146061316413601E-3</v>
      </c>
      <c r="H27" s="41">
        <v>3.6803808399757998E-2</v>
      </c>
      <c r="I27" s="39">
        <v>268.07581790750402</v>
      </c>
      <c r="J27" s="39">
        <v>552.90980038957503</v>
      </c>
      <c r="K27" s="40">
        <v>2.06251277980004</v>
      </c>
      <c r="L27" s="39" t="s">
        <v>754</v>
      </c>
      <c r="M27" s="41">
        <v>1.0444030586539801</v>
      </c>
      <c r="N27" s="41">
        <v>6.5947996930267801E-10</v>
      </c>
      <c r="O27" s="41">
        <v>4.1451313706897397E-8</v>
      </c>
    </row>
    <row r="28" spans="1:15" x14ac:dyDescent="0.2">
      <c r="A28" s="39" t="s">
        <v>302</v>
      </c>
      <c r="B28" s="39">
        <v>87.382741653153204</v>
      </c>
      <c r="C28" s="39">
        <v>36.255515449858599</v>
      </c>
      <c r="D28" s="40">
        <f t="shared" si="0"/>
        <v>2.4101916789461617</v>
      </c>
      <c r="E28" s="39" t="s">
        <v>754</v>
      </c>
      <c r="F28" s="41">
        <f t="shared" si="1"/>
        <v>1.2691478864007142</v>
      </c>
      <c r="G28" s="41">
        <v>1.37553403509735E-5</v>
      </c>
      <c r="H28" s="41">
        <v>6.6294969020216205E-4</v>
      </c>
      <c r="I28" s="39">
        <v>39.296758470903399</v>
      </c>
      <c r="J28" s="39">
        <v>86.881397629558094</v>
      </c>
      <c r="K28" s="40">
        <v>2.2109049450958702</v>
      </c>
      <c r="L28" s="39" t="s">
        <v>754</v>
      </c>
      <c r="M28" s="41">
        <v>1.14463699974177</v>
      </c>
      <c r="N28" s="41">
        <v>4.2126500360299698E-5</v>
      </c>
      <c r="O28" s="41">
        <v>8.1586169045129399E-4</v>
      </c>
    </row>
    <row r="29" spans="1:15" x14ac:dyDescent="0.2">
      <c r="A29" s="39" t="s">
        <v>165</v>
      </c>
      <c r="B29" s="39">
        <v>672.51470165927799</v>
      </c>
      <c r="C29" s="39">
        <v>1017.47855369551</v>
      </c>
      <c r="D29" s="40">
        <f t="shared" si="0"/>
        <v>0.66096204113264712</v>
      </c>
      <c r="E29" s="39" t="s">
        <v>999</v>
      </c>
      <c r="F29" s="41">
        <f t="shared" si="1"/>
        <v>-0.59736067435283968</v>
      </c>
      <c r="G29" s="41">
        <v>6.3174229405098096E-5</v>
      </c>
      <c r="H29" s="41">
        <v>1.9604631006680702E-3</v>
      </c>
      <c r="I29" s="39">
        <v>1102.89562279244</v>
      </c>
      <c r="J29" s="39">
        <v>668.54352037031401</v>
      </c>
      <c r="K29" s="40">
        <v>0.60617116121797499</v>
      </c>
      <c r="L29" s="39" t="s">
        <v>999</v>
      </c>
      <c r="M29" s="41">
        <v>-0.72220287779893</v>
      </c>
      <c r="N29" s="41">
        <v>6.9111436685170294E-8</v>
      </c>
      <c r="O29" s="41">
        <v>2.8785329713329402E-6</v>
      </c>
    </row>
    <row r="30" spans="1:15" x14ac:dyDescent="0.2">
      <c r="A30" s="39" t="s">
        <v>481</v>
      </c>
      <c r="B30" s="39">
        <v>468.533559389125</v>
      </c>
      <c r="C30" s="39">
        <v>885.72094806190705</v>
      </c>
      <c r="D30" s="40">
        <f t="shared" si="0"/>
        <v>0.52898552350415573</v>
      </c>
      <c r="E30" s="39" t="s">
        <v>999</v>
      </c>
      <c r="F30" s="41">
        <f t="shared" si="1"/>
        <v>-0.91869985355853123</v>
      </c>
      <c r="G30" s="41">
        <v>3.0103015563216701E-3</v>
      </c>
      <c r="H30" s="41">
        <v>3.3462900526078997E-2</v>
      </c>
      <c r="I30" s="39">
        <v>960.71212926629596</v>
      </c>
      <c r="J30" s="39">
        <v>619.54493531836704</v>
      </c>
      <c r="K30" s="40">
        <v>0.64488093409575098</v>
      </c>
      <c r="L30" s="39" t="s">
        <v>999</v>
      </c>
      <c r="M30" s="41">
        <v>-0.63289527798915901</v>
      </c>
      <c r="N30" s="41">
        <v>5.3786840954340798E-3</v>
      </c>
      <c r="O30" s="41">
        <v>3.6602580547077997E-2</v>
      </c>
    </row>
    <row r="31" spans="1:15" x14ac:dyDescent="0.2">
      <c r="A31" s="39" t="s">
        <v>413</v>
      </c>
      <c r="B31" s="39">
        <v>120.46267960923601</v>
      </c>
      <c r="C31" s="39">
        <v>73.949469526988494</v>
      </c>
      <c r="D31" s="40">
        <f t="shared" si="0"/>
        <v>1.6289863927322983</v>
      </c>
      <c r="E31" s="39" t="s">
        <v>754</v>
      </c>
      <c r="F31" s="41">
        <f t="shared" si="1"/>
        <v>0.70397455277710497</v>
      </c>
      <c r="G31" s="41">
        <v>3.8505144145838401E-3</v>
      </c>
      <c r="H31" s="41">
        <v>3.9257019741585499E-2</v>
      </c>
      <c r="I31" s="39">
        <v>80.087496597535306</v>
      </c>
      <c r="J31" s="39">
        <v>133.546927410672</v>
      </c>
      <c r="K31" s="40">
        <v>1.66751282140565</v>
      </c>
      <c r="L31" s="39" t="s">
        <v>754</v>
      </c>
      <c r="M31" s="41">
        <v>0.737697854247785</v>
      </c>
      <c r="N31" s="41">
        <v>1.07521899661623E-3</v>
      </c>
      <c r="O31" s="41">
        <v>1.09163937483181E-2</v>
      </c>
    </row>
    <row r="32" spans="1:15" x14ac:dyDescent="0.2">
      <c r="A32" s="39" t="s">
        <v>440</v>
      </c>
      <c r="B32" s="39">
        <v>8.2712680636020206</v>
      </c>
      <c r="C32" s="39">
        <v>32.899595127732397</v>
      </c>
      <c r="D32" s="40">
        <f t="shared" si="0"/>
        <v>0.25140941800313632</v>
      </c>
      <c r="E32" s="39" t="s">
        <v>999</v>
      </c>
      <c r="F32" s="41">
        <f t="shared" si="1"/>
        <v>-1.9918893995763529</v>
      </c>
      <c r="G32" s="41">
        <v>7.4066171471664306E-5</v>
      </c>
      <c r="H32" s="41">
        <v>2.1814703153107298E-3</v>
      </c>
      <c r="I32" s="39">
        <v>35.629746363854998</v>
      </c>
      <c r="J32" s="39">
        <v>95.915597862408603</v>
      </c>
      <c r="K32" s="40">
        <v>2.6920089995283001</v>
      </c>
      <c r="L32" s="39" t="s">
        <v>754</v>
      </c>
      <c r="M32" s="41">
        <v>1.42868323296203</v>
      </c>
      <c r="N32" s="41">
        <v>2.33252810415297E-3</v>
      </c>
      <c r="O32" s="41">
        <v>1.9739411642733899E-2</v>
      </c>
    </row>
    <row r="33" spans="1:15" x14ac:dyDescent="0.2">
      <c r="A33" s="39" t="s">
        <v>90</v>
      </c>
      <c r="B33" s="39">
        <v>671.15767357764196</v>
      </c>
      <c r="C33" s="39">
        <v>188.99250225997</v>
      </c>
      <c r="D33" s="40">
        <f t="shared" si="0"/>
        <v>3.5512396817437031</v>
      </c>
      <c r="E33" s="39" t="s">
        <v>754</v>
      </c>
      <c r="F33" s="41">
        <f t="shared" si="1"/>
        <v>1.8283227346178952</v>
      </c>
      <c r="G33" s="41">
        <v>8.4208123946895106E-8</v>
      </c>
      <c r="H33" s="41">
        <v>1.07474516711482E-5</v>
      </c>
      <c r="I33" s="39">
        <v>204.87306762884799</v>
      </c>
      <c r="J33" s="39">
        <v>471.86729907492497</v>
      </c>
      <c r="K33" s="40">
        <v>2.3032178145043898</v>
      </c>
      <c r="L33" s="39" t="s">
        <v>754</v>
      </c>
      <c r="M33" s="41">
        <v>1.20365085274868</v>
      </c>
      <c r="N33" s="41">
        <v>7.0907675503383398E-11</v>
      </c>
      <c r="O33" s="41">
        <v>5.3874249278065104E-9</v>
      </c>
    </row>
    <row r="34" spans="1:15" x14ac:dyDescent="0.2">
      <c r="A34" s="39" t="s">
        <v>437</v>
      </c>
      <c r="B34" s="39">
        <v>126.224907251234</v>
      </c>
      <c r="C34" s="39">
        <v>76.345298642174498</v>
      </c>
      <c r="D34" s="40">
        <f t="shared" si="0"/>
        <v>1.6533422423670385</v>
      </c>
      <c r="E34" s="39" t="s">
        <v>754</v>
      </c>
      <c r="F34" s="41">
        <f t="shared" si="1"/>
        <v>0.72538539387332279</v>
      </c>
      <c r="G34" s="41">
        <v>2.5643832961940601E-3</v>
      </c>
      <c r="H34" s="41">
        <v>2.97537536656051E-2</v>
      </c>
      <c r="I34" s="39">
        <v>82.7415755746717</v>
      </c>
      <c r="J34" s="39">
        <v>166.505654026684</v>
      </c>
      <c r="K34" s="40">
        <v>2.0123577883335999</v>
      </c>
      <c r="L34" s="39" t="s">
        <v>754</v>
      </c>
      <c r="M34" s="41">
        <v>1.00888683276006</v>
      </c>
      <c r="N34" s="41">
        <v>2.1122503870417602E-3</v>
      </c>
      <c r="O34" s="41">
        <v>1.8313302166402499E-2</v>
      </c>
    </row>
    <row r="35" spans="1:15" x14ac:dyDescent="0.2">
      <c r="A35" s="39" t="s">
        <v>54</v>
      </c>
      <c r="B35" s="39">
        <v>1086.30275950224</v>
      </c>
      <c r="C35" s="39">
        <v>1645.86567627413</v>
      </c>
      <c r="D35" s="40">
        <f t="shared" si="0"/>
        <v>0.66001908610269167</v>
      </c>
      <c r="E35" s="39" t="s">
        <v>999</v>
      </c>
      <c r="F35" s="41">
        <f t="shared" si="1"/>
        <v>-0.59942035067752664</v>
      </c>
      <c r="G35" s="41">
        <v>2.5796756228692099E-5</v>
      </c>
      <c r="H35" s="41">
        <v>1.0458308466361501E-3</v>
      </c>
      <c r="I35" s="39">
        <v>1784.1599370174699</v>
      </c>
      <c r="J35" s="39">
        <v>879.034899051671</v>
      </c>
      <c r="K35" s="40">
        <v>0.49268839682676202</v>
      </c>
      <c r="L35" s="39" t="s">
        <v>999</v>
      </c>
      <c r="M35" s="41">
        <v>-1.0212525993639301</v>
      </c>
      <c r="N35" s="41">
        <v>1.5145704056257401E-15</v>
      </c>
      <c r="O35" s="41">
        <v>1.9039526880902499E-13</v>
      </c>
    </row>
    <row r="36" spans="1:15" x14ac:dyDescent="0.2">
      <c r="A36" s="39" t="s">
        <v>151</v>
      </c>
      <c r="B36" s="39">
        <v>725.63154720080001</v>
      </c>
      <c r="C36" s="39">
        <v>451.716364803555</v>
      </c>
      <c r="D36" s="40">
        <f t="shared" si="0"/>
        <v>1.6063875558645453</v>
      </c>
      <c r="E36" s="39" t="s">
        <v>754</v>
      </c>
      <c r="F36" s="41">
        <f t="shared" si="1"/>
        <v>0.68381999837913221</v>
      </c>
      <c r="G36" s="41">
        <v>1.0992370966481701E-5</v>
      </c>
      <c r="H36" s="41">
        <v>5.6707511620096096E-4</v>
      </c>
      <c r="I36" s="39">
        <v>489.65849325285399</v>
      </c>
      <c r="J36" s="39">
        <v>839.28689980394404</v>
      </c>
      <c r="K36" s="40">
        <v>1.7140250018507199</v>
      </c>
      <c r="L36" s="39" t="s">
        <v>754</v>
      </c>
      <c r="M36" s="41">
        <v>0.77738815366451797</v>
      </c>
      <c r="N36" s="41">
        <v>2.0990583146921801E-8</v>
      </c>
      <c r="O36" s="41">
        <v>9.5479534130143201E-7</v>
      </c>
    </row>
    <row r="37" spans="1:15" x14ac:dyDescent="0.2">
      <c r="A37" s="39" t="s">
        <v>221</v>
      </c>
      <c r="B37" s="39">
        <v>1239.7301594779599</v>
      </c>
      <c r="C37" s="39">
        <v>660.83194847436198</v>
      </c>
      <c r="D37" s="40">
        <f t="shared" si="0"/>
        <v>1.8760142610236665</v>
      </c>
      <c r="E37" s="39" t="s">
        <v>754</v>
      </c>
      <c r="F37" s="41">
        <f t="shared" si="1"/>
        <v>0.90767079492680813</v>
      </c>
      <c r="G37" s="41">
        <v>2.1032262344916999E-9</v>
      </c>
      <c r="H37" s="41">
        <v>6.3023631339638297E-7</v>
      </c>
      <c r="I37" s="39">
        <v>716.69223260959097</v>
      </c>
      <c r="J37" s="39">
        <v>1111.1037494099701</v>
      </c>
      <c r="K37" s="40">
        <v>1.55032201948703</v>
      </c>
      <c r="L37" s="39" t="s">
        <v>754</v>
      </c>
      <c r="M37" s="41">
        <v>0.63256791076714103</v>
      </c>
      <c r="N37" s="41">
        <v>1.7186623926362701E-6</v>
      </c>
      <c r="O37" s="41">
        <v>5.3048356172710599E-5</v>
      </c>
    </row>
    <row r="38" spans="1:15" x14ac:dyDescent="0.2">
      <c r="A38" s="39" t="s">
        <v>305</v>
      </c>
      <c r="B38" s="39">
        <v>72.615133404307201</v>
      </c>
      <c r="C38" s="39">
        <v>40.334183836973601</v>
      </c>
      <c r="D38" s="40">
        <f t="shared" si="0"/>
        <v>1.8003372448990091</v>
      </c>
      <c r="E38" s="39" t="s">
        <v>754</v>
      </c>
      <c r="F38" s="41">
        <f t="shared" si="1"/>
        <v>0.84826718209398622</v>
      </c>
      <c r="G38" s="41">
        <v>4.8731745532586803E-3</v>
      </c>
      <c r="H38" s="41">
        <v>4.6468485308614499E-2</v>
      </c>
      <c r="I38" s="39">
        <v>43.741355846026202</v>
      </c>
      <c r="J38" s="39">
        <v>94.187190865238804</v>
      </c>
      <c r="K38" s="40">
        <v>2.1532755225235101</v>
      </c>
      <c r="L38" s="39" t="s">
        <v>754</v>
      </c>
      <c r="M38" s="41">
        <v>1.1065329314635699</v>
      </c>
      <c r="N38" s="41">
        <v>4.3848499868189502E-5</v>
      </c>
      <c r="O38" s="41">
        <v>8.3748212179188502E-4</v>
      </c>
    </row>
    <row r="39" spans="1:15" x14ac:dyDescent="0.2">
      <c r="A39" s="39" t="s">
        <v>37</v>
      </c>
      <c r="B39" s="39">
        <v>1035.16283226574</v>
      </c>
      <c r="C39" s="39">
        <v>397.594199364791</v>
      </c>
      <c r="D39" s="40">
        <f t="shared" si="0"/>
        <v>2.6035662339127401</v>
      </c>
      <c r="E39" s="39" t="s">
        <v>754</v>
      </c>
      <c r="F39" s="41">
        <f t="shared" si="1"/>
        <v>1.3804891089067644</v>
      </c>
      <c r="G39" s="41">
        <v>5.7760822904171897E-5</v>
      </c>
      <c r="H39" s="41">
        <v>1.84299810859052E-3</v>
      </c>
      <c r="I39" s="39">
        <v>431.26677130715802</v>
      </c>
      <c r="J39" s="39">
        <v>1322.33913737071</v>
      </c>
      <c r="K39" s="40">
        <v>3.0661744083893598</v>
      </c>
      <c r="L39" s="39" t="s">
        <v>754</v>
      </c>
      <c r="M39" s="41">
        <v>1.6164397618897399</v>
      </c>
      <c r="N39" s="41">
        <v>7.6673211950600904E-21</v>
      </c>
      <c r="O39" s="41">
        <v>1.39504891428014E-18</v>
      </c>
    </row>
    <row r="40" spans="1:15" x14ac:dyDescent="0.2">
      <c r="A40" s="39" t="s">
        <v>482</v>
      </c>
      <c r="B40" s="39">
        <v>51.777472701518299</v>
      </c>
      <c r="C40" s="39">
        <v>19.774973561880099</v>
      </c>
      <c r="D40" s="40">
        <f t="shared" si="0"/>
        <v>2.6183333464136158</v>
      </c>
      <c r="E40" s="39" t="s">
        <v>754</v>
      </c>
      <c r="F40" s="41">
        <f t="shared" si="1"/>
        <v>1.388648782005518</v>
      </c>
      <c r="G40" s="41">
        <v>2.48980856897802E-4</v>
      </c>
      <c r="H40" s="41">
        <v>5.5354066636762898E-3</v>
      </c>
      <c r="I40" s="39">
        <v>21.4231373110864</v>
      </c>
      <c r="J40" s="39">
        <v>44.252329549148499</v>
      </c>
      <c r="K40" s="40">
        <v>2.0656325404892102</v>
      </c>
      <c r="L40" s="39" t="s">
        <v>754</v>
      </c>
      <c r="M40" s="41">
        <v>1.04658363311668</v>
      </c>
      <c r="N40" s="41">
        <v>5.5104851747624197E-3</v>
      </c>
      <c r="O40" s="41">
        <v>3.7315861408724102E-2</v>
      </c>
    </row>
    <row r="41" spans="1:15" x14ac:dyDescent="0.2">
      <c r="A41" s="39" t="s">
        <v>127</v>
      </c>
      <c r="B41" s="39">
        <v>46.021443385969398</v>
      </c>
      <c r="C41" s="39">
        <v>81.796757888471404</v>
      </c>
      <c r="D41" s="40">
        <f t="shared" si="0"/>
        <v>0.56263163203508526</v>
      </c>
      <c r="E41" s="39" t="s">
        <v>999</v>
      </c>
      <c r="F41" s="41">
        <f t="shared" si="1"/>
        <v>-0.82973742937076056</v>
      </c>
      <c r="G41" s="41">
        <v>3.9012161893631002E-3</v>
      </c>
      <c r="H41" s="41">
        <v>3.9715187558479297E-2</v>
      </c>
      <c r="I41" s="39">
        <v>88.6652179562588</v>
      </c>
      <c r="J41" s="39">
        <v>205.39279297314701</v>
      </c>
      <c r="K41" s="40">
        <v>2.31649792001271</v>
      </c>
      <c r="L41" s="39" t="s">
        <v>754</v>
      </c>
      <c r="M41" s="41">
        <v>1.2119453869735199</v>
      </c>
      <c r="N41" s="41">
        <v>2.9216412688392099E-9</v>
      </c>
      <c r="O41" s="41">
        <v>1.5781427916214301E-7</v>
      </c>
    </row>
    <row r="42" spans="1:15" x14ac:dyDescent="0.2">
      <c r="A42" s="39" t="s">
        <v>193</v>
      </c>
      <c r="B42" s="39">
        <v>31.996919094432201</v>
      </c>
      <c r="C42" s="39">
        <v>12.8129948611162</v>
      </c>
      <c r="D42" s="40">
        <f t="shared" si="0"/>
        <v>2.4972240636366569</v>
      </c>
      <c r="E42" s="39" t="s">
        <v>754</v>
      </c>
      <c r="F42" s="41">
        <f t="shared" si="1"/>
        <v>1.3203252730061938</v>
      </c>
      <c r="G42" s="41">
        <v>3.6895695238176999E-3</v>
      </c>
      <c r="H42" s="41">
        <v>3.8123707883285701E-2</v>
      </c>
      <c r="I42" s="39">
        <v>13.860123199186299</v>
      </c>
      <c r="J42" s="39">
        <v>53.6671534795193</v>
      </c>
      <c r="K42" s="40">
        <v>3.8720545776007298</v>
      </c>
      <c r="L42" s="39" t="s">
        <v>754</v>
      </c>
      <c r="M42" s="41">
        <v>1.9530992879118301</v>
      </c>
      <c r="N42" s="41">
        <v>3.5280029014666802E-7</v>
      </c>
      <c r="O42" s="41">
        <v>1.2573511371515801E-5</v>
      </c>
    </row>
    <row r="43" spans="1:15" x14ac:dyDescent="0.2">
      <c r="A43" s="39" t="s">
        <v>40</v>
      </c>
      <c r="B43" s="39">
        <v>12.942981334912099</v>
      </c>
      <c r="C43" s="39">
        <v>38.074732957559803</v>
      </c>
      <c r="D43" s="40">
        <f t="shared" si="0"/>
        <v>0.33993623407258194</v>
      </c>
      <c r="E43" s="39" t="s">
        <v>999</v>
      </c>
      <c r="F43" s="41">
        <f t="shared" si="1"/>
        <v>-1.5566639468038221</v>
      </c>
      <c r="G43" s="41">
        <v>4.2494190770302301E-4</v>
      </c>
      <c r="H43" s="41">
        <v>7.9801079778998307E-3</v>
      </c>
      <c r="I43" s="39">
        <v>41.321186688486399</v>
      </c>
      <c r="J43" s="39">
        <v>180.29707303461001</v>
      </c>
      <c r="K43" s="40">
        <v>4.3633082078169698</v>
      </c>
      <c r="L43" s="39" t="s">
        <v>754</v>
      </c>
      <c r="M43" s="41">
        <v>2.1254223839102702</v>
      </c>
      <c r="N43" s="41">
        <v>2.8325173767815201E-19</v>
      </c>
      <c r="O43" s="41">
        <v>4.7765914983091302E-17</v>
      </c>
    </row>
    <row r="44" spans="1:15" x14ac:dyDescent="0.2">
      <c r="A44" s="39" t="s">
        <v>448</v>
      </c>
      <c r="B44" s="39">
        <v>234.02132390798801</v>
      </c>
      <c r="C44" s="39">
        <v>416.87504915546202</v>
      </c>
      <c r="D44" s="40">
        <f t="shared" si="0"/>
        <v>0.56137042593958708</v>
      </c>
      <c r="E44" s="39" t="s">
        <v>999</v>
      </c>
      <c r="F44" s="41">
        <f t="shared" si="1"/>
        <v>-0.8329750329502652</v>
      </c>
      <c r="G44" s="41">
        <v>1.30638283603438E-3</v>
      </c>
      <c r="H44" s="41">
        <v>1.8602459723035002E-2</v>
      </c>
      <c r="I44" s="39">
        <v>451.91197545850201</v>
      </c>
      <c r="J44" s="39">
        <v>252.83884273547699</v>
      </c>
      <c r="K44" s="40">
        <v>0.55948692768973596</v>
      </c>
      <c r="L44" s="39" t="s">
        <v>999</v>
      </c>
      <c r="M44" s="41">
        <v>-0.83782367159903004</v>
      </c>
      <c r="N44" s="41">
        <v>2.72198211997687E-3</v>
      </c>
      <c r="O44" s="41">
        <v>2.22944647185431E-2</v>
      </c>
    </row>
    <row r="45" spans="1:15" x14ac:dyDescent="0.2">
      <c r="A45" s="39" t="s">
        <v>173</v>
      </c>
      <c r="B45" s="39">
        <v>194.51977244914099</v>
      </c>
      <c r="C45" s="39">
        <v>104.534066127664</v>
      </c>
      <c r="D45" s="40">
        <f t="shared" si="0"/>
        <v>1.8608266152354622</v>
      </c>
      <c r="E45" s="39" t="s">
        <v>754</v>
      </c>
      <c r="F45" s="41">
        <f t="shared" si="1"/>
        <v>0.89594363680855671</v>
      </c>
      <c r="G45" s="41">
        <v>2.4684471380502099E-5</v>
      </c>
      <c r="H45" s="41">
        <v>1.0248516671952999E-3</v>
      </c>
      <c r="I45" s="39">
        <v>113.359057180223</v>
      </c>
      <c r="J45" s="39">
        <v>355.72065519077</v>
      </c>
      <c r="K45" s="40">
        <v>3.13799941565525</v>
      </c>
      <c r="L45" s="39" t="s">
        <v>754</v>
      </c>
      <c r="M45" s="41">
        <v>1.6498450836535701</v>
      </c>
      <c r="N45" s="41">
        <v>1.4392377839247701E-7</v>
      </c>
      <c r="O45" s="41">
        <v>5.7189023207217698E-6</v>
      </c>
    </row>
    <row r="46" spans="1:15" x14ac:dyDescent="0.2">
      <c r="A46" s="39" t="s">
        <v>318</v>
      </c>
      <c r="B46" s="39">
        <v>49.255329043766402</v>
      </c>
      <c r="C46" s="39">
        <v>107.071416715537</v>
      </c>
      <c r="D46" s="40">
        <f t="shared" si="0"/>
        <v>0.46002313740394379</v>
      </c>
      <c r="E46" s="39" t="s">
        <v>999</v>
      </c>
      <c r="F46" s="41">
        <f t="shared" si="1"/>
        <v>-1.1202216698514813</v>
      </c>
      <c r="G46" s="41">
        <v>2.9658258350087501E-5</v>
      </c>
      <c r="H46" s="41">
        <v>1.1747397502804801E-3</v>
      </c>
      <c r="I46" s="39">
        <v>116.046440856779</v>
      </c>
      <c r="J46" s="39">
        <v>199.715614140843</v>
      </c>
      <c r="K46" s="40">
        <v>1.7209973237122</v>
      </c>
      <c r="L46" s="39" t="s">
        <v>754</v>
      </c>
      <c r="M46" s="41">
        <v>0.78324485387426102</v>
      </c>
      <c r="N46" s="41">
        <v>6.5115088268700294E-5</v>
      </c>
      <c r="O46" s="41">
        <v>1.14556162923612E-3</v>
      </c>
    </row>
    <row r="47" spans="1:15" x14ac:dyDescent="0.2">
      <c r="A47" s="39" t="s">
        <v>290</v>
      </c>
      <c r="B47" s="39">
        <v>166.88060266622301</v>
      </c>
      <c r="C47" s="39">
        <v>92.782007488517493</v>
      </c>
      <c r="D47" s="40">
        <f t="shared" si="0"/>
        <v>1.7986310835845603</v>
      </c>
      <c r="E47" s="39" t="s">
        <v>754</v>
      </c>
      <c r="F47" s="41">
        <f t="shared" si="1"/>
        <v>0.84689930639903799</v>
      </c>
      <c r="G47" s="41">
        <v>1.2825446953521299E-4</v>
      </c>
      <c r="H47" s="41">
        <v>3.3609498252345602E-3</v>
      </c>
      <c r="I47" s="39">
        <v>100.52289757611101</v>
      </c>
      <c r="J47" s="39">
        <v>182.34939130205299</v>
      </c>
      <c r="K47" s="40">
        <v>1.8140085065095499</v>
      </c>
      <c r="L47" s="39" t="s">
        <v>754</v>
      </c>
      <c r="M47" s="41">
        <v>0.85918122117534901</v>
      </c>
      <c r="N47" s="41">
        <v>2.6271141834078099E-5</v>
      </c>
      <c r="O47" s="41">
        <v>5.4710444168920504E-4</v>
      </c>
    </row>
    <row r="48" spans="1:15" x14ac:dyDescent="0.2">
      <c r="A48" s="39" t="s">
        <v>63</v>
      </c>
      <c r="B48" s="39">
        <v>3948.2183337087399</v>
      </c>
      <c r="C48" s="39">
        <v>1753.4418754020801</v>
      </c>
      <c r="D48" s="40">
        <f t="shared" si="0"/>
        <v>2.2516961577659242</v>
      </c>
      <c r="E48" s="39" t="s">
        <v>754</v>
      </c>
      <c r="F48" s="41">
        <f t="shared" si="1"/>
        <v>1.1710121643371427</v>
      </c>
      <c r="G48" s="41">
        <v>2.8701897937379603E-17</v>
      </c>
      <c r="H48" s="41">
        <v>4.9453370146104997E-14</v>
      </c>
      <c r="I48" s="39">
        <v>1900.5436713097199</v>
      </c>
      <c r="J48" s="39">
        <v>3606.8393222445902</v>
      </c>
      <c r="K48" s="40">
        <v>1.8977934454718499</v>
      </c>
      <c r="L48" s="39" t="s">
        <v>754</v>
      </c>
      <c r="M48" s="41">
        <v>0.92432297897143401</v>
      </c>
      <c r="N48" s="41">
        <v>3.2453720400324899E-14</v>
      </c>
      <c r="O48" s="41">
        <v>3.5060159819976E-12</v>
      </c>
    </row>
    <row r="49" spans="1:15" x14ac:dyDescent="0.2">
      <c r="A49" s="39" t="s">
        <v>283</v>
      </c>
      <c r="B49" s="39">
        <v>130.15288560065599</v>
      </c>
      <c r="C49" s="39">
        <v>45.037689850461497</v>
      </c>
      <c r="D49" s="40">
        <f t="shared" si="0"/>
        <v>2.8898659330174841</v>
      </c>
      <c r="E49" s="39" t="s">
        <v>754</v>
      </c>
      <c r="F49" s="41">
        <f t="shared" si="1"/>
        <v>1.5310025646092476</v>
      </c>
      <c r="G49" s="41">
        <v>1.2985704374165799E-4</v>
      </c>
      <c r="H49" s="41">
        <v>3.3772631904434298E-3</v>
      </c>
      <c r="I49" s="39">
        <v>48.850047188548899</v>
      </c>
      <c r="J49" s="39">
        <v>104.36968331048899</v>
      </c>
      <c r="K49" s="40">
        <v>2.1365318831248601</v>
      </c>
      <c r="L49" s="39" t="s">
        <v>754</v>
      </c>
      <c r="M49" s="41">
        <v>1.09527084628788</v>
      </c>
      <c r="N49" s="41">
        <v>2.2314629181265899E-5</v>
      </c>
      <c r="O49" s="41">
        <v>4.82135456747725E-4</v>
      </c>
    </row>
    <row r="50" spans="1:15" x14ac:dyDescent="0.2">
      <c r="A50" s="39" t="s">
        <v>204</v>
      </c>
      <c r="B50" s="39">
        <v>133.79251942316699</v>
      </c>
      <c r="C50" s="39">
        <v>255.286717350217</v>
      </c>
      <c r="D50" s="40">
        <f t="shared" si="0"/>
        <v>0.52408727258466303</v>
      </c>
      <c r="E50" s="39" t="s">
        <v>999</v>
      </c>
      <c r="F50" s="41">
        <f t="shared" si="1"/>
        <v>-0.93212102121385265</v>
      </c>
      <c r="G50" s="41">
        <v>2.22731109040531E-6</v>
      </c>
      <c r="H50" s="41">
        <v>1.5825389726879799E-4</v>
      </c>
      <c r="I50" s="39">
        <v>276.67295729161299</v>
      </c>
      <c r="J50" s="39">
        <v>471.25206973371399</v>
      </c>
      <c r="K50" s="40">
        <v>1.7032820061160301</v>
      </c>
      <c r="L50" s="39" t="s">
        <v>754</v>
      </c>
      <c r="M50" s="41">
        <v>0.76831731648622303</v>
      </c>
      <c r="N50" s="41">
        <v>7.3260603540448604E-7</v>
      </c>
      <c r="O50" s="41">
        <v>2.4708478677007901E-5</v>
      </c>
    </row>
    <row r="51" spans="1:15" x14ac:dyDescent="0.2">
      <c r="A51" s="39" t="s">
        <v>379</v>
      </c>
      <c r="B51" s="39">
        <v>769.65394539949898</v>
      </c>
      <c r="C51" s="39">
        <v>333.459899563448</v>
      </c>
      <c r="D51" s="40">
        <f t="shared" si="0"/>
        <v>2.3080854591724469</v>
      </c>
      <c r="E51" s="39" t="s">
        <v>754</v>
      </c>
      <c r="F51" s="41">
        <f t="shared" si="1"/>
        <v>1.2066966421990644</v>
      </c>
      <c r="G51" s="41">
        <v>5.9556988583715896E-7</v>
      </c>
      <c r="H51" s="41">
        <v>5.1957818394806402E-5</v>
      </c>
      <c r="I51" s="39">
        <v>361.33284160572498</v>
      </c>
      <c r="J51" s="39">
        <v>717.92116895816696</v>
      </c>
      <c r="K51" s="40">
        <v>1.9868694076292699</v>
      </c>
      <c r="L51" s="39" t="s">
        <v>754</v>
      </c>
      <c r="M51" s="41">
        <v>0.99049705066648996</v>
      </c>
      <c r="N51" s="41">
        <v>4.0621728426208799E-4</v>
      </c>
      <c r="O51" s="41">
        <v>5.0243046572237497E-3</v>
      </c>
    </row>
    <row r="52" spans="1:15" x14ac:dyDescent="0.2">
      <c r="A52" s="39" t="s">
        <v>274</v>
      </c>
      <c r="B52" s="39">
        <v>408.46493705520197</v>
      </c>
      <c r="C52" s="39">
        <v>727.11589604900701</v>
      </c>
      <c r="D52" s="40">
        <f t="shared" si="0"/>
        <v>0.56176042811704918</v>
      </c>
      <c r="E52" s="39" t="s">
        <v>999</v>
      </c>
      <c r="F52" s="41">
        <f t="shared" si="1"/>
        <v>-0.83197309407921893</v>
      </c>
      <c r="G52" s="41">
        <v>1.3036629085562301E-7</v>
      </c>
      <c r="H52" s="41">
        <v>1.54378377760839E-5</v>
      </c>
      <c r="I52" s="39">
        <v>787.90196304766505</v>
      </c>
      <c r="J52" s="39">
        <v>519.43475568675797</v>
      </c>
      <c r="K52" s="40">
        <v>0.65926318253802196</v>
      </c>
      <c r="L52" s="39" t="s">
        <v>999</v>
      </c>
      <c r="M52" s="41">
        <v>-0.60107358057290095</v>
      </c>
      <c r="N52" s="41">
        <v>1.6136093287904199E-5</v>
      </c>
      <c r="O52" s="41">
        <v>3.6698996379134601E-4</v>
      </c>
    </row>
    <row r="53" spans="1:15" x14ac:dyDescent="0.2">
      <c r="A53" s="39" t="s">
        <v>293</v>
      </c>
      <c r="B53" s="39">
        <v>255.610216228345</v>
      </c>
      <c r="C53" s="39">
        <v>169.55289031998399</v>
      </c>
      <c r="D53" s="40">
        <f t="shared" si="0"/>
        <v>1.5075544613008467</v>
      </c>
      <c r="E53" s="39" t="s">
        <v>754</v>
      </c>
      <c r="F53" s="41">
        <f t="shared" si="1"/>
        <v>0.59221012128252226</v>
      </c>
      <c r="G53" s="41">
        <v>4.8106772615703099E-3</v>
      </c>
      <c r="H53" s="41">
        <v>4.6289806253293903E-2</v>
      </c>
      <c r="I53" s="39">
        <v>183.916957461002</v>
      </c>
      <c r="J53" s="39">
        <v>304.01715395984297</v>
      </c>
      <c r="K53" s="40">
        <v>1.65301317592918</v>
      </c>
      <c r="L53" s="39" t="s">
        <v>754</v>
      </c>
      <c r="M53" s="41">
        <v>0.72509822418977299</v>
      </c>
      <c r="N53" s="41">
        <v>2.8246456436933798E-5</v>
      </c>
      <c r="O53" s="41">
        <v>5.7612400130381005E-4</v>
      </c>
    </row>
    <row r="54" spans="1:15" x14ac:dyDescent="0.2">
      <c r="A54" s="39" t="s">
        <v>18</v>
      </c>
      <c r="B54" s="39">
        <v>111.774685827734</v>
      </c>
      <c r="C54" s="39">
        <v>192.45741725820801</v>
      </c>
      <c r="D54" s="40">
        <f t="shared" si="0"/>
        <v>0.58077619153421844</v>
      </c>
      <c r="E54" s="39" t="s">
        <v>999</v>
      </c>
      <c r="F54" s="41">
        <f t="shared" si="1"/>
        <v>-0.78394578249644431</v>
      </c>
      <c r="G54" s="41">
        <v>1.7980114069005701E-3</v>
      </c>
      <c r="H54" s="41">
        <v>2.3443866131420601E-2</v>
      </c>
      <c r="I54" s="39">
        <v>208.632445248545</v>
      </c>
      <c r="J54" s="39">
        <v>679.41294448917699</v>
      </c>
      <c r="K54" s="40">
        <v>3.25650664583732</v>
      </c>
      <c r="L54" s="39" t="s">
        <v>754</v>
      </c>
      <c r="M54" s="41">
        <v>1.7033251709109001</v>
      </c>
      <c r="N54" s="41">
        <v>1.5440507124172901E-28</v>
      </c>
      <c r="O54" s="41">
        <v>5.61871927665956E-26</v>
      </c>
    </row>
    <row r="55" spans="1:15" x14ac:dyDescent="0.2">
      <c r="A55" s="39" t="s">
        <v>52</v>
      </c>
      <c r="B55" s="39">
        <v>921.74940064580403</v>
      </c>
      <c r="C55" s="39">
        <v>1536.18404222969</v>
      </c>
      <c r="D55" s="40">
        <f t="shared" si="0"/>
        <v>0.60002537150947977</v>
      </c>
      <c r="E55" s="39" t="s">
        <v>999</v>
      </c>
      <c r="F55" s="41">
        <f t="shared" si="1"/>
        <v>-0.73690458987116236</v>
      </c>
      <c r="G55" s="41">
        <v>3.2556770702430197E-7</v>
      </c>
      <c r="H55" s="41">
        <v>3.1164064400159598E-5</v>
      </c>
      <c r="I55" s="39">
        <v>1664.77285555357</v>
      </c>
      <c r="J55" s="39">
        <v>800.51850730391902</v>
      </c>
      <c r="K55" s="40">
        <v>0.48085749634458802</v>
      </c>
      <c r="L55" s="39" t="s">
        <v>999</v>
      </c>
      <c r="M55" s="41">
        <v>-1.0563186848369299</v>
      </c>
      <c r="N55" s="41">
        <v>3.26549707351783E-16</v>
      </c>
      <c r="O55" s="41">
        <v>4.2599333521324999E-14</v>
      </c>
    </row>
    <row r="56" spans="1:15" x14ac:dyDescent="0.2">
      <c r="A56" s="39" t="s">
        <v>328</v>
      </c>
      <c r="B56" s="39">
        <v>174.03538541459201</v>
      </c>
      <c r="C56" s="39">
        <v>111.261264095515</v>
      </c>
      <c r="D56" s="40">
        <f t="shared" si="0"/>
        <v>1.5642046387787487</v>
      </c>
      <c r="E56" s="39" t="s">
        <v>754</v>
      </c>
      <c r="F56" s="41">
        <f t="shared" si="1"/>
        <v>0.64542926714555315</v>
      </c>
      <c r="G56" s="41">
        <v>2.5383522306685899E-3</v>
      </c>
      <c r="H56" s="41">
        <v>2.97017378162443E-2</v>
      </c>
      <c r="I56" s="39">
        <v>120.62369207868301</v>
      </c>
      <c r="J56" s="39">
        <v>203.79210552849599</v>
      </c>
      <c r="K56" s="40">
        <v>1.6894865512453501</v>
      </c>
      <c r="L56" s="39" t="s">
        <v>754</v>
      </c>
      <c r="M56" s="41">
        <v>0.75658486631771704</v>
      </c>
      <c r="N56" s="41">
        <v>9.9221419150717394E-5</v>
      </c>
      <c r="O56" s="41">
        <v>1.61036829109873E-3</v>
      </c>
    </row>
    <row r="57" spans="1:15" x14ac:dyDescent="0.2">
      <c r="A57" s="39" t="s">
        <v>285</v>
      </c>
      <c r="B57" s="39">
        <v>42.779057369609703</v>
      </c>
      <c r="C57" s="39">
        <v>92.006520536237801</v>
      </c>
      <c r="D57" s="40">
        <f t="shared" si="0"/>
        <v>0.46495680002115386</v>
      </c>
      <c r="E57" s="39" t="s">
        <v>999</v>
      </c>
      <c r="F57" s="41">
        <f t="shared" si="1"/>
        <v>-1.1048314158505523</v>
      </c>
      <c r="G57" s="41">
        <v>9.4205086456539393E-5</v>
      </c>
      <c r="H57" s="41">
        <v>2.6718578430389699E-3</v>
      </c>
      <c r="I57" s="39">
        <v>99.778317473641906</v>
      </c>
      <c r="J57" s="39">
        <v>182.05165926952</v>
      </c>
      <c r="K57" s="40">
        <v>1.82456132633838</v>
      </c>
      <c r="L57" s="39" t="s">
        <v>754</v>
      </c>
      <c r="M57" s="41">
        <v>0.86754964295711601</v>
      </c>
      <c r="N57" s="41">
        <v>2.4160686159700099E-5</v>
      </c>
      <c r="O57" s="41">
        <v>5.1667155153854998E-4</v>
      </c>
    </row>
    <row r="58" spans="1:15" x14ac:dyDescent="0.2">
      <c r="A58" s="39" t="s">
        <v>374</v>
      </c>
      <c r="B58" s="39">
        <v>118.340793559641</v>
      </c>
      <c r="C58" s="39">
        <v>188.59868868268001</v>
      </c>
      <c r="D58" s="40">
        <f t="shared" si="0"/>
        <v>0.62747410592419905</v>
      </c>
      <c r="E58" s="39" t="s">
        <v>999</v>
      </c>
      <c r="F58" s="41">
        <f t="shared" si="1"/>
        <v>-0.67237217052602405</v>
      </c>
      <c r="G58" s="41">
        <v>1.3959590053649899E-3</v>
      </c>
      <c r="H58" s="41">
        <v>1.95364011933634E-2</v>
      </c>
      <c r="I58" s="39">
        <v>204.36816187686901</v>
      </c>
      <c r="J58" s="39">
        <v>126.50528969666399</v>
      </c>
      <c r="K58" s="40">
        <v>0.61900683812424095</v>
      </c>
      <c r="L58" s="39" t="s">
        <v>999</v>
      </c>
      <c r="M58" s="41">
        <v>-0.69197274801092501</v>
      </c>
      <c r="N58" s="41">
        <v>3.5844415107034799E-4</v>
      </c>
      <c r="O58" s="41">
        <v>4.5224139790152997E-3</v>
      </c>
    </row>
    <row r="59" spans="1:15" x14ac:dyDescent="0.2">
      <c r="A59" s="39" t="s">
        <v>28</v>
      </c>
      <c r="B59" s="39">
        <v>334.43292866751301</v>
      </c>
      <c r="C59" s="39">
        <v>546.04327937998903</v>
      </c>
      <c r="D59" s="40">
        <f t="shared" si="0"/>
        <v>0.61246597347970044</v>
      </c>
      <c r="E59" s="39" t="s">
        <v>999</v>
      </c>
      <c r="F59" s="41">
        <f t="shared" si="1"/>
        <v>-0.70729839976105713</v>
      </c>
      <c r="G59" s="41">
        <v>1.4791314386310701E-5</v>
      </c>
      <c r="H59" s="41">
        <v>6.9823108733187297E-4</v>
      </c>
      <c r="I59" s="39">
        <v>591.56455432649602</v>
      </c>
      <c r="J59" s="39">
        <v>1494.96976055187</v>
      </c>
      <c r="K59" s="40">
        <v>2.5271455999487902</v>
      </c>
      <c r="L59" s="39" t="s">
        <v>754</v>
      </c>
      <c r="M59" s="41">
        <v>1.3375087866700299</v>
      </c>
      <c r="N59" s="41">
        <v>7.1362461430978705E-24</v>
      </c>
      <c r="O59" s="41">
        <v>1.70137951149582E-21</v>
      </c>
    </row>
    <row r="60" spans="1:15" x14ac:dyDescent="0.2">
      <c r="A60" s="39" t="s">
        <v>409</v>
      </c>
      <c r="B60" s="39">
        <v>72.623043163531406</v>
      </c>
      <c r="C60" s="39">
        <v>37.565353335065097</v>
      </c>
      <c r="D60" s="40">
        <f t="shared" si="0"/>
        <v>1.9332453102668403</v>
      </c>
      <c r="E60" s="39" t="s">
        <v>754</v>
      </c>
      <c r="F60" s="41">
        <f t="shared" si="1"/>
        <v>0.95102471331259542</v>
      </c>
      <c r="G60" s="41">
        <v>1.8211180972924699E-3</v>
      </c>
      <c r="H60" s="41">
        <v>2.3504018589025601E-2</v>
      </c>
      <c r="I60" s="39">
        <v>40.677592838432602</v>
      </c>
      <c r="J60" s="39">
        <v>78.472015980838094</v>
      </c>
      <c r="K60" s="40">
        <v>1.9291214279203099</v>
      </c>
      <c r="L60" s="39" t="s">
        <v>754</v>
      </c>
      <c r="M60" s="41">
        <v>0.94794395621486005</v>
      </c>
      <c r="N60" s="41">
        <v>9.3762239677302398E-4</v>
      </c>
      <c r="O60" s="41">
        <v>9.8074451607998298E-3</v>
      </c>
    </row>
    <row r="61" spans="1:15" x14ac:dyDescent="0.2">
      <c r="A61" s="39" t="s">
        <v>68</v>
      </c>
      <c r="B61" s="39">
        <v>143.80955826942301</v>
      </c>
      <c r="C61" s="39">
        <v>89.711050302467996</v>
      </c>
      <c r="D61" s="40">
        <f t="shared" si="0"/>
        <v>1.603030594163791</v>
      </c>
      <c r="E61" s="39" t="s">
        <v>754</v>
      </c>
      <c r="F61" s="41">
        <f t="shared" si="1"/>
        <v>0.68080195988247161</v>
      </c>
      <c r="G61" s="41">
        <v>2.8412270748621499E-3</v>
      </c>
      <c r="H61" s="41">
        <v>3.2048669394353399E-2</v>
      </c>
      <c r="I61" s="39">
        <v>97.120400666673504</v>
      </c>
      <c r="J61" s="39">
        <v>260.057148622748</v>
      </c>
      <c r="K61" s="40">
        <v>2.6776778806266401</v>
      </c>
      <c r="L61" s="39" t="s">
        <v>754</v>
      </c>
      <c r="M61" s="41">
        <v>1.4209824177294901</v>
      </c>
      <c r="N61" s="41">
        <v>1.75620803900138E-13</v>
      </c>
      <c r="O61" s="41">
        <v>1.7597713596602202E-11</v>
      </c>
    </row>
    <row r="62" spans="1:15" x14ac:dyDescent="0.2">
      <c r="A62" s="39" t="s">
        <v>32</v>
      </c>
      <c r="B62" s="39">
        <v>314.02875649871498</v>
      </c>
      <c r="C62" s="39">
        <v>124.170938926885</v>
      </c>
      <c r="D62" s="40">
        <f t="shared" si="0"/>
        <v>2.52900363976166</v>
      </c>
      <c r="E62" s="39" t="s">
        <v>754</v>
      </c>
      <c r="F62" s="41">
        <f t="shared" si="1"/>
        <v>1.3385691133405417</v>
      </c>
      <c r="G62" s="41">
        <v>1.11078265651668E-5</v>
      </c>
      <c r="H62" s="41">
        <v>5.6707511620096096E-4</v>
      </c>
      <c r="I62" s="39">
        <v>134.661297251371</v>
      </c>
      <c r="J62" s="39">
        <v>798.24153265214704</v>
      </c>
      <c r="K62" s="40">
        <v>5.9277724850821496</v>
      </c>
      <c r="L62" s="39" t="s">
        <v>754</v>
      </c>
      <c r="M62" s="41">
        <v>2.5674900763646198</v>
      </c>
      <c r="N62" s="41">
        <v>1.38129194670813E-22</v>
      </c>
      <c r="O62" s="41">
        <v>2.8940159150121199E-20</v>
      </c>
    </row>
    <row r="63" spans="1:15" x14ac:dyDescent="0.2">
      <c r="A63" s="39" t="s">
        <v>136</v>
      </c>
      <c r="B63" s="39">
        <v>587.33004745658104</v>
      </c>
      <c r="C63" s="39">
        <v>1246.4162032096101</v>
      </c>
      <c r="D63" s="40">
        <f t="shared" si="0"/>
        <v>0.47121502909234053</v>
      </c>
      <c r="E63" s="39" t="s">
        <v>999</v>
      </c>
      <c r="F63" s="41">
        <f t="shared" si="1"/>
        <v>-1.0855425411790647</v>
      </c>
      <c r="G63" s="41">
        <v>3.9706990042861702E-13</v>
      </c>
      <c r="H63" s="41">
        <v>3.0406730597267E-10</v>
      </c>
      <c r="I63" s="39">
        <v>1350.78007467724</v>
      </c>
      <c r="J63" s="39">
        <v>799.01678528595801</v>
      </c>
      <c r="K63" s="40">
        <v>0.591522484129681</v>
      </c>
      <c r="L63" s="39" t="s">
        <v>999</v>
      </c>
      <c r="M63" s="41">
        <v>-0.75749508756339201</v>
      </c>
      <c r="N63" s="41">
        <v>6.9540802488907803E-9</v>
      </c>
      <c r="O63" s="41">
        <v>3.5024433108034698E-7</v>
      </c>
    </row>
    <row r="64" spans="1:15" x14ac:dyDescent="0.2">
      <c r="A64" s="39" t="s">
        <v>337</v>
      </c>
      <c r="B64" s="39">
        <v>143.84739325948399</v>
      </c>
      <c r="C64" s="39">
        <v>331.63520876994198</v>
      </c>
      <c r="D64" s="40">
        <f t="shared" si="0"/>
        <v>0.43375187391297793</v>
      </c>
      <c r="E64" s="39" t="s">
        <v>999</v>
      </c>
      <c r="F64" s="41">
        <f t="shared" si="1"/>
        <v>-1.2050581043915751</v>
      </c>
      <c r="G64" s="41">
        <v>1.82949347044935E-10</v>
      </c>
      <c r="H64" s="41">
        <v>7.0049272212982902E-8</v>
      </c>
      <c r="I64" s="39">
        <v>359.21834476795698</v>
      </c>
      <c r="J64" s="39">
        <v>232.40499631676701</v>
      </c>
      <c r="K64" s="40">
        <v>0.64697418631805403</v>
      </c>
      <c r="L64" s="39" t="s">
        <v>999</v>
      </c>
      <c r="M64" s="41">
        <v>-0.62821994374201695</v>
      </c>
      <c r="N64" s="41">
        <v>1.2521886544113401E-4</v>
      </c>
      <c r="O64" s="41">
        <v>1.9207025749243599E-3</v>
      </c>
    </row>
    <row r="65" spans="1:15" x14ac:dyDescent="0.2">
      <c r="A65" s="39" t="s">
        <v>197</v>
      </c>
      <c r="B65" s="39">
        <v>448.419277423994</v>
      </c>
      <c r="C65" s="39">
        <v>192.782936960792</v>
      </c>
      <c r="D65" s="40">
        <f t="shared" si="0"/>
        <v>2.326031984434354</v>
      </c>
      <c r="E65" s="39" t="s">
        <v>754</v>
      </c>
      <c r="F65" s="41">
        <f t="shared" si="1"/>
        <v>1.2178709349313261</v>
      </c>
      <c r="G65" s="41">
        <v>3.9238813586365799E-12</v>
      </c>
      <c r="H65" s="41">
        <v>2.7043390323723298E-9</v>
      </c>
      <c r="I65" s="39">
        <v>208.92882710333399</v>
      </c>
      <c r="J65" s="39">
        <v>386.35996595489399</v>
      </c>
      <c r="K65" s="40">
        <v>1.84924201849754</v>
      </c>
      <c r="L65" s="39" t="s">
        <v>754</v>
      </c>
      <c r="M65" s="41">
        <v>0.88693404899155404</v>
      </c>
      <c r="N65" s="41">
        <v>4.4863936369463001E-7</v>
      </c>
      <c r="O65" s="41">
        <v>1.5666124043356901E-5</v>
      </c>
    </row>
    <row r="66" spans="1:15" x14ac:dyDescent="0.2">
      <c r="A66" s="39" t="s">
        <v>348</v>
      </c>
      <c r="B66" s="39">
        <v>78.399849946702403</v>
      </c>
      <c r="C66" s="39">
        <v>151.67815120731601</v>
      </c>
      <c r="D66" s="40">
        <f t="shared" si="0"/>
        <v>0.51688294802291135</v>
      </c>
      <c r="E66" s="39" t="s">
        <v>999</v>
      </c>
      <c r="F66" s="41">
        <f t="shared" si="1"/>
        <v>-0.95209048635178606</v>
      </c>
      <c r="G66" s="41">
        <v>4.2378664038216198E-5</v>
      </c>
      <c r="H66" s="41">
        <v>1.4721623680869901E-3</v>
      </c>
      <c r="I66" s="39">
        <v>164.336013297477</v>
      </c>
      <c r="J66" s="39">
        <v>95.274642758932998</v>
      </c>
      <c r="K66" s="40">
        <v>0.57975510569597</v>
      </c>
      <c r="L66" s="39" t="s">
        <v>999</v>
      </c>
      <c r="M66" s="41">
        <v>-0.78648447466063498</v>
      </c>
      <c r="N66" s="41">
        <v>1.8053465689488299E-4</v>
      </c>
      <c r="O66" s="41">
        <v>2.6113318363414598E-3</v>
      </c>
    </row>
    <row r="67" spans="1:15" x14ac:dyDescent="0.2">
      <c r="A67" s="39" t="s">
        <v>428</v>
      </c>
      <c r="B67" s="39">
        <v>2010.7340978257801</v>
      </c>
      <c r="C67" s="39">
        <v>3089.2479543548602</v>
      </c>
      <c r="D67" s="40">
        <f t="shared" si="0"/>
        <v>0.65088142082971434</v>
      </c>
      <c r="E67" s="39" t="s">
        <v>999</v>
      </c>
      <c r="F67" s="41">
        <f t="shared" si="1"/>
        <v>-0.61953336127107428</v>
      </c>
      <c r="G67" s="41">
        <v>4.6443739331265303E-3</v>
      </c>
      <c r="H67" s="41">
        <v>4.5083134010011301E-2</v>
      </c>
      <c r="I67" s="39">
        <v>3350.5518127475598</v>
      </c>
      <c r="J67" s="39">
        <v>1886.0653303848301</v>
      </c>
      <c r="K67" s="40">
        <v>0.56291185326819104</v>
      </c>
      <c r="L67" s="39" t="s">
        <v>999</v>
      </c>
      <c r="M67" s="41">
        <v>-0.82901906744697096</v>
      </c>
      <c r="N67" s="41">
        <v>1.5573493045802501E-3</v>
      </c>
      <c r="O67" s="41">
        <v>1.43566841224905E-2</v>
      </c>
    </row>
    <row r="68" spans="1:15" x14ac:dyDescent="0.2">
      <c r="A68" s="39" t="s">
        <v>245</v>
      </c>
      <c r="B68" s="39">
        <v>212.876724885584</v>
      </c>
      <c r="C68" s="39">
        <v>106.033393303309</v>
      </c>
      <c r="D68" s="40">
        <f t="shared" si="0"/>
        <v>2.007638520787967</v>
      </c>
      <c r="E68" s="39" t="s">
        <v>754</v>
      </c>
      <c r="F68" s="41">
        <f t="shared" si="1"/>
        <v>1.0054995326289764</v>
      </c>
      <c r="G68" s="41">
        <v>1.3630745592242201E-6</v>
      </c>
      <c r="H68" s="41">
        <v>1.0675352116106E-4</v>
      </c>
      <c r="I68" s="39">
        <v>114.901366717833</v>
      </c>
      <c r="J68" s="39">
        <v>213.65567310472699</v>
      </c>
      <c r="K68" s="40">
        <v>1.8594702500746501</v>
      </c>
      <c r="L68" s="39" t="s">
        <v>754</v>
      </c>
      <c r="M68" s="41">
        <v>0.89489166625422101</v>
      </c>
      <c r="N68" s="41">
        <v>4.3229427390658304E-6</v>
      </c>
      <c r="O68" s="41">
        <v>1.16753226944926E-4</v>
      </c>
    </row>
    <row r="69" spans="1:15" x14ac:dyDescent="0.2">
      <c r="A69" s="39" t="s">
        <v>233</v>
      </c>
      <c r="B69" s="39">
        <v>234.92726035939401</v>
      </c>
      <c r="C69" s="39">
        <v>495.01585354843797</v>
      </c>
      <c r="D69" s="40">
        <f t="shared" ref="D69:D90" si="2">B69/C69</f>
        <v>0.47458532625845701</v>
      </c>
      <c r="E69" s="39" t="s">
        <v>999</v>
      </c>
      <c r="F69" s="41">
        <f t="shared" ref="F69:F90" si="3">LOG(D69,2)</f>
        <v>-1.0752606004689156</v>
      </c>
      <c r="G69" s="41">
        <v>1.2130289890367699E-3</v>
      </c>
      <c r="H69" s="41">
        <v>1.75350795527527E-2</v>
      </c>
      <c r="I69" s="39">
        <v>537.21870420186997</v>
      </c>
      <c r="J69" s="39">
        <v>180.275122946907</v>
      </c>
      <c r="K69" s="40">
        <v>0.33557119574743199</v>
      </c>
      <c r="L69" s="39" t="s">
        <v>999</v>
      </c>
      <c r="M69" s="41">
        <v>-1.5753092096691801</v>
      </c>
      <c r="N69" s="41">
        <v>2.8497247894275598E-6</v>
      </c>
      <c r="O69" s="41">
        <v>8.2785702496227396E-5</v>
      </c>
    </row>
    <row r="70" spans="1:15" x14ac:dyDescent="0.2">
      <c r="A70" s="39" t="s">
        <v>262</v>
      </c>
      <c r="B70" s="39">
        <v>129.81554980806101</v>
      </c>
      <c r="C70" s="39">
        <v>213.92693877311299</v>
      </c>
      <c r="D70" s="40">
        <f t="shared" si="2"/>
        <v>0.60682189233652806</v>
      </c>
      <c r="E70" s="39" t="s">
        <v>999</v>
      </c>
      <c r="F70" s="41">
        <f t="shared" si="3"/>
        <v>-0.72065496019956876</v>
      </c>
      <c r="G70" s="41">
        <v>3.7773300419550202E-4</v>
      </c>
      <c r="H70" s="41">
        <v>7.2922573246929998E-3</v>
      </c>
      <c r="I70" s="39">
        <v>231.75570862469201</v>
      </c>
      <c r="J70" s="39">
        <v>130.091220816028</v>
      </c>
      <c r="K70" s="40">
        <v>0.561329089100019</v>
      </c>
      <c r="L70" s="39" t="s">
        <v>999</v>
      </c>
      <c r="M70" s="41">
        <v>-0.83308127055468095</v>
      </c>
      <c r="N70" s="41">
        <v>1.0647464878099099E-5</v>
      </c>
      <c r="O70" s="41">
        <v>2.6012923027270997E-4</v>
      </c>
    </row>
    <row r="71" spans="1:15" x14ac:dyDescent="0.2">
      <c r="A71" s="39" t="s">
        <v>198</v>
      </c>
      <c r="B71" s="39">
        <v>90.9952836976817</v>
      </c>
      <c r="C71" s="39">
        <v>225.736585141756</v>
      </c>
      <c r="D71" s="40">
        <f t="shared" si="2"/>
        <v>0.40310383733562422</v>
      </c>
      <c r="E71" s="39" t="s">
        <v>999</v>
      </c>
      <c r="F71" s="41">
        <f t="shared" si="3"/>
        <v>-1.3107765779381992</v>
      </c>
      <c r="G71" s="41">
        <v>6.8634346013331798E-10</v>
      </c>
      <c r="H71" s="41">
        <v>2.2525138701137299E-7</v>
      </c>
      <c r="I71" s="39">
        <v>244.718198228283</v>
      </c>
      <c r="J71" s="39">
        <v>425.80453653165898</v>
      </c>
      <c r="K71" s="40">
        <v>1.7399790437099001</v>
      </c>
      <c r="L71" s="39" t="s">
        <v>754</v>
      </c>
      <c r="M71" s="41">
        <v>0.79906993037408103</v>
      </c>
      <c r="N71" s="41">
        <v>4.66124560178395E-7</v>
      </c>
      <c r="O71" s="41">
        <v>1.6194900548107702E-5</v>
      </c>
    </row>
    <row r="72" spans="1:15" x14ac:dyDescent="0.2">
      <c r="A72" s="39" t="s">
        <v>76</v>
      </c>
      <c r="B72" s="39">
        <v>720.06871808021901</v>
      </c>
      <c r="C72" s="39">
        <v>412.24818488096798</v>
      </c>
      <c r="D72" s="40">
        <f t="shared" si="2"/>
        <v>1.7466874191044182</v>
      </c>
      <c r="E72" s="39" t="s">
        <v>754</v>
      </c>
      <c r="F72" s="41">
        <f t="shared" si="3"/>
        <v>0.8046214518399516</v>
      </c>
      <c r="G72" s="41">
        <v>1.17808983006432E-3</v>
      </c>
      <c r="H72" s="41">
        <v>1.72753087421346E-2</v>
      </c>
      <c r="I72" s="39">
        <v>446.48723439101298</v>
      </c>
      <c r="J72" s="39">
        <v>930.986660303024</v>
      </c>
      <c r="K72" s="40">
        <v>2.0851361216919102</v>
      </c>
      <c r="L72" s="39" t="s">
        <v>754</v>
      </c>
      <c r="M72" s="41">
        <v>1.0601415686481801</v>
      </c>
      <c r="N72" s="41">
        <v>2.9787162916085802E-12</v>
      </c>
      <c r="O72" s="41">
        <v>2.6746551221015201E-10</v>
      </c>
    </row>
    <row r="73" spans="1:15" x14ac:dyDescent="0.2">
      <c r="A73" s="39" t="s">
        <v>45</v>
      </c>
      <c r="B73" s="39">
        <v>2544.7737123411598</v>
      </c>
      <c r="C73" s="39">
        <v>1047.96999250827</v>
      </c>
      <c r="D73" s="40">
        <f t="shared" si="2"/>
        <v>2.4282887206057837</v>
      </c>
      <c r="E73" s="39" t="s">
        <v>754</v>
      </c>
      <c r="F73" s="41">
        <f t="shared" si="3"/>
        <v>1.2799399664957298</v>
      </c>
      <c r="G73" s="41">
        <v>1.5306604407405399E-19</v>
      </c>
      <c r="H73" s="41">
        <v>5.2746558787919102E-16</v>
      </c>
      <c r="I73" s="39">
        <v>1135.9670588551601</v>
      </c>
      <c r="J73" s="39">
        <v>2410.9177534345399</v>
      </c>
      <c r="K73" s="40">
        <v>2.12234829755036</v>
      </c>
      <c r="L73" s="39" t="s">
        <v>754</v>
      </c>
      <c r="M73" s="41">
        <v>1.08566143566594</v>
      </c>
      <c r="N73" s="41">
        <v>3.6784121864173798E-18</v>
      </c>
      <c r="O73" s="41">
        <v>5.5288134471499498E-16</v>
      </c>
    </row>
    <row r="74" spans="1:15" x14ac:dyDescent="0.2">
      <c r="A74" s="39" t="s">
        <v>241</v>
      </c>
      <c r="B74" s="39">
        <v>2292.3001994335</v>
      </c>
      <c r="C74" s="39">
        <v>3913.7636012201001</v>
      </c>
      <c r="D74" s="40">
        <f t="shared" si="2"/>
        <v>0.5857022633454112</v>
      </c>
      <c r="E74" s="39" t="s">
        <v>999</v>
      </c>
      <c r="F74" s="41">
        <f t="shared" si="3"/>
        <v>-0.7717606253829209</v>
      </c>
      <c r="G74" s="41">
        <v>2.2408891137653199E-3</v>
      </c>
      <c r="H74" s="41">
        <v>2.7383347113600302E-2</v>
      </c>
      <c r="I74" s="39">
        <v>4245.3573375646602</v>
      </c>
      <c r="J74" s="39">
        <v>1766.2117057662699</v>
      </c>
      <c r="K74" s="40">
        <v>0.41603369641893501</v>
      </c>
      <c r="L74" s="39" t="s">
        <v>999</v>
      </c>
      <c r="M74" s="41">
        <v>-1.26522771150243</v>
      </c>
      <c r="N74" s="41">
        <v>3.9470632329092402E-6</v>
      </c>
      <c r="O74" s="41">
        <v>1.08725080447548E-4</v>
      </c>
    </row>
    <row r="75" spans="1:15" x14ac:dyDescent="0.2">
      <c r="A75" s="39" t="s">
        <v>117</v>
      </c>
      <c r="B75" s="39">
        <v>351.86357321526702</v>
      </c>
      <c r="C75" s="39">
        <v>636.74173206191404</v>
      </c>
      <c r="D75" s="40">
        <f t="shared" si="2"/>
        <v>0.55260014460785067</v>
      </c>
      <c r="E75" s="39" t="s">
        <v>999</v>
      </c>
      <c r="F75" s="41">
        <f t="shared" si="3"/>
        <v>-0.85569215520347641</v>
      </c>
      <c r="G75" s="41">
        <v>1.71203502335189E-4</v>
      </c>
      <c r="H75" s="41">
        <v>4.0969949239379197E-3</v>
      </c>
      <c r="I75" s="39">
        <v>690.37185847492503</v>
      </c>
      <c r="J75" s="39">
        <v>360.52488595137601</v>
      </c>
      <c r="K75" s="40">
        <v>0.52221839799176994</v>
      </c>
      <c r="L75" s="39" t="s">
        <v>999</v>
      </c>
      <c r="M75" s="41">
        <v>-0.93727480953854703</v>
      </c>
      <c r="N75" s="41">
        <v>1.49776410930423E-9</v>
      </c>
      <c r="O75" s="41">
        <v>8.7758822472283497E-8</v>
      </c>
    </row>
    <row r="76" spans="1:15" x14ac:dyDescent="0.2">
      <c r="A76" s="39" t="s">
        <v>183</v>
      </c>
      <c r="B76" s="39">
        <v>135.66064823286999</v>
      </c>
      <c r="C76" s="39">
        <v>236.67811566640501</v>
      </c>
      <c r="D76" s="40">
        <f t="shared" si="2"/>
        <v>0.57318627812671141</v>
      </c>
      <c r="E76" s="39" t="s">
        <v>999</v>
      </c>
      <c r="F76" s="41">
        <f t="shared" si="3"/>
        <v>-0.80292402247415573</v>
      </c>
      <c r="G76" s="41">
        <v>4.97673246031683E-3</v>
      </c>
      <c r="H76" s="41">
        <v>4.6985808378772101E-2</v>
      </c>
      <c r="I76" s="39">
        <v>256.53787646866101</v>
      </c>
      <c r="J76" s="39">
        <v>573.56927076053705</v>
      </c>
      <c r="K76" s="40">
        <v>2.2358073538922598</v>
      </c>
      <c r="L76" s="39" t="s">
        <v>754</v>
      </c>
      <c r="M76" s="41">
        <v>1.16079588515887</v>
      </c>
      <c r="N76" s="41">
        <v>2.21642595092843E-7</v>
      </c>
      <c r="O76" s="41">
        <v>8.3284614264778007E-6</v>
      </c>
    </row>
    <row r="77" spans="1:15" x14ac:dyDescent="0.2">
      <c r="A77" s="39" t="s">
        <v>275</v>
      </c>
      <c r="B77" s="39">
        <v>184.115638409474</v>
      </c>
      <c r="C77" s="39">
        <v>95.652397071544698</v>
      </c>
      <c r="D77" s="40">
        <f t="shared" si="2"/>
        <v>1.9248408199510343</v>
      </c>
      <c r="E77" s="39" t="s">
        <v>754</v>
      </c>
      <c r="F77" s="41">
        <f t="shared" si="3"/>
        <v>0.94473914307367435</v>
      </c>
      <c r="G77" s="41">
        <v>1.34211114948404E-5</v>
      </c>
      <c r="H77" s="41">
        <v>6.5139648184817101E-4</v>
      </c>
      <c r="I77" s="39">
        <v>103.721154901668</v>
      </c>
      <c r="J77" s="39">
        <v>189.694355714886</v>
      </c>
      <c r="K77" s="40">
        <v>1.8288878088054901</v>
      </c>
      <c r="L77" s="39" t="s">
        <v>754</v>
      </c>
      <c r="M77" s="41">
        <v>0.87096657719469595</v>
      </c>
      <c r="N77" s="41">
        <v>1.6903810975990999E-5</v>
      </c>
      <c r="O77" s="41">
        <v>3.81937742117652E-4</v>
      </c>
    </row>
    <row r="78" spans="1:15" x14ac:dyDescent="0.2">
      <c r="A78" s="39" t="s">
        <v>149</v>
      </c>
      <c r="B78" s="39">
        <v>744.48928792976301</v>
      </c>
      <c r="C78" s="39">
        <v>1388.35731046307</v>
      </c>
      <c r="D78" s="40">
        <f t="shared" si="2"/>
        <v>0.53623752496498722</v>
      </c>
      <c r="E78" s="39" t="s">
        <v>999</v>
      </c>
      <c r="F78" s="41">
        <f t="shared" si="3"/>
        <v>-0.8990559147562891</v>
      </c>
      <c r="G78" s="41">
        <v>9.4179205161271895E-9</v>
      </c>
      <c r="H78" s="41">
        <v>1.99317637912787E-6</v>
      </c>
      <c r="I78" s="39">
        <v>1504.78689999684</v>
      </c>
      <c r="J78" s="39">
        <v>909.24738420138601</v>
      </c>
      <c r="K78" s="40">
        <v>0.60423664254606202</v>
      </c>
      <c r="L78" s="39" t="s">
        <v>999</v>
      </c>
      <c r="M78" s="41">
        <v>-0.72681441923503398</v>
      </c>
      <c r="N78" s="41">
        <v>1.62069389918427E-8</v>
      </c>
      <c r="O78" s="41">
        <v>7.4703184126400502E-7</v>
      </c>
    </row>
    <row r="79" spans="1:15" x14ac:dyDescent="0.2">
      <c r="A79" s="39" t="s">
        <v>43</v>
      </c>
      <c r="B79" s="39">
        <v>150.63827748473099</v>
      </c>
      <c r="C79" s="39">
        <v>271.17419814873602</v>
      </c>
      <c r="D79" s="40">
        <f t="shared" si="2"/>
        <v>0.55550372606654697</v>
      </c>
      <c r="E79" s="39" t="s">
        <v>999</v>
      </c>
      <c r="F79" s="41">
        <f t="shared" si="3"/>
        <v>-0.84813150629783607</v>
      </c>
      <c r="G79" s="41">
        <v>1.0311526947164201E-5</v>
      </c>
      <c r="H79" s="41">
        <v>5.4249651694546197E-4</v>
      </c>
      <c r="I79" s="39">
        <v>293.96617284044601</v>
      </c>
      <c r="J79" s="39">
        <v>724.12625308593897</v>
      </c>
      <c r="K79" s="40">
        <v>2.4632978893084001</v>
      </c>
      <c r="L79" s="39" t="s">
        <v>754</v>
      </c>
      <c r="M79" s="41">
        <v>1.3005911050764301</v>
      </c>
      <c r="N79" s="41">
        <v>1.33851237725328E-18</v>
      </c>
      <c r="O79" s="41">
        <v>2.1032896764384501E-16</v>
      </c>
    </row>
    <row r="80" spans="1:15" x14ac:dyDescent="0.2">
      <c r="A80" s="39" t="s">
        <v>402</v>
      </c>
      <c r="B80" s="39">
        <v>49.626782254523597</v>
      </c>
      <c r="C80" s="39">
        <v>22.484871899691001</v>
      </c>
      <c r="D80" s="40">
        <f t="shared" si="2"/>
        <v>2.207118745257588</v>
      </c>
      <c r="E80" s="39" t="s">
        <v>754</v>
      </c>
      <c r="F80" s="41">
        <f t="shared" si="3"/>
        <v>1.1421642501819835</v>
      </c>
      <c r="G80" s="41">
        <v>1.9091567613935001E-3</v>
      </c>
      <c r="H80" s="41">
        <v>2.42318755055691E-2</v>
      </c>
      <c r="I80" s="39">
        <v>24.3702632131237</v>
      </c>
      <c r="J80" s="39">
        <v>54.490168905390902</v>
      </c>
      <c r="K80" s="40">
        <v>2.2359286163165901</v>
      </c>
      <c r="L80" s="39" t="s">
        <v>754</v>
      </c>
      <c r="M80" s="41">
        <v>1.16087412980455</v>
      </c>
      <c r="N80" s="41">
        <v>8.2362919862822702E-4</v>
      </c>
      <c r="O80" s="41">
        <v>8.95372999892384E-3</v>
      </c>
    </row>
    <row r="81" spans="1:15" x14ac:dyDescent="0.2">
      <c r="A81" s="39" t="s">
        <v>246</v>
      </c>
      <c r="B81" s="39">
        <v>1644.6032503181</v>
      </c>
      <c r="C81" s="39">
        <v>717.84476427436698</v>
      </c>
      <c r="D81" s="40">
        <f t="shared" si="2"/>
        <v>2.2910291084738166</v>
      </c>
      <c r="E81" s="39" t="s">
        <v>754</v>
      </c>
      <c r="F81" s="41">
        <f t="shared" si="3"/>
        <v>1.1959957887971242</v>
      </c>
      <c r="G81" s="41">
        <v>1.4365768496911501E-3</v>
      </c>
      <c r="H81" s="41">
        <v>2.00422826884036E-2</v>
      </c>
      <c r="I81" s="39">
        <v>778.03140229087296</v>
      </c>
      <c r="J81" s="39">
        <v>1438.6163101966299</v>
      </c>
      <c r="K81" s="40">
        <v>1.8490465885576099</v>
      </c>
      <c r="L81" s="39" t="s">
        <v>754</v>
      </c>
      <c r="M81" s="41">
        <v>0.88678157532851398</v>
      </c>
      <c r="N81" s="41">
        <v>4.8762378081010501E-6</v>
      </c>
      <c r="O81" s="41">
        <v>1.30171074151392E-4</v>
      </c>
    </row>
    <row r="82" spans="1:15" x14ac:dyDescent="0.2">
      <c r="A82" s="39" t="s">
        <v>92</v>
      </c>
      <c r="B82" s="39">
        <v>376.90475301115902</v>
      </c>
      <c r="C82" s="39">
        <v>177.59529734243199</v>
      </c>
      <c r="D82" s="40">
        <f t="shared" si="2"/>
        <v>2.1222676425064719</v>
      </c>
      <c r="E82" s="39" t="s">
        <v>754</v>
      </c>
      <c r="F82" s="41">
        <f t="shared" si="3"/>
        <v>1.0856066082641216</v>
      </c>
      <c r="G82" s="41">
        <v>1.86070633046557E-9</v>
      </c>
      <c r="H82" s="41">
        <v>5.8290854679857805E-7</v>
      </c>
      <c r="I82" s="39">
        <v>192.470417164623</v>
      </c>
      <c r="J82" s="39">
        <v>402.811714272367</v>
      </c>
      <c r="K82" s="40">
        <v>2.0928500088812898</v>
      </c>
      <c r="L82" s="39" t="s">
        <v>754</v>
      </c>
      <c r="M82" s="41">
        <v>1.06546891971729</v>
      </c>
      <c r="N82" s="41">
        <v>1.07560984920474E-10</v>
      </c>
      <c r="O82" s="41">
        <v>7.9965231154855694E-9</v>
      </c>
    </row>
    <row r="83" spans="1:15" x14ac:dyDescent="0.2">
      <c r="A83" s="39" t="s">
        <v>388</v>
      </c>
      <c r="B83" s="39">
        <v>435.19332376153102</v>
      </c>
      <c r="C83" s="39">
        <v>675.15137077641396</v>
      </c>
      <c r="D83" s="40">
        <f t="shared" si="2"/>
        <v>0.64458629960428759</v>
      </c>
      <c r="E83" s="39" t="s">
        <v>999</v>
      </c>
      <c r="F83" s="41">
        <f t="shared" si="3"/>
        <v>-0.63355457000682092</v>
      </c>
      <c r="G83" s="41">
        <v>5.5417227380356599E-4</v>
      </c>
      <c r="H83" s="41">
        <v>9.8183941158205106E-3</v>
      </c>
      <c r="I83" s="39">
        <v>731.94288119103601</v>
      </c>
      <c r="J83" s="39">
        <v>460.83946606961501</v>
      </c>
      <c r="K83" s="40">
        <v>0.62961124141234204</v>
      </c>
      <c r="L83" s="39" t="s">
        <v>999</v>
      </c>
      <c r="M83" s="41">
        <v>-0.66746679517116403</v>
      </c>
      <c r="N83" s="41">
        <v>4.9236699052395295E-4</v>
      </c>
      <c r="O83" s="41">
        <v>5.8092583148167398E-3</v>
      </c>
    </row>
    <row r="84" spans="1:15" x14ac:dyDescent="0.2">
      <c r="A84" s="39" t="s">
        <v>230</v>
      </c>
      <c r="B84" s="39">
        <v>473.68067942110702</v>
      </c>
      <c r="C84" s="39">
        <v>304.75354818197297</v>
      </c>
      <c r="D84" s="40">
        <f t="shared" si="2"/>
        <v>1.5543073485013703</v>
      </c>
      <c r="E84" s="39" t="s">
        <v>754</v>
      </c>
      <c r="F84" s="41">
        <f t="shared" si="3"/>
        <v>0.63627181025523227</v>
      </c>
      <c r="G84" s="41">
        <v>1.2931949900707801E-4</v>
      </c>
      <c r="H84" s="41">
        <v>3.3760226786241601E-3</v>
      </c>
      <c r="I84" s="39">
        <v>330.33118654205401</v>
      </c>
      <c r="J84" s="39">
        <v>598.93876751991695</v>
      </c>
      <c r="K84" s="40">
        <v>1.8131462965688501</v>
      </c>
      <c r="L84" s="39" t="s">
        <v>754</v>
      </c>
      <c r="M84" s="41">
        <v>0.85849533590349103</v>
      </c>
      <c r="N84" s="41">
        <v>2.7655046284233901E-6</v>
      </c>
      <c r="O84" s="41">
        <v>8.1447715007672706E-5</v>
      </c>
    </row>
    <row r="85" spans="1:15" x14ac:dyDescent="0.2">
      <c r="A85" s="39" t="s">
        <v>468</v>
      </c>
      <c r="B85" s="39">
        <v>23.731553464288599</v>
      </c>
      <c r="C85" s="39">
        <v>56.941376007652799</v>
      </c>
      <c r="D85" s="40">
        <f t="shared" si="2"/>
        <v>0.41677168920363161</v>
      </c>
      <c r="E85" s="39" t="s">
        <v>999</v>
      </c>
      <c r="F85" s="41">
        <f t="shared" si="3"/>
        <v>-1.262670814470388</v>
      </c>
      <c r="G85" s="41">
        <v>3.9855544752009399E-4</v>
      </c>
      <c r="H85" s="41">
        <v>7.5670637584255799E-3</v>
      </c>
      <c r="I85" s="39">
        <v>61.732539315892602</v>
      </c>
      <c r="J85" s="39">
        <v>101.125969120953</v>
      </c>
      <c r="K85" s="40">
        <v>1.63813072071245</v>
      </c>
      <c r="L85" s="39" t="s">
        <v>754</v>
      </c>
      <c r="M85" s="41">
        <v>0.71205048677059701</v>
      </c>
      <c r="N85" s="41">
        <v>4.1229429985916496E-3</v>
      </c>
      <c r="O85" s="41">
        <v>3.03742260822078E-2</v>
      </c>
    </row>
    <row r="86" spans="1:15" x14ac:dyDescent="0.2">
      <c r="A86" s="39" t="s">
        <v>361</v>
      </c>
      <c r="B86" s="39">
        <v>1525.00700090998</v>
      </c>
      <c r="C86" s="39">
        <v>819.03987532005101</v>
      </c>
      <c r="D86" s="40">
        <f t="shared" si="2"/>
        <v>1.8619447561256559</v>
      </c>
      <c r="E86" s="39" t="s">
        <v>754</v>
      </c>
      <c r="F86" s="41">
        <f t="shared" si="3"/>
        <v>0.89681026879042636</v>
      </c>
      <c r="G86" s="41">
        <v>8.0721965422809193E-6</v>
      </c>
      <c r="H86" s="41">
        <v>4.5978164106942197E-4</v>
      </c>
      <c r="I86" s="39">
        <v>887.36961950134605</v>
      </c>
      <c r="J86" s="39">
        <v>527.32447995112602</v>
      </c>
      <c r="K86" s="40">
        <v>0.594255728799296</v>
      </c>
      <c r="L86" s="39" t="s">
        <v>999</v>
      </c>
      <c r="M86" s="41">
        <v>-0.75084418864982405</v>
      </c>
      <c r="N86" s="41">
        <v>2.6858697193928098E-4</v>
      </c>
      <c r="O86" s="41">
        <v>3.6168929627612202E-3</v>
      </c>
    </row>
    <row r="87" spans="1:15" x14ac:dyDescent="0.2">
      <c r="A87" s="39" t="s">
        <v>356</v>
      </c>
      <c r="B87" s="39">
        <v>32.7359895868519</v>
      </c>
      <c r="C87" s="39">
        <v>10.7666542230599</v>
      </c>
      <c r="D87" s="40">
        <f t="shared" si="2"/>
        <v>3.0404979029361154</v>
      </c>
      <c r="E87" s="39" t="s">
        <v>754</v>
      </c>
      <c r="F87" s="41">
        <f t="shared" si="3"/>
        <v>1.6043075944841296</v>
      </c>
      <c r="G87" s="41">
        <v>7.0784728789826702E-4</v>
      </c>
      <c r="H87" s="41">
        <v>1.15603874601774E-2</v>
      </c>
      <c r="I87" s="39">
        <v>11.667672722481599</v>
      </c>
      <c r="J87" s="39">
        <v>36.494804232096001</v>
      </c>
      <c r="K87" s="40">
        <v>3.1278563514878699</v>
      </c>
      <c r="L87" s="39" t="s">
        <v>754</v>
      </c>
      <c r="M87" s="41">
        <v>1.64517425760855</v>
      </c>
      <c r="N87" s="41">
        <v>2.2705713009050699E-4</v>
      </c>
      <c r="O87" s="41">
        <v>3.1586981839955099E-3</v>
      </c>
    </row>
    <row r="88" spans="1:15" x14ac:dyDescent="0.2">
      <c r="A88" s="39" t="s">
        <v>334</v>
      </c>
      <c r="B88" s="39">
        <v>39.931381599537303</v>
      </c>
      <c r="C88" s="39">
        <v>102.86816839623501</v>
      </c>
      <c r="D88" s="40">
        <f t="shared" si="2"/>
        <v>0.38818015545612455</v>
      </c>
      <c r="E88" s="39" t="s">
        <v>999</v>
      </c>
      <c r="F88" s="41">
        <f t="shared" si="3"/>
        <v>-1.3652017283989673</v>
      </c>
      <c r="G88" s="41">
        <v>4.2484938264165999E-4</v>
      </c>
      <c r="H88" s="41">
        <v>7.9801079778998307E-3</v>
      </c>
      <c r="I88" s="39">
        <v>111.470271726836</v>
      </c>
      <c r="J88" s="39">
        <v>209.67341885906899</v>
      </c>
      <c r="K88" s="40">
        <v>1.8809806023698099</v>
      </c>
      <c r="L88" s="39" t="s">
        <v>754</v>
      </c>
      <c r="M88" s="41">
        <v>0.91148497113161298</v>
      </c>
      <c r="N88" s="41">
        <v>1.12815529064169E-4</v>
      </c>
      <c r="O88" s="41">
        <v>1.7647207419675701E-3</v>
      </c>
    </row>
    <row r="89" spans="1:15" x14ac:dyDescent="0.2">
      <c r="A89" s="39" t="s">
        <v>131</v>
      </c>
      <c r="B89" s="39">
        <v>259.22930811098399</v>
      </c>
      <c r="C89" s="39">
        <v>104.460148807343</v>
      </c>
      <c r="D89" s="40">
        <f t="shared" si="2"/>
        <v>2.4816096001268719</v>
      </c>
      <c r="E89" s="39" t="s">
        <v>754</v>
      </c>
      <c r="F89" s="41">
        <f t="shared" si="3"/>
        <v>1.3112761725749074</v>
      </c>
      <c r="G89" s="41">
        <v>1.03447911431833E-10</v>
      </c>
      <c r="H89" s="41">
        <v>4.1939000328717197E-8</v>
      </c>
      <c r="I89" s="39">
        <v>113.272379906393</v>
      </c>
      <c r="J89" s="39">
        <v>269.89912548641598</v>
      </c>
      <c r="K89" s="40">
        <v>2.3827443698936799</v>
      </c>
      <c r="L89" s="39" t="s">
        <v>754</v>
      </c>
      <c r="M89" s="41">
        <v>1.2526241818811299</v>
      </c>
      <c r="N89" s="41">
        <v>5.9270327983827399E-9</v>
      </c>
      <c r="O89" s="41">
        <v>3.1045079369710801E-7</v>
      </c>
    </row>
    <row r="90" spans="1:15" x14ac:dyDescent="0.2">
      <c r="A90" s="39" t="s">
        <v>420</v>
      </c>
      <c r="B90" s="39">
        <v>406.03894376556099</v>
      </c>
      <c r="C90" s="39">
        <v>263.05251448639899</v>
      </c>
      <c r="D90" s="40">
        <f t="shared" si="2"/>
        <v>1.5435660995612914</v>
      </c>
      <c r="E90" s="39" t="s">
        <v>754</v>
      </c>
      <c r="F90" s="41">
        <f t="shared" si="3"/>
        <v>0.6262672642730478</v>
      </c>
      <c r="G90" s="41">
        <v>2.4629609852135699E-4</v>
      </c>
      <c r="H90" s="41">
        <v>5.4934391942045102E-3</v>
      </c>
      <c r="I90" s="39">
        <v>285.29026502171502</v>
      </c>
      <c r="J90" s="39">
        <v>465.844735189711</v>
      </c>
      <c r="K90" s="40">
        <v>1.63287988517328</v>
      </c>
      <c r="L90" s="39" t="s">
        <v>754</v>
      </c>
      <c r="M90" s="41">
        <v>0.70741866999435699</v>
      </c>
      <c r="N90" s="41">
        <v>1.1822302462064799E-3</v>
      </c>
      <c r="O90" s="41">
        <v>1.17105156479536E-2</v>
      </c>
    </row>
  </sheetData>
  <mergeCells count="3">
    <mergeCell ref="B2:H2"/>
    <mergeCell ref="I2:O2"/>
    <mergeCell ref="Q2:T11"/>
  </mergeCells>
  <pageMargins left="0.7" right="0.7" top="0.75" bottom="0.75" header="0.3" footer="0.3"/>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9"/>
  <sheetViews>
    <sheetView workbookViewId="0"/>
  </sheetViews>
  <sheetFormatPr defaultColWidth="10.875" defaultRowHeight="15" x14ac:dyDescent="0.25"/>
  <cols>
    <col min="1" max="1" width="13.875" style="51" bestFit="1" customWidth="1"/>
    <col min="2" max="3" width="10.875" style="51"/>
    <col min="4" max="4" width="14.375" style="52" bestFit="1" customWidth="1"/>
    <col min="5" max="5" width="12.5" style="51" customWidth="1"/>
    <col min="6" max="8" width="10.875" style="53"/>
    <col min="9" max="10" width="10.875" style="51"/>
    <col min="11" max="11" width="14.375" style="52" bestFit="1" customWidth="1"/>
    <col min="12" max="12" width="11.5" style="51" customWidth="1"/>
    <col min="13" max="15" width="10.875" style="53"/>
    <col min="16" max="17" width="10.875" style="51"/>
    <col min="18" max="18" width="19.875" style="52" customWidth="1"/>
    <col min="19" max="19" width="11.625" style="51" customWidth="1"/>
    <col min="20" max="22" width="10.875" style="53"/>
    <col min="23" max="16384" width="10.875" style="51"/>
  </cols>
  <sheetData>
    <row r="1" spans="1:27" s="55" customFormat="1" ht="18.75" x14ac:dyDescent="0.25">
      <c r="A1" s="55" t="s">
        <v>2122</v>
      </c>
    </row>
    <row r="2" spans="1:27" s="28" customFormat="1" ht="15" customHeight="1" x14ac:dyDescent="0.25">
      <c r="B2" s="58" t="s">
        <v>2100</v>
      </c>
      <c r="C2" s="58"/>
      <c r="D2" s="58"/>
      <c r="E2" s="58"/>
      <c r="F2" s="58"/>
      <c r="G2" s="58"/>
      <c r="H2" s="58"/>
      <c r="I2" s="59" t="s">
        <v>2101</v>
      </c>
      <c r="J2" s="59"/>
      <c r="K2" s="59"/>
      <c r="L2" s="59"/>
      <c r="M2" s="59"/>
      <c r="N2" s="59"/>
      <c r="O2" s="59"/>
      <c r="P2" s="61" t="s">
        <v>2106</v>
      </c>
      <c r="Q2" s="61"/>
      <c r="R2" s="61"/>
      <c r="S2" s="61"/>
      <c r="T2" s="61"/>
      <c r="U2" s="61"/>
      <c r="V2" s="61"/>
      <c r="X2" s="57" t="s">
        <v>2118</v>
      </c>
      <c r="Y2" s="57"/>
      <c r="Z2" s="57"/>
      <c r="AA2" s="57"/>
    </row>
    <row r="3" spans="1:27" s="47" customFormat="1" ht="47.25" x14ac:dyDescent="0.25">
      <c r="A3" s="29" t="s">
        <v>2102</v>
      </c>
      <c r="B3" s="30" t="s">
        <v>2103</v>
      </c>
      <c r="C3" s="31" t="s">
        <v>748</v>
      </c>
      <c r="D3" s="32" t="s">
        <v>2112</v>
      </c>
      <c r="E3" s="31" t="s">
        <v>2104</v>
      </c>
      <c r="F3" s="31" t="s">
        <v>2113</v>
      </c>
      <c r="G3" s="31" t="s">
        <v>2110</v>
      </c>
      <c r="H3" s="31" t="s">
        <v>2107</v>
      </c>
      <c r="I3" s="34" t="s">
        <v>2105</v>
      </c>
      <c r="J3" s="35" t="s">
        <v>748</v>
      </c>
      <c r="K3" s="36" t="s">
        <v>2114</v>
      </c>
      <c r="L3" s="35" t="s">
        <v>2104</v>
      </c>
      <c r="M3" s="35" t="s">
        <v>2113</v>
      </c>
      <c r="N3" s="35" t="s">
        <v>2110</v>
      </c>
      <c r="O3" s="35" t="s">
        <v>2107</v>
      </c>
      <c r="P3" s="45" t="s">
        <v>2111</v>
      </c>
      <c r="Q3" s="45" t="s">
        <v>2108</v>
      </c>
      <c r="R3" s="45" t="s">
        <v>2109</v>
      </c>
      <c r="S3" s="45" t="s">
        <v>2104</v>
      </c>
      <c r="T3" s="45" t="s">
        <v>2113</v>
      </c>
      <c r="U3" s="45" t="s">
        <v>2110</v>
      </c>
      <c r="V3" s="45" t="s">
        <v>2107</v>
      </c>
      <c r="X3" s="57"/>
      <c r="Y3" s="57"/>
      <c r="Z3" s="57"/>
      <c r="AA3" s="57"/>
    </row>
    <row r="4" spans="1:27" x14ac:dyDescent="0.25">
      <c r="A4" s="48" t="s">
        <v>177</v>
      </c>
      <c r="B4" s="48">
        <v>589.54714879649202</v>
      </c>
      <c r="C4" s="48">
        <v>332.39446824781101</v>
      </c>
      <c r="D4" s="49">
        <f>B4/C4</f>
        <v>1.7736370641311794</v>
      </c>
      <c r="E4" s="48" t="s">
        <v>754</v>
      </c>
      <c r="F4" s="50">
        <f>LOG(D4,2)</f>
        <v>0.82671082398696705</v>
      </c>
      <c r="G4" s="50">
        <v>1.5523586887561698E-5</v>
      </c>
      <c r="H4" s="50">
        <v>7.22895681277536E-4</v>
      </c>
      <c r="I4" s="48">
        <v>771.68537828200203</v>
      </c>
      <c r="J4" s="48">
        <v>332.58854193654702</v>
      </c>
      <c r="K4" s="49">
        <f>I4/J4</f>
        <v>2.3202404201562308</v>
      </c>
      <c r="L4" s="48" t="s">
        <v>754</v>
      </c>
      <c r="M4" s="50">
        <f>LOG(K4,2)</f>
        <v>1.2142743031960745</v>
      </c>
      <c r="N4" s="50">
        <v>8.7724756961236298E-13</v>
      </c>
      <c r="O4" s="50">
        <v>8.7953604153309102E-11</v>
      </c>
      <c r="P4" s="48">
        <v>360.18465577862901</v>
      </c>
      <c r="Q4" s="48">
        <v>613.19256243440498</v>
      </c>
      <c r="R4" s="49">
        <v>1.70243943654078</v>
      </c>
      <c r="S4" s="48" t="s">
        <v>754</v>
      </c>
      <c r="T4" s="50">
        <v>0.76760347597220202</v>
      </c>
      <c r="U4" s="50">
        <v>1.7651042373084201E-7</v>
      </c>
      <c r="V4" s="50">
        <v>6.856140840871E-6</v>
      </c>
      <c r="X4" s="57"/>
      <c r="Y4" s="57"/>
      <c r="Z4" s="57"/>
      <c r="AA4" s="57"/>
    </row>
    <row r="5" spans="1:27" x14ac:dyDescent="0.25">
      <c r="A5" s="48" t="s">
        <v>145</v>
      </c>
      <c r="B5" s="48">
        <v>3766.4721141363998</v>
      </c>
      <c r="C5" s="48">
        <v>2460.3710289250998</v>
      </c>
      <c r="D5" s="49">
        <f t="shared" ref="D5:D59" si="0">B5/C5</f>
        <v>1.5308553343606539</v>
      </c>
      <c r="E5" s="48" t="s">
        <v>754</v>
      </c>
      <c r="F5" s="50">
        <f t="shared" ref="F5:F59" si="1">LOG(D5,2)</f>
        <v>0.61433795477655129</v>
      </c>
      <c r="G5" s="50">
        <v>6.7699379165198301E-6</v>
      </c>
      <c r="H5" s="50">
        <v>3.9878984718508302E-4</v>
      </c>
      <c r="I5" s="48">
        <v>4092.5672629252199</v>
      </c>
      <c r="J5" s="48">
        <v>2461.46112644608</v>
      </c>
      <c r="K5" s="49">
        <f t="shared" ref="K5:K59" si="2">I5/J5</f>
        <v>1.6626576869138585</v>
      </c>
      <c r="L5" s="48" t="s">
        <v>754</v>
      </c>
      <c r="M5" s="50">
        <f t="shared" ref="M5:M59" si="3">LOG(K5,2)</f>
        <v>0.7334911726983343</v>
      </c>
      <c r="N5" s="50">
        <v>4.7885517690840103E-7</v>
      </c>
      <c r="O5" s="50">
        <v>1.2692414229319201E-5</v>
      </c>
      <c r="P5" s="48">
        <v>2665.9993979359401</v>
      </c>
      <c r="Q5" s="48">
        <v>4277.2161541946698</v>
      </c>
      <c r="R5" s="49">
        <v>1.6043575094226099</v>
      </c>
      <c r="S5" s="48" t="s">
        <v>754</v>
      </c>
      <c r="T5" s="50">
        <v>0.68199566274034995</v>
      </c>
      <c r="U5" s="50">
        <v>1.2716750294476901E-8</v>
      </c>
      <c r="V5" s="50">
        <v>6.0221651736995405E-7</v>
      </c>
      <c r="X5" s="57"/>
      <c r="Y5" s="57"/>
      <c r="Z5" s="57"/>
      <c r="AA5" s="57"/>
    </row>
    <row r="6" spans="1:27" x14ac:dyDescent="0.25">
      <c r="A6" s="48" t="s">
        <v>229</v>
      </c>
      <c r="B6" s="48">
        <v>1579.60622930913</v>
      </c>
      <c r="C6" s="48">
        <v>895.64079122945395</v>
      </c>
      <c r="D6" s="49">
        <f t="shared" si="0"/>
        <v>1.7636604370607001</v>
      </c>
      <c r="E6" s="48" t="s">
        <v>754</v>
      </c>
      <c r="F6" s="50">
        <f t="shared" si="1"/>
        <v>0.81857282114193342</v>
      </c>
      <c r="G6" s="50">
        <v>1.30572178602433E-8</v>
      </c>
      <c r="H6" s="50">
        <v>2.5249326794475E-6</v>
      </c>
      <c r="I6" s="48">
        <v>1780.74033468415</v>
      </c>
      <c r="J6" s="48">
        <v>895.98636733519697</v>
      </c>
      <c r="K6" s="49">
        <f t="shared" si="2"/>
        <v>1.9874636485601327</v>
      </c>
      <c r="L6" s="48" t="s">
        <v>754</v>
      </c>
      <c r="M6" s="50">
        <f t="shared" si="3"/>
        <v>0.99092847321629707</v>
      </c>
      <c r="N6" s="50">
        <v>9.8111884695620702E-11</v>
      </c>
      <c r="O6" s="50">
        <v>6.4031888521160804E-9</v>
      </c>
      <c r="P6" s="48">
        <v>970.36636339218103</v>
      </c>
      <c r="Q6" s="48">
        <v>1477.0345031305101</v>
      </c>
      <c r="R6" s="49">
        <v>1.5221410787232299</v>
      </c>
      <c r="S6" s="48" t="s">
        <v>754</v>
      </c>
      <c r="T6" s="50">
        <v>0.60610208035387403</v>
      </c>
      <c r="U6" s="50">
        <v>2.2848957545076599E-6</v>
      </c>
      <c r="V6" s="50">
        <v>6.7801584749639196E-5</v>
      </c>
      <c r="X6" s="57"/>
      <c r="Y6" s="57"/>
      <c r="Z6" s="57"/>
      <c r="AA6" s="57"/>
    </row>
    <row r="7" spans="1:27" x14ac:dyDescent="0.25">
      <c r="A7" s="48" t="s">
        <v>129</v>
      </c>
      <c r="B7" s="48">
        <v>3325.9766851488298</v>
      </c>
      <c r="C7" s="48">
        <v>2073.3738925866101</v>
      </c>
      <c r="D7" s="49">
        <f t="shared" si="0"/>
        <v>1.6041374385203393</v>
      </c>
      <c r="E7" s="48" t="s">
        <v>754</v>
      </c>
      <c r="F7" s="50">
        <f t="shared" si="1"/>
        <v>0.68179775362408535</v>
      </c>
      <c r="G7" s="50">
        <v>5.4296752057775299E-4</v>
      </c>
      <c r="H7" s="50">
        <v>9.7278133255682998E-3</v>
      </c>
      <c r="I7" s="48">
        <v>3881.7878425293202</v>
      </c>
      <c r="J7" s="48">
        <v>2074.3950070708202</v>
      </c>
      <c r="K7" s="49">
        <f t="shared" si="2"/>
        <v>1.8712867266348927</v>
      </c>
      <c r="L7" s="48" t="s">
        <v>754</v>
      </c>
      <c r="M7" s="50">
        <f t="shared" si="3"/>
        <v>0.90403063148159124</v>
      </c>
      <c r="N7" s="50">
        <v>4.8665716517014997E-8</v>
      </c>
      <c r="O7" s="50">
        <v>1.71777655235824E-6</v>
      </c>
      <c r="P7" s="48">
        <v>2247.4990613906102</v>
      </c>
      <c r="Q7" s="48">
        <v>3757.93411139723</v>
      </c>
      <c r="R7" s="49">
        <v>1.67205147087895</v>
      </c>
      <c r="S7" s="48" t="s">
        <v>754</v>
      </c>
      <c r="T7" s="50">
        <v>0.74161925868606504</v>
      </c>
      <c r="U7" s="50">
        <v>4.6807657130747299E-9</v>
      </c>
      <c r="V7" s="50">
        <v>2.48944724155375E-7</v>
      </c>
      <c r="X7" s="57"/>
      <c r="Y7" s="57"/>
      <c r="Z7" s="57"/>
      <c r="AA7" s="57"/>
    </row>
    <row r="8" spans="1:27" x14ac:dyDescent="0.25">
      <c r="A8" s="48" t="s">
        <v>286</v>
      </c>
      <c r="B8" s="48">
        <v>99.976344427518697</v>
      </c>
      <c r="C8" s="48">
        <v>40.207419588034597</v>
      </c>
      <c r="D8" s="49">
        <f t="shared" si="0"/>
        <v>2.4865148137303206</v>
      </c>
      <c r="E8" s="48" t="s">
        <v>754</v>
      </c>
      <c r="F8" s="50">
        <f t="shared" si="1"/>
        <v>1.3141250262066744</v>
      </c>
      <c r="G8" s="50">
        <v>2.2093454657707601E-5</v>
      </c>
      <c r="H8" s="50">
        <v>9.5727204488708396E-4</v>
      </c>
      <c r="I8" s="48">
        <v>101.49671879584299</v>
      </c>
      <c r="J8" s="48">
        <v>40.239162181970698</v>
      </c>
      <c r="K8" s="49">
        <f t="shared" si="2"/>
        <v>2.5223367806926897</v>
      </c>
      <c r="L8" s="48" t="s">
        <v>754</v>
      </c>
      <c r="M8" s="50">
        <f t="shared" si="3"/>
        <v>1.3347609161883884</v>
      </c>
      <c r="N8" s="50">
        <v>9.7593632261623901E-6</v>
      </c>
      <c r="O8" s="50">
        <v>1.76741557064375E-4</v>
      </c>
      <c r="P8" s="48">
        <v>43.569495757072602</v>
      </c>
      <c r="Q8" s="48">
        <v>95.983554508083103</v>
      </c>
      <c r="R8" s="49">
        <v>2.2029989753209902</v>
      </c>
      <c r="S8" s="48" t="s">
        <v>754</v>
      </c>
      <c r="T8" s="50">
        <v>1.1394688239994499</v>
      </c>
      <c r="U8" s="50">
        <v>2.4940494147271199E-5</v>
      </c>
      <c r="V8" s="50">
        <v>5.2733509643496297E-4</v>
      </c>
      <c r="X8" s="57"/>
      <c r="Y8" s="57"/>
      <c r="Z8" s="57"/>
      <c r="AA8" s="57"/>
    </row>
    <row r="9" spans="1:27" x14ac:dyDescent="0.25">
      <c r="A9" s="48" t="s">
        <v>11</v>
      </c>
      <c r="B9" s="48">
        <v>479.65505256243898</v>
      </c>
      <c r="C9" s="48">
        <v>825.160473593235</v>
      </c>
      <c r="D9" s="49">
        <f t="shared" si="0"/>
        <v>0.58128699557522212</v>
      </c>
      <c r="E9" s="48" t="s">
        <v>999</v>
      </c>
      <c r="F9" s="50">
        <f t="shared" si="1"/>
        <v>-0.78267746161258889</v>
      </c>
      <c r="G9" s="50">
        <v>3.8564455550180599E-7</v>
      </c>
      <c r="H9" s="50">
        <v>3.5438163686912598E-5</v>
      </c>
      <c r="I9" s="48">
        <v>1632.75309133052</v>
      </c>
      <c r="J9" s="48">
        <v>825.68465454918999</v>
      </c>
      <c r="K9" s="49">
        <f t="shared" si="2"/>
        <v>1.9774535984588157</v>
      </c>
      <c r="L9" s="48" t="s">
        <v>754</v>
      </c>
      <c r="M9" s="50">
        <f t="shared" si="3"/>
        <v>0.98364384182384612</v>
      </c>
      <c r="N9" s="50">
        <v>1.8094215611846501E-10</v>
      </c>
      <c r="O9" s="50">
        <v>1.13796166911594E-8</v>
      </c>
      <c r="P9" s="48">
        <v>894.25619390917996</v>
      </c>
      <c r="Q9" s="48">
        <v>6676.0972461751699</v>
      </c>
      <c r="R9" s="49">
        <v>7.4655308977968202</v>
      </c>
      <c r="S9" s="48" t="s">
        <v>754</v>
      </c>
      <c r="T9" s="50">
        <v>2.9002448586698502</v>
      </c>
      <c r="U9" s="50">
        <v>1.57967210180616E-34</v>
      </c>
      <c r="V9" s="50">
        <v>9.1015440932398297E-32</v>
      </c>
      <c r="X9" s="57"/>
      <c r="Y9" s="57"/>
      <c r="Z9" s="57"/>
      <c r="AA9" s="57"/>
    </row>
    <row r="10" spans="1:27" x14ac:dyDescent="0.25">
      <c r="A10" s="48" t="s">
        <v>107</v>
      </c>
      <c r="B10" s="48">
        <v>676.80687908473305</v>
      </c>
      <c r="C10" s="48">
        <v>302.68737947039898</v>
      </c>
      <c r="D10" s="49">
        <f t="shared" si="0"/>
        <v>2.2359930574869598</v>
      </c>
      <c r="E10" s="48" t="s">
        <v>754</v>
      </c>
      <c r="F10" s="50">
        <f t="shared" si="1"/>
        <v>1.1609157087782929</v>
      </c>
      <c r="G10" s="50">
        <v>6.0466516983784301E-4</v>
      </c>
      <c r="H10" s="50">
        <v>1.0463686233873301E-2</v>
      </c>
      <c r="I10" s="48">
        <v>532.819164967034</v>
      </c>
      <c r="J10" s="48">
        <v>302.74396405198399</v>
      </c>
      <c r="K10" s="49">
        <f t="shared" si="2"/>
        <v>1.7599662693045266</v>
      </c>
      <c r="L10" s="48" t="s">
        <v>754</v>
      </c>
      <c r="M10" s="50">
        <f t="shared" si="3"/>
        <v>0.81554777910495369</v>
      </c>
      <c r="N10" s="50">
        <v>3.0408557682289001E-6</v>
      </c>
      <c r="O10" s="50">
        <v>6.4136098184778894E-5</v>
      </c>
      <c r="P10" s="48">
        <v>327.94547053016498</v>
      </c>
      <c r="Q10" s="48">
        <v>823.21251367413095</v>
      </c>
      <c r="R10" s="49">
        <v>2.5102115676222199</v>
      </c>
      <c r="S10" s="48" t="s">
        <v>754</v>
      </c>
      <c r="T10" s="50">
        <v>1.3278089636566499</v>
      </c>
      <c r="U10" s="50">
        <v>4.8226444239165902E-10</v>
      </c>
      <c r="V10" s="50">
        <v>3.08738551360734E-8</v>
      </c>
      <c r="X10" s="57"/>
      <c r="Y10" s="57"/>
      <c r="Z10" s="57"/>
      <c r="AA10" s="57"/>
    </row>
    <row r="11" spans="1:27" x14ac:dyDescent="0.25">
      <c r="A11" s="48" t="s">
        <v>484</v>
      </c>
      <c r="B11" s="48">
        <v>220.509501726595</v>
      </c>
      <c r="C11" s="48">
        <v>440.79437388262699</v>
      </c>
      <c r="D11" s="49">
        <f t="shared" si="0"/>
        <v>0.50025480085939444</v>
      </c>
      <c r="E11" s="48" t="s">
        <v>999</v>
      </c>
      <c r="F11" s="50">
        <f t="shared" si="1"/>
        <v>-0.99926498739341607</v>
      </c>
      <c r="G11" s="50">
        <v>7.0526656483158804E-4</v>
      </c>
      <c r="H11" s="50">
        <v>1.15455989663166E-2</v>
      </c>
      <c r="I11" s="48">
        <v>729.43780532883602</v>
      </c>
      <c r="J11" s="48">
        <v>441.30375691397302</v>
      </c>
      <c r="K11" s="49">
        <f t="shared" si="2"/>
        <v>1.6529154667292609</v>
      </c>
      <c r="L11" s="48" t="s">
        <v>754</v>
      </c>
      <c r="M11" s="50">
        <f t="shared" si="3"/>
        <v>0.72501294432232755</v>
      </c>
      <c r="N11" s="50">
        <v>2.0270595934353199E-3</v>
      </c>
      <c r="O11" s="50">
        <v>1.35587852593827E-2</v>
      </c>
      <c r="P11" s="48">
        <v>478.32813063109802</v>
      </c>
      <c r="Q11" s="48">
        <v>786.79810329306497</v>
      </c>
      <c r="R11" s="49">
        <v>1.6448919745844299</v>
      </c>
      <c r="S11" s="48" t="s">
        <v>754</v>
      </c>
      <c r="T11" s="50">
        <v>0.71799284058742596</v>
      </c>
      <c r="U11" s="50">
        <v>5.7987290413374897E-3</v>
      </c>
      <c r="V11" s="50">
        <v>3.8736630523485402E-2</v>
      </c>
      <c r="X11" s="57"/>
      <c r="Y11" s="57"/>
      <c r="Z11" s="57"/>
      <c r="AA11" s="57"/>
    </row>
    <row r="12" spans="1:27" x14ac:dyDescent="0.25">
      <c r="A12" s="48" t="s">
        <v>91</v>
      </c>
      <c r="B12" s="48">
        <v>227.41099710392899</v>
      </c>
      <c r="C12" s="48">
        <v>551.10510732911803</v>
      </c>
      <c r="D12" s="49">
        <f t="shared" si="0"/>
        <v>0.4126454175067551</v>
      </c>
      <c r="E12" s="48" t="s">
        <v>999</v>
      </c>
      <c r="F12" s="50">
        <f t="shared" si="1"/>
        <v>-1.2770254757818951</v>
      </c>
      <c r="G12" s="50">
        <v>4.5627220513829502E-8</v>
      </c>
      <c r="H12" s="50">
        <v>6.2892560756262598E-6</v>
      </c>
      <c r="I12" s="48">
        <v>208.57688268657901</v>
      </c>
      <c r="J12" s="48">
        <v>551.62818271224705</v>
      </c>
      <c r="K12" s="49">
        <f t="shared" si="2"/>
        <v>0.37811136055639433</v>
      </c>
      <c r="L12" s="48" t="s">
        <v>999</v>
      </c>
      <c r="M12" s="50">
        <f t="shared" si="3"/>
        <v>-1.4031168983732467</v>
      </c>
      <c r="N12" s="50">
        <v>1.3417820595269201E-4</v>
      </c>
      <c r="O12" s="50">
        <v>1.5445005470561099E-3</v>
      </c>
      <c r="P12" s="48">
        <v>597.54199589036295</v>
      </c>
      <c r="Q12" s="48">
        <v>287.726295957871</v>
      </c>
      <c r="R12" s="49">
        <v>0.48151644225297702</v>
      </c>
      <c r="S12" s="48" t="s">
        <v>999</v>
      </c>
      <c r="T12" s="50">
        <v>-1.0543430325365399</v>
      </c>
      <c r="U12" s="50">
        <v>8.3506742217587001E-11</v>
      </c>
      <c r="V12" s="50">
        <v>6.2757132140477898E-9</v>
      </c>
    </row>
    <row r="13" spans="1:27" x14ac:dyDescent="0.25">
      <c r="A13" s="48" t="s">
        <v>160</v>
      </c>
      <c r="B13" s="48">
        <v>569.98480887821802</v>
      </c>
      <c r="C13" s="48">
        <v>873.82834614221201</v>
      </c>
      <c r="D13" s="49">
        <f t="shared" si="0"/>
        <v>0.65228464079311899</v>
      </c>
      <c r="E13" s="48" t="s">
        <v>999</v>
      </c>
      <c r="F13" s="50">
        <f t="shared" si="1"/>
        <v>-0.61642643679766729</v>
      </c>
      <c r="G13" s="50">
        <v>8.4521303120991699E-5</v>
      </c>
      <c r="H13" s="50">
        <v>2.4286791505640998E-3</v>
      </c>
      <c r="I13" s="48">
        <v>310.116382837939</v>
      </c>
      <c r="J13" s="48">
        <v>874.80201062595597</v>
      </c>
      <c r="K13" s="49">
        <f t="shared" si="2"/>
        <v>0.35449893698351043</v>
      </c>
      <c r="L13" s="48" t="s">
        <v>999</v>
      </c>
      <c r="M13" s="50">
        <f t="shared" si="3"/>
        <v>-1.4961467935464561</v>
      </c>
      <c r="N13" s="50">
        <v>6.0235411644150006E-8</v>
      </c>
      <c r="O13" s="50">
        <v>2.06291375125856E-6</v>
      </c>
      <c r="P13" s="48">
        <v>947.80851135092598</v>
      </c>
      <c r="Q13" s="48">
        <v>486.74228381674197</v>
      </c>
      <c r="R13" s="49">
        <v>0.51354495975456105</v>
      </c>
      <c r="S13" s="48" t="s">
        <v>999</v>
      </c>
      <c r="T13" s="50">
        <v>-0.96143750797282002</v>
      </c>
      <c r="U13" s="50">
        <v>4.6379821921843302E-8</v>
      </c>
      <c r="V13" s="50">
        <v>1.9917396817864902E-6</v>
      </c>
    </row>
    <row r="14" spans="1:27" x14ac:dyDescent="0.25">
      <c r="A14" s="48" t="s">
        <v>77</v>
      </c>
      <c r="B14" s="48">
        <v>1017.13566220755</v>
      </c>
      <c r="C14" s="48">
        <v>1581.642400965</v>
      </c>
      <c r="D14" s="49">
        <f t="shared" si="0"/>
        <v>0.64308826166203548</v>
      </c>
      <c r="E14" s="48" t="s">
        <v>999</v>
      </c>
      <c r="F14" s="50">
        <f t="shared" si="1"/>
        <v>-0.63691133879044426</v>
      </c>
      <c r="G14" s="50">
        <v>8.7403099923763094E-6</v>
      </c>
      <c r="H14" s="50">
        <v>4.8792646988099302E-4</v>
      </c>
      <c r="I14" s="48">
        <v>903.29640081457705</v>
      </c>
      <c r="J14" s="48">
        <v>1582.85595522675</v>
      </c>
      <c r="K14" s="49">
        <f t="shared" si="2"/>
        <v>0.57067504963531346</v>
      </c>
      <c r="L14" s="48" t="s">
        <v>999</v>
      </c>
      <c r="M14" s="50">
        <f t="shared" si="3"/>
        <v>-0.80925860626282198</v>
      </c>
      <c r="N14" s="50">
        <v>1.48351666158528E-7</v>
      </c>
      <c r="O14" s="50">
        <v>4.5613192288208797E-6</v>
      </c>
      <c r="P14" s="48">
        <v>1714.58458773032</v>
      </c>
      <c r="Q14" s="48">
        <v>903.33013050212901</v>
      </c>
      <c r="R14" s="49">
        <v>0.52685072347343898</v>
      </c>
      <c r="S14" s="48" t="s">
        <v>999</v>
      </c>
      <c r="T14" s="50">
        <v>-0.92453384462175003</v>
      </c>
      <c r="U14" s="50">
        <v>3.25337299101125E-12</v>
      </c>
      <c r="V14" s="50">
        <v>2.88382318716049E-10</v>
      </c>
    </row>
    <row r="15" spans="1:27" x14ac:dyDescent="0.25">
      <c r="A15" s="48" t="s">
        <v>463</v>
      </c>
      <c r="B15" s="48">
        <v>1238.64520077564</v>
      </c>
      <c r="C15" s="48">
        <v>2254.2290186356599</v>
      </c>
      <c r="D15" s="49">
        <f t="shared" si="0"/>
        <v>0.54947620252236495</v>
      </c>
      <c r="E15" s="48" t="s">
        <v>999</v>
      </c>
      <c r="F15" s="50">
        <f t="shared" si="1"/>
        <v>-0.86387109459805855</v>
      </c>
      <c r="G15" s="50">
        <v>1.31650661185123E-7</v>
      </c>
      <c r="H15" s="50">
        <v>1.54378377760839E-5</v>
      </c>
      <c r="I15" s="48">
        <v>1199.37700143347</v>
      </c>
      <c r="J15" s="48">
        <v>2256.55678245436</v>
      </c>
      <c r="K15" s="49">
        <f t="shared" si="2"/>
        <v>0.53150756531327303</v>
      </c>
      <c r="L15" s="48" t="s">
        <v>999</v>
      </c>
      <c r="M15" s="50">
        <f t="shared" si="3"/>
        <v>-0.91183786811260981</v>
      </c>
      <c r="N15" s="50">
        <v>2.142877267934E-4</v>
      </c>
      <c r="O15" s="50">
        <v>2.23596152934652E-3</v>
      </c>
      <c r="P15" s="48">
        <v>2444.6899104028998</v>
      </c>
      <c r="Q15" s="48">
        <v>1576.1868556412101</v>
      </c>
      <c r="R15" s="49">
        <v>0.64473897034305205</v>
      </c>
      <c r="S15" s="48" t="s">
        <v>999</v>
      </c>
      <c r="T15" s="50">
        <v>-0.63321290708611799</v>
      </c>
      <c r="U15" s="50">
        <v>3.9294116978099104E-3</v>
      </c>
      <c r="V15" s="50">
        <v>2.9517377937618099E-2</v>
      </c>
    </row>
    <row r="16" spans="1:27" x14ac:dyDescent="0.25">
      <c r="A16" s="48" t="s">
        <v>109</v>
      </c>
      <c r="B16" s="48">
        <v>376.97003366414799</v>
      </c>
      <c r="C16" s="48">
        <v>247.31057004553301</v>
      </c>
      <c r="D16" s="49">
        <f t="shared" si="0"/>
        <v>1.5242778891122326</v>
      </c>
      <c r="E16" s="48" t="s">
        <v>754</v>
      </c>
      <c r="F16" s="50">
        <f t="shared" si="1"/>
        <v>0.60812594265885545</v>
      </c>
      <c r="G16" s="50">
        <v>3.5146061316413601E-3</v>
      </c>
      <c r="H16" s="50">
        <v>3.6803808399757998E-2</v>
      </c>
      <c r="I16" s="48">
        <v>434.485104102131</v>
      </c>
      <c r="J16" s="48">
        <v>247.45657402846999</v>
      </c>
      <c r="K16" s="49">
        <f t="shared" si="2"/>
        <v>1.7558034406964</v>
      </c>
      <c r="L16" s="48" t="s">
        <v>754</v>
      </c>
      <c r="M16" s="50">
        <f t="shared" si="3"/>
        <v>0.81213134657894515</v>
      </c>
      <c r="N16" s="50">
        <v>9.3679583586856705E-6</v>
      </c>
      <c r="O16" s="50">
        <v>1.7054614717207199E-4</v>
      </c>
      <c r="P16" s="48">
        <v>268.07581790750402</v>
      </c>
      <c r="Q16" s="48">
        <v>552.90980038957503</v>
      </c>
      <c r="R16" s="49">
        <v>2.06251277980004</v>
      </c>
      <c r="S16" s="48" t="s">
        <v>754</v>
      </c>
      <c r="T16" s="50">
        <v>1.0444030586539801</v>
      </c>
      <c r="U16" s="50">
        <v>6.5947996930267801E-10</v>
      </c>
      <c r="V16" s="50">
        <v>4.1451313706897397E-8</v>
      </c>
    </row>
    <row r="17" spans="1:22" x14ac:dyDescent="0.25">
      <c r="A17" s="48" t="s">
        <v>302</v>
      </c>
      <c r="B17" s="48">
        <v>87.382741653153204</v>
      </c>
      <c r="C17" s="48">
        <v>36.255515449858599</v>
      </c>
      <c r="D17" s="49">
        <f t="shared" si="0"/>
        <v>2.4101916789461617</v>
      </c>
      <c r="E17" s="48" t="s">
        <v>754</v>
      </c>
      <c r="F17" s="50">
        <f t="shared" si="1"/>
        <v>1.2691478864007142</v>
      </c>
      <c r="G17" s="50">
        <v>1.37553403509735E-5</v>
      </c>
      <c r="H17" s="50">
        <v>6.6294969020216205E-4</v>
      </c>
      <c r="I17" s="48">
        <v>140.244793567024</v>
      </c>
      <c r="J17" s="48">
        <v>36.262895110855403</v>
      </c>
      <c r="K17" s="49">
        <f t="shared" si="2"/>
        <v>3.8674461357345216</v>
      </c>
      <c r="L17" s="48" t="s">
        <v>754</v>
      </c>
      <c r="M17" s="50">
        <f t="shared" si="3"/>
        <v>1.9513811985263241</v>
      </c>
      <c r="N17" s="50">
        <v>3.1211323602990099E-12</v>
      </c>
      <c r="O17" s="50">
        <v>2.8041550218894201E-10</v>
      </c>
      <c r="P17" s="48">
        <v>39.296758470903399</v>
      </c>
      <c r="Q17" s="48">
        <v>86.881397629558094</v>
      </c>
      <c r="R17" s="49">
        <v>2.2109049450958702</v>
      </c>
      <c r="S17" s="48" t="s">
        <v>754</v>
      </c>
      <c r="T17" s="50">
        <v>1.14463699974177</v>
      </c>
      <c r="U17" s="50">
        <v>4.2126500360299698E-5</v>
      </c>
      <c r="V17" s="50">
        <v>8.1586169045129399E-4</v>
      </c>
    </row>
    <row r="18" spans="1:22" x14ac:dyDescent="0.25">
      <c r="A18" s="48" t="s">
        <v>165</v>
      </c>
      <c r="B18" s="48">
        <v>672.51470165927799</v>
      </c>
      <c r="C18" s="48">
        <v>1017.47855369551</v>
      </c>
      <c r="D18" s="49">
        <f t="shared" si="0"/>
        <v>0.66096204113264712</v>
      </c>
      <c r="E18" s="48" t="s">
        <v>999</v>
      </c>
      <c r="F18" s="50">
        <f t="shared" si="1"/>
        <v>-0.59736067435283968</v>
      </c>
      <c r="G18" s="50">
        <v>6.3174229405098096E-5</v>
      </c>
      <c r="H18" s="50">
        <v>1.9604631006680702E-3</v>
      </c>
      <c r="I18" s="48">
        <v>651.48723385417895</v>
      </c>
      <c r="J18" s="48">
        <v>1018.12769228405</v>
      </c>
      <c r="K18" s="49">
        <f t="shared" si="2"/>
        <v>0.63988754926471336</v>
      </c>
      <c r="L18" s="48" t="s">
        <v>999</v>
      </c>
      <c r="M18" s="50">
        <f t="shared" si="3"/>
        <v>-0.64410969973136578</v>
      </c>
      <c r="N18" s="50">
        <v>5.90157503784414E-5</v>
      </c>
      <c r="O18" s="50">
        <v>8.0391045076715604E-4</v>
      </c>
      <c r="P18" s="48">
        <v>1102.89562279244</v>
      </c>
      <c r="Q18" s="48">
        <v>668.54352037031401</v>
      </c>
      <c r="R18" s="49">
        <v>0.60617116121797499</v>
      </c>
      <c r="S18" s="48" t="s">
        <v>999</v>
      </c>
      <c r="T18" s="50">
        <v>-0.72220287779893</v>
      </c>
      <c r="U18" s="50">
        <v>6.9111436685170294E-8</v>
      </c>
      <c r="V18" s="50">
        <v>2.8785329713329402E-6</v>
      </c>
    </row>
    <row r="19" spans="1:22" x14ac:dyDescent="0.25">
      <c r="A19" s="48" t="s">
        <v>90</v>
      </c>
      <c r="B19" s="48">
        <v>671.15767357764196</v>
      </c>
      <c r="C19" s="48">
        <v>188.99250225997</v>
      </c>
      <c r="D19" s="49">
        <f t="shared" si="0"/>
        <v>3.5512396817437031</v>
      </c>
      <c r="E19" s="48" t="s">
        <v>754</v>
      </c>
      <c r="F19" s="50">
        <f t="shared" si="1"/>
        <v>1.8283227346178952</v>
      </c>
      <c r="G19" s="50">
        <v>8.4208123946895106E-8</v>
      </c>
      <c r="H19" s="50">
        <v>1.07474516711482E-5</v>
      </c>
      <c r="I19" s="48">
        <v>675.80780493118903</v>
      </c>
      <c r="J19" s="48">
        <v>189.08923704833899</v>
      </c>
      <c r="K19" s="49">
        <f t="shared" si="2"/>
        <v>3.574015187117312</v>
      </c>
      <c r="L19" s="48" t="s">
        <v>754</v>
      </c>
      <c r="M19" s="50">
        <f t="shared" si="3"/>
        <v>1.837545764858497</v>
      </c>
      <c r="N19" s="50">
        <v>1.06787706377576E-16</v>
      </c>
      <c r="O19" s="50">
        <v>1.92382256669319E-14</v>
      </c>
      <c r="P19" s="48">
        <v>204.87306762884799</v>
      </c>
      <c r="Q19" s="48">
        <v>471.86729907492497</v>
      </c>
      <c r="R19" s="49">
        <v>2.3032178145043898</v>
      </c>
      <c r="S19" s="48" t="s">
        <v>754</v>
      </c>
      <c r="T19" s="50">
        <v>1.20365085274868</v>
      </c>
      <c r="U19" s="50">
        <v>7.0907675503383398E-11</v>
      </c>
      <c r="V19" s="50">
        <v>5.3874249278065104E-9</v>
      </c>
    </row>
    <row r="20" spans="1:22" x14ac:dyDescent="0.25">
      <c r="A20" s="48" t="s">
        <v>437</v>
      </c>
      <c r="B20" s="48">
        <v>126.224907251234</v>
      </c>
      <c r="C20" s="48">
        <v>76.345298642174498</v>
      </c>
      <c r="D20" s="49">
        <f t="shared" si="0"/>
        <v>1.6533422423670385</v>
      </c>
      <c r="E20" s="48" t="s">
        <v>754</v>
      </c>
      <c r="F20" s="50">
        <f t="shared" si="1"/>
        <v>0.72538539387332279</v>
      </c>
      <c r="G20" s="50">
        <v>2.5643832961940601E-3</v>
      </c>
      <c r="H20" s="50">
        <v>2.97537536656051E-2</v>
      </c>
      <c r="I20" s="48">
        <v>147.09724254156799</v>
      </c>
      <c r="J20" s="48">
        <v>76.394059834208306</v>
      </c>
      <c r="K20" s="49">
        <f t="shared" si="2"/>
        <v>1.9255062875412166</v>
      </c>
      <c r="L20" s="48" t="s">
        <v>754</v>
      </c>
      <c r="M20" s="50">
        <f t="shared" si="3"/>
        <v>0.94523783411372087</v>
      </c>
      <c r="N20" s="50">
        <v>1.3613580848610799E-4</v>
      </c>
      <c r="O20" s="50">
        <v>1.5566735919122199E-3</v>
      </c>
      <c r="P20" s="48">
        <v>82.7415755746717</v>
      </c>
      <c r="Q20" s="48">
        <v>166.505654026684</v>
      </c>
      <c r="R20" s="49">
        <v>2.0123577883335999</v>
      </c>
      <c r="S20" s="48" t="s">
        <v>754</v>
      </c>
      <c r="T20" s="50">
        <v>1.00888683276006</v>
      </c>
      <c r="U20" s="50">
        <v>2.1122503870417602E-3</v>
      </c>
      <c r="V20" s="50">
        <v>1.8313302166402499E-2</v>
      </c>
    </row>
    <row r="21" spans="1:22" x14ac:dyDescent="0.25">
      <c r="A21" s="48" t="s">
        <v>54</v>
      </c>
      <c r="B21" s="48">
        <v>1086.30275950224</v>
      </c>
      <c r="C21" s="48">
        <v>1645.86567627413</v>
      </c>
      <c r="D21" s="49">
        <f t="shared" si="0"/>
        <v>0.66001908610269167</v>
      </c>
      <c r="E21" s="48" t="s">
        <v>999</v>
      </c>
      <c r="F21" s="50">
        <f t="shared" si="1"/>
        <v>-0.59942035067752664</v>
      </c>
      <c r="G21" s="50">
        <v>2.5796756228692099E-5</v>
      </c>
      <c r="H21" s="50">
        <v>1.0458308466361501E-3</v>
      </c>
      <c r="I21" s="48">
        <v>917.48312182847098</v>
      </c>
      <c r="J21" s="48">
        <v>1647.1617740484901</v>
      </c>
      <c r="K21" s="49">
        <f t="shared" si="2"/>
        <v>0.55700850777603195</v>
      </c>
      <c r="L21" s="48" t="s">
        <v>999</v>
      </c>
      <c r="M21" s="50">
        <f t="shared" si="3"/>
        <v>-0.84422873135697096</v>
      </c>
      <c r="N21" s="50">
        <v>3.2872131218573203E-8</v>
      </c>
      <c r="O21" s="50">
        <v>1.20962448813877E-6</v>
      </c>
      <c r="P21" s="48">
        <v>1784.1599370174699</v>
      </c>
      <c r="Q21" s="48">
        <v>879.034899051671</v>
      </c>
      <c r="R21" s="49">
        <v>0.49268839682676202</v>
      </c>
      <c r="S21" s="48" t="s">
        <v>999</v>
      </c>
      <c r="T21" s="50">
        <v>-1.0212525993639301</v>
      </c>
      <c r="U21" s="50">
        <v>1.5145704056257401E-15</v>
      </c>
      <c r="V21" s="50">
        <v>1.9039526880902499E-13</v>
      </c>
    </row>
    <row r="22" spans="1:22" x14ac:dyDescent="0.25">
      <c r="A22" s="48" t="s">
        <v>151</v>
      </c>
      <c r="B22" s="48">
        <v>725.63154720080001</v>
      </c>
      <c r="C22" s="48">
        <v>451.716364803555</v>
      </c>
      <c r="D22" s="49">
        <f t="shared" si="0"/>
        <v>1.6063875558645453</v>
      </c>
      <c r="E22" s="48" t="s">
        <v>754</v>
      </c>
      <c r="F22" s="50">
        <f t="shared" si="1"/>
        <v>0.68381999837913221</v>
      </c>
      <c r="G22" s="50">
        <v>1.0992370966481701E-5</v>
      </c>
      <c r="H22" s="50">
        <v>5.6707511620096096E-4</v>
      </c>
      <c r="I22" s="48">
        <v>726.77035833698096</v>
      </c>
      <c r="J22" s="48">
        <v>451.99185517237697</v>
      </c>
      <c r="K22" s="49">
        <f t="shared" si="2"/>
        <v>1.6079279969764304</v>
      </c>
      <c r="L22" s="48" t="s">
        <v>754</v>
      </c>
      <c r="M22" s="50">
        <f t="shared" si="3"/>
        <v>0.68520280407229195</v>
      </c>
      <c r="N22" s="50">
        <v>3.2448300038395501E-5</v>
      </c>
      <c r="O22" s="50">
        <v>4.85272649691265E-4</v>
      </c>
      <c r="P22" s="48">
        <v>489.65849325285399</v>
      </c>
      <c r="Q22" s="48">
        <v>839.28689980394404</v>
      </c>
      <c r="R22" s="49">
        <v>1.7140250018507199</v>
      </c>
      <c r="S22" s="48" t="s">
        <v>754</v>
      </c>
      <c r="T22" s="50">
        <v>0.77738815366451797</v>
      </c>
      <c r="U22" s="50">
        <v>2.0990583146921801E-8</v>
      </c>
      <c r="V22" s="50">
        <v>9.5479534130143201E-7</v>
      </c>
    </row>
    <row r="23" spans="1:22" x14ac:dyDescent="0.25">
      <c r="A23" s="48" t="s">
        <v>221</v>
      </c>
      <c r="B23" s="48">
        <v>1239.7301594779599</v>
      </c>
      <c r="C23" s="48">
        <v>660.83194847436198</v>
      </c>
      <c r="D23" s="49">
        <f t="shared" si="0"/>
        <v>1.8760142610236665</v>
      </c>
      <c r="E23" s="48" t="s">
        <v>754</v>
      </c>
      <c r="F23" s="50">
        <f t="shared" si="1"/>
        <v>0.90767079492680813</v>
      </c>
      <c r="G23" s="50">
        <v>2.1032262344916999E-9</v>
      </c>
      <c r="H23" s="50">
        <v>6.3023631339638297E-7</v>
      </c>
      <c r="I23" s="48">
        <v>1655.98192215933</v>
      </c>
      <c r="J23" s="48">
        <v>661.35296464522503</v>
      </c>
      <c r="K23" s="49">
        <f t="shared" si="2"/>
        <v>2.5039305948339732</v>
      </c>
      <c r="L23" s="48" t="s">
        <v>754</v>
      </c>
      <c r="M23" s="50">
        <f t="shared" si="3"/>
        <v>1.3241945735019374</v>
      </c>
      <c r="N23" s="50">
        <v>1.5639674289156099E-8</v>
      </c>
      <c r="O23" s="50">
        <v>6.0783857714821297E-7</v>
      </c>
      <c r="P23" s="48">
        <v>716.69223260959097</v>
      </c>
      <c r="Q23" s="48">
        <v>1111.1037494099701</v>
      </c>
      <c r="R23" s="49">
        <v>1.55032201948703</v>
      </c>
      <c r="S23" s="48" t="s">
        <v>754</v>
      </c>
      <c r="T23" s="50">
        <v>0.63256791076714103</v>
      </c>
      <c r="U23" s="50">
        <v>1.7186623926362701E-6</v>
      </c>
      <c r="V23" s="50">
        <v>5.3048356172710599E-5</v>
      </c>
    </row>
    <row r="24" spans="1:22" x14ac:dyDescent="0.25">
      <c r="A24" s="48" t="s">
        <v>305</v>
      </c>
      <c r="B24" s="48">
        <v>72.615133404307201</v>
      </c>
      <c r="C24" s="48">
        <v>40.334183836973601</v>
      </c>
      <c r="D24" s="49">
        <f t="shared" si="0"/>
        <v>1.8003372448990091</v>
      </c>
      <c r="E24" s="48" t="s">
        <v>754</v>
      </c>
      <c r="F24" s="50">
        <f t="shared" si="1"/>
        <v>0.84826718209398622</v>
      </c>
      <c r="G24" s="50">
        <v>4.8731745532586803E-3</v>
      </c>
      <c r="H24" s="50">
        <v>4.6468485308614499E-2</v>
      </c>
      <c r="I24" s="48">
        <v>99.1463240027079</v>
      </c>
      <c r="J24" s="48">
        <v>40.370917206487597</v>
      </c>
      <c r="K24" s="49">
        <f t="shared" si="2"/>
        <v>2.4558848513547051</v>
      </c>
      <c r="L24" s="48" t="s">
        <v>754</v>
      </c>
      <c r="M24" s="50">
        <f t="shared" si="3"/>
        <v>1.2962429189027205</v>
      </c>
      <c r="N24" s="50">
        <v>3.3703017567752501E-3</v>
      </c>
      <c r="O24" s="50">
        <v>1.9979218126282099E-2</v>
      </c>
      <c r="P24" s="48">
        <v>43.741355846026202</v>
      </c>
      <c r="Q24" s="48">
        <v>94.187190865238804</v>
      </c>
      <c r="R24" s="49">
        <v>2.1532755225235101</v>
      </c>
      <c r="S24" s="48" t="s">
        <v>754</v>
      </c>
      <c r="T24" s="50">
        <v>1.1065329314635699</v>
      </c>
      <c r="U24" s="50">
        <v>4.3848499868189502E-5</v>
      </c>
      <c r="V24" s="50">
        <v>8.3748212179188502E-4</v>
      </c>
    </row>
    <row r="25" spans="1:22" x14ac:dyDescent="0.25">
      <c r="A25" s="48" t="s">
        <v>37</v>
      </c>
      <c r="B25" s="48">
        <v>1035.16283226574</v>
      </c>
      <c r="C25" s="48">
        <v>397.594199364791</v>
      </c>
      <c r="D25" s="49">
        <f t="shared" si="0"/>
        <v>2.6035662339127401</v>
      </c>
      <c r="E25" s="48" t="s">
        <v>754</v>
      </c>
      <c r="F25" s="50">
        <f t="shared" si="1"/>
        <v>1.3804891089067644</v>
      </c>
      <c r="G25" s="50">
        <v>5.7760822904171897E-5</v>
      </c>
      <c r="H25" s="50">
        <v>1.84299810859052E-3</v>
      </c>
      <c r="I25" s="48">
        <v>2280.36509782136</v>
      </c>
      <c r="J25" s="48">
        <v>397.894655101529</v>
      </c>
      <c r="K25" s="49">
        <f t="shared" si="2"/>
        <v>5.7310774813989127</v>
      </c>
      <c r="L25" s="48" t="s">
        <v>754</v>
      </c>
      <c r="M25" s="50">
        <f t="shared" si="3"/>
        <v>2.5188064009255648</v>
      </c>
      <c r="N25" s="50">
        <v>2.8177218069040499E-55</v>
      </c>
      <c r="O25" s="50">
        <v>6.49766648672074E-52</v>
      </c>
      <c r="P25" s="48">
        <v>431.26677130715802</v>
      </c>
      <c r="Q25" s="48">
        <v>1322.33913737071</v>
      </c>
      <c r="R25" s="49">
        <v>3.0661744083893598</v>
      </c>
      <c r="S25" s="48" t="s">
        <v>754</v>
      </c>
      <c r="T25" s="50">
        <v>1.6164397618897399</v>
      </c>
      <c r="U25" s="50">
        <v>7.6673211950600904E-21</v>
      </c>
      <c r="V25" s="50">
        <v>1.39504891428014E-18</v>
      </c>
    </row>
    <row r="26" spans="1:22" x14ac:dyDescent="0.25">
      <c r="A26" s="48" t="s">
        <v>482</v>
      </c>
      <c r="B26" s="48">
        <v>51.777472701518299</v>
      </c>
      <c r="C26" s="48">
        <v>19.774973561880099</v>
      </c>
      <c r="D26" s="49">
        <f t="shared" si="0"/>
        <v>2.6183333464136158</v>
      </c>
      <c r="E26" s="48" t="s">
        <v>754</v>
      </c>
      <c r="F26" s="50">
        <f t="shared" si="1"/>
        <v>1.388648782005518</v>
      </c>
      <c r="G26" s="50">
        <v>2.48980856897802E-4</v>
      </c>
      <c r="H26" s="50">
        <v>5.5354066636762898E-3</v>
      </c>
      <c r="I26" s="48">
        <v>56.715399229578701</v>
      </c>
      <c r="J26" s="48">
        <v>19.778767822141599</v>
      </c>
      <c r="K26" s="49">
        <f t="shared" si="2"/>
        <v>2.867489003338616</v>
      </c>
      <c r="L26" s="48" t="s">
        <v>754</v>
      </c>
      <c r="M26" s="50">
        <f t="shared" si="3"/>
        <v>1.5197879535961953</v>
      </c>
      <c r="N26" s="50">
        <v>8.2356161267059706E-5</v>
      </c>
      <c r="O26" s="50">
        <v>1.03589077026458E-3</v>
      </c>
      <c r="P26" s="48">
        <v>21.4231373110864</v>
      </c>
      <c r="Q26" s="48">
        <v>44.252329549148499</v>
      </c>
      <c r="R26" s="49">
        <v>2.0656325404892102</v>
      </c>
      <c r="S26" s="48" t="s">
        <v>754</v>
      </c>
      <c r="T26" s="50">
        <v>1.04658363311668</v>
      </c>
      <c r="U26" s="50">
        <v>5.5104851747624197E-3</v>
      </c>
      <c r="V26" s="50">
        <v>3.7315861408724102E-2</v>
      </c>
    </row>
    <row r="27" spans="1:22" x14ac:dyDescent="0.25">
      <c r="A27" s="48" t="s">
        <v>127</v>
      </c>
      <c r="B27" s="48">
        <v>46.021443385969398</v>
      </c>
      <c r="C27" s="48">
        <v>81.796757888471404</v>
      </c>
      <c r="D27" s="49">
        <f t="shared" si="0"/>
        <v>0.56263163203508526</v>
      </c>
      <c r="E27" s="48" t="s">
        <v>999</v>
      </c>
      <c r="F27" s="50">
        <f t="shared" si="1"/>
        <v>-0.82973742937076056</v>
      </c>
      <c r="G27" s="50">
        <v>3.9012161893631002E-3</v>
      </c>
      <c r="H27" s="50">
        <v>3.9715187558479297E-2</v>
      </c>
      <c r="I27" s="48">
        <v>139.755664101457</v>
      </c>
      <c r="J27" s="48">
        <v>81.861867257295998</v>
      </c>
      <c r="K27" s="49">
        <f t="shared" si="2"/>
        <v>1.7072132457252394</v>
      </c>
      <c r="L27" s="48" t="s">
        <v>754</v>
      </c>
      <c r="M27" s="50">
        <f t="shared" si="3"/>
        <v>0.77164327473091687</v>
      </c>
      <c r="N27" s="50">
        <v>1.9801840058540402E-3</v>
      </c>
      <c r="O27" s="50">
        <v>1.3312840575800001E-2</v>
      </c>
      <c r="P27" s="48">
        <v>88.6652179562588</v>
      </c>
      <c r="Q27" s="48">
        <v>205.39279297314701</v>
      </c>
      <c r="R27" s="49">
        <v>2.31649792001271</v>
      </c>
      <c r="S27" s="48" t="s">
        <v>754</v>
      </c>
      <c r="T27" s="50">
        <v>1.2119453869735199</v>
      </c>
      <c r="U27" s="50">
        <v>2.9216412688392099E-9</v>
      </c>
      <c r="V27" s="50">
        <v>1.5781427916214301E-7</v>
      </c>
    </row>
    <row r="28" spans="1:22" x14ac:dyDescent="0.25">
      <c r="A28" s="48" t="s">
        <v>193</v>
      </c>
      <c r="B28" s="48">
        <v>31.996919094432201</v>
      </c>
      <c r="C28" s="48">
        <v>12.8129948611162</v>
      </c>
      <c r="D28" s="49">
        <f t="shared" si="0"/>
        <v>2.4972240636366569</v>
      </c>
      <c r="E28" s="48" t="s">
        <v>754</v>
      </c>
      <c r="F28" s="50">
        <f t="shared" si="1"/>
        <v>1.3203252730061938</v>
      </c>
      <c r="G28" s="50">
        <v>3.6895695238176999E-3</v>
      </c>
      <c r="H28" s="50">
        <v>3.8123707883285701E-2</v>
      </c>
      <c r="I28" s="48">
        <v>48.374271146321</v>
      </c>
      <c r="J28" s="48">
        <v>12.796444797929899</v>
      </c>
      <c r="K28" s="49">
        <f t="shared" si="2"/>
        <v>3.7802899094400488</v>
      </c>
      <c r="L28" s="48" t="s">
        <v>754</v>
      </c>
      <c r="M28" s="50">
        <f t="shared" si="3"/>
        <v>1.9184968785927183</v>
      </c>
      <c r="N28" s="50">
        <v>2.8906982288316699E-3</v>
      </c>
      <c r="O28" s="50">
        <v>1.7903178466479399E-2</v>
      </c>
      <c r="P28" s="48">
        <v>13.860123199186299</v>
      </c>
      <c r="Q28" s="48">
        <v>53.6671534795193</v>
      </c>
      <c r="R28" s="49">
        <v>3.8720545776007298</v>
      </c>
      <c r="S28" s="48" t="s">
        <v>754</v>
      </c>
      <c r="T28" s="50">
        <v>1.9530992879118301</v>
      </c>
      <c r="U28" s="50">
        <v>3.5280029014666802E-7</v>
      </c>
      <c r="V28" s="50">
        <v>1.2573511371515801E-5</v>
      </c>
    </row>
    <row r="29" spans="1:22" x14ac:dyDescent="0.25">
      <c r="A29" s="48" t="s">
        <v>448</v>
      </c>
      <c r="B29" s="48">
        <v>234.02132390798801</v>
      </c>
      <c r="C29" s="48">
        <v>416.87504915546202</v>
      </c>
      <c r="D29" s="49">
        <f t="shared" si="0"/>
        <v>0.56137042593958708</v>
      </c>
      <c r="E29" s="48" t="s">
        <v>999</v>
      </c>
      <c r="F29" s="50">
        <f t="shared" si="1"/>
        <v>-0.8329750329502652</v>
      </c>
      <c r="G29" s="50">
        <v>1.30638283603438E-3</v>
      </c>
      <c r="H29" s="50">
        <v>1.8602459723035002E-2</v>
      </c>
      <c r="I29" s="48">
        <v>244.39055274285499</v>
      </c>
      <c r="J29" s="48">
        <v>417.31717570676898</v>
      </c>
      <c r="K29" s="49">
        <f t="shared" si="2"/>
        <v>0.58562303918824998</v>
      </c>
      <c r="L29" s="48" t="s">
        <v>999</v>
      </c>
      <c r="M29" s="50">
        <f t="shared" si="3"/>
        <v>-0.7719557826096658</v>
      </c>
      <c r="N29" s="50">
        <v>1.8998669295538001E-3</v>
      </c>
      <c r="O29" s="50">
        <v>1.2875425669050099E-2</v>
      </c>
      <c r="P29" s="48">
        <v>451.91197545850201</v>
      </c>
      <c r="Q29" s="48">
        <v>252.83884273547699</v>
      </c>
      <c r="R29" s="49">
        <v>0.55948692768973596</v>
      </c>
      <c r="S29" s="48" t="s">
        <v>999</v>
      </c>
      <c r="T29" s="50">
        <v>-0.83782367159903004</v>
      </c>
      <c r="U29" s="50">
        <v>2.72198211997687E-3</v>
      </c>
      <c r="V29" s="50">
        <v>2.22944647185431E-2</v>
      </c>
    </row>
    <row r="30" spans="1:22" x14ac:dyDescent="0.25">
      <c r="A30" s="48" t="s">
        <v>173</v>
      </c>
      <c r="B30" s="48">
        <v>194.51977244914099</v>
      </c>
      <c r="C30" s="48">
        <v>104.534066127664</v>
      </c>
      <c r="D30" s="49">
        <f t="shared" si="0"/>
        <v>1.8608266152354622</v>
      </c>
      <c r="E30" s="48" t="s">
        <v>754</v>
      </c>
      <c r="F30" s="50">
        <f t="shared" si="1"/>
        <v>0.89594363680855671</v>
      </c>
      <c r="G30" s="50">
        <v>2.4684471380502099E-5</v>
      </c>
      <c r="H30" s="50">
        <v>1.0248516671952999E-3</v>
      </c>
      <c r="I30" s="48">
        <v>282.93189712478602</v>
      </c>
      <c r="J30" s="48">
        <v>104.637984318829</v>
      </c>
      <c r="K30" s="49">
        <f t="shared" si="2"/>
        <v>2.7039119586124718</v>
      </c>
      <c r="L30" s="48" t="s">
        <v>754</v>
      </c>
      <c r="M30" s="50">
        <f t="shared" si="3"/>
        <v>1.4350481771596537</v>
      </c>
      <c r="N30" s="50">
        <v>2.1794804060941899E-11</v>
      </c>
      <c r="O30" s="50">
        <v>1.6388745053651699E-9</v>
      </c>
      <c r="P30" s="48">
        <v>113.359057180223</v>
      </c>
      <c r="Q30" s="48">
        <v>355.72065519077</v>
      </c>
      <c r="R30" s="49">
        <v>3.13799941565525</v>
      </c>
      <c r="S30" s="48" t="s">
        <v>754</v>
      </c>
      <c r="T30" s="50">
        <v>1.6498450836535701</v>
      </c>
      <c r="U30" s="50">
        <v>1.4392377839247701E-7</v>
      </c>
      <c r="V30" s="50">
        <v>5.7189023207217698E-6</v>
      </c>
    </row>
    <row r="31" spans="1:22" x14ac:dyDescent="0.25">
      <c r="A31" s="48" t="s">
        <v>318</v>
      </c>
      <c r="B31" s="48">
        <v>49.255329043766402</v>
      </c>
      <c r="C31" s="48">
        <v>107.071416715537</v>
      </c>
      <c r="D31" s="49">
        <f t="shared" si="0"/>
        <v>0.46002313740394379</v>
      </c>
      <c r="E31" s="48" t="s">
        <v>999</v>
      </c>
      <c r="F31" s="50">
        <f t="shared" si="1"/>
        <v>-1.1202216698514813</v>
      </c>
      <c r="G31" s="50">
        <v>2.9658258350087501E-5</v>
      </c>
      <c r="H31" s="50">
        <v>1.1747397502804801E-3</v>
      </c>
      <c r="I31" s="48">
        <v>191.052645639594</v>
      </c>
      <c r="J31" s="48">
        <v>107.14588245484499</v>
      </c>
      <c r="K31" s="49">
        <f t="shared" si="2"/>
        <v>1.7831076777039028</v>
      </c>
      <c r="L31" s="48" t="s">
        <v>754</v>
      </c>
      <c r="M31" s="50">
        <f t="shared" si="3"/>
        <v>0.83439382657415129</v>
      </c>
      <c r="N31" s="50">
        <v>2.09290843003872E-4</v>
      </c>
      <c r="O31" s="50">
        <v>2.1997874892570701E-3</v>
      </c>
      <c r="P31" s="48">
        <v>116.046440856779</v>
      </c>
      <c r="Q31" s="48">
        <v>199.715614140843</v>
      </c>
      <c r="R31" s="49">
        <v>1.7209973237122</v>
      </c>
      <c r="S31" s="48" t="s">
        <v>754</v>
      </c>
      <c r="T31" s="50">
        <v>0.78324485387426102</v>
      </c>
      <c r="U31" s="50">
        <v>6.5115088268700294E-5</v>
      </c>
      <c r="V31" s="50">
        <v>1.14556162923612E-3</v>
      </c>
    </row>
    <row r="32" spans="1:22" x14ac:dyDescent="0.25">
      <c r="A32" s="48" t="s">
        <v>290</v>
      </c>
      <c r="B32" s="48">
        <v>166.88060266622301</v>
      </c>
      <c r="C32" s="48">
        <v>92.782007488517493</v>
      </c>
      <c r="D32" s="49">
        <f t="shared" si="0"/>
        <v>1.7986310835845603</v>
      </c>
      <c r="E32" s="48" t="s">
        <v>754</v>
      </c>
      <c r="F32" s="50">
        <f t="shared" si="1"/>
        <v>0.84689930639903799</v>
      </c>
      <c r="G32" s="50">
        <v>1.2825446953521299E-4</v>
      </c>
      <c r="H32" s="50">
        <v>3.3609498252345602E-3</v>
      </c>
      <c r="I32" s="48">
        <v>185.96440928438699</v>
      </c>
      <c r="J32" s="48">
        <v>92.819150803873896</v>
      </c>
      <c r="K32" s="49">
        <f t="shared" si="2"/>
        <v>2.0035133663022653</v>
      </c>
      <c r="L32" s="48" t="s">
        <v>754</v>
      </c>
      <c r="M32" s="50">
        <f t="shared" si="3"/>
        <v>1.0025321346420171</v>
      </c>
      <c r="N32" s="50">
        <v>1.32472246263371E-5</v>
      </c>
      <c r="O32" s="50">
        <v>2.2797089543532401E-4</v>
      </c>
      <c r="P32" s="48">
        <v>100.52289757611101</v>
      </c>
      <c r="Q32" s="48">
        <v>182.34939130205299</v>
      </c>
      <c r="R32" s="49">
        <v>1.8140085065095499</v>
      </c>
      <c r="S32" s="48" t="s">
        <v>754</v>
      </c>
      <c r="T32" s="50">
        <v>0.85918122117534901</v>
      </c>
      <c r="U32" s="50">
        <v>2.6271141834078099E-5</v>
      </c>
      <c r="V32" s="50">
        <v>5.4710444168920504E-4</v>
      </c>
    </row>
    <row r="33" spans="1:22" x14ac:dyDescent="0.25">
      <c r="A33" s="48" t="s">
        <v>63</v>
      </c>
      <c r="B33" s="48">
        <v>3948.2183337087399</v>
      </c>
      <c r="C33" s="48">
        <v>1753.4418754020801</v>
      </c>
      <c r="D33" s="49">
        <f t="shared" si="0"/>
        <v>2.2516961577659242</v>
      </c>
      <c r="E33" s="48" t="s">
        <v>754</v>
      </c>
      <c r="F33" s="50">
        <f t="shared" si="1"/>
        <v>1.1710121643371427</v>
      </c>
      <c r="G33" s="50">
        <v>2.8701897937379603E-17</v>
      </c>
      <c r="H33" s="50">
        <v>4.9453370146104997E-14</v>
      </c>
      <c r="I33" s="48">
        <v>5572.6785023012199</v>
      </c>
      <c r="J33" s="48">
        <v>1754.46599633808</v>
      </c>
      <c r="K33" s="49">
        <f t="shared" si="2"/>
        <v>3.1762818509634898</v>
      </c>
      <c r="L33" s="48" t="s">
        <v>754</v>
      </c>
      <c r="M33" s="50">
        <f t="shared" si="3"/>
        <v>1.6673389373377974</v>
      </c>
      <c r="N33" s="50">
        <v>2.4923580697232099E-29</v>
      </c>
      <c r="O33" s="50">
        <v>1.3263179327957799E-26</v>
      </c>
      <c r="P33" s="48">
        <v>1900.5436713097199</v>
      </c>
      <c r="Q33" s="48">
        <v>3606.8393222445902</v>
      </c>
      <c r="R33" s="49">
        <v>1.8977934454718499</v>
      </c>
      <c r="S33" s="48" t="s">
        <v>754</v>
      </c>
      <c r="T33" s="50">
        <v>0.92432297897143401</v>
      </c>
      <c r="U33" s="50">
        <v>3.2453720400324899E-14</v>
      </c>
      <c r="V33" s="50">
        <v>3.5060159819976E-12</v>
      </c>
    </row>
    <row r="34" spans="1:22" x14ac:dyDescent="0.25">
      <c r="A34" s="48" t="s">
        <v>283</v>
      </c>
      <c r="B34" s="48">
        <v>130.15288560065599</v>
      </c>
      <c r="C34" s="48">
        <v>45.037689850461497</v>
      </c>
      <c r="D34" s="49">
        <f t="shared" si="0"/>
        <v>2.8898659330174841</v>
      </c>
      <c r="E34" s="48" t="s">
        <v>754</v>
      </c>
      <c r="F34" s="50">
        <f t="shared" si="1"/>
        <v>1.5310025646092476</v>
      </c>
      <c r="G34" s="50">
        <v>1.2985704374165799E-4</v>
      </c>
      <c r="H34" s="50">
        <v>3.3772631904434298E-3</v>
      </c>
      <c r="I34" s="48">
        <v>219.63525899672001</v>
      </c>
      <c r="J34" s="48">
        <v>45.075739798062699</v>
      </c>
      <c r="K34" s="49">
        <f t="shared" si="2"/>
        <v>4.8725824574521939</v>
      </c>
      <c r="L34" s="48" t="s">
        <v>754</v>
      </c>
      <c r="M34" s="50">
        <f t="shared" si="3"/>
        <v>2.28468660004464</v>
      </c>
      <c r="N34" s="50">
        <v>4.0690500065989998E-20</v>
      </c>
      <c r="O34" s="50">
        <v>1.17290366440216E-17</v>
      </c>
      <c r="P34" s="48">
        <v>48.850047188548899</v>
      </c>
      <c r="Q34" s="48">
        <v>104.36968331048899</v>
      </c>
      <c r="R34" s="49">
        <v>2.1365318831248601</v>
      </c>
      <c r="S34" s="48" t="s">
        <v>754</v>
      </c>
      <c r="T34" s="50">
        <v>1.09527084628788</v>
      </c>
      <c r="U34" s="50">
        <v>2.2314629181265899E-5</v>
      </c>
      <c r="V34" s="50">
        <v>4.82135456747725E-4</v>
      </c>
    </row>
    <row r="35" spans="1:22" x14ac:dyDescent="0.25">
      <c r="A35" s="48" t="s">
        <v>379</v>
      </c>
      <c r="B35" s="48">
        <v>769.65394539949898</v>
      </c>
      <c r="C35" s="48">
        <v>333.459899563448</v>
      </c>
      <c r="D35" s="49">
        <f t="shared" si="0"/>
        <v>2.3080854591724469</v>
      </c>
      <c r="E35" s="48" t="s">
        <v>754</v>
      </c>
      <c r="F35" s="50">
        <f t="shared" si="1"/>
        <v>1.2066966421990644</v>
      </c>
      <c r="G35" s="50">
        <v>5.9556988583715896E-7</v>
      </c>
      <c r="H35" s="50">
        <v>5.1957818394806402E-5</v>
      </c>
      <c r="I35" s="48">
        <v>993.642409369603</v>
      </c>
      <c r="J35" s="48">
        <v>333.75367062875</v>
      </c>
      <c r="K35" s="49">
        <f t="shared" si="2"/>
        <v>2.9771729775966373</v>
      </c>
      <c r="L35" s="48" t="s">
        <v>754</v>
      </c>
      <c r="M35" s="50">
        <f t="shared" si="3"/>
        <v>1.573943046457041</v>
      </c>
      <c r="N35" s="50">
        <v>5.7674280129719501E-21</v>
      </c>
      <c r="O35" s="50">
        <v>2.2166148329855498E-18</v>
      </c>
      <c r="P35" s="48">
        <v>361.33284160572498</v>
      </c>
      <c r="Q35" s="48">
        <v>717.92116895816696</v>
      </c>
      <c r="R35" s="49">
        <v>1.9868694076292699</v>
      </c>
      <c r="S35" s="48" t="s">
        <v>754</v>
      </c>
      <c r="T35" s="50">
        <v>0.99049705066648996</v>
      </c>
      <c r="U35" s="50">
        <v>4.0621728426208799E-4</v>
      </c>
      <c r="V35" s="50">
        <v>5.0243046572237497E-3</v>
      </c>
    </row>
    <row r="36" spans="1:22" x14ac:dyDescent="0.25">
      <c r="A36" s="48" t="s">
        <v>274</v>
      </c>
      <c r="B36" s="48">
        <v>408.46493705520197</v>
      </c>
      <c r="C36" s="48">
        <v>727.11589604900701</v>
      </c>
      <c r="D36" s="49">
        <f t="shared" si="0"/>
        <v>0.56176042811704918</v>
      </c>
      <c r="E36" s="48" t="s">
        <v>999</v>
      </c>
      <c r="F36" s="50">
        <f t="shared" si="1"/>
        <v>-0.83197309407921893</v>
      </c>
      <c r="G36" s="50">
        <v>1.3036629085562301E-7</v>
      </c>
      <c r="H36" s="50">
        <v>1.54378377760839E-5</v>
      </c>
      <c r="I36" s="48">
        <v>372.190174556047</v>
      </c>
      <c r="J36" s="48">
        <v>727.48207046564505</v>
      </c>
      <c r="K36" s="49">
        <f t="shared" si="2"/>
        <v>0.51161422345133034</v>
      </c>
      <c r="L36" s="48" t="s">
        <v>999</v>
      </c>
      <c r="M36" s="50">
        <f t="shared" si="3"/>
        <v>-0.96687172156410839</v>
      </c>
      <c r="N36" s="50">
        <v>9.0887431026493308E-9</v>
      </c>
      <c r="O36" s="50">
        <v>3.8338978526907299E-7</v>
      </c>
      <c r="P36" s="48">
        <v>787.90196304766505</v>
      </c>
      <c r="Q36" s="48">
        <v>519.43475568675797</v>
      </c>
      <c r="R36" s="49">
        <v>0.65926318253802196</v>
      </c>
      <c r="S36" s="48" t="s">
        <v>999</v>
      </c>
      <c r="T36" s="50">
        <v>-0.60107358057290095</v>
      </c>
      <c r="U36" s="50">
        <v>1.6136093287904199E-5</v>
      </c>
      <c r="V36" s="50">
        <v>3.6698996379134601E-4</v>
      </c>
    </row>
    <row r="37" spans="1:22" x14ac:dyDescent="0.25">
      <c r="A37" s="48" t="s">
        <v>293</v>
      </c>
      <c r="B37" s="48">
        <v>255.610216228345</v>
      </c>
      <c r="C37" s="48">
        <v>169.55289031998399</v>
      </c>
      <c r="D37" s="49">
        <f t="shared" si="0"/>
        <v>1.5075544613008467</v>
      </c>
      <c r="E37" s="48" t="s">
        <v>754</v>
      </c>
      <c r="F37" s="50">
        <f t="shared" si="1"/>
        <v>0.59221012128252226</v>
      </c>
      <c r="G37" s="50">
        <v>4.8106772615703099E-3</v>
      </c>
      <c r="H37" s="50">
        <v>4.6289806253293903E-2</v>
      </c>
      <c r="I37" s="48">
        <v>298.677944997476</v>
      </c>
      <c r="J37" s="48">
        <v>169.753711746524</v>
      </c>
      <c r="K37" s="49">
        <f t="shared" si="2"/>
        <v>1.7594781399741142</v>
      </c>
      <c r="L37" s="48" t="s">
        <v>754</v>
      </c>
      <c r="M37" s="50">
        <f t="shared" si="3"/>
        <v>0.81514758993477809</v>
      </c>
      <c r="N37" s="50">
        <v>7.3379087757695103E-5</v>
      </c>
      <c r="O37" s="50">
        <v>9.4547877316769103E-4</v>
      </c>
      <c r="P37" s="48">
        <v>183.916957461002</v>
      </c>
      <c r="Q37" s="48">
        <v>304.01715395984297</v>
      </c>
      <c r="R37" s="49">
        <v>1.65301317592918</v>
      </c>
      <c r="S37" s="48" t="s">
        <v>754</v>
      </c>
      <c r="T37" s="50">
        <v>0.72509822418977299</v>
      </c>
      <c r="U37" s="50">
        <v>2.8246456436933798E-5</v>
      </c>
      <c r="V37" s="50">
        <v>5.7612400130381005E-4</v>
      </c>
    </row>
    <row r="38" spans="1:22" x14ac:dyDescent="0.25">
      <c r="A38" s="48" t="s">
        <v>52</v>
      </c>
      <c r="B38" s="48">
        <v>921.74940064580403</v>
      </c>
      <c r="C38" s="48">
        <v>1536.18404222969</v>
      </c>
      <c r="D38" s="49">
        <f t="shared" si="0"/>
        <v>0.60002537150947977</v>
      </c>
      <c r="E38" s="48" t="s">
        <v>999</v>
      </c>
      <c r="F38" s="50">
        <f t="shared" si="1"/>
        <v>-0.73690458987116236</v>
      </c>
      <c r="G38" s="50">
        <v>3.2556770702430197E-7</v>
      </c>
      <c r="H38" s="50">
        <v>3.1164064400159598E-5</v>
      </c>
      <c r="I38" s="48">
        <v>639.77254173618405</v>
      </c>
      <c r="J38" s="48">
        <v>1537.0929188601899</v>
      </c>
      <c r="K38" s="49">
        <f t="shared" si="2"/>
        <v>0.41622242473838117</v>
      </c>
      <c r="L38" s="48" t="s">
        <v>999</v>
      </c>
      <c r="M38" s="50">
        <f t="shared" si="3"/>
        <v>-1.2645733999070337</v>
      </c>
      <c r="N38" s="50">
        <v>8.8038914745892002E-16</v>
      </c>
      <c r="O38" s="50">
        <v>1.3534515826935099E-13</v>
      </c>
      <c r="P38" s="48">
        <v>1664.77285555357</v>
      </c>
      <c r="Q38" s="48">
        <v>800.51850730391902</v>
      </c>
      <c r="R38" s="49">
        <v>0.48085749634458802</v>
      </c>
      <c r="S38" s="48" t="s">
        <v>999</v>
      </c>
      <c r="T38" s="50">
        <v>-1.0563186848369299</v>
      </c>
      <c r="U38" s="50">
        <v>3.26549707351783E-16</v>
      </c>
      <c r="V38" s="50">
        <v>4.2599333521324999E-14</v>
      </c>
    </row>
    <row r="39" spans="1:22" x14ac:dyDescent="0.25">
      <c r="A39" s="48" t="s">
        <v>328</v>
      </c>
      <c r="B39" s="48">
        <v>174.03538541459201</v>
      </c>
      <c r="C39" s="48">
        <v>111.261264095515</v>
      </c>
      <c r="D39" s="49">
        <f t="shared" si="0"/>
        <v>1.5642046387787487</v>
      </c>
      <c r="E39" s="48" t="s">
        <v>754</v>
      </c>
      <c r="F39" s="50">
        <f t="shared" si="1"/>
        <v>0.64542926714555315</v>
      </c>
      <c r="G39" s="50">
        <v>2.5383522306685899E-3</v>
      </c>
      <c r="H39" s="50">
        <v>2.97017378162443E-2</v>
      </c>
      <c r="I39" s="48">
        <v>277.96165550141097</v>
      </c>
      <c r="J39" s="48">
        <v>111.339647159667</v>
      </c>
      <c r="K39" s="49">
        <f t="shared" si="2"/>
        <v>2.4965199961770952</v>
      </c>
      <c r="L39" s="48" t="s">
        <v>754</v>
      </c>
      <c r="M39" s="50">
        <f t="shared" si="3"/>
        <v>1.3199184621536852</v>
      </c>
      <c r="N39" s="50">
        <v>5.3702763625739897E-10</v>
      </c>
      <c r="O39" s="50">
        <v>3.0283398823196701E-8</v>
      </c>
      <c r="P39" s="48">
        <v>120.62369207868301</v>
      </c>
      <c r="Q39" s="48">
        <v>203.79210552849599</v>
      </c>
      <c r="R39" s="49">
        <v>1.6894865512453501</v>
      </c>
      <c r="S39" s="48" t="s">
        <v>754</v>
      </c>
      <c r="T39" s="50">
        <v>0.75658486631771704</v>
      </c>
      <c r="U39" s="50">
        <v>9.9221419150717394E-5</v>
      </c>
      <c r="V39" s="50">
        <v>1.61036829109873E-3</v>
      </c>
    </row>
    <row r="40" spans="1:22" x14ac:dyDescent="0.25">
      <c r="A40" s="48" t="s">
        <v>68</v>
      </c>
      <c r="B40" s="48">
        <v>143.80955826942301</v>
      </c>
      <c r="C40" s="48">
        <v>89.711050302467996</v>
      </c>
      <c r="D40" s="49">
        <f t="shared" si="0"/>
        <v>1.603030594163791</v>
      </c>
      <c r="E40" s="48" t="s">
        <v>754</v>
      </c>
      <c r="F40" s="50">
        <f t="shared" si="1"/>
        <v>0.68080195988247161</v>
      </c>
      <c r="G40" s="50">
        <v>2.8412270748621499E-3</v>
      </c>
      <c r="H40" s="50">
        <v>3.2048669394353399E-2</v>
      </c>
      <c r="I40" s="48">
        <v>182.26440874419399</v>
      </c>
      <c r="J40" s="48">
        <v>89.715244905311707</v>
      </c>
      <c r="K40" s="49">
        <f t="shared" si="2"/>
        <v>2.0315879306416829</v>
      </c>
      <c r="L40" s="48" t="s">
        <v>754</v>
      </c>
      <c r="M40" s="50">
        <f t="shared" si="3"/>
        <v>1.0226078082585706</v>
      </c>
      <c r="N40" s="50">
        <v>9.7191674123175899E-6</v>
      </c>
      <c r="O40" s="50">
        <v>1.7647559096696299E-4</v>
      </c>
      <c r="P40" s="48">
        <v>97.120400666673504</v>
      </c>
      <c r="Q40" s="48">
        <v>260.057148622748</v>
      </c>
      <c r="R40" s="49">
        <v>2.6776778806266401</v>
      </c>
      <c r="S40" s="48" t="s">
        <v>754</v>
      </c>
      <c r="T40" s="50">
        <v>1.4209824177294901</v>
      </c>
      <c r="U40" s="50">
        <v>1.75620803900138E-13</v>
      </c>
      <c r="V40" s="50">
        <v>1.7597713596602202E-11</v>
      </c>
    </row>
    <row r="41" spans="1:22" x14ac:dyDescent="0.25">
      <c r="A41" s="48" t="s">
        <v>32</v>
      </c>
      <c r="B41" s="48">
        <v>314.02875649871498</v>
      </c>
      <c r="C41" s="48">
        <v>124.170938926885</v>
      </c>
      <c r="D41" s="49">
        <f t="shared" si="0"/>
        <v>2.52900363976166</v>
      </c>
      <c r="E41" s="48" t="s">
        <v>754</v>
      </c>
      <c r="F41" s="50">
        <f t="shared" si="1"/>
        <v>1.3385691133405417</v>
      </c>
      <c r="G41" s="50">
        <v>1.11078265651668E-5</v>
      </c>
      <c r="H41" s="50">
        <v>5.6707511620096096E-4</v>
      </c>
      <c r="I41" s="48">
        <v>795.59298175264598</v>
      </c>
      <c r="J41" s="48">
        <v>124.25560539513999</v>
      </c>
      <c r="K41" s="49">
        <f t="shared" si="2"/>
        <v>6.402873972748468</v>
      </c>
      <c r="L41" s="48" t="s">
        <v>754</v>
      </c>
      <c r="M41" s="50">
        <f t="shared" si="3"/>
        <v>2.6787196137927878</v>
      </c>
      <c r="N41" s="50">
        <v>4.3616761467498001E-47</v>
      </c>
      <c r="O41" s="50">
        <v>5.0290125972025203E-44</v>
      </c>
      <c r="P41" s="48">
        <v>134.661297251371</v>
      </c>
      <c r="Q41" s="48">
        <v>798.24153265214704</v>
      </c>
      <c r="R41" s="49">
        <v>5.9277724850821496</v>
      </c>
      <c r="S41" s="48" t="s">
        <v>754</v>
      </c>
      <c r="T41" s="50">
        <v>2.5674900763646198</v>
      </c>
      <c r="U41" s="50">
        <v>1.38129194670813E-22</v>
      </c>
      <c r="V41" s="50">
        <v>2.8940159150121199E-20</v>
      </c>
    </row>
    <row r="42" spans="1:22" x14ac:dyDescent="0.25">
      <c r="A42" s="48" t="s">
        <v>136</v>
      </c>
      <c r="B42" s="48">
        <v>587.33004745658104</v>
      </c>
      <c r="C42" s="48">
        <v>1246.4162032096101</v>
      </c>
      <c r="D42" s="49">
        <f t="shared" si="0"/>
        <v>0.47121502909234053</v>
      </c>
      <c r="E42" s="48" t="s">
        <v>999</v>
      </c>
      <c r="F42" s="50">
        <f t="shared" si="1"/>
        <v>-1.0855425411790647</v>
      </c>
      <c r="G42" s="50">
        <v>3.9706990042861702E-13</v>
      </c>
      <c r="H42" s="50">
        <v>3.0406730597267E-10</v>
      </c>
      <c r="I42" s="48">
        <v>630.954628195797</v>
      </c>
      <c r="J42" s="48">
        <v>1246.98844336209</v>
      </c>
      <c r="K42" s="49">
        <f t="shared" si="2"/>
        <v>0.50598273909791613</v>
      </c>
      <c r="L42" s="48" t="s">
        <v>999</v>
      </c>
      <c r="M42" s="50">
        <f t="shared" si="3"/>
        <v>-0.98283992467644343</v>
      </c>
      <c r="N42" s="50">
        <v>5.23846367845235E-10</v>
      </c>
      <c r="O42" s="50">
        <v>3.01997431062778E-8</v>
      </c>
      <c r="P42" s="48">
        <v>1350.78007467724</v>
      </c>
      <c r="Q42" s="48">
        <v>799.01678528595801</v>
      </c>
      <c r="R42" s="49">
        <v>0.591522484129681</v>
      </c>
      <c r="S42" s="48" t="s">
        <v>999</v>
      </c>
      <c r="T42" s="50">
        <v>-0.75749508756339201</v>
      </c>
      <c r="U42" s="50">
        <v>6.9540802488907803E-9</v>
      </c>
      <c r="V42" s="50">
        <v>3.5024433108034698E-7</v>
      </c>
    </row>
    <row r="43" spans="1:22" x14ac:dyDescent="0.25">
      <c r="A43" s="48" t="s">
        <v>337</v>
      </c>
      <c r="B43" s="48">
        <v>143.84739325948399</v>
      </c>
      <c r="C43" s="48">
        <v>331.63520876994198</v>
      </c>
      <c r="D43" s="49">
        <f t="shared" si="0"/>
        <v>0.43375187391297793</v>
      </c>
      <c r="E43" s="48" t="s">
        <v>999</v>
      </c>
      <c r="F43" s="50">
        <f t="shared" si="1"/>
        <v>-1.2050581043915751</v>
      </c>
      <c r="G43" s="50">
        <v>1.82949347044935E-10</v>
      </c>
      <c r="H43" s="50">
        <v>7.0049272212982902E-8</v>
      </c>
      <c r="I43" s="48">
        <v>138.47279584608799</v>
      </c>
      <c r="J43" s="48">
        <v>331.73563155652602</v>
      </c>
      <c r="K43" s="49">
        <f t="shared" si="2"/>
        <v>0.41741912135384512</v>
      </c>
      <c r="L43" s="48" t="s">
        <v>999</v>
      </c>
      <c r="M43" s="50">
        <f t="shared" si="3"/>
        <v>-1.2604314051454497</v>
      </c>
      <c r="N43" s="50">
        <v>1.1521690558375001E-9</v>
      </c>
      <c r="O43" s="50">
        <v>6.0384132790028803E-8</v>
      </c>
      <c r="P43" s="48">
        <v>359.21834476795698</v>
      </c>
      <c r="Q43" s="48">
        <v>232.40499631676701</v>
      </c>
      <c r="R43" s="49">
        <v>0.64697418631805403</v>
      </c>
      <c r="S43" s="48" t="s">
        <v>999</v>
      </c>
      <c r="T43" s="50">
        <v>-0.62821994374201695</v>
      </c>
      <c r="U43" s="50">
        <v>1.2521886544113401E-4</v>
      </c>
      <c r="V43" s="50">
        <v>1.9207025749243599E-3</v>
      </c>
    </row>
    <row r="44" spans="1:22" x14ac:dyDescent="0.25">
      <c r="A44" s="48" t="s">
        <v>197</v>
      </c>
      <c r="B44" s="48">
        <v>448.419277423994</v>
      </c>
      <c r="C44" s="48">
        <v>192.782936960792</v>
      </c>
      <c r="D44" s="49">
        <f t="shared" si="0"/>
        <v>2.326031984434354</v>
      </c>
      <c r="E44" s="48" t="s">
        <v>754</v>
      </c>
      <c r="F44" s="50">
        <f t="shared" si="1"/>
        <v>1.2178709349313261</v>
      </c>
      <c r="G44" s="50">
        <v>3.9238813586365799E-12</v>
      </c>
      <c r="H44" s="50">
        <v>2.7043390323723298E-9</v>
      </c>
      <c r="I44" s="48">
        <v>576.72841835166196</v>
      </c>
      <c r="J44" s="48">
        <v>192.898470341788</v>
      </c>
      <c r="K44" s="49">
        <f t="shared" si="2"/>
        <v>2.9898029638585686</v>
      </c>
      <c r="L44" s="48" t="s">
        <v>754</v>
      </c>
      <c r="M44" s="50">
        <f t="shared" si="3"/>
        <v>1.5800504100318193</v>
      </c>
      <c r="N44" s="50">
        <v>3.2332624157204199E-18</v>
      </c>
      <c r="O44" s="50">
        <v>7.7130032386047698E-16</v>
      </c>
      <c r="P44" s="48">
        <v>208.92882710333399</v>
      </c>
      <c r="Q44" s="48">
        <v>386.35996595489399</v>
      </c>
      <c r="R44" s="49">
        <v>1.84924201849754</v>
      </c>
      <c r="S44" s="48" t="s">
        <v>754</v>
      </c>
      <c r="T44" s="50">
        <v>0.88693404899155404</v>
      </c>
      <c r="U44" s="50">
        <v>4.4863936369463001E-7</v>
      </c>
      <c r="V44" s="50">
        <v>1.5666124043356901E-5</v>
      </c>
    </row>
    <row r="45" spans="1:22" x14ac:dyDescent="0.25">
      <c r="A45" s="48" t="s">
        <v>245</v>
      </c>
      <c r="B45" s="48">
        <v>212.876724885584</v>
      </c>
      <c r="C45" s="48">
        <v>106.033393303309</v>
      </c>
      <c r="D45" s="49">
        <f t="shared" si="0"/>
        <v>2.007638520787967</v>
      </c>
      <c r="E45" s="48" t="s">
        <v>754</v>
      </c>
      <c r="F45" s="50">
        <f t="shared" si="1"/>
        <v>1.0054995326289764</v>
      </c>
      <c r="G45" s="50">
        <v>1.3630745592242201E-6</v>
      </c>
      <c r="H45" s="50">
        <v>1.0675352116106E-4</v>
      </c>
      <c r="I45" s="48">
        <v>173.98347245395701</v>
      </c>
      <c r="J45" s="48">
        <v>106.084891137897</v>
      </c>
      <c r="K45" s="49">
        <f t="shared" si="2"/>
        <v>1.6400400715668397</v>
      </c>
      <c r="L45" s="48" t="s">
        <v>754</v>
      </c>
      <c r="M45" s="50">
        <f t="shared" si="3"/>
        <v>0.71373106505341855</v>
      </c>
      <c r="N45" s="50">
        <v>1.8343274833525201E-3</v>
      </c>
      <c r="O45" s="50">
        <v>1.2551807645729701E-2</v>
      </c>
      <c r="P45" s="48">
        <v>114.901366717833</v>
      </c>
      <c r="Q45" s="48">
        <v>213.65567310472699</v>
      </c>
      <c r="R45" s="49">
        <v>1.8594702500746501</v>
      </c>
      <c r="S45" s="48" t="s">
        <v>754</v>
      </c>
      <c r="T45" s="50">
        <v>0.89489166625422101</v>
      </c>
      <c r="U45" s="50">
        <v>4.3229427390658304E-6</v>
      </c>
      <c r="V45" s="50">
        <v>1.16753226944926E-4</v>
      </c>
    </row>
    <row r="46" spans="1:22" x14ac:dyDescent="0.25">
      <c r="A46" s="48" t="s">
        <v>233</v>
      </c>
      <c r="B46" s="48">
        <v>234.92726035939401</v>
      </c>
      <c r="C46" s="48">
        <v>495.01585354843797</v>
      </c>
      <c r="D46" s="49">
        <f t="shared" si="0"/>
        <v>0.47458532625845701</v>
      </c>
      <c r="E46" s="48" t="s">
        <v>999</v>
      </c>
      <c r="F46" s="50">
        <f t="shared" si="1"/>
        <v>-1.0752606004689156</v>
      </c>
      <c r="G46" s="50">
        <v>1.2130289890367699E-3</v>
      </c>
      <c r="H46" s="50">
        <v>1.75350795527527E-2</v>
      </c>
      <c r="I46" s="48">
        <v>198.32371177335199</v>
      </c>
      <c r="J46" s="48">
        <v>495.67590547078203</v>
      </c>
      <c r="K46" s="49">
        <f t="shared" si="2"/>
        <v>0.40010762997444571</v>
      </c>
      <c r="L46" s="48" t="s">
        <v>999</v>
      </c>
      <c r="M46" s="50">
        <f t="shared" si="3"/>
        <v>-1.3215399540285497</v>
      </c>
      <c r="N46" s="50">
        <v>6.3036583398157296E-5</v>
      </c>
      <c r="O46" s="50">
        <v>8.4513000765203898E-4</v>
      </c>
      <c r="P46" s="48">
        <v>537.21870420186997</v>
      </c>
      <c r="Q46" s="48">
        <v>180.275122946907</v>
      </c>
      <c r="R46" s="49">
        <v>0.33557119574743199</v>
      </c>
      <c r="S46" s="48" t="s">
        <v>999</v>
      </c>
      <c r="T46" s="50">
        <v>-1.5753092096691801</v>
      </c>
      <c r="U46" s="50">
        <v>2.8497247894275598E-6</v>
      </c>
      <c r="V46" s="50">
        <v>8.2785702496227396E-5</v>
      </c>
    </row>
    <row r="47" spans="1:22" x14ac:dyDescent="0.25">
      <c r="A47" s="48" t="s">
        <v>262</v>
      </c>
      <c r="B47" s="48">
        <v>129.81554980806101</v>
      </c>
      <c r="C47" s="48">
        <v>213.92693877311299</v>
      </c>
      <c r="D47" s="49">
        <f t="shared" si="0"/>
        <v>0.60682189233652806</v>
      </c>
      <c r="E47" s="48" t="s">
        <v>999</v>
      </c>
      <c r="F47" s="50">
        <f t="shared" si="1"/>
        <v>-0.72065496019956876</v>
      </c>
      <c r="G47" s="50">
        <v>3.7773300419550202E-4</v>
      </c>
      <c r="H47" s="50">
        <v>7.2922573246929998E-3</v>
      </c>
      <c r="I47" s="48">
        <v>112.34134483722301</v>
      </c>
      <c r="J47" s="48">
        <v>214.04913603598601</v>
      </c>
      <c r="K47" s="49">
        <f t="shared" si="2"/>
        <v>0.52483904825635985</v>
      </c>
      <c r="L47" s="48" t="s">
        <v>999</v>
      </c>
      <c r="M47" s="50">
        <f t="shared" si="3"/>
        <v>-0.93005303379171345</v>
      </c>
      <c r="N47" s="50">
        <v>2.1162687983809101E-5</v>
      </c>
      <c r="O47" s="50">
        <v>3.3655971372871502E-4</v>
      </c>
      <c r="P47" s="48">
        <v>231.75570862469201</v>
      </c>
      <c r="Q47" s="48">
        <v>130.091220816028</v>
      </c>
      <c r="R47" s="49">
        <v>0.561329089100019</v>
      </c>
      <c r="S47" s="48" t="s">
        <v>999</v>
      </c>
      <c r="T47" s="50">
        <v>-0.83308127055468095</v>
      </c>
      <c r="U47" s="50">
        <v>1.0647464878099099E-5</v>
      </c>
      <c r="V47" s="50">
        <v>2.6012923027270997E-4</v>
      </c>
    </row>
    <row r="48" spans="1:22" x14ac:dyDescent="0.25">
      <c r="A48" s="48" t="s">
        <v>198</v>
      </c>
      <c r="B48" s="48">
        <v>90.9952836976817</v>
      </c>
      <c r="C48" s="48">
        <v>225.736585141756</v>
      </c>
      <c r="D48" s="49">
        <f t="shared" si="0"/>
        <v>0.40310383733562422</v>
      </c>
      <c r="E48" s="48" t="s">
        <v>999</v>
      </c>
      <c r="F48" s="50">
        <f t="shared" si="1"/>
        <v>-1.3107765779381992</v>
      </c>
      <c r="G48" s="50">
        <v>6.8634346013331798E-10</v>
      </c>
      <c r="H48" s="50">
        <v>2.2525138701137299E-7</v>
      </c>
      <c r="I48" s="48">
        <v>452.24777271536198</v>
      </c>
      <c r="J48" s="48">
        <v>225.88040209731199</v>
      </c>
      <c r="K48" s="49">
        <f t="shared" si="2"/>
        <v>2.0021558688412826</v>
      </c>
      <c r="L48" s="48" t="s">
        <v>754</v>
      </c>
      <c r="M48" s="50">
        <f t="shared" si="3"/>
        <v>1.0015542930804759</v>
      </c>
      <c r="N48" s="50">
        <v>4.3846685346712103E-8</v>
      </c>
      <c r="O48" s="50">
        <v>1.57166512553655E-6</v>
      </c>
      <c r="P48" s="48">
        <v>244.718198228283</v>
      </c>
      <c r="Q48" s="48">
        <v>425.80453653165898</v>
      </c>
      <c r="R48" s="49">
        <v>1.7399790437099001</v>
      </c>
      <c r="S48" s="48" t="s">
        <v>754</v>
      </c>
      <c r="T48" s="50">
        <v>0.79906993037408103</v>
      </c>
      <c r="U48" s="50">
        <v>4.66124560178395E-7</v>
      </c>
      <c r="V48" s="50">
        <v>1.6194900548107702E-5</v>
      </c>
    </row>
    <row r="49" spans="1:22" x14ac:dyDescent="0.25">
      <c r="A49" s="48" t="s">
        <v>76</v>
      </c>
      <c r="B49" s="48">
        <v>720.06871808021901</v>
      </c>
      <c r="C49" s="48">
        <v>412.24818488096798</v>
      </c>
      <c r="D49" s="49">
        <f t="shared" si="0"/>
        <v>1.7466874191044182</v>
      </c>
      <c r="E49" s="48" t="s">
        <v>754</v>
      </c>
      <c r="F49" s="50">
        <f t="shared" si="1"/>
        <v>0.8046214518399516</v>
      </c>
      <c r="G49" s="50">
        <v>1.17808983006432E-3</v>
      </c>
      <c r="H49" s="50">
        <v>1.72753087421346E-2</v>
      </c>
      <c r="I49" s="48">
        <v>1198.41660928749</v>
      </c>
      <c r="J49" s="48">
        <v>412.25100589148298</v>
      </c>
      <c r="K49" s="49">
        <f t="shared" si="2"/>
        <v>2.907007119839387</v>
      </c>
      <c r="L49" s="48" t="s">
        <v>754</v>
      </c>
      <c r="M49" s="50">
        <f t="shared" si="3"/>
        <v>1.5395346049259553</v>
      </c>
      <c r="N49" s="50">
        <v>2.9758296771752701E-21</v>
      </c>
      <c r="O49" s="50">
        <v>1.2866743566686601E-18</v>
      </c>
      <c r="P49" s="48">
        <v>446.48723439101298</v>
      </c>
      <c r="Q49" s="48">
        <v>930.986660303024</v>
      </c>
      <c r="R49" s="49">
        <v>2.0851361216919102</v>
      </c>
      <c r="S49" s="48" t="s">
        <v>754</v>
      </c>
      <c r="T49" s="50">
        <v>1.0601415686481801</v>
      </c>
      <c r="U49" s="50">
        <v>2.9787162916085802E-12</v>
      </c>
      <c r="V49" s="50">
        <v>2.6746551221015201E-10</v>
      </c>
    </row>
    <row r="50" spans="1:22" x14ac:dyDescent="0.25">
      <c r="A50" s="48" t="s">
        <v>45</v>
      </c>
      <c r="B50" s="48">
        <v>2544.7737123411598</v>
      </c>
      <c r="C50" s="48">
        <v>1047.96999250827</v>
      </c>
      <c r="D50" s="49">
        <f t="shared" si="0"/>
        <v>2.4282887206057837</v>
      </c>
      <c r="E50" s="48" t="s">
        <v>754</v>
      </c>
      <c r="F50" s="50">
        <f t="shared" si="1"/>
        <v>1.2799399664957298</v>
      </c>
      <c r="G50" s="50">
        <v>1.5306604407405399E-19</v>
      </c>
      <c r="H50" s="50">
        <v>5.2746558787919102E-16</v>
      </c>
      <c r="I50" s="48">
        <v>2950.8899358481199</v>
      </c>
      <c r="J50" s="48">
        <v>1048.4015098007101</v>
      </c>
      <c r="K50" s="49">
        <f t="shared" si="2"/>
        <v>2.8146563203720039</v>
      </c>
      <c r="L50" s="48" t="s">
        <v>754</v>
      </c>
      <c r="M50" s="50">
        <f t="shared" si="3"/>
        <v>1.4929587748224742</v>
      </c>
      <c r="N50" s="50">
        <v>4.1318839103694701E-13</v>
      </c>
      <c r="O50" s="50">
        <v>4.2035842488141201E-11</v>
      </c>
      <c r="P50" s="48">
        <v>1135.9670588551601</v>
      </c>
      <c r="Q50" s="48">
        <v>2410.9177534345399</v>
      </c>
      <c r="R50" s="49">
        <v>2.12234829755036</v>
      </c>
      <c r="S50" s="48" t="s">
        <v>754</v>
      </c>
      <c r="T50" s="50">
        <v>1.08566143566594</v>
      </c>
      <c r="U50" s="50">
        <v>3.6784121864173798E-18</v>
      </c>
      <c r="V50" s="50">
        <v>5.5288134471499498E-16</v>
      </c>
    </row>
    <row r="51" spans="1:22" x14ac:dyDescent="0.25">
      <c r="A51" s="48" t="s">
        <v>183</v>
      </c>
      <c r="B51" s="48">
        <v>135.66064823286999</v>
      </c>
      <c r="C51" s="48">
        <v>236.67811566640501</v>
      </c>
      <c r="D51" s="49">
        <f t="shared" si="0"/>
        <v>0.57318627812671141</v>
      </c>
      <c r="E51" s="48" t="s">
        <v>999</v>
      </c>
      <c r="F51" s="50">
        <f t="shared" si="1"/>
        <v>-0.80292402247415573</v>
      </c>
      <c r="G51" s="50">
        <v>4.97673246031683E-3</v>
      </c>
      <c r="H51" s="50">
        <v>4.6985808378772101E-2</v>
      </c>
      <c r="I51" s="48">
        <v>727.27218049939802</v>
      </c>
      <c r="J51" s="48">
        <v>236.80096609129299</v>
      </c>
      <c r="K51" s="49">
        <f t="shared" si="2"/>
        <v>3.071238232275689</v>
      </c>
      <c r="L51" s="48" t="s">
        <v>754</v>
      </c>
      <c r="M51" s="50">
        <f t="shared" si="3"/>
        <v>1.6188204247827902</v>
      </c>
      <c r="N51" s="50">
        <v>3.35275035016012E-20</v>
      </c>
      <c r="O51" s="50">
        <v>1.0084489966264199E-17</v>
      </c>
      <c r="P51" s="48">
        <v>256.53787646866101</v>
      </c>
      <c r="Q51" s="48">
        <v>573.56927076053705</v>
      </c>
      <c r="R51" s="49">
        <v>2.2358073538922598</v>
      </c>
      <c r="S51" s="48" t="s">
        <v>754</v>
      </c>
      <c r="T51" s="50">
        <v>1.16079588515887</v>
      </c>
      <c r="U51" s="50">
        <v>2.21642595092843E-7</v>
      </c>
      <c r="V51" s="50">
        <v>8.3284614264778007E-6</v>
      </c>
    </row>
    <row r="52" spans="1:22" x14ac:dyDescent="0.25">
      <c r="A52" s="48" t="s">
        <v>275</v>
      </c>
      <c r="B52" s="48">
        <v>184.115638409474</v>
      </c>
      <c r="C52" s="48">
        <v>95.652397071544698</v>
      </c>
      <c r="D52" s="49">
        <f t="shared" si="0"/>
        <v>1.9248408199510343</v>
      </c>
      <c r="E52" s="48" t="s">
        <v>754</v>
      </c>
      <c r="F52" s="50">
        <f t="shared" si="1"/>
        <v>0.94473914307367435</v>
      </c>
      <c r="G52" s="50">
        <v>1.34211114948404E-5</v>
      </c>
      <c r="H52" s="50">
        <v>6.5139648184817101E-4</v>
      </c>
      <c r="I52" s="48">
        <v>260.31522358106099</v>
      </c>
      <c r="J52" s="48">
        <v>95.742340538349495</v>
      </c>
      <c r="K52" s="49">
        <f t="shared" si="2"/>
        <v>2.7189143498825579</v>
      </c>
      <c r="L52" s="48" t="s">
        <v>754</v>
      </c>
      <c r="M52" s="50">
        <f t="shared" si="3"/>
        <v>1.4430307048948747</v>
      </c>
      <c r="N52" s="50">
        <v>3.9905974184179302E-11</v>
      </c>
      <c r="O52" s="50">
        <v>2.81703601434849E-9</v>
      </c>
      <c r="P52" s="48">
        <v>103.721154901668</v>
      </c>
      <c r="Q52" s="48">
        <v>189.694355714886</v>
      </c>
      <c r="R52" s="49">
        <v>1.8288878088054901</v>
      </c>
      <c r="S52" s="48" t="s">
        <v>754</v>
      </c>
      <c r="T52" s="50">
        <v>0.87096657719469595</v>
      </c>
      <c r="U52" s="50">
        <v>1.6903810975990999E-5</v>
      </c>
      <c r="V52" s="50">
        <v>3.81937742117652E-4</v>
      </c>
    </row>
    <row r="53" spans="1:22" x14ac:dyDescent="0.25">
      <c r="A53" s="48" t="s">
        <v>149</v>
      </c>
      <c r="B53" s="48">
        <v>744.48928792976301</v>
      </c>
      <c r="C53" s="48">
        <v>1388.35731046307</v>
      </c>
      <c r="D53" s="49">
        <f t="shared" si="0"/>
        <v>0.53623752496498722</v>
      </c>
      <c r="E53" s="48" t="s">
        <v>999</v>
      </c>
      <c r="F53" s="50">
        <f t="shared" si="1"/>
        <v>-0.8990559147562891</v>
      </c>
      <c r="G53" s="50">
        <v>9.4179205161271895E-9</v>
      </c>
      <c r="H53" s="50">
        <v>1.99317637912787E-6</v>
      </c>
      <c r="I53" s="48">
        <v>757.20928832874597</v>
      </c>
      <c r="J53" s="48">
        <v>1389.47046633634</v>
      </c>
      <c r="K53" s="49">
        <f t="shared" si="2"/>
        <v>0.54496249231212757</v>
      </c>
      <c r="L53" s="48" t="s">
        <v>999</v>
      </c>
      <c r="M53" s="50">
        <f t="shared" si="3"/>
        <v>-0.87577115677286721</v>
      </c>
      <c r="N53" s="50">
        <v>1.90070615316813E-8</v>
      </c>
      <c r="O53" s="50">
        <v>7.1462419389223295E-7</v>
      </c>
      <c r="P53" s="48">
        <v>1504.78689999684</v>
      </c>
      <c r="Q53" s="48">
        <v>909.24738420138601</v>
      </c>
      <c r="R53" s="49">
        <v>0.60423664254606202</v>
      </c>
      <c r="S53" s="48" t="s">
        <v>999</v>
      </c>
      <c r="T53" s="50">
        <v>-0.72681441923503398</v>
      </c>
      <c r="U53" s="50">
        <v>1.62069389918427E-8</v>
      </c>
      <c r="V53" s="50">
        <v>7.4703184126400502E-7</v>
      </c>
    </row>
    <row r="54" spans="1:22" x14ac:dyDescent="0.25">
      <c r="A54" s="48" t="s">
        <v>246</v>
      </c>
      <c r="B54" s="48">
        <v>1644.6032503181</v>
      </c>
      <c r="C54" s="48">
        <v>717.84476427436698</v>
      </c>
      <c r="D54" s="49">
        <f t="shared" si="0"/>
        <v>2.2910291084738166</v>
      </c>
      <c r="E54" s="48" t="s">
        <v>754</v>
      </c>
      <c r="F54" s="50">
        <f t="shared" si="1"/>
        <v>1.1959957887971242</v>
      </c>
      <c r="G54" s="50">
        <v>1.4365768496911501E-3</v>
      </c>
      <c r="H54" s="50">
        <v>2.00422826884036E-2</v>
      </c>
      <c r="I54" s="48">
        <v>1837.22353813482</v>
      </c>
      <c r="J54" s="48">
        <v>718.41473488241502</v>
      </c>
      <c r="K54" s="49">
        <f t="shared" si="2"/>
        <v>2.5573299779764729</v>
      </c>
      <c r="L54" s="48" t="s">
        <v>754</v>
      </c>
      <c r="M54" s="50">
        <f t="shared" si="3"/>
        <v>1.354638326741296</v>
      </c>
      <c r="N54" s="50">
        <v>7.5318074216252397E-15</v>
      </c>
      <c r="O54" s="50">
        <v>1.03649765695047E-12</v>
      </c>
      <c r="P54" s="48">
        <v>778.03140229087296</v>
      </c>
      <c r="Q54" s="48">
        <v>1438.6163101966299</v>
      </c>
      <c r="R54" s="49">
        <v>1.8490465885576099</v>
      </c>
      <c r="S54" s="48" t="s">
        <v>754</v>
      </c>
      <c r="T54" s="50">
        <v>0.88678157532851398</v>
      </c>
      <c r="U54" s="50">
        <v>4.8762378081010501E-6</v>
      </c>
      <c r="V54" s="50">
        <v>1.30171074151392E-4</v>
      </c>
    </row>
    <row r="55" spans="1:22" x14ac:dyDescent="0.25">
      <c r="A55" s="48" t="s">
        <v>388</v>
      </c>
      <c r="B55" s="48">
        <v>435.19332376153102</v>
      </c>
      <c r="C55" s="48">
        <v>675.15137077641396</v>
      </c>
      <c r="D55" s="49">
        <f t="shared" si="0"/>
        <v>0.64458629960428759</v>
      </c>
      <c r="E55" s="48" t="s">
        <v>999</v>
      </c>
      <c r="F55" s="50">
        <f t="shared" si="1"/>
        <v>-0.63355457000682092</v>
      </c>
      <c r="G55" s="50">
        <v>5.5417227380356599E-4</v>
      </c>
      <c r="H55" s="50">
        <v>9.8183941158205106E-3</v>
      </c>
      <c r="I55" s="48">
        <v>366.85667660968397</v>
      </c>
      <c r="J55" s="48">
        <v>675.82874897658496</v>
      </c>
      <c r="K55" s="49">
        <f t="shared" si="2"/>
        <v>0.54282490522224625</v>
      </c>
      <c r="L55" s="48" t="s">
        <v>999</v>
      </c>
      <c r="M55" s="50">
        <f t="shared" si="3"/>
        <v>-0.88144118065905575</v>
      </c>
      <c r="N55" s="50">
        <v>2.3077214858561901E-4</v>
      </c>
      <c r="O55" s="50">
        <v>2.3721868111668798E-3</v>
      </c>
      <c r="P55" s="48">
        <v>731.94288119103601</v>
      </c>
      <c r="Q55" s="48">
        <v>460.83946606961501</v>
      </c>
      <c r="R55" s="49">
        <v>0.62961124141234204</v>
      </c>
      <c r="S55" s="48" t="s">
        <v>999</v>
      </c>
      <c r="T55" s="50">
        <v>-0.66746679517116403</v>
      </c>
      <c r="U55" s="50">
        <v>4.9236699052395295E-4</v>
      </c>
      <c r="V55" s="50">
        <v>5.8092583148167398E-3</v>
      </c>
    </row>
    <row r="56" spans="1:22" x14ac:dyDescent="0.25">
      <c r="A56" s="48" t="s">
        <v>230</v>
      </c>
      <c r="B56" s="48">
        <v>473.68067942110702</v>
      </c>
      <c r="C56" s="48">
        <v>304.75354818197297</v>
      </c>
      <c r="D56" s="49">
        <f t="shared" si="0"/>
        <v>1.5543073485013703</v>
      </c>
      <c r="E56" s="48" t="s">
        <v>754</v>
      </c>
      <c r="F56" s="50">
        <f t="shared" si="1"/>
        <v>0.63627181025523227</v>
      </c>
      <c r="G56" s="50">
        <v>1.2931949900707801E-4</v>
      </c>
      <c r="H56" s="50">
        <v>3.3760226786241601E-3</v>
      </c>
      <c r="I56" s="48">
        <v>759.54245594517795</v>
      </c>
      <c r="J56" s="48">
        <v>304.92275468040901</v>
      </c>
      <c r="K56" s="49">
        <f t="shared" si="2"/>
        <v>2.4909339965174393</v>
      </c>
      <c r="L56" s="48" t="s">
        <v>754</v>
      </c>
      <c r="M56" s="50">
        <f t="shared" si="3"/>
        <v>1.3166867942971181</v>
      </c>
      <c r="N56" s="50">
        <v>1.36304419074024E-14</v>
      </c>
      <c r="O56" s="50">
        <v>1.7144617657347299E-12</v>
      </c>
      <c r="P56" s="48">
        <v>330.33118654205401</v>
      </c>
      <c r="Q56" s="48">
        <v>598.93876751991695</v>
      </c>
      <c r="R56" s="49">
        <v>1.8131462965688501</v>
      </c>
      <c r="S56" s="48" t="s">
        <v>754</v>
      </c>
      <c r="T56" s="50">
        <v>0.85849533590349103</v>
      </c>
      <c r="U56" s="50">
        <v>2.7655046284233901E-6</v>
      </c>
      <c r="V56" s="50">
        <v>8.1447715007672706E-5</v>
      </c>
    </row>
    <row r="57" spans="1:22" x14ac:dyDescent="0.25">
      <c r="A57" s="48" t="s">
        <v>361</v>
      </c>
      <c r="B57" s="48">
        <v>1525.00700090998</v>
      </c>
      <c r="C57" s="48">
        <v>819.03987532005101</v>
      </c>
      <c r="D57" s="49">
        <f t="shared" si="0"/>
        <v>1.8619447561256559</v>
      </c>
      <c r="E57" s="48" t="s">
        <v>754</v>
      </c>
      <c r="F57" s="50">
        <f t="shared" si="1"/>
        <v>0.89681026879042636</v>
      </c>
      <c r="G57" s="50">
        <v>8.0721965422809193E-6</v>
      </c>
      <c r="H57" s="50">
        <v>4.5978164106942197E-4</v>
      </c>
      <c r="I57" s="48">
        <v>1296.7259433628301</v>
      </c>
      <c r="J57" s="48">
        <v>819.25208155823998</v>
      </c>
      <c r="K57" s="49">
        <f t="shared" si="2"/>
        <v>1.5828167819804886</v>
      </c>
      <c r="L57" s="48" t="s">
        <v>754</v>
      </c>
      <c r="M57" s="50">
        <f t="shared" si="3"/>
        <v>0.66249426682941492</v>
      </c>
      <c r="N57" s="50">
        <v>5.42051351107982E-3</v>
      </c>
      <c r="O57" s="50">
        <v>2.8889917156895401E-2</v>
      </c>
      <c r="P57" s="48">
        <v>887.36961950134605</v>
      </c>
      <c r="Q57" s="48">
        <v>527.32447995112602</v>
      </c>
      <c r="R57" s="49">
        <v>0.594255728799296</v>
      </c>
      <c r="S57" s="48" t="s">
        <v>999</v>
      </c>
      <c r="T57" s="50">
        <v>-0.75084418864982405</v>
      </c>
      <c r="U57" s="50">
        <v>2.6858697193928098E-4</v>
      </c>
      <c r="V57" s="50">
        <v>3.6168929627612202E-3</v>
      </c>
    </row>
    <row r="58" spans="1:22" x14ac:dyDescent="0.25">
      <c r="A58" s="48" t="s">
        <v>131</v>
      </c>
      <c r="B58" s="48">
        <v>259.22930811098399</v>
      </c>
      <c r="C58" s="48">
        <v>104.460148807343</v>
      </c>
      <c r="D58" s="49">
        <f t="shared" si="0"/>
        <v>2.4816096001268719</v>
      </c>
      <c r="E58" s="48" t="s">
        <v>754</v>
      </c>
      <c r="F58" s="50">
        <f t="shared" si="1"/>
        <v>1.3112761725749074</v>
      </c>
      <c r="G58" s="50">
        <v>1.03447911431833E-10</v>
      </c>
      <c r="H58" s="50">
        <v>4.1939000328717197E-8</v>
      </c>
      <c r="I58" s="48">
        <v>393.44836556820599</v>
      </c>
      <c r="J58" s="48">
        <v>104.56670641280699</v>
      </c>
      <c r="K58" s="49">
        <f t="shared" si="2"/>
        <v>3.7626542813250325</v>
      </c>
      <c r="L58" s="48" t="s">
        <v>754</v>
      </c>
      <c r="M58" s="50">
        <f t="shared" si="3"/>
        <v>1.9117507383744488</v>
      </c>
      <c r="N58" s="50">
        <v>7.42893117736136E-21</v>
      </c>
      <c r="O58" s="50">
        <v>2.7049129413150499E-18</v>
      </c>
      <c r="P58" s="48">
        <v>113.272379906393</v>
      </c>
      <c r="Q58" s="48">
        <v>269.89912548641598</v>
      </c>
      <c r="R58" s="49">
        <v>2.3827443698936799</v>
      </c>
      <c r="S58" s="48" t="s">
        <v>754</v>
      </c>
      <c r="T58" s="50">
        <v>1.2526241818811299</v>
      </c>
      <c r="U58" s="50">
        <v>5.9270327983827399E-9</v>
      </c>
      <c r="V58" s="50">
        <v>3.1045079369710801E-7</v>
      </c>
    </row>
    <row r="59" spans="1:22" x14ac:dyDescent="0.25">
      <c r="A59" s="48" t="s">
        <v>420</v>
      </c>
      <c r="B59" s="48">
        <v>406.03894376556099</v>
      </c>
      <c r="C59" s="48">
        <v>263.05251448639899</v>
      </c>
      <c r="D59" s="49">
        <f t="shared" si="0"/>
        <v>1.5435660995612914</v>
      </c>
      <c r="E59" s="48" t="s">
        <v>754</v>
      </c>
      <c r="F59" s="50">
        <f t="shared" si="1"/>
        <v>0.6262672642730478</v>
      </c>
      <c r="G59" s="50">
        <v>2.4629609852135699E-4</v>
      </c>
      <c r="H59" s="50">
        <v>5.4934391942045102E-3</v>
      </c>
      <c r="I59" s="48">
        <v>545.66912504514198</v>
      </c>
      <c r="J59" s="48">
        <v>263.24610758447398</v>
      </c>
      <c r="K59" s="49">
        <f t="shared" si="2"/>
        <v>2.0728478382915512</v>
      </c>
      <c r="L59" s="48" t="s">
        <v>754</v>
      </c>
      <c r="M59" s="50">
        <f t="shared" si="3"/>
        <v>1.0516142163029647</v>
      </c>
      <c r="N59" s="50">
        <v>4.9051798011894598E-7</v>
      </c>
      <c r="O59" s="50">
        <v>1.29519213223774E-5</v>
      </c>
      <c r="P59" s="48">
        <v>285.29026502171502</v>
      </c>
      <c r="Q59" s="48">
        <v>465.844735189711</v>
      </c>
      <c r="R59" s="49">
        <v>1.63287988517328</v>
      </c>
      <c r="S59" s="48" t="s">
        <v>754</v>
      </c>
      <c r="T59" s="50">
        <v>0.70741866999435699</v>
      </c>
      <c r="U59" s="50">
        <v>1.1822302462064799E-3</v>
      </c>
      <c r="V59" s="50">
        <v>1.17105156479536E-2</v>
      </c>
    </row>
  </sheetData>
  <mergeCells count="4">
    <mergeCell ref="B2:H2"/>
    <mergeCell ref="I2:O2"/>
    <mergeCell ref="P2:V2"/>
    <mergeCell ref="X2:AA11"/>
  </mergeCells>
  <pageMargins left="0.7" right="0.7" top="0.75" bottom="0.75" header="0.3" footer="0.3"/>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SA NAM transcriptome</vt:lpstr>
      <vt:lpstr>dac2Δ transcriptome</vt:lpstr>
      <vt:lpstr>dac4Δ transcriptome </vt:lpstr>
      <vt:lpstr>dac2Δ vs dac4Δ</vt:lpstr>
      <vt:lpstr>dac4Δ vs TSA NAM</vt:lpstr>
      <vt:lpstr>dac2Δ vs TSA NAM</vt:lpstr>
      <vt:lpstr>dac2Δ vs dac4Δ vs TSA NA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La Flamme, Brooke</cp:lastModifiedBy>
  <dcterms:created xsi:type="dcterms:W3CDTF">2017-12-20T01:10:11Z</dcterms:created>
  <dcterms:modified xsi:type="dcterms:W3CDTF">2019-04-05T18:49:01Z</dcterms:modified>
</cp:coreProperties>
</file>